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eijiro/Desktop/Manuscript_20171228/Supplemental_Tables_20171228/"/>
    </mc:Choice>
  </mc:AlternateContent>
  <bookViews>
    <workbookView xWindow="1560" yWindow="1900" windowWidth="24740" windowHeight="1560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123" i="1" l="1"/>
  <c r="AM123" i="1"/>
  <c r="AL123" i="1"/>
  <c r="AJ123" i="1"/>
  <c r="AI123" i="1"/>
  <c r="AH123" i="1"/>
  <c r="AB123" i="1"/>
  <c r="AA123" i="1"/>
  <c r="Z123" i="1"/>
  <c r="X123" i="1"/>
  <c r="W123" i="1"/>
  <c r="V123" i="1"/>
  <c r="AN122" i="1"/>
  <c r="AM122" i="1"/>
  <c r="AL122" i="1"/>
  <c r="AJ122" i="1"/>
  <c r="AI122" i="1"/>
  <c r="AH122" i="1"/>
  <c r="AB122" i="1"/>
  <c r="AA122" i="1"/>
  <c r="Z122" i="1"/>
  <c r="X122" i="1"/>
  <c r="W122" i="1"/>
  <c r="V122" i="1"/>
  <c r="AN121" i="1"/>
  <c r="AM121" i="1"/>
  <c r="AL121" i="1"/>
  <c r="AJ121" i="1"/>
  <c r="AI121" i="1"/>
  <c r="AH121" i="1"/>
  <c r="AB121" i="1"/>
  <c r="AA121" i="1"/>
  <c r="Z121" i="1"/>
  <c r="X121" i="1"/>
  <c r="W121" i="1"/>
  <c r="V121" i="1"/>
  <c r="AI34" i="1"/>
  <c r="AN301" i="1"/>
  <c r="AM301" i="1"/>
  <c r="AL301" i="1"/>
  <c r="AJ301" i="1"/>
  <c r="AI301" i="1"/>
  <c r="AH301" i="1"/>
  <c r="AN300" i="1"/>
  <c r="AM300" i="1"/>
  <c r="AL300" i="1"/>
  <c r="AJ300" i="1"/>
  <c r="AI300" i="1"/>
  <c r="AH300" i="1"/>
  <c r="AN299" i="1"/>
  <c r="AM299" i="1"/>
  <c r="AL299" i="1"/>
  <c r="AJ299" i="1"/>
  <c r="AI299" i="1"/>
  <c r="AH299" i="1"/>
  <c r="AN298" i="1"/>
  <c r="AM298" i="1"/>
  <c r="AL298" i="1"/>
  <c r="AJ298" i="1"/>
  <c r="AI298" i="1"/>
  <c r="AH298" i="1"/>
  <c r="AN297" i="1"/>
  <c r="AM297" i="1"/>
  <c r="AL297" i="1"/>
  <c r="AJ297" i="1"/>
  <c r="AI297" i="1"/>
  <c r="AH297" i="1"/>
  <c r="AN296" i="1"/>
  <c r="AM296" i="1"/>
  <c r="AL296" i="1"/>
  <c r="AJ296" i="1"/>
  <c r="AI296" i="1"/>
  <c r="AH296" i="1"/>
  <c r="AN295" i="1"/>
  <c r="AM295" i="1"/>
  <c r="AL295" i="1"/>
  <c r="AJ295" i="1"/>
  <c r="AI295" i="1"/>
  <c r="AH295" i="1"/>
  <c r="AN294" i="1"/>
  <c r="AM294" i="1"/>
  <c r="AL294" i="1"/>
  <c r="AJ294" i="1"/>
  <c r="AI294" i="1"/>
  <c r="AH294" i="1"/>
  <c r="AN293" i="1"/>
  <c r="AM293" i="1"/>
  <c r="AL293" i="1"/>
  <c r="AJ293" i="1"/>
  <c r="AI293" i="1"/>
  <c r="AH293" i="1"/>
  <c r="AN292" i="1"/>
  <c r="AM292" i="1"/>
  <c r="AL292" i="1"/>
  <c r="AJ292" i="1"/>
  <c r="AI292" i="1"/>
  <c r="AH292" i="1"/>
  <c r="AN291" i="1"/>
  <c r="AM291" i="1"/>
  <c r="AL291" i="1"/>
  <c r="AJ291" i="1"/>
  <c r="AI291" i="1"/>
  <c r="AH291" i="1"/>
  <c r="AN290" i="1"/>
  <c r="AM290" i="1"/>
  <c r="AL290" i="1"/>
  <c r="AJ290" i="1"/>
  <c r="AI290" i="1"/>
  <c r="AH290" i="1"/>
  <c r="AN289" i="1"/>
  <c r="AM289" i="1"/>
  <c r="AL289" i="1"/>
  <c r="AJ289" i="1"/>
  <c r="AI289" i="1"/>
  <c r="AH289" i="1"/>
  <c r="AN288" i="1"/>
  <c r="AM288" i="1"/>
  <c r="AL288" i="1"/>
  <c r="AJ288" i="1"/>
  <c r="AI288" i="1"/>
  <c r="AH288" i="1"/>
  <c r="AN287" i="1"/>
  <c r="AM287" i="1"/>
  <c r="AL287" i="1"/>
  <c r="AJ287" i="1"/>
  <c r="AI287" i="1"/>
  <c r="AH287" i="1"/>
  <c r="AN286" i="1"/>
  <c r="AM286" i="1"/>
  <c r="AL286" i="1"/>
  <c r="AJ286" i="1"/>
  <c r="AI286" i="1"/>
  <c r="AH286" i="1"/>
  <c r="AN285" i="1"/>
  <c r="AM285" i="1"/>
  <c r="AL285" i="1"/>
  <c r="AJ285" i="1"/>
  <c r="AI285" i="1"/>
  <c r="AH285" i="1"/>
  <c r="AN284" i="1"/>
  <c r="AM284" i="1"/>
  <c r="AL284" i="1"/>
  <c r="AJ284" i="1"/>
  <c r="AI284" i="1"/>
  <c r="AH284" i="1"/>
  <c r="AN283" i="1"/>
  <c r="AM283" i="1"/>
  <c r="AL283" i="1"/>
  <c r="AJ283" i="1"/>
  <c r="AI283" i="1"/>
  <c r="AH283" i="1"/>
  <c r="AN282" i="1"/>
  <c r="AM282" i="1"/>
  <c r="AL282" i="1"/>
  <c r="AJ282" i="1"/>
  <c r="AI282" i="1"/>
  <c r="AH282" i="1"/>
  <c r="AN281" i="1"/>
  <c r="AM281" i="1"/>
  <c r="AL281" i="1"/>
  <c r="AJ281" i="1"/>
  <c r="AI281" i="1"/>
  <c r="AH281" i="1"/>
  <c r="AN280" i="1"/>
  <c r="AM280" i="1"/>
  <c r="AL280" i="1"/>
  <c r="AJ280" i="1"/>
  <c r="AI280" i="1"/>
  <c r="AH280" i="1"/>
  <c r="AN279" i="1"/>
  <c r="AM279" i="1"/>
  <c r="AL279" i="1"/>
  <c r="AJ279" i="1"/>
  <c r="AI279" i="1"/>
  <c r="AH279" i="1"/>
  <c r="AN278" i="1"/>
  <c r="AM278" i="1"/>
  <c r="AL278" i="1"/>
  <c r="AJ278" i="1"/>
  <c r="AI278" i="1"/>
  <c r="AH278" i="1"/>
  <c r="AN277" i="1"/>
  <c r="AM277" i="1"/>
  <c r="AL277" i="1"/>
  <c r="AJ277" i="1"/>
  <c r="AI277" i="1"/>
  <c r="AH277" i="1"/>
  <c r="AN276" i="1"/>
  <c r="AM276" i="1"/>
  <c r="AL276" i="1"/>
  <c r="AJ276" i="1"/>
  <c r="AI276" i="1"/>
  <c r="AH276" i="1"/>
  <c r="AN275" i="1"/>
  <c r="AM275" i="1"/>
  <c r="AL275" i="1"/>
  <c r="AJ275" i="1"/>
  <c r="AI275" i="1"/>
  <c r="AH275" i="1"/>
  <c r="AN274" i="1"/>
  <c r="AM274" i="1"/>
  <c r="AL274" i="1"/>
  <c r="AJ274" i="1"/>
  <c r="AI274" i="1"/>
  <c r="AH274" i="1"/>
  <c r="AN273" i="1"/>
  <c r="AM273" i="1"/>
  <c r="AL273" i="1"/>
  <c r="AJ273" i="1"/>
  <c r="AI273" i="1"/>
  <c r="AH273" i="1"/>
  <c r="AN272" i="1"/>
  <c r="AM272" i="1"/>
  <c r="AL272" i="1"/>
  <c r="AJ272" i="1"/>
  <c r="AI272" i="1"/>
  <c r="AH272" i="1"/>
  <c r="AN271" i="1"/>
  <c r="AM271" i="1"/>
  <c r="AL271" i="1"/>
  <c r="AJ271" i="1"/>
  <c r="AI271" i="1"/>
  <c r="AH271" i="1"/>
  <c r="AN270" i="1"/>
  <c r="AM270" i="1"/>
  <c r="AL270" i="1"/>
  <c r="AJ270" i="1"/>
  <c r="AI270" i="1"/>
  <c r="AH270" i="1"/>
  <c r="AN269" i="1"/>
  <c r="AM269" i="1"/>
  <c r="AL269" i="1"/>
  <c r="AJ269" i="1"/>
  <c r="AI269" i="1"/>
  <c r="AH269" i="1"/>
  <c r="AN268" i="1"/>
  <c r="AM268" i="1"/>
  <c r="AL268" i="1"/>
  <c r="AJ268" i="1"/>
  <c r="AI268" i="1"/>
  <c r="AH268" i="1"/>
  <c r="AN267" i="1"/>
  <c r="AM267" i="1"/>
  <c r="AL267" i="1"/>
  <c r="AJ267" i="1"/>
  <c r="AI267" i="1"/>
  <c r="AH267" i="1"/>
  <c r="AN266" i="1"/>
  <c r="AM266" i="1"/>
  <c r="AL266" i="1"/>
  <c r="AJ266" i="1"/>
  <c r="AI266" i="1"/>
  <c r="AH266" i="1"/>
  <c r="AN265" i="1"/>
  <c r="AM265" i="1"/>
  <c r="AL265" i="1"/>
  <c r="AJ265" i="1"/>
  <c r="AI265" i="1"/>
  <c r="AH265" i="1"/>
  <c r="AN264" i="1"/>
  <c r="AM264" i="1"/>
  <c r="AL264" i="1"/>
  <c r="AJ264" i="1"/>
  <c r="AI264" i="1"/>
  <c r="AH264" i="1"/>
  <c r="AN263" i="1"/>
  <c r="AM263" i="1"/>
  <c r="AL263" i="1"/>
  <c r="AJ263" i="1"/>
  <c r="AI263" i="1"/>
  <c r="AH263" i="1"/>
  <c r="AN262" i="1"/>
  <c r="AM262" i="1"/>
  <c r="AL262" i="1"/>
  <c r="AJ262" i="1"/>
  <c r="AI262" i="1"/>
  <c r="AH262" i="1"/>
  <c r="AN261" i="1"/>
  <c r="AM261" i="1"/>
  <c r="AL261" i="1"/>
  <c r="AJ261" i="1"/>
  <c r="AI261" i="1"/>
  <c r="AH261" i="1"/>
  <c r="AN260" i="1"/>
  <c r="AM260" i="1"/>
  <c r="AL260" i="1"/>
  <c r="AJ260" i="1"/>
  <c r="AI260" i="1"/>
  <c r="AH260" i="1"/>
  <c r="AN259" i="1"/>
  <c r="AM259" i="1"/>
  <c r="AL259" i="1"/>
  <c r="AJ259" i="1"/>
  <c r="AI259" i="1"/>
  <c r="AH259" i="1"/>
  <c r="AN258" i="1"/>
  <c r="AM258" i="1"/>
  <c r="AL258" i="1"/>
  <c r="AJ258" i="1"/>
  <c r="AI258" i="1"/>
  <c r="AH258" i="1"/>
  <c r="AN257" i="1"/>
  <c r="AM257" i="1"/>
  <c r="AL257" i="1"/>
  <c r="AJ257" i="1"/>
  <c r="AI257" i="1"/>
  <c r="AH257" i="1"/>
  <c r="AN256" i="1"/>
  <c r="AM256" i="1"/>
  <c r="AL256" i="1"/>
  <c r="AJ256" i="1"/>
  <c r="AI256" i="1"/>
  <c r="AH256" i="1"/>
  <c r="AN255" i="1"/>
  <c r="AM255" i="1"/>
  <c r="AL255" i="1"/>
  <c r="AJ255" i="1"/>
  <c r="AI255" i="1"/>
  <c r="AH255" i="1"/>
  <c r="AN254" i="1"/>
  <c r="AM254" i="1"/>
  <c r="AL254" i="1"/>
  <c r="AJ254" i="1"/>
  <c r="AI254" i="1"/>
  <c r="AH254" i="1"/>
  <c r="AN253" i="1"/>
  <c r="AM253" i="1"/>
  <c r="AL253" i="1"/>
  <c r="AJ253" i="1"/>
  <c r="AI253" i="1"/>
  <c r="AH253" i="1"/>
  <c r="AN252" i="1"/>
  <c r="AM252" i="1"/>
  <c r="AL252" i="1"/>
  <c r="AJ252" i="1"/>
  <c r="AI252" i="1"/>
  <c r="AH252" i="1"/>
  <c r="AN251" i="1"/>
  <c r="AM251" i="1"/>
  <c r="AL251" i="1"/>
  <c r="AJ251" i="1"/>
  <c r="AI251" i="1"/>
  <c r="AH251" i="1"/>
  <c r="AN250" i="1"/>
  <c r="AM250" i="1"/>
  <c r="AL250" i="1"/>
  <c r="AJ250" i="1"/>
  <c r="AI250" i="1"/>
  <c r="AH250" i="1"/>
  <c r="AN249" i="1"/>
  <c r="AM249" i="1"/>
  <c r="AL249" i="1"/>
  <c r="AJ249" i="1"/>
  <c r="AI249" i="1"/>
  <c r="AH249" i="1"/>
  <c r="AN248" i="1"/>
  <c r="AM248" i="1"/>
  <c r="AL248" i="1"/>
  <c r="AJ248" i="1"/>
  <c r="AI248" i="1"/>
  <c r="AH248" i="1"/>
  <c r="AN247" i="1"/>
  <c r="AM247" i="1"/>
  <c r="AL247" i="1"/>
  <c r="AJ247" i="1"/>
  <c r="AI247" i="1"/>
  <c r="AH247" i="1"/>
  <c r="AN246" i="1"/>
  <c r="AM246" i="1"/>
  <c r="AL246" i="1"/>
  <c r="AJ246" i="1"/>
  <c r="AI246" i="1"/>
  <c r="AH246" i="1"/>
  <c r="AN245" i="1"/>
  <c r="AM245" i="1"/>
  <c r="AL245" i="1"/>
  <c r="AJ245" i="1"/>
  <c r="AI245" i="1"/>
  <c r="AH245" i="1"/>
  <c r="AN244" i="1"/>
  <c r="AM244" i="1"/>
  <c r="AL244" i="1"/>
  <c r="AJ244" i="1"/>
  <c r="AI244" i="1"/>
  <c r="AH244" i="1"/>
  <c r="AN243" i="1"/>
  <c r="AM243" i="1"/>
  <c r="AL243" i="1"/>
  <c r="AJ243" i="1"/>
  <c r="AI243" i="1"/>
  <c r="AH243" i="1"/>
  <c r="AN242" i="1"/>
  <c r="AM242" i="1"/>
  <c r="AL242" i="1"/>
  <c r="AJ242" i="1"/>
  <c r="AI242" i="1"/>
  <c r="AH242" i="1"/>
  <c r="AN241" i="1"/>
  <c r="AM241" i="1"/>
  <c r="AL241" i="1"/>
  <c r="AJ241" i="1"/>
  <c r="AI241" i="1"/>
  <c r="AH241" i="1"/>
  <c r="AN240" i="1"/>
  <c r="AM240" i="1"/>
  <c r="AL240" i="1"/>
  <c r="AJ240" i="1"/>
  <c r="AI240" i="1"/>
  <c r="AH240" i="1"/>
  <c r="AN239" i="1"/>
  <c r="AM239" i="1"/>
  <c r="AL239" i="1"/>
  <c r="AJ239" i="1"/>
  <c r="AI239" i="1"/>
  <c r="AH239" i="1"/>
  <c r="AN238" i="1"/>
  <c r="AM238" i="1"/>
  <c r="AL238" i="1"/>
  <c r="AJ238" i="1"/>
  <c r="AI238" i="1"/>
  <c r="AH238" i="1"/>
  <c r="AN237" i="1"/>
  <c r="AM237" i="1"/>
  <c r="AL237" i="1"/>
  <c r="AJ237" i="1"/>
  <c r="AI237" i="1"/>
  <c r="AH237" i="1"/>
  <c r="AN236" i="1"/>
  <c r="AM236" i="1"/>
  <c r="AL236" i="1"/>
  <c r="AJ236" i="1"/>
  <c r="AI236" i="1"/>
  <c r="AH236" i="1"/>
  <c r="AN235" i="1"/>
  <c r="AM235" i="1"/>
  <c r="AL235" i="1"/>
  <c r="AJ235" i="1"/>
  <c r="AI235" i="1"/>
  <c r="AH235" i="1"/>
  <c r="AN234" i="1"/>
  <c r="AM234" i="1"/>
  <c r="AL234" i="1"/>
  <c r="AJ234" i="1"/>
  <c r="AI234" i="1"/>
  <c r="AH234" i="1"/>
  <c r="AN233" i="1"/>
  <c r="AM233" i="1"/>
  <c r="AL233" i="1"/>
  <c r="AJ233" i="1"/>
  <c r="AI233" i="1"/>
  <c r="AH233" i="1"/>
  <c r="AN232" i="1"/>
  <c r="AM232" i="1"/>
  <c r="AL232" i="1"/>
  <c r="AJ232" i="1"/>
  <c r="AI232" i="1"/>
  <c r="AH232" i="1"/>
  <c r="AN231" i="1"/>
  <c r="AM231" i="1"/>
  <c r="AL231" i="1"/>
  <c r="AJ231" i="1"/>
  <c r="AI231" i="1"/>
  <c r="AH231" i="1"/>
  <c r="AN230" i="1"/>
  <c r="AM230" i="1"/>
  <c r="AL230" i="1"/>
  <c r="AJ230" i="1"/>
  <c r="AI230" i="1"/>
  <c r="AH230" i="1"/>
  <c r="AN229" i="1"/>
  <c r="AM229" i="1"/>
  <c r="AL229" i="1"/>
  <c r="AJ229" i="1"/>
  <c r="AI229" i="1"/>
  <c r="AH229" i="1"/>
  <c r="AN228" i="1"/>
  <c r="AM228" i="1"/>
  <c r="AL228" i="1"/>
  <c r="AJ228" i="1"/>
  <c r="AI228" i="1"/>
  <c r="AH228" i="1"/>
  <c r="AN227" i="1"/>
  <c r="AM227" i="1"/>
  <c r="AL227" i="1"/>
  <c r="AJ227" i="1"/>
  <c r="AI227" i="1"/>
  <c r="AH227" i="1"/>
  <c r="AN226" i="1"/>
  <c r="AM226" i="1"/>
  <c r="AL226" i="1"/>
  <c r="AJ226" i="1"/>
  <c r="AI226" i="1"/>
  <c r="AH226" i="1"/>
  <c r="AN225" i="1"/>
  <c r="AM225" i="1"/>
  <c r="AL225" i="1"/>
  <c r="AJ225" i="1"/>
  <c r="AI225" i="1"/>
  <c r="AH225" i="1"/>
  <c r="AN224" i="1"/>
  <c r="AM224" i="1"/>
  <c r="AL224" i="1"/>
  <c r="AJ224" i="1"/>
  <c r="AI224" i="1"/>
  <c r="AH224" i="1"/>
  <c r="AN223" i="1"/>
  <c r="AM223" i="1"/>
  <c r="AL223" i="1"/>
  <c r="AJ223" i="1"/>
  <c r="AI223" i="1"/>
  <c r="AH223" i="1"/>
  <c r="AN222" i="1"/>
  <c r="AM222" i="1"/>
  <c r="AL222" i="1"/>
  <c r="AJ222" i="1"/>
  <c r="AI222" i="1"/>
  <c r="AH222" i="1"/>
  <c r="AN221" i="1"/>
  <c r="AM221" i="1"/>
  <c r="AL221" i="1"/>
  <c r="AJ221" i="1"/>
  <c r="AI221" i="1"/>
  <c r="AH221" i="1"/>
  <c r="AN220" i="1"/>
  <c r="AM220" i="1"/>
  <c r="AL220" i="1"/>
  <c r="AJ220" i="1"/>
  <c r="AI220" i="1"/>
  <c r="AH220" i="1"/>
  <c r="AN219" i="1"/>
  <c r="AM219" i="1"/>
  <c r="AL219" i="1"/>
  <c r="AJ219" i="1"/>
  <c r="AI219" i="1"/>
  <c r="AH219" i="1"/>
  <c r="AN218" i="1"/>
  <c r="AM218" i="1"/>
  <c r="AL218" i="1"/>
  <c r="AJ218" i="1"/>
  <c r="AI218" i="1"/>
  <c r="AH218" i="1"/>
  <c r="AN217" i="1"/>
  <c r="AM217" i="1"/>
  <c r="AL217" i="1"/>
  <c r="AJ217" i="1"/>
  <c r="AI217" i="1"/>
  <c r="AH217" i="1"/>
  <c r="AN216" i="1"/>
  <c r="AM216" i="1"/>
  <c r="AL216" i="1"/>
  <c r="AJ216" i="1"/>
  <c r="AI216" i="1"/>
  <c r="AH216" i="1"/>
  <c r="AN215" i="1"/>
  <c r="AM215" i="1"/>
  <c r="AL215" i="1"/>
  <c r="AJ215" i="1"/>
  <c r="AI215" i="1"/>
  <c r="AH215" i="1"/>
  <c r="AN214" i="1"/>
  <c r="AM214" i="1"/>
  <c r="AL214" i="1"/>
  <c r="AJ214" i="1"/>
  <c r="AI214" i="1"/>
  <c r="AH214" i="1"/>
  <c r="AN213" i="1"/>
  <c r="AM213" i="1"/>
  <c r="AL213" i="1"/>
  <c r="AJ213" i="1"/>
  <c r="AI213" i="1"/>
  <c r="AH213" i="1"/>
  <c r="AN212" i="1"/>
  <c r="AM212" i="1"/>
  <c r="AL212" i="1"/>
  <c r="AJ212" i="1"/>
  <c r="AI212" i="1"/>
  <c r="AH212" i="1"/>
  <c r="AN211" i="1"/>
  <c r="AM211" i="1"/>
  <c r="AL211" i="1"/>
  <c r="AJ211" i="1"/>
  <c r="AI211" i="1"/>
  <c r="AH211" i="1"/>
  <c r="AN210" i="1"/>
  <c r="AM210" i="1"/>
  <c r="AL210" i="1"/>
  <c r="AJ210" i="1"/>
  <c r="AI210" i="1"/>
  <c r="AH210" i="1"/>
  <c r="AN209" i="1"/>
  <c r="AM209" i="1"/>
  <c r="AL209" i="1"/>
  <c r="AJ209" i="1"/>
  <c r="AI209" i="1"/>
  <c r="AH209" i="1"/>
  <c r="AN208" i="1"/>
  <c r="AM208" i="1"/>
  <c r="AL208" i="1"/>
  <c r="AJ208" i="1"/>
  <c r="AI208" i="1"/>
  <c r="AH208" i="1"/>
  <c r="AN207" i="1"/>
  <c r="AM207" i="1"/>
  <c r="AL207" i="1"/>
  <c r="AJ207" i="1"/>
  <c r="AI207" i="1"/>
  <c r="AH207" i="1"/>
  <c r="AN206" i="1"/>
  <c r="AM206" i="1"/>
  <c r="AL206" i="1"/>
  <c r="AJ206" i="1"/>
  <c r="AI206" i="1"/>
  <c r="AH206" i="1"/>
  <c r="AN205" i="1"/>
  <c r="AM205" i="1"/>
  <c r="AL205" i="1"/>
  <c r="AJ205" i="1"/>
  <c r="AI205" i="1"/>
  <c r="AH205" i="1"/>
  <c r="AN204" i="1"/>
  <c r="AM204" i="1"/>
  <c r="AL204" i="1"/>
  <c r="AJ204" i="1"/>
  <c r="AI204" i="1"/>
  <c r="AH204" i="1"/>
  <c r="AN203" i="1"/>
  <c r="AM203" i="1"/>
  <c r="AL203" i="1"/>
  <c r="AJ203" i="1"/>
  <c r="AI203" i="1"/>
  <c r="AH203" i="1"/>
  <c r="AN202" i="1"/>
  <c r="AM202" i="1"/>
  <c r="AL202" i="1"/>
  <c r="AJ202" i="1"/>
  <c r="AI202" i="1"/>
  <c r="AH202" i="1"/>
  <c r="AN201" i="1"/>
  <c r="AM201" i="1"/>
  <c r="AL201" i="1"/>
  <c r="AJ201" i="1"/>
  <c r="AI201" i="1"/>
  <c r="AH201" i="1"/>
  <c r="AN200" i="1"/>
  <c r="AM200" i="1"/>
  <c r="AL200" i="1"/>
  <c r="AJ200" i="1"/>
  <c r="AI200" i="1"/>
  <c r="AH200" i="1"/>
  <c r="AN199" i="1"/>
  <c r="AM199" i="1"/>
  <c r="AL199" i="1"/>
  <c r="AJ199" i="1"/>
  <c r="AI199" i="1"/>
  <c r="AH199" i="1"/>
  <c r="AN198" i="1"/>
  <c r="AM198" i="1"/>
  <c r="AL198" i="1"/>
  <c r="AJ198" i="1"/>
  <c r="AI198" i="1"/>
  <c r="AH198" i="1"/>
  <c r="AN197" i="1"/>
  <c r="AM197" i="1"/>
  <c r="AL197" i="1"/>
  <c r="AJ197" i="1"/>
  <c r="AI197" i="1"/>
  <c r="AH197" i="1"/>
  <c r="AN196" i="1"/>
  <c r="AM196" i="1"/>
  <c r="AL196" i="1"/>
  <c r="AJ196" i="1"/>
  <c r="AI196" i="1"/>
  <c r="AH196" i="1"/>
  <c r="AN195" i="1"/>
  <c r="AM195" i="1"/>
  <c r="AL195" i="1"/>
  <c r="AJ195" i="1"/>
  <c r="AI195" i="1"/>
  <c r="AH195" i="1"/>
  <c r="AN194" i="1"/>
  <c r="AM194" i="1"/>
  <c r="AL194" i="1"/>
  <c r="AJ194" i="1"/>
  <c r="AI194" i="1"/>
  <c r="AH194" i="1"/>
  <c r="AN193" i="1"/>
  <c r="AM193" i="1"/>
  <c r="AL193" i="1"/>
  <c r="AJ193" i="1"/>
  <c r="AI193" i="1"/>
  <c r="AH193" i="1"/>
  <c r="AN192" i="1"/>
  <c r="AM192" i="1"/>
  <c r="AL192" i="1"/>
  <c r="AJ192" i="1"/>
  <c r="AI192" i="1"/>
  <c r="AH192" i="1"/>
  <c r="AN191" i="1"/>
  <c r="AM191" i="1"/>
  <c r="AL191" i="1"/>
  <c r="AJ191" i="1"/>
  <c r="AI191" i="1"/>
  <c r="AH191" i="1"/>
  <c r="AN190" i="1"/>
  <c r="AM190" i="1"/>
  <c r="AL190" i="1"/>
  <c r="AJ190" i="1"/>
  <c r="AI190" i="1"/>
  <c r="AH190" i="1"/>
  <c r="AN189" i="1"/>
  <c r="AM189" i="1"/>
  <c r="AL189" i="1"/>
  <c r="AJ189" i="1"/>
  <c r="AI189" i="1"/>
  <c r="AH189" i="1"/>
  <c r="AN188" i="1"/>
  <c r="AM188" i="1"/>
  <c r="AL188" i="1"/>
  <c r="AJ188" i="1"/>
  <c r="AI188" i="1"/>
  <c r="AH188" i="1"/>
  <c r="AN187" i="1"/>
  <c r="AM187" i="1"/>
  <c r="AL187" i="1"/>
  <c r="AJ187" i="1"/>
  <c r="AI187" i="1"/>
  <c r="AH187" i="1"/>
  <c r="AN186" i="1"/>
  <c r="AM186" i="1"/>
  <c r="AL186" i="1"/>
  <c r="AJ186" i="1"/>
  <c r="AI186" i="1"/>
  <c r="AH186" i="1"/>
  <c r="AN185" i="1"/>
  <c r="AM185" i="1"/>
  <c r="AL185" i="1"/>
  <c r="AJ185" i="1"/>
  <c r="AI185" i="1"/>
  <c r="AH185" i="1"/>
  <c r="AN184" i="1"/>
  <c r="AM184" i="1"/>
  <c r="AL184" i="1"/>
  <c r="AJ184" i="1"/>
  <c r="AI184" i="1"/>
  <c r="AH184" i="1"/>
  <c r="AN183" i="1"/>
  <c r="AM183" i="1"/>
  <c r="AL183" i="1"/>
  <c r="AJ183" i="1"/>
  <c r="AI183" i="1"/>
  <c r="AH183" i="1"/>
  <c r="AN182" i="1"/>
  <c r="AM182" i="1"/>
  <c r="AL182" i="1"/>
  <c r="AJ182" i="1"/>
  <c r="AI182" i="1"/>
  <c r="AH182" i="1"/>
  <c r="AN181" i="1"/>
  <c r="AM181" i="1"/>
  <c r="AL181" i="1"/>
  <c r="AJ181" i="1"/>
  <c r="AI181" i="1"/>
  <c r="AH181" i="1"/>
  <c r="AN180" i="1"/>
  <c r="AM180" i="1"/>
  <c r="AL180" i="1"/>
  <c r="AJ180" i="1"/>
  <c r="AI180" i="1"/>
  <c r="AH180" i="1"/>
  <c r="AN179" i="1"/>
  <c r="AM179" i="1"/>
  <c r="AL179" i="1"/>
  <c r="AJ179" i="1"/>
  <c r="AI179" i="1"/>
  <c r="AH179" i="1"/>
  <c r="AN178" i="1"/>
  <c r="AM178" i="1"/>
  <c r="AL178" i="1"/>
  <c r="AJ178" i="1"/>
  <c r="AI178" i="1"/>
  <c r="AH178" i="1"/>
  <c r="AN177" i="1"/>
  <c r="AM177" i="1"/>
  <c r="AL177" i="1"/>
  <c r="AJ177" i="1"/>
  <c r="AI177" i="1"/>
  <c r="AH177" i="1"/>
  <c r="AN176" i="1"/>
  <c r="AM176" i="1"/>
  <c r="AL176" i="1"/>
  <c r="AJ176" i="1"/>
  <c r="AI176" i="1"/>
  <c r="AH176" i="1"/>
  <c r="AN175" i="1"/>
  <c r="AM175" i="1"/>
  <c r="AL175" i="1"/>
  <c r="AJ175" i="1"/>
  <c r="AI175" i="1"/>
  <c r="AH175" i="1"/>
  <c r="AN174" i="1"/>
  <c r="AM174" i="1"/>
  <c r="AL174" i="1"/>
  <c r="AJ174" i="1"/>
  <c r="AI174" i="1"/>
  <c r="AH174" i="1"/>
  <c r="AN173" i="1"/>
  <c r="AM173" i="1"/>
  <c r="AL173" i="1"/>
  <c r="AJ173" i="1"/>
  <c r="AI173" i="1"/>
  <c r="AH173" i="1"/>
  <c r="AN172" i="1"/>
  <c r="AM172" i="1"/>
  <c r="AL172" i="1"/>
  <c r="AJ172" i="1"/>
  <c r="AI172" i="1"/>
  <c r="AH172" i="1"/>
  <c r="AN171" i="1"/>
  <c r="AM171" i="1"/>
  <c r="AL171" i="1"/>
  <c r="AJ171" i="1"/>
  <c r="AI171" i="1"/>
  <c r="AH171" i="1"/>
  <c r="AN170" i="1"/>
  <c r="AM170" i="1"/>
  <c r="AL170" i="1"/>
  <c r="AJ170" i="1"/>
  <c r="AI170" i="1"/>
  <c r="AH170" i="1"/>
  <c r="AN169" i="1"/>
  <c r="AM169" i="1"/>
  <c r="AL169" i="1"/>
  <c r="AJ169" i="1"/>
  <c r="AI169" i="1"/>
  <c r="AH169" i="1"/>
  <c r="AN168" i="1"/>
  <c r="AM168" i="1"/>
  <c r="AL168" i="1"/>
  <c r="AJ168" i="1"/>
  <c r="AI168" i="1"/>
  <c r="AH168" i="1"/>
  <c r="AN167" i="1"/>
  <c r="AM167" i="1"/>
  <c r="AL167" i="1"/>
  <c r="AJ167" i="1"/>
  <c r="AI167" i="1"/>
  <c r="AH167" i="1"/>
  <c r="AN166" i="1"/>
  <c r="AM166" i="1"/>
  <c r="AL166" i="1"/>
  <c r="AJ166" i="1"/>
  <c r="AI166" i="1"/>
  <c r="AH166" i="1"/>
  <c r="AN165" i="1"/>
  <c r="AM165" i="1"/>
  <c r="AL165" i="1"/>
  <c r="AJ165" i="1"/>
  <c r="AI165" i="1"/>
  <c r="AH165" i="1"/>
  <c r="AN164" i="1"/>
  <c r="AM164" i="1"/>
  <c r="AL164" i="1"/>
  <c r="AJ164" i="1"/>
  <c r="AI164" i="1"/>
  <c r="AH164" i="1"/>
  <c r="AN163" i="1"/>
  <c r="AM163" i="1"/>
  <c r="AL163" i="1"/>
  <c r="AJ163" i="1"/>
  <c r="AI163" i="1"/>
  <c r="AH163" i="1"/>
  <c r="AN162" i="1"/>
  <c r="AM162" i="1"/>
  <c r="AL162" i="1"/>
  <c r="AJ162" i="1"/>
  <c r="AI162" i="1"/>
  <c r="AH162" i="1"/>
  <c r="AN161" i="1"/>
  <c r="AM161" i="1"/>
  <c r="AL161" i="1"/>
  <c r="AJ161" i="1"/>
  <c r="AI161" i="1"/>
  <c r="AH161" i="1"/>
  <c r="AN160" i="1"/>
  <c r="AM160" i="1"/>
  <c r="AL160" i="1"/>
  <c r="AJ160" i="1"/>
  <c r="AI160" i="1"/>
  <c r="AH160" i="1"/>
  <c r="AN159" i="1"/>
  <c r="AM159" i="1"/>
  <c r="AL159" i="1"/>
  <c r="AJ159" i="1"/>
  <c r="AI159" i="1"/>
  <c r="AH159" i="1"/>
  <c r="AN158" i="1"/>
  <c r="AM158" i="1"/>
  <c r="AL158" i="1"/>
  <c r="AJ158" i="1"/>
  <c r="AI158" i="1"/>
  <c r="AH158" i="1"/>
  <c r="AN157" i="1"/>
  <c r="AM157" i="1"/>
  <c r="AL157" i="1"/>
  <c r="AJ157" i="1"/>
  <c r="AI157" i="1"/>
  <c r="AH157" i="1"/>
  <c r="AN156" i="1"/>
  <c r="AM156" i="1"/>
  <c r="AL156" i="1"/>
  <c r="AJ156" i="1"/>
  <c r="AI156" i="1"/>
  <c r="AH156" i="1"/>
  <c r="AN155" i="1"/>
  <c r="AM155" i="1"/>
  <c r="AL155" i="1"/>
  <c r="AJ155" i="1"/>
  <c r="AI155" i="1"/>
  <c r="AH155" i="1"/>
  <c r="AN154" i="1"/>
  <c r="AM154" i="1"/>
  <c r="AL154" i="1"/>
  <c r="AJ154" i="1"/>
  <c r="AI154" i="1"/>
  <c r="AH154" i="1"/>
  <c r="AN153" i="1"/>
  <c r="AM153" i="1"/>
  <c r="AL153" i="1"/>
  <c r="AJ153" i="1"/>
  <c r="AI153" i="1"/>
  <c r="AH153" i="1"/>
  <c r="AN152" i="1"/>
  <c r="AM152" i="1"/>
  <c r="AL152" i="1"/>
  <c r="AJ152" i="1"/>
  <c r="AI152" i="1"/>
  <c r="AH152" i="1"/>
  <c r="AN151" i="1"/>
  <c r="AM151" i="1"/>
  <c r="AL151" i="1"/>
  <c r="AJ151" i="1"/>
  <c r="AI151" i="1"/>
  <c r="AH151" i="1"/>
  <c r="AN150" i="1"/>
  <c r="AM150" i="1"/>
  <c r="AL150" i="1"/>
  <c r="AJ150" i="1"/>
  <c r="AI150" i="1"/>
  <c r="AH150" i="1"/>
  <c r="AN149" i="1"/>
  <c r="AM149" i="1"/>
  <c r="AL149" i="1"/>
  <c r="AJ149" i="1"/>
  <c r="AI149" i="1"/>
  <c r="AH149" i="1"/>
  <c r="AN148" i="1"/>
  <c r="AM148" i="1"/>
  <c r="AL148" i="1"/>
  <c r="AJ148" i="1"/>
  <c r="AI148" i="1"/>
  <c r="AH148" i="1"/>
  <c r="AN147" i="1"/>
  <c r="AM147" i="1"/>
  <c r="AL147" i="1"/>
  <c r="AJ147" i="1"/>
  <c r="AI147" i="1"/>
  <c r="AH147" i="1"/>
  <c r="AN146" i="1"/>
  <c r="AM146" i="1"/>
  <c r="AL146" i="1"/>
  <c r="AJ146" i="1"/>
  <c r="AI146" i="1"/>
  <c r="AH146" i="1"/>
  <c r="AN138" i="1"/>
  <c r="AM138" i="1"/>
  <c r="AL138" i="1"/>
  <c r="AJ138" i="1"/>
  <c r="AI138" i="1"/>
  <c r="AH138" i="1"/>
  <c r="AB138" i="1"/>
  <c r="AA138" i="1"/>
  <c r="Z138" i="1"/>
  <c r="X138" i="1"/>
  <c r="W138" i="1"/>
  <c r="V138" i="1"/>
  <c r="AN137" i="1"/>
  <c r="AM137" i="1"/>
  <c r="AL137" i="1"/>
  <c r="AJ137" i="1"/>
  <c r="AI137" i="1"/>
  <c r="AH137" i="1"/>
  <c r="AB137" i="1"/>
  <c r="AA137" i="1"/>
  <c r="Z137" i="1"/>
  <c r="X137" i="1"/>
  <c r="W137" i="1"/>
  <c r="V137" i="1"/>
  <c r="AN136" i="1"/>
  <c r="AM136" i="1"/>
  <c r="AL136" i="1"/>
  <c r="AJ136" i="1"/>
  <c r="AI136" i="1"/>
  <c r="AH136" i="1"/>
  <c r="AB136" i="1"/>
  <c r="AA136" i="1"/>
  <c r="Z136" i="1"/>
  <c r="X136" i="1"/>
  <c r="W136" i="1"/>
  <c r="V136" i="1"/>
  <c r="AN135" i="1"/>
  <c r="AM135" i="1"/>
  <c r="AL135" i="1"/>
  <c r="AJ135" i="1"/>
  <c r="AI135" i="1"/>
  <c r="AH135" i="1"/>
  <c r="AB135" i="1"/>
  <c r="AA135" i="1"/>
  <c r="Z135" i="1"/>
  <c r="X135" i="1"/>
  <c r="W135" i="1"/>
  <c r="V135" i="1"/>
  <c r="AN134" i="1"/>
  <c r="AM134" i="1"/>
  <c r="AL134" i="1"/>
  <c r="AJ134" i="1"/>
  <c r="AI134" i="1"/>
  <c r="AH134" i="1"/>
  <c r="AB134" i="1"/>
  <c r="AA134" i="1"/>
  <c r="Z134" i="1"/>
  <c r="X134" i="1"/>
  <c r="W134" i="1"/>
  <c r="V134" i="1"/>
  <c r="AN133" i="1"/>
  <c r="AM133" i="1"/>
  <c r="AL133" i="1"/>
  <c r="AJ133" i="1"/>
  <c r="AI133" i="1"/>
  <c r="AH133" i="1"/>
  <c r="AB133" i="1"/>
  <c r="AA133" i="1"/>
  <c r="Z133" i="1"/>
  <c r="X133" i="1"/>
  <c r="W133" i="1"/>
  <c r="V133" i="1"/>
  <c r="AN132" i="1"/>
  <c r="AM132" i="1"/>
  <c r="AL132" i="1"/>
  <c r="AJ132" i="1"/>
  <c r="AI132" i="1"/>
  <c r="AH132" i="1"/>
  <c r="AB132" i="1"/>
  <c r="AA132" i="1"/>
  <c r="Z132" i="1"/>
  <c r="X132" i="1"/>
  <c r="W132" i="1"/>
  <c r="V132" i="1"/>
  <c r="AN131" i="1"/>
  <c r="AM131" i="1"/>
  <c r="AL131" i="1"/>
  <c r="AJ131" i="1"/>
  <c r="AI131" i="1"/>
  <c r="AH131" i="1"/>
  <c r="AB131" i="1"/>
  <c r="AA131" i="1"/>
  <c r="Z131" i="1"/>
  <c r="X131" i="1"/>
  <c r="W131" i="1"/>
  <c r="V131" i="1"/>
  <c r="AN130" i="1"/>
  <c r="AM130" i="1"/>
  <c r="AL130" i="1"/>
  <c r="AJ130" i="1"/>
  <c r="AI130" i="1"/>
  <c r="AH130" i="1"/>
  <c r="AB130" i="1"/>
  <c r="AA130" i="1"/>
  <c r="Z130" i="1"/>
  <c r="X130" i="1"/>
  <c r="W130" i="1"/>
  <c r="V130" i="1"/>
  <c r="AN114" i="1"/>
  <c r="AM114" i="1"/>
  <c r="AL114" i="1"/>
  <c r="AJ114" i="1"/>
  <c r="AI114" i="1"/>
  <c r="AH114" i="1"/>
  <c r="AB114" i="1"/>
  <c r="AA114" i="1"/>
  <c r="Z114" i="1"/>
  <c r="X114" i="1"/>
  <c r="W114" i="1"/>
  <c r="V114" i="1"/>
  <c r="AN113" i="1"/>
  <c r="AM113" i="1"/>
  <c r="AL113" i="1"/>
  <c r="AJ113" i="1"/>
  <c r="AI113" i="1"/>
  <c r="AH113" i="1"/>
  <c r="AB113" i="1"/>
  <c r="AA113" i="1"/>
  <c r="Z113" i="1"/>
  <c r="X113" i="1"/>
  <c r="W113" i="1"/>
  <c r="V113" i="1"/>
  <c r="AN112" i="1"/>
  <c r="AM112" i="1"/>
  <c r="AL112" i="1"/>
  <c r="AJ112" i="1"/>
  <c r="AI112" i="1"/>
  <c r="AH112" i="1"/>
  <c r="AB112" i="1"/>
  <c r="AA112" i="1"/>
  <c r="Z112" i="1"/>
  <c r="X112" i="1"/>
  <c r="W112" i="1"/>
  <c r="V112" i="1"/>
  <c r="AN111" i="1"/>
  <c r="AM111" i="1"/>
  <c r="AL111" i="1"/>
  <c r="AJ111" i="1"/>
  <c r="AI111" i="1"/>
  <c r="AH111" i="1"/>
  <c r="AB111" i="1"/>
  <c r="AA111" i="1"/>
  <c r="Z111" i="1"/>
  <c r="X111" i="1"/>
  <c r="W111" i="1"/>
  <c r="V111" i="1"/>
  <c r="AN110" i="1"/>
  <c r="AM110" i="1"/>
  <c r="AL110" i="1"/>
  <c r="AJ110" i="1"/>
  <c r="AI110" i="1"/>
  <c r="AH110" i="1"/>
  <c r="AB110" i="1"/>
  <c r="AA110" i="1"/>
  <c r="Z110" i="1"/>
  <c r="X110" i="1"/>
  <c r="W110" i="1"/>
  <c r="V110" i="1"/>
  <c r="AN109" i="1"/>
  <c r="AM109" i="1"/>
  <c r="AL109" i="1"/>
  <c r="AJ109" i="1"/>
  <c r="AI109" i="1"/>
  <c r="AH109" i="1"/>
  <c r="AB109" i="1"/>
  <c r="AA109" i="1"/>
  <c r="Z109" i="1"/>
  <c r="X109" i="1"/>
  <c r="W109" i="1"/>
  <c r="V109" i="1"/>
  <c r="AN108" i="1"/>
  <c r="AM108" i="1"/>
  <c r="AL108" i="1"/>
  <c r="AJ108" i="1"/>
  <c r="AI108" i="1"/>
  <c r="AH108" i="1"/>
  <c r="AB108" i="1"/>
  <c r="AA108" i="1"/>
  <c r="Z108" i="1"/>
  <c r="X108" i="1"/>
  <c r="W108" i="1"/>
  <c r="V108" i="1"/>
  <c r="AN107" i="1"/>
  <c r="AM107" i="1"/>
  <c r="AL107" i="1"/>
  <c r="AJ107" i="1"/>
  <c r="AI107" i="1"/>
  <c r="AH107" i="1"/>
  <c r="AB107" i="1"/>
  <c r="AA107" i="1"/>
  <c r="Z107" i="1"/>
  <c r="X107" i="1"/>
  <c r="W107" i="1"/>
  <c r="V107" i="1"/>
  <c r="AN100" i="1"/>
  <c r="AM100" i="1"/>
  <c r="AL100" i="1"/>
  <c r="AJ100" i="1"/>
  <c r="AI100" i="1"/>
  <c r="AH100" i="1"/>
  <c r="AN99" i="1"/>
  <c r="AM99" i="1"/>
  <c r="AL99" i="1"/>
  <c r="AJ99" i="1"/>
  <c r="AI99" i="1"/>
  <c r="AH99" i="1"/>
  <c r="AN98" i="1"/>
  <c r="AM98" i="1"/>
  <c r="AL98" i="1"/>
  <c r="AJ98" i="1"/>
  <c r="AI98" i="1"/>
  <c r="AH98" i="1"/>
  <c r="AN97" i="1"/>
  <c r="AM97" i="1"/>
  <c r="AL97" i="1"/>
  <c r="AJ97" i="1"/>
  <c r="AI97" i="1"/>
  <c r="AH97" i="1"/>
  <c r="AN96" i="1"/>
  <c r="AM96" i="1"/>
  <c r="AL96" i="1"/>
  <c r="AJ96" i="1"/>
  <c r="AI96" i="1"/>
  <c r="AH96" i="1"/>
  <c r="AN95" i="1"/>
  <c r="AM95" i="1"/>
  <c r="AL95" i="1"/>
  <c r="AJ95" i="1"/>
  <c r="AI95" i="1"/>
  <c r="AH95" i="1"/>
  <c r="AN94" i="1"/>
  <c r="AM94" i="1"/>
  <c r="AL94" i="1"/>
  <c r="AJ94" i="1"/>
  <c r="AI94" i="1"/>
  <c r="AH94" i="1"/>
  <c r="AN93" i="1"/>
  <c r="AM93" i="1"/>
  <c r="AL93" i="1"/>
  <c r="AJ93" i="1"/>
  <c r="AI93" i="1"/>
  <c r="AH93" i="1"/>
  <c r="AN92" i="1"/>
  <c r="AM92" i="1"/>
  <c r="AL92" i="1"/>
  <c r="AJ92" i="1"/>
  <c r="AI92" i="1"/>
  <c r="AH92" i="1"/>
  <c r="AN91" i="1"/>
  <c r="AM91" i="1"/>
  <c r="AL91" i="1"/>
  <c r="AJ91" i="1"/>
  <c r="AI91" i="1"/>
  <c r="AH91" i="1"/>
  <c r="AN90" i="1"/>
  <c r="AM90" i="1"/>
  <c r="AL90" i="1"/>
  <c r="AJ90" i="1"/>
  <c r="AI90" i="1"/>
  <c r="AH90" i="1"/>
  <c r="AN89" i="1"/>
  <c r="AM89" i="1"/>
  <c r="AL89" i="1"/>
  <c r="AJ89" i="1"/>
  <c r="AI89" i="1"/>
  <c r="AH89" i="1"/>
  <c r="AN88" i="1"/>
  <c r="AM88" i="1"/>
  <c r="AL88" i="1"/>
  <c r="AJ88" i="1"/>
  <c r="AI88" i="1"/>
  <c r="AH88" i="1"/>
  <c r="AN87" i="1"/>
  <c r="AM87" i="1"/>
  <c r="AL87" i="1"/>
  <c r="AJ87" i="1"/>
  <c r="AI87" i="1"/>
  <c r="AH87" i="1"/>
  <c r="AN86" i="1"/>
  <c r="AM86" i="1"/>
  <c r="AL86" i="1"/>
  <c r="AJ86" i="1"/>
  <c r="AI86" i="1"/>
  <c r="AH86" i="1"/>
  <c r="AN85" i="1"/>
  <c r="AM85" i="1"/>
  <c r="AL85" i="1"/>
  <c r="AJ85" i="1"/>
  <c r="AI85" i="1"/>
  <c r="AH85" i="1"/>
  <c r="AN84" i="1"/>
  <c r="AM84" i="1"/>
  <c r="AL84" i="1"/>
  <c r="AJ84" i="1"/>
  <c r="AI84" i="1"/>
  <c r="AH84" i="1"/>
  <c r="AN83" i="1"/>
  <c r="AM83" i="1"/>
  <c r="AL83" i="1"/>
  <c r="AJ83" i="1"/>
  <c r="AI83" i="1"/>
  <c r="AH83" i="1"/>
  <c r="AN82" i="1"/>
  <c r="AM82" i="1"/>
  <c r="AL82" i="1"/>
  <c r="AJ82" i="1"/>
  <c r="AI82" i="1"/>
  <c r="AH82" i="1"/>
  <c r="AN81" i="1"/>
  <c r="AM81" i="1"/>
  <c r="AL81" i="1"/>
  <c r="AJ81" i="1"/>
  <c r="AI81" i="1"/>
  <c r="AH81" i="1"/>
  <c r="AN80" i="1"/>
  <c r="AM80" i="1"/>
  <c r="AL80" i="1"/>
  <c r="AJ80" i="1"/>
  <c r="AI80" i="1"/>
  <c r="AH80" i="1"/>
  <c r="AN79" i="1"/>
  <c r="AM79" i="1"/>
  <c r="AL79" i="1"/>
  <c r="AJ79" i="1"/>
  <c r="AI79" i="1"/>
  <c r="AH79" i="1"/>
  <c r="AN78" i="1"/>
  <c r="AM78" i="1"/>
  <c r="AL78" i="1"/>
  <c r="AJ78" i="1"/>
  <c r="AI78" i="1"/>
  <c r="AH78" i="1"/>
  <c r="AN77" i="1"/>
  <c r="AM77" i="1"/>
  <c r="AL77" i="1"/>
  <c r="AJ77" i="1"/>
  <c r="AI77" i="1"/>
  <c r="AH77" i="1"/>
  <c r="AN76" i="1"/>
  <c r="AM76" i="1"/>
  <c r="AL76" i="1"/>
  <c r="AJ76" i="1"/>
  <c r="AI76" i="1"/>
  <c r="AH76" i="1"/>
  <c r="AN75" i="1"/>
  <c r="AM75" i="1"/>
  <c r="AL75" i="1"/>
  <c r="AJ75" i="1"/>
  <c r="AI75" i="1"/>
  <c r="AH75" i="1"/>
  <c r="AN74" i="1"/>
  <c r="AM74" i="1"/>
  <c r="AL74" i="1"/>
  <c r="AJ74" i="1"/>
  <c r="AI74" i="1"/>
  <c r="AH74" i="1"/>
  <c r="AN73" i="1"/>
  <c r="AM73" i="1"/>
  <c r="AL73" i="1"/>
  <c r="AJ73" i="1"/>
  <c r="AI73" i="1"/>
  <c r="AH73" i="1"/>
  <c r="AN72" i="1"/>
  <c r="AM72" i="1"/>
  <c r="AL72" i="1"/>
  <c r="AJ72" i="1"/>
  <c r="AI72" i="1"/>
  <c r="AH72" i="1"/>
  <c r="AN71" i="1"/>
  <c r="AM71" i="1"/>
  <c r="AL71" i="1"/>
  <c r="AJ71" i="1"/>
  <c r="AI71" i="1"/>
  <c r="AH71" i="1"/>
  <c r="AN70" i="1"/>
  <c r="AM70" i="1"/>
  <c r="AL70" i="1"/>
  <c r="AJ70" i="1"/>
  <c r="AI70" i="1"/>
  <c r="AH70" i="1"/>
  <c r="AN69" i="1"/>
  <c r="AM69" i="1"/>
  <c r="AL69" i="1"/>
  <c r="AJ69" i="1"/>
  <c r="AI69" i="1"/>
  <c r="AH69" i="1"/>
  <c r="AN68" i="1"/>
  <c r="AM68" i="1"/>
  <c r="AL68" i="1"/>
  <c r="AJ68" i="1"/>
  <c r="AI68" i="1"/>
  <c r="AH68" i="1"/>
  <c r="AN67" i="1"/>
  <c r="AM67" i="1"/>
  <c r="AL67" i="1"/>
  <c r="AJ67" i="1"/>
  <c r="AI67" i="1"/>
  <c r="AH67" i="1"/>
  <c r="AN66" i="1"/>
  <c r="AM66" i="1"/>
  <c r="AL66" i="1"/>
  <c r="AJ66" i="1"/>
  <c r="AI66" i="1"/>
  <c r="AH66" i="1"/>
  <c r="AN65" i="1"/>
  <c r="AM65" i="1"/>
  <c r="AL65" i="1"/>
  <c r="AJ65" i="1"/>
  <c r="AI65" i="1"/>
  <c r="AH65" i="1"/>
  <c r="AN64" i="1"/>
  <c r="AM64" i="1"/>
  <c r="AL64" i="1"/>
  <c r="AJ64" i="1"/>
  <c r="AI64" i="1"/>
  <c r="AH64" i="1"/>
  <c r="AN63" i="1"/>
  <c r="AM63" i="1"/>
  <c r="AL63" i="1"/>
  <c r="AJ63" i="1"/>
  <c r="AI63" i="1"/>
  <c r="AH63" i="1"/>
  <c r="AN62" i="1"/>
  <c r="AM62" i="1"/>
  <c r="AL62" i="1"/>
  <c r="AJ62" i="1"/>
  <c r="AI62" i="1"/>
  <c r="AH62" i="1"/>
  <c r="AN61" i="1"/>
  <c r="AM61" i="1"/>
  <c r="AL61" i="1"/>
  <c r="AJ61" i="1"/>
  <c r="AI61" i="1"/>
  <c r="AH61" i="1"/>
  <c r="AN60" i="1"/>
  <c r="AM60" i="1"/>
  <c r="AL60" i="1"/>
  <c r="AJ60" i="1"/>
  <c r="AI60" i="1"/>
  <c r="AH60" i="1"/>
  <c r="AN59" i="1"/>
  <c r="AM59" i="1"/>
  <c r="AL59" i="1"/>
  <c r="AJ59" i="1"/>
  <c r="AI59" i="1"/>
  <c r="AH59" i="1"/>
  <c r="AN58" i="1"/>
  <c r="AM58" i="1"/>
  <c r="AL58" i="1"/>
  <c r="AJ58" i="1"/>
  <c r="AI58" i="1"/>
  <c r="AH58" i="1"/>
  <c r="AN57" i="1"/>
  <c r="AM57" i="1"/>
  <c r="AL57" i="1"/>
  <c r="AJ57" i="1"/>
  <c r="AI57" i="1"/>
  <c r="AH57" i="1"/>
  <c r="AN56" i="1"/>
  <c r="AM56" i="1"/>
  <c r="AL56" i="1"/>
  <c r="AJ56" i="1"/>
  <c r="AI56" i="1"/>
  <c r="AH56" i="1"/>
  <c r="AN55" i="1"/>
  <c r="AM55" i="1"/>
  <c r="AL55" i="1"/>
  <c r="AJ55" i="1"/>
  <c r="AI55" i="1"/>
  <c r="AH55" i="1"/>
  <c r="AN54" i="1"/>
  <c r="AM54" i="1"/>
  <c r="AL54" i="1"/>
  <c r="AJ54" i="1"/>
  <c r="AI54" i="1"/>
  <c r="AH54" i="1"/>
  <c r="AN53" i="1"/>
  <c r="AM53" i="1"/>
  <c r="AL53" i="1"/>
  <c r="AJ53" i="1"/>
  <c r="AI53" i="1"/>
  <c r="AH53" i="1"/>
  <c r="AN52" i="1"/>
  <c r="AM52" i="1"/>
  <c r="AL52" i="1"/>
  <c r="AJ52" i="1"/>
  <c r="AI52" i="1"/>
  <c r="AH52" i="1"/>
  <c r="AN51" i="1"/>
  <c r="AM51" i="1"/>
  <c r="AL51" i="1"/>
  <c r="AJ51" i="1"/>
  <c r="AI51" i="1"/>
  <c r="AH51" i="1"/>
  <c r="AN50" i="1"/>
  <c r="AM50" i="1"/>
  <c r="AL50" i="1"/>
  <c r="AJ50" i="1"/>
  <c r="AI50" i="1"/>
  <c r="AH50" i="1"/>
  <c r="AN49" i="1"/>
  <c r="AM49" i="1"/>
  <c r="AL49" i="1"/>
  <c r="AJ49" i="1"/>
  <c r="AI49" i="1"/>
  <c r="AH49" i="1"/>
  <c r="AN48" i="1"/>
  <c r="AM48" i="1"/>
  <c r="AL48" i="1"/>
  <c r="AJ48" i="1"/>
  <c r="AI48" i="1"/>
  <c r="AH48" i="1"/>
  <c r="AN47" i="1"/>
  <c r="AM47" i="1"/>
  <c r="AL47" i="1"/>
  <c r="AJ47" i="1"/>
  <c r="AI47" i="1"/>
  <c r="AH47" i="1"/>
  <c r="AN46" i="1"/>
  <c r="AM46" i="1"/>
  <c r="AL46" i="1"/>
  <c r="AJ46" i="1"/>
  <c r="AI46" i="1"/>
  <c r="AH46" i="1"/>
  <c r="AN45" i="1"/>
  <c r="AM45" i="1"/>
  <c r="AL45" i="1"/>
  <c r="AJ45" i="1"/>
  <c r="AI45" i="1"/>
  <c r="AH45" i="1"/>
  <c r="AN44" i="1"/>
  <c r="AM44" i="1"/>
  <c r="AL44" i="1"/>
  <c r="AJ44" i="1"/>
  <c r="AI44" i="1"/>
  <c r="AH44" i="1"/>
  <c r="AN43" i="1"/>
  <c r="AM43" i="1"/>
  <c r="AL43" i="1"/>
  <c r="AJ43" i="1"/>
  <c r="AI43" i="1"/>
  <c r="AH43" i="1"/>
  <c r="AN42" i="1"/>
  <c r="AM42" i="1"/>
  <c r="AL42" i="1"/>
  <c r="AJ42" i="1"/>
  <c r="AI42" i="1"/>
  <c r="AH42" i="1"/>
  <c r="AN41" i="1"/>
  <c r="AM41" i="1"/>
  <c r="AL41" i="1"/>
  <c r="AJ41" i="1"/>
  <c r="AI41" i="1"/>
  <c r="AH41" i="1"/>
  <c r="AN40" i="1"/>
  <c r="AM40" i="1"/>
  <c r="AL40" i="1"/>
  <c r="AJ40" i="1"/>
  <c r="AI40" i="1"/>
  <c r="AH40" i="1"/>
  <c r="AN39" i="1"/>
  <c r="AM39" i="1"/>
  <c r="AL39" i="1"/>
  <c r="AJ39" i="1"/>
  <c r="AI39" i="1"/>
  <c r="AH39" i="1"/>
  <c r="AN38" i="1"/>
  <c r="AM38" i="1"/>
  <c r="AL38" i="1"/>
  <c r="AJ38" i="1"/>
  <c r="AI38" i="1"/>
  <c r="AH38" i="1"/>
  <c r="AN37" i="1"/>
  <c r="AM37" i="1"/>
  <c r="AL37" i="1"/>
  <c r="AJ37" i="1"/>
  <c r="AI37" i="1"/>
  <c r="AH37" i="1"/>
  <c r="AN36" i="1"/>
  <c r="AM36" i="1"/>
  <c r="AL36" i="1"/>
  <c r="AJ36" i="1"/>
  <c r="AI36" i="1"/>
  <c r="AH36" i="1"/>
  <c r="AN35" i="1"/>
  <c r="AM35" i="1"/>
  <c r="AL35" i="1"/>
  <c r="AJ35" i="1"/>
  <c r="AI35" i="1"/>
  <c r="AH35" i="1"/>
  <c r="AN34" i="1"/>
  <c r="AM34" i="1"/>
  <c r="AL34" i="1"/>
  <c r="AJ34" i="1"/>
  <c r="AH34" i="1"/>
  <c r="AN33" i="1"/>
  <c r="AM33" i="1"/>
  <c r="AL33" i="1"/>
  <c r="AJ33" i="1"/>
  <c r="AI33" i="1"/>
  <c r="AH33" i="1"/>
  <c r="AN32" i="1"/>
  <c r="AM32" i="1"/>
  <c r="AL32" i="1"/>
  <c r="AJ32" i="1"/>
  <c r="AI32" i="1"/>
  <c r="AH32" i="1"/>
  <c r="AN31" i="1"/>
  <c r="AM31" i="1"/>
  <c r="AL31" i="1"/>
  <c r="AJ31" i="1"/>
  <c r="AI31" i="1"/>
  <c r="AH31" i="1"/>
  <c r="AN30" i="1"/>
  <c r="AM30" i="1"/>
  <c r="AL30" i="1"/>
  <c r="AJ30" i="1"/>
  <c r="AI30" i="1"/>
  <c r="AH30" i="1"/>
  <c r="AN29" i="1"/>
  <c r="AM29" i="1"/>
  <c r="AL29" i="1"/>
  <c r="AJ29" i="1"/>
  <c r="AI29" i="1"/>
  <c r="AH29" i="1"/>
  <c r="AN28" i="1"/>
  <c r="AM28" i="1"/>
  <c r="AL28" i="1"/>
  <c r="AJ28" i="1"/>
  <c r="AI28" i="1"/>
  <c r="AH28" i="1"/>
  <c r="AN27" i="1"/>
  <c r="AM27" i="1"/>
  <c r="AL27" i="1"/>
  <c r="AJ27" i="1"/>
  <c r="AI27" i="1"/>
  <c r="AH27" i="1"/>
  <c r="AN26" i="1"/>
  <c r="AM26" i="1"/>
  <c r="AL26" i="1"/>
  <c r="AJ26" i="1"/>
  <c r="AI26" i="1"/>
  <c r="AH26" i="1"/>
  <c r="AN25" i="1"/>
  <c r="AM25" i="1"/>
  <c r="AL25" i="1"/>
  <c r="AJ25" i="1"/>
  <c r="AI25" i="1"/>
  <c r="AH25" i="1"/>
  <c r="AN24" i="1"/>
  <c r="AM24" i="1"/>
  <c r="AL24" i="1"/>
  <c r="AJ24" i="1"/>
  <c r="AI24" i="1"/>
  <c r="AH24" i="1"/>
  <c r="AN23" i="1"/>
  <c r="AM23" i="1"/>
  <c r="AL23" i="1"/>
  <c r="AJ23" i="1"/>
  <c r="AI23" i="1"/>
  <c r="AH23" i="1"/>
  <c r="AN22" i="1"/>
  <c r="AM22" i="1"/>
  <c r="AL22" i="1"/>
  <c r="AJ22" i="1"/>
  <c r="AI22" i="1"/>
  <c r="AH22" i="1"/>
  <c r="AN21" i="1"/>
  <c r="AM21" i="1"/>
  <c r="AL21" i="1"/>
  <c r="AJ21" i="1"/>
  <c r="AI21" i="1"/>
  <c r="AH21" i="1"/>
  <c r="AN20" i="1"/>
  <c r="AM20" i="1"/>
  <c r="AL20" i="1"/>
  <c r="AJ20" i="1"/>
  <c r="AI20" i="1"/>
  <c r="AH20" i="1"/>
  <c r="AN19" i="1"/>
  <c r="AM19" i="1"/>
  <c r="AL19" i="1"/>
  <c r="AJ19" i="1"/>
  <c r="AI19" i="1"/>
  <c r="AH19" i="1"/>
  <c r="AN18" i="1"/>
  <c r="AM18" i="1"/>
  <c r="AL18" i="1"/>
  <c r="AJ18" i="1"/>
  <c r="AI18" i="1"/>
  <c r="AH18" i="1"/>
  <c r="AN17" i="1"/>
  <c r="AM17" i="1"/>
  <c r="AL17" i="1"/>
  <c r="AJ17" i="1"/>
  <c r="AI17" i="1"/>
  <c r="AH17" i="1"/>
  <c r="AN16" i="1"/>
  <c r="AM16" i="1"/>
  <c r="AL16" i="1"/>
  <c r="AJ16" i="1"/>
  <c r="AI16" i="1"/>
  <c r="AH16" i="1"/>
  <c r="AN15" i="1"/>
  <c r="AM15" i="1"/>
  <c r="AL15" i="1"/>
  <c r="AJ15" i="1"/>
  <c r="AI15" i="1"/>
  <c r="AH15" i="1"/>
  <c r="AN14" i="1"/>
  <c r="AM14" i="1"/>
  <c r="AL14" i="1"/>
  <c r="AJ14" i="1"/>
  <c r="AI14" i="1"/>
  <c r="AH14" i="1"/>
  <c r="AN13" i="1"/>
  <c r="AM13" i="1"/>
  <c r="AL13" i="1"/>
  <c r="AJ13" i="1"/>
  <c r="AI13" i="1"/>
  <c r="AH13" i="1"/>
  <c r="AN12" i="1"/>
  <c r="AM12" i="1"/>
  <c r="AL12" i="1"/>
  <c r="AJ12" i="1"/>
  <c r="AI12" i="1"/>
  <c r="AH12" i="1"/>
  <c r="AN11" i="1"/>
  <c r="AM11" i="1"/>
  <c r="AL11" i="1"/>
  <c r="AJ11" i="1"/>
  <c r="AI11" i="1"/>
  <c r="AH11" i="1"/>
  <c r="AN10" i="1"/>
  <c r="AM10" i="1"/>
  <c r="AL10" i="1"/>
  <c r="AJ10" i="1"/>
  <c r="AI10" i="1"/>
  <c r="AH10" i="1"/>
  <c r="AN9" i="1"/>
  <c r="AM9" i="1"/>
  <c r="AL9" i="1"/>
  <c r="AJ9" i="1"/>
  <c r="AI9" i="1"/>
  <c r="AH9" i="1"/>
  <c r="AN8" i="1"/>
  <c r="AM8" i="1"/>
  <c r="AL8" i="1"/>
  <c r="AJ8" i="1"/>
  <c r="AI8" i="1"/>
  <c r="AH8" i="1"/>
</calcChain>
</file>

<file path=xl/sharedStrings.xml><?xml version="1.0" encoding="utf-8"?>
<sst xmlns="http://schemas.openxmlformats.org/spreadsheetml/2006/main" count="1459" uniqueCount="487">
  <si>
    <r>
      <rPr>
        <b/>
        <sz val="8"/>
        <color theme="1"/>
        <rFont val="Yu Gothic"/>
        <family val="3"/>
        <charset val="128"/>
        <scheme val="minor"/>
      </rPr>
      <t>(A-1)</t>
    </r>
    <r>
      <rPr>
        <sz val="8"/>
        <color theme="1"/>
        <rFont val="Yu Gothic"/>
        <family val="2"/>
        <charset val="128"/>
        <scheme val="minor"/>
      </rPr>
      <t xml:space="preserve"> EAT1 dependent 24-PHAS detected in this study</t>
    </r>
    <phoneticPr fontId="3"/>
  </si>
  <si>
    <t>Predicted transcripts</t>
    <phoneticPr fontId="3"/>
  </si>
  <si>
    <t>mRNA FPKM (Mean)</t>
    <phoneticPr fontId="3"/>
  </si>
  <si>
    <t>sRNA FPKM (Mean)</t>
    <phoneticPr fontId="3"/>
  </si>
  <si>
    <t>mRNA FPKM in each sample</t>
    <phoneticPr fontId="3"/>
  </si>
  <si>
    <t>sRNA FPKM in each sample</t>
    <phoneticPr fontId="3"/>
  </si>
  <si>
    <t>WT</t>
    <phoneticPr fontId="3"/>
  </si>
  <si>
    <t>eat1-4</t>
    <phoneticPr fontId="3"/>
  </si>
  <si>
    <t>Chromosome</t>
    <phoneticPr fontId="3"/>
  </si>
  <si>
    <t>from</t>
    <phoneticPr fontId="3"/>
  </si>
  <si>
    <t>to</t>
    <phoneticPr fontId="3"/>
  </si>
  <si>
    <t>direction</t>
    <phoneticPr fontId="3"/>
  </si>
  <si>
    <t>ST1</t>
    <phoneticPr fontId="3"/>
  </si>
  <si>
    <t>ST2</t>
    <phoneticPr fontId="3"/>
  </si>
  <si>
    <t>ST4</t>
    <phoneticPr fontId="3"/>
  </si>
  <si>
    <t>ST1_1</t>
    <phoneticPr fontId="3"/>
  </si>
  <si>
    <t>ST1_2</t>
    <phoneticPr fontId="3"/>
  </si>
  <si>
    <t>ST1_3</t>
    <phoneticPr fontId="3"/>
  </si>
  <si>
    <t>ST2_1</t>
    <phoneticPr fontId="3"/>
  </si>
  <si>
    <t>ST2_2</t>
    <phoneticPr fontId="3"/>
  </si>
  <si>
    <t>ST2_3</t>
    <phoneticPr fontId="3"/>
  </si>
  <si>
    <t>ST4_1</t>
    <phoneticPr fontId="3"/>
  </si>
  <si>
    <t>ST4_2</t>
    <phoneticPr fontId="3"/>
  </si>
  <si>
    <t>ST4_3</t>
    <phoneticPr fontId="3"/>
  </si>
  <si>
    <t>Chr2</t>
  </si>
  <si>
    <t>+</t>
  </si>
  <si>
    <t>-</t>
  </si>
  <si>
    <t>Chr3</t>
  </si>
  <si>
    <t>Chr4</t>
  </si>
  <si>
    <t>Chr5</t>
  </si>
  <si>
    <t>Chr6</t>
  </si>
  <si>
    <t>Chr7</t>
  </si>
  <si>
    <t>Chr8</t>
  </si>
  <si>
    <t>Chr10</t>
  </si>
  <si>
    <t>Chr11</t>
  </si>
  <si>
    <t>Chr12</t>
  </si>
  <si>
    <t>Position</t>
    <phoneticPr fontId="3"/>
  </si>
  <si>
    <t>mRNA FPKM (Mean)</t>
    <phoneticPr fontId="3"/>
  </si>
  <si>
    <t>sRNA FPKM (Mean)</t>
    <phoneticPr fontId="3"/>
  </si>
  <si>
    <t>mRNA FPKM in each sample</t>
    <phoneticPr fontId="3"/>
  </si>
  <si>
    <t>sRNA FPKM in each sample</t>
    <phoneticPr fontId="3"/>
  </si>
  <si>
    <t>WT</t>
    <phoneticPr fontId="3"/>
  </si>
  <si>
    <t>eat1-4</t>
    <phoneticPr fontId="3"/>
  </si>
  <si>
    <t>WT</t>
    <phoneticPr fontId="3"/>
  </si>
  <si>
    <t>eat1-4</t>
    <phoneticPr fontId="3"/>
  </si>
  <si>
    <t>Chromosome</t>
    <phoneticPr fontId="3"/>
  </si>
  <si>
    <t>from</t>
    <phoneticPr fontId="3"/>
  </si>
  <si>
    <t>to</t>
    <phoneticPr fontId="3"/>
  </si>
  <si>
    <t>direction</t>
    <phoneticPr fontId="3"/>
  </si>
  <si>
    <t>ST1</t>
    <phoneticPr fontId="3"/>
  </si>
  <si>
    <t>ST2</t>
    <phoneticPr fontId="3"/>
  </si>
  <si>
    <t>ST4</t>
    <phoneticPr fontId="3"/>
  </si>
  <si>
    <t>_ST2</t>
    <phoneticPr fontId="3"/>
  </si>
  <si>
    <t>ST1_1</t>
    <phoneticPr fontId="3"/>
  </si>
  <si>
    <t>ST1_2</t>
    <phoneticPr fontId="3"/>
  </si>
  <si>
    <t>ST1_3</t>
    <phoneticPr fontId="3"/>
  </si>
  <si>
    <t>ST2_1</t>
    <phoneticPr fontId="3"/>
  </si>
  <si>
    <t>ST2_2</t>
    <phoneticPr fontId="3"/>
  </si>
  <si>
    <t>ST2_3</t>
    <phoneticPr fontId="3"/>
  </si>
  <si>
    <t>ST4_1</t>
    <phoneticPr fontId="3"/>
  </si>
  <si>
    <t>ST4_2</t>
    <phoneticPr fontId="3"/>
  </si>
  <si>
    <t>ST4_3</t>
    <phoneticPr fontId="3"/>
  </si>
  <si>
    <t>-</t>
    <phoneticPr fontId="3"/>
  </si>
  <si>
    <t>-</t>
    <phoneticPr fontId="3"/>
  </si>
  <si>
    <t>Position</t>
    <phoneticPr fontId="3"/>
  </si>
  <si>
    <t>mRNA FPKM (Mean)</t>
    <phoneticPr fontId="3"/>
  </si>
  <si>
    <t>sRNA FPKM (Mean)</t>
    <phoneticPr fontId="3"/>
  </si>
  <si>
    <t>mRNA FPKM in each sample</t>
    <phoneticPr fontId="3"/>
  </si>
  <si>
    <t>sRNA FPKM in each sample</t>
    <phoneticPr fontId="3"/>
  </si>
  <si>
    <t>WT</t>
    <phoneticPr fontId="3"/>
  </si>
  <si>
    <t>eat1-4</t>
    <phoneticPr fontId="3"/>
  </si>
  <si>
    <t>WT</t>
    <phoneticPr fontId="3"/>
  </si>
  <si>
    <t>eat1-4</t>
    <phoneticPr fontId="3"/>
  </si>
  <si>
    <t>Chromosome</t>
    <phoneticPr fontId="3"/>
  </si>
  <si>
    <t>from</t>
    <phoneticPr fontId="3"/>
  </si>
  <si>
    <t>to</t>
    <phoneticPr fontId="3"/>
  </si>
  <si>
    <t>direction</t>
    <phoneticPr fontId="3"/>
  </si>
  <si>
    <t>ST1</t>
    <phoneticPr fontId="3"/>
  </si>
  <si>
    <t>ST2</t>
    <phoneticPr fontId="3"/>
  </si>
  <si>
    <t>ST4</t>
    <phoneticPr fontId="3"/>
  </si>
  <si>
    <t>ST1</t>
    <phoneticPr fontId="3"/>
  </si>
  <si>
    <t>_ST2</t>
    <phoneticPr fontId="3"/>
  </si>
  <si>
    <t>ST1_1</t>
    <phoneticPr fontId="3"/>
  </si>
  <si>
    <t>ST1_2</t>
    <phoneticPr fontId="3"/>
  </si>
  <si>
    <t>ST1_3</t>
    <phoneticPr fontId="3"/>
  </si>
  <si>
    <t>ST2_1</t>
    <phoneticPr fontId="3"/>
  </si>
  <si>
    <t>ST2_2</t>
    <phoneticPr fontId="3"/>
  </si>
  <si>
    <t>ST2_3</t>
    <phoneticPr fontId="3"/>
  </si>
  <si>
    <t>ST4_1</t>
    <phoneticPr fontId="3"/>
  </si>
  <si>
    <t>ST4_2</t>
    <phoneticPr fontId="3"/>
  </si>
  <si>
    <t>ST4_3</t>
    <phoneticPr fontId="3"/>
  </si>
  <si>
    <t>Position</t>
    <phoneticPr fontId="3"/>
  </si>
  <si>
    <t>mRNA FPKM (Mean)</t>
    <phoneticPr fontId="3"/>
  </si>
  <si>
    <t>sRNA FPKM (Mean)</t>
    <phoneticPr fontId="3"/>
  </si>
  <si>
    <t>mRNA FPKM in each sample</t>
    <phoneticPr fontId="3"/>
  </si>
  <si>
    <t>sRNA FPKM in each sample</t>
    <phoneticPr fontId="3"/>
  </si>
  <si>
    <t>WT</t>
    <phoneticPr fontId="3"/>
  </si>
  <si>
    <t>eat1-4</t>
    <phoneticPr fontId="3"/>
  </si>
  <si>
    <t>WT</t>
    <phoneticPr fontId="3"/>
  </si>
  <si>
    <t>to</t>
    <phoneticPr fontId="3"/>
  </si>
  <si>
    <t>ST2</t>
    <phoneticPr fontId="3"/>
  </si>
  <si>
    <t>ST4</t>
    <phoneticPr fontId="3"/>
  </si>
  <si>
    <t>ST1</t>
    <phoneticPr fontId="3"/>
  </si>
  <si>
    <t>_ST2</t>
    <phoneticPr fontId="3"/>
  </si>
  <si>
    <t>ST1_1</t>
    <phoneticPr fontId="3"/>
  </si>
  <si>
    <t>ST1_2</t>
    <phoneticPr fontId="3"/>
  </si>
  <si>
    <t>ST1_3</t>
    <phoneticPr fontId="3"/>
  </si>
  <si>
    <t>ST2_1</t>
    <phoneticPr fontId="3"/>
  </si>
  <si>
    <t>ST2_2</t>
    <phoneticPr fontId="3"/>
  </si>
  <si>
    <t>ST2_3</t>
    <phoneticPr fontId="3"/>
  </si>
  <si>
    <t>ST4_1</t>
    <phoneticPr fontId="3"/>
  </si>
  <si>
    <t>ST4_2</t>
    <phoneticPr fontId="3"/>
  </si>
  <si>
    <t>ST4_3</t>
    <phoneticPr fontId="3"/>
  </si>
  <si>
    <t>EAT1_lncRNA_chr1_1</t>
    <phoneticPr fontId="3"/>
  </si>
  <si>
    <t>Chr1</t>
  </si>
  <si>
    <t>EAT1_lncRNA_chr1_2</t>
  </si>
  <si>
    <t>EAT1_lncRNA_chr1_3</t>
  </si>
  <si>
    <t>EAT1_lncRNA_chr1_4</t>
  </si>
  <si>
    <t>EAT1_lncRNA_chr1_5</t>
  </si>
  <si>
    <t>EAT1_lncRNA_chr1_6</t>
  </si>
  <si>
    <t>EAT1_lncRNA_chr1_7</t>
  </si>
  <si>
    <t>EAT1_lncRNA_chr1_8</t>
  </si>
  <si>
    <t>EAT1_lncRNA_chr1_9</t>
  </si>
  <si>
    <t>EAT1_lncRNA_chr2_10</t>
    <phoneticPr fontId="3"/>
  </si>
  <si>
    <t>EAT1_lncRNA_chr2_11</t>
  </si>
  <si>
    <t>EAT1_lncRNA_chr2_12</t>
  </si>
  <si>
    <t>EAT1_lncRNA_chr2_13</t>
  </si>
  <si>
    <t>EAT1_lncRNA_chr2_14</t>
  </si>
  <si>
    <t>EAT1_lncRNA_chr2_15</t>
  </si>
  <si>
    <t>EAT1_lncRNA_chr2_16</t>
  </si>
  <si>
    <t>EAT1_lncRNA_chr2_17</t>
  </si>
  <si>
    <t>EAT1_lncRNA_chr2_18</t>
  </si>
  <si>
    <t>EAT1_lncRNA_chr3_18</t>
    <phoneticPr fontId="3"/>
  </si>
  <si>
    <t>EAT1_lncRNA_chr3_19</t>
  </si>
  <si>
    <t>EAT1_lncRNA_chr3_20</t>
  </si>
  <si>
    <t>EAT1_lncRNA_chr3_21</t>
  </si>
  <si>
    <t>EAT1_lncRNA_chr3_22</t>
  </si>
  <si>
    <t>EAT1_lncRNA_chr3_23</t>
  </si>
  <si>
    <t>EAT1_lncRNA_chr3_24</t>
  </si>
  <si>
    <t>EAT1_lncRNA_chr3_25</t>
  </si>
  <si>
    <t>EAT1_lncRNA_chr3_26</t>
  </si>
  <si>
    <t>EAT1_lncRNA_chr3_27</t>
  </si>
  <si>
    <t>EAT1_lncRNA_chr3_28</t>
  </si>
  <si>
    <t>EAT1_lncRNA_chr3_29</t>
  </si>
  <si>
    <t>EAT1_lncRNA_chr3_30</t>
  </si>
  <si>
    <t>EAT1_lncRNA_chr3_31</t>
  </si>
  <si>
    <t>EAT1_lncRNA_chr4_32</t>
    <phoneticPr fontId="3"/>
  </si>
  <si>
    <t>EAT1_lncRNA_chr4_33</t>
  </si>
  <si>
    <t>EAT1_lncRNA_chr4_34</t>
  </si>
  <si>
    <t>EAT1_lncRNA_chr4_35</t>
  </si>
  <si>
    <t>EAT1_lncRNA_chr4_36</t>
  </si>
  <si>
    <t>EAT1_lncRNA_chr4_37</t>
  </si>
  <si>
    <t>EAT1_lncRNA_chr4_38</t>
  </si>
  <si>
    <t>EAT1_lncRNA_chr4_39</t>
  </si>
  <si>
    <t>EAT1_lncRNA_chr4_40</t>
  </si>
  <si>
    <t>EAT1_lncRNA_chr4_41</t>
  </si>
  <si>
    <t>EAT1_lncRNA_chr4_42</t>
  </si>
  <si>
    <t>EAT1_lncRNA_chr4_43</t>
    <phoneticPr fontId="3"/>
  </si>
  <si>
    <t>EAT1_lncRNA_chr5_44</t>
    <phoneticPr fontId="3"/>
  </si>
  <si>
    <t>EAT1_lncRNA_chr5_45</t>
  </si>
  <si>
    <t>EAT1_lncRNA_chr5_46</t>
  </si>
  <si>
    <t>EAT1_lncRNA_chr5_47</t>
  </si>
  <si>
    <t>EAT1_lncRNA_chr5_48</t>
  </si>
  <si>
    <t>EAT1_lncRNA_chr5_49</t>
  </si>
  <si>
    <t>EAT1_lncRNA_chr5_50</t>
  </si>
  <si>
    <t>EAT1_lncRNA_chr5_51</t>
  </si>
  <si>
    <t>EAT1_lncRNA_chr5_52</t>
  </si>
  <si>
    <t>EAT1_lncRNA_chr5_53</t>
  </si>
  <si>
    <t>EAT1_lncRNA_chr5_54</t>
  </si>
  <si>
    <t>EAT1_lncRNA_chr5_55</t>
  </si>
  <si>
    <t>EAT1_lncRNA_chr5_56</t>
  </si>
  <si>
    <t>EAT1_lncRNA_chr5_57</t>
  </si>
  <si>
    <t>EAT1_lncRNA_chr5_58</t>
  </si>
  <si>
    <t>EAT1_lncRNA_chr5_59</t>
  </si>
  <si>
    <t>EAT1_lncRNA_chr6_60</t>
    <phoneticPr fontId="3"/>
  </si>
  <si>
    <t>EAT1_lncRNA_chr6_61</t>
  </si>
  <si>
    <t>EAT1_lncRNA_chr6_62</t>
  </si>
  <si>
    <t>EAT1_lncRNA_chr6_63</t>
  </si>
  <si>
    <t>EAT1_lncRNA_chr6_64</t>
  </si>
  <si>
    <t>EAT1_lncRNA_chr6_65</t>
  </si>
  <si>
    <t>EAT1_lncRNA_chr6_66</t>
  </si>
  <si>
    <t>EAT1_lncRNA_chr7_67</t>
    <phoneticPr fontId="3"/>
  </si>
  <si>
    <t>EAT1_lncRNA_chr7_68</t>
  </si>
  <si>
    <t>EAT1_lncRNA_chr7_69</t>
  </si>
  <si>
    <t>EAT1_lncRNA_chr7_70</t>
  </si>
  <si>
    <t>EAT1_lncRNA_chr7_71</t>
  </si>
  <si>
    <t>EAT1_lncRNA_chr7_72</t>
  </si>
  <si>
    <t>EAT1_lncRNA_chr7_73</t>
  </si>
  <si>
    <t>EAT1_lncRNA_chr7_74</t>
  </si>
  <si>
    <t>EAT1_lncRNA_chr7_75</t>
  </si>
  <si>
    <t>EAT1_lncRNA_chr7_76</t>
  </si>
  <si>
    <t>EAT1_lncRNA_chr7_77</t>
  </si>
  <si>
    <t>EAT1_lncRNA_chr7_78</t>
  </si>
  <si>
    <t>EAT1_lncRNA_chr7_79</t>
  </si>
  <si>
    <t>EAT1_lncRNA_chr7_80</t>
  </si>
  <si>
    <t>EAT1_lncRNA_chr7_81</t>
  </si>
  <si>
    <t>EAT1_lncRNA_chr7_82</t>
  </si>
  <si>
    <t>EAT1_lncRNA_chr8_83</t>
    <phoneticPr fontId="3"/>
  </si>
  <si>
    <t>EAT1_lncRNA_chr8_84</t>
  </si>
  <si>
    <t>EAT1_lncRNA_chr8_85</t>
  </si>
  <si>
    <t>EAT1_lncRNA_chr8_86</t>
  </si>
  <si>
    <t>EAT1_lncRNA_chr8_87</t>
  </si>
  <si>
    <t>EAT1_lncRNA_chr8_88</t>
  </si>
  <si>
    <t>EAT1_lncRNA_chr8_89</t>
  </si>
  <si>
    <t>EAT1_lncRNA_chr9_90</t>
    <phoneticPr fontId="3"/>
  </si>
  <si>
    <t>Chr9</t>
  </si>
  <si>
    <t>EAT1_lncRNA_chr9_91</t>
  </si>
  <si>
    <t>EAT1_lncRNA_chr10_92</t>
    <phoneticPr fontId="3"/>
  </si>
  <si>
    <t>EAT1_lncRNA_chr10_93</t>
  </si>
  <si>
    <t>EAT1_lncRNA_chr10_94</t>
  </si>
  <si>
    <t>EAT1_lncRNA_chr10_95</t>
  </si>
  <si>
    <t>EAT1_lncRNA_chr10_96</t>
  </si>
  <si>
    <t>EAT1_lncRNA_chr10_97</t>
  </si>
  <si>
    <t>EAT1_lncRNA_chr10_98</t>
  </si>
  <si>
    <t>EAT1_lncRNA_chr10_99</t>
  </si>
  <si>
    <t>EAT1_lncRNA_chr10_100</t>
  </si>
  <si>
    <t>EAT1_lncRNA_chr10_101</t>
  </si>
  <si>
    <t>EAT1_lncRNA_chr10_102</t>
  </si>
  <si>
    <t>EAT1_lncRNA_chr10_103</t>
  </si>
  <si>
    <t>EAT1_lncRNA_chr10_104</t>
  </si>
  <si>
    <t>EAT1_lncRNA_chr11_105</t>
    <phoneticPr fontId="3"/>
  </si>
  <si>
    <t>EAT1_lncRNA_chr11_106</t>
  </si>
  <si>
    <t>EAT1_lncRNA_chr11_107</t>
  </si>
  <si>
    <t>EAT1_lncRNA_chr11_108</t>
  </si>
  <si>
    <t>EAT1_lncRNA_chr11_109</t>
  </si>
  <si>
    <t>EAT1_lncRNA_chr11_110</t>
  </si>
  <si>
    <t>EAT1_lncRNA_chr11_111</t>
  </si>
  <si>
    <t>EAT1_lncRNA_chr11_112</t>
  </si>
  <si>
    <t>EAT1_lncRNA_chr11_113</t>
  </si>
  <si>
    <t>EAT1_lncRNA_chr11_114</t>
  </si>
  <si>
    <t>EAT1_lncRNA_chr11_115</t>
  </si>
  <si>
    <t>EAT1_lncRNA_chr11_116</t>
  </si>
  <si>
    <t>EAT1_lncRNA_chr11_117</t>
  </si>
  <si>
    <t>EAT1_lncRNA_chr11_118</t>
  </si>
  <si>
    <t>EAT1_lncRNA_chr11_119</t>
  </si>
  <si>
    <t>EAT1_lncRNA_chr11_120</t>
  </si>
  <si>
    <t>EAT1_lncRNA_chr11_121</t>
  </si>
  <si>
    <t>EAT1_lncRNA_chr11_122</t>
  </si>
  <si>
    <t>EAT1_lncRNA_chr12_123</t>
    <phoneticPr fontId="3"/>
  </si>
  <si>
    <t>EAT1_lncRNA_chr12_124</t>
  </si>
  <si>
    <t>EAT1_lncRNA_chr12_125</t>
  </si>
  <si>
    <t>EAT1_lncRNA_chr12_126</t>
  </si>
  <si>
    <t>EAT1_lncRNA_chr12_127</t>
  </si>
  <si>
    <t>EAT1_lncRNA_chr12_128</t>
  </si>
  <si>
    <t>EAT1_lncRNA_chr12_129</t>
  </si>
  <si>
    <t>EAT1_lncRNA_chr12_130</t>
  </si>
  <si>
    <t>EAT1_lncRNA_chr12_131</t>
  </si>
  <si>
    <t>EAT1_lncRNA_chr12_132</t>
  </si>
  <si>
    <t>EAT1_lncRNA_chr12_133</t>
  </si>
  <si>
    <t>EAT1_lncRNA_chr12_134</t>
  </si>
  <si>
    <t>EAT1_lncRNA_chr12_135</t>
  </si>
  <si>
    <t>EAT1_lncRNA_chr12_136</t>
  </si>
  <si>
    <t>EAT1_lncRNA_chr12_137</t>
  </si>
  <si>
    <t>EAT1_lncRNA_chr12_138</t>
  </si>
  <si>
    <t>EAT1_lncRNA_chr12_139</t>
  </si>
  <si>
    <t>EAT1_lncRNA_chr12_140</t>
  </si>
  <si>
    <t>EAT1_lncRNA_chr12_141</t>
  </si>
  <si>
    <t>EAT1_lncRNA_chr12_142</t>
  </si>
  <si>
    <t>EAT1_lncRNA_chr12_143</t>
  </si>
  <si>
    <t>EAT1_lncRNA_chr12_144</t>
  </si>
  <si>
    <t>EAT1_lncRNA_chr12_145</t>
  </si>
  <si>
    <t>EAT1_lncRNA_chr12_146</t>
  </si>
  <si>
    <t>EAT1_lncRNA_chr12_147</t>
  </si>
  <si>
    <t>EAT1_lncRNA_chr12_148</t>
  </si>
  <si>
    <t>EAT1_lncRNA_chr12_149</t>
  </si>
  <si>
    <t>EAT1_lncRNA_chr12_150</t>
  </si>
  <si>
    <t>EAT1_lncRNA_chr12_151</t>
  </si>
  <si>
    <t>EAT1_lncRNA_chr12_152</t>
  </si>
  <si>
    <t>EAT1_lncRNA_chr12_153</t>
  </si>
  <si>
    <t>EAT1_lncRNA_chrSy_154</t>
    <phoneticPr fontId="3"/>
  </si>
  <si>
    <t>ChrSy</t>
  </si>
  <si>
    <t>EAT1_lncRNA_chrSy_155</t>
    <phoneticPr fontId="3"/>
  </si>
  <si>
    <t>Locus ID</t>
    <phoneticPr fontId="3"/>
  </si>
  <si>
    <t>J</t>
    <phoneticPr fontId="3"/>
  </si>
  <si>
    <t>S</t>
    <phoneticPr fontId="3"/>
  </si>
  <si>
    <t>J</t>
    <phoneticPr fontId="3"/>
  </si>
  <si>
    <t>S</t>
    <phoneticPr fontId="3"/>
  </si>
  <si>
    <t>S</t>
    <phoneticPr fontId="3"/>
  </si>
  <si>
    <t>S</t>
    <phoneticPr fontId="3"/>
  </si>
  <si>
    <t>J</t>
    <phoneticPr fontId="3"/>
  </si>
  <si>
    <t>J</t>
    <phoneticPr fontId="3"/>
  </si>
  <si>
    <t>J</t>
    <phoneticPr fontId="3"/>
  </si>
  <si>
    <t>S</t>
    <phoneticPr fontId="3"/>
  </si>
  <si>
    <t>S</t>
    <phoneticPr fontId="3"/>
  </si>
  <si>
    <t>J</t>
    <phoneticPr fontId="3"/>
  </si>
  <si>
    <t>J</t>
    <phoneticPr fontId="3"/>
  </si>
  <si>
    <t>J</t>
    <phoneticPr fontId="3"/>
  </si>
  <si>
    <t>J</t>
    <phoneticPr fontId="3"/>
  </si>
  <si>
    <t>J</t>
    <phoneticPr fontId="3"/>
  </si>
  <si>
    <t>J</t>
    <phoneticPr fontId="3"/>
  </si>
  <si>
    <t>J</t>
    <phoneticPr fontId="3"/>
  </si>
  <si>
    <t>J</t>
    <phoneticPr fontId="3"/>
  </si>
  <si>
    <t>S</t>
    <phoneticPr fontId="3"/>
  </si>
  <si>
    <t>J</t>
    <phoneticPr fontId="3"/>
  </si>
  <si>
    <t>J</t>
    <phoneticPr fontId="3"/>
  </si>
  <si>
    <t>J</t>
    <phoneticPr fontId="3"/>
  </si>
  <si>
    <t>J</t>
    <phoneticPr fontId="3"/>
  </si>
  <si>
    <t>J</t>
    <phoneticPr fontId="3"/>
  </si>
  <si>
    <t>N</t>
    <phoneticPr fontId="3"/>
  </si>
  <si>
    <t>N</t>
    <phoneticPr fontId="3"/>
  </si>
  <si>
    <t>J, S</t>
    <phoneticPr fontId="3"/>
  </si>
  <si>
    <t>J</t>
    <phoneticPr fontId="3"/>
  </si>
  <si>
    <t>J, S</t>
    <phoneticPr fontId="3"/>
  </si>
  <si>
    <t>J, S</t>
    <phoneticPr fontId="3"/>
  </si>
  <si>
    <t>J, S</t>
    <phoneticPr fontId="3"/>
  </si>
  <si>
    <t>J, S</t>
    <phoneticPr fontId="3"/>
  </si>
  <si>
    <t>J, S</t>
    <phoneticPr fontId="3"/>
  </si>
  <si>
    <t>J, S</t>
    <phoneticPr fontId="3"/>
  </si>
  <si>
    <t>J, S</t>
    <phoneticPr fontId="3"/>
  </si>
  <si>
    <t>J, S</t>
    <phoneticPr fontId="3"/>
  </si>
  <si>
    <t>J, S</t>
    <phoneticPr fontId="3"/>
  </si>
  <si>
    <t>J, S</t>
    <phoneticPr fontId="3"/>
  </si>
  <si>
    <t>Novel or reported*</t>
    <phoneticPr fontId="3"/>
  </si>
  <si>
    <t xml:space="preserve">* N; Newly identified in this study, J; reported in Johnson et al. (2009), S; reported in Song et al. (2012) </t>
    <phoneticPr fontId="3"/>
  </si>
  <si>
    <t>ST2</t>
    <phoneticPr fontId="3"/>
  </si>
  <si>
    <t>Chr6</t>
    <phoneticPr fontId="3"/>
  </si>
  <si>
    <r>
      <rPr>
        <b/>
        <sz val="8"/>
        <color theme="1"/>
        <rFont val="Yu Gothic"/>
        <family val="3"/>
        <charset val="128"/>
        <scheme val="minor"/>
      </rPr>
      <t>(C)</t>
    </r>
    <r>
      <rPr>
        <sz val="8"/>
        <color theme="1"/>
        <rFont val="Yu Gothic"/>
        <family val="2"/>
        <charset val="128"/>
        <scheme val="minor"/>
      </rPr>
      <t xml:space="preserve"> Previously-reported 24-PHAS silent in ST.1-ST.4 anthers.</t>
    </r>
    <phoneticPr fontId="3"/>
  </si>
  <si>
    <r>
      <rPr>
        <b/>
        <sz val="8"/>
        <color theme="1"/>
        <rFont val="Yu Gothic"/>
        <family val="3"/>
        <charset val="128"/>
        <scheme val="minor"/>
      </rPr>
      <t>(A-2)</t>
    </r>
    <r>
      <rPr>
        <sz val="8"/>
        <color theme="1"/>
        <rFont val="Yu Gothic"/>
        <family val="2"/>
        <charset val="128"/>
        <scheme val="minor"/>
      </rPr>
      <t xml:space="preserve"> Previously-reported 24-PHAS showing EAT1 dependent expression</t>
    </r>
    <phoneticPr fontId="3"/>
  </si>
  <si>
    <r>
      <rPr>
        <b/>
        <sz val="8"/>
        <color theme="1"/>
        <rFont val="Yu Gothic"/>
        <family val="3"/>
        <charset val="128"/>
        <scheme val="minor"/>
      </rPr>
      <t>(D)</t>
    </r>
    <r>
      <rPr>
        <sz val="8"/>
        <color theme="1"/>
        <rFont val="Yu Gothic"/>
        <family val="2"/>
        <charset val="128"/>
        <scheme val="minor"/>
      </rPr>
      <t xml:space="preserve"> EAT1-dependent lincRNA (non-24-PHAS)</t>
    </r>
    <phoneticPr fontId="3"/>
  </si>
  <si>
    <r>
      <rPr>
        <b/>
        <sz val="8"/>
        <color theme="1"/>
        <rFont val="Yu Gothic"/>
        <family val="3"/>
        <charset val="128"/>
        <scheme val="minor"/>
      </rPr>
      <t>(B)</t>
    </r>
    <r>
      <rPr>
        <sz val="8"/>
        <color theme="1"/>
        <rFont val="Yu Gothic"/>
        <family val="2"/>
        <charset val="128"/>
        <scheme val="minor"/>
      </rPr>
      <t xml:space="preserve"> Previously-reported 24-PHAS showing EAT1 independent expression</t>
    </r>
    <phoneticPr fontId="3"/>
  </si>
  <si>
    <t>24-PHAS_chr2_1</t>
    <phoneticPr fontId="3"/>
  </si>
  <si>
    <t>24-PHAS_chr2_2</t>
    <phoneticPr fontId="3"/>
  </si>
  <si>
    <t>24-PHAS_chr2_3</t>
    <phoneticPr fontId="3"/>
  </si>
  <si>
    <t>24-PHAS_chr2_4</t>
    <phoneticPr fontId="3"/>
  </si>
  <si>
    <t>24-PHAS_chr2_5</t>
    <phoneticPr fontId="3"/>
  </si>
  <si>
    <t>24-PHAS_chr2_6</t>
    <phoneticPr fontId="3"/>
  </si>
  <si>
    <t>24-PHAS_chr2_7</t>
    <phoneticPr fontId="3"/>
  </si>
  <si>
    <t>24-PHAS_chr3_8</t>
    <phoneticPr fontId="3"/>
  </si>
  <si>
    <t>24-PHAS_chr3_9</t>
    <phoneticPr fontId="3"/>
  </si>
  <si>
    <t>24-PHAS_chr3_10</t>
    <phoneticPr fontId="3"/>
  </si>
  <si>
    <t>24-PHAS_chr4_11</t>
    <phoneticPr fontId="3"/>
  </si>
  <si>
    <t>24-PHAS_chr4_12</t>
    <phoneticPr fontId="3"/>
  </si>
  <si>
    <t>24-PHAS_chr4_13</t>
    <phoneticPr fontId="3"/>
  </si>
  <si>
    <t>24-PHAS_chr5_14</t>
    <phoneticPr fontId="3"/>
  </si>
  <si>
    <t>24-PHAS_chr5_15</t>
    <phoneticPr fontId="3"/>
  </si>
  <si>
    <t>24-PHAS_chr5_16</t>
    <phoneticPr fontId="3"/>
  </si>
  <si>
    <t>24-PHAS_chr5_17</t>
    <phoneticPr fontId="3"/>
  </si>
  <si>
    <t>24-PHAS_chr5_18</t>
    <phoneticPr fontId="3"/>
  </si>
  <si>
    <t>24-PHAS_chr5_19</t>
    <phoneticPr fontId="3"/>
  </si>
  <si>
    <t>24-PHAS_chr5_20</t>
    <phoneticPr fontId="3"/>
  </si>
  <si>
    <t>24-PHAS_chr5_21</t>
    <phoneticPr fontId="3"/>
  </si>
  <si>
    <t>24-PHAS_chr6_22</t>
    <phoneticPr fontId="3"/>
  </si>
  <si>
    <t>24-PHAS_chr6_23</t>
    <phoneticPr fontId="3"/>
  </si>
  <si>
    <t>24-PHAS_chr6_24</t>
    <phoneticPr fontId="3"/>
  </si>
  <si>
    <t>24-PHAS_chr6_25</t>
    <phoneticPr fontId="3"/>
  </si>
  <si>
    <t>24-PHAS_chr6_26</t>
    <phoneticPr fontId="3"/>
  </si>
  <si>
    <t>24-PHAS_chr6_27</t>
    <phoneticPr fontId="3"/>
  </si>
  <si>
    <t>24-PHAS_chr6_28</t>
    <phoneticPr fontId="3"/>
  </si>
  <si>
    <t>24-PHAS_chr6_29</t>
    <phoneticPr fontId="3"/>
  </si>
  <si>
    <t>24-PHAS_chr6_30</t>
    <phoneticPr fontId="3"/>
  </si>
  <si>
    <t>24-PHAS_chr6_31</t>
    <phoneticPr fontId="3"/>
  </si>
  <si>
    <t>24-PHAS_chr6_32</t>
    <phoneticPr fontId="3"/>
  </si>
  <si>
    <t>24-PHAS_chr6_33</t>
    <phoneticPr fontId="3"/>
  </si>
  <si>
    <t>24-PHAS_chr6_34</t>
    <phoneticPr fontId="3"/>
  </si>
  <si>
    <t>24-PHAS_chr6_35</t>
    <phoneticPr fontId="3"/>
  </si>
  <si>
    <t>24-PHAS_chr6_36</t>
    <phoneticPr fontId="3"/>
  </si>
  <si>
    <t>24-PHAS_chr6_37</t>
    <phoneticPr fontId="3"/>
  </si>
  <si>
    <t>24-PHAS_chr6_38</t>
    <phoneticPr fontId="3"/>
  </si>
  <si>
    <t>24-PHAS_chr6_39</t>
    <phoneticPr fontId="3"/>
  </si>
  <si>
    <t>24-PHAS_chr6_40</t>
    <phoneticPr fontId="3"/>
  </si>
  <si>
    <t>24-PHAS_chr7_41</t>
    <phoneticPr fontId="3"/>
  </si>
  <si>
    <t>24-PHAS_chr7_42</t>
    <phoneticPr fontId="3"/>
  </si>
  <si>
    <t>24-PHAS_chr7_43</t>
    <phoneticPr fontId="3"/>
  </si>
  <si>
    <t>24-PHAS_chr7_44</t>
    <phoneticPr fontId="3"/>
  </si>
  <si>
    <t>24-PHAS_chr7_45</t>
    <phoneticPr fontId="3"/>
  </si>
  <si>
    <t>24-PHAS_chr7_46</t>
    <phoneticPr fontId="3"/>
  </si>
  <si>
    <t>24-PHAS_chr7_47</t>
    <phoneticPr fontId="3"/>
  </si>
  <si>
    <t>24-PHAS_chr7_48</t>
    <phoneticPr fontId="3"/>
  </si>
  <si>
    <t>24-PHAS_chr7_49</t>
    <phoneticPr fontId="3"/>
  </si>
  <si>
    <t>24-PHAS_chr7_50</t>
    <phoneticPr fontId="3"/>
  </si>
  <si>
    <t>24-PHAS_chr8_51</t>
    <phoneticPr fontId="3"/>
  </si>
  <si>
    <t>24-PHAS_chr8_52</t>
    <phoneticPr fontId="3"/>
  </si>
  <si>
    <t>24-PHAS_chr8_53</t>
    <phoneticPr fontId="3"/>
  </si>
  <si>
    <t>24-PHAS_chr8_54</t>
    <phoneticPr fontId="3"/>
  </si>
  <si>
    <t>24-PHAS_chr10_55</t>
    <phoneticPr fontId="3"/>
  </si>
  <si>
    <t>24-PHAS_chr10_56</t>
    <phoneticPr fontId="3"/>
  </si>
  <si>
    <t>24-PHAS_chr10_57</t>
    <phoneticPr fontId="3"/>
  </si>
  <si>
    <t>24-PHAS_chr11_58</t>
    <phoneticPr fontId="3"/>
  </si>
  <si>
    <t>24-PHAS_chr11_59</t>
    <phoneticPr fontId="3"/>
  </si>
  <si>
    <t>24-PHAS_chr11_60</t>
    <phoneticPr fontId="3"/>
  </si>
  <si>
    <t>24-PHAS_chr11_61</t>
    <phoneticPr fontId="3"/>
  </si>
  <si>
    <t>24-PHAS_chr11_62</t>
    <phoneticPr fontId="3"/>
  </si>
  <si>
    <t>24-PHAS_chr11_63</t>
    <phoneticPr fontId="3"/>
  </si>
  <si>
    <t>24-PHAS_chr11_64</t>
    <phoneticPr fontId="3"/>
  </si>
  <si>
    <t>24-PHAS_chr11_65</t>
    <phoneticPr fontId="3"/>
  </si>
  <si>
    <t>24-PHAS_chr11_66</t>
    <phoneticPr fontId="3"/>
  </si>
  <si>
    <t>24-PHAS_chr11_67</t>
    <phoneticPr fontId="3"/>
  </si>
  <si>
    <t>24-PHAS_chr11_68</t>
    <phoneticPr fontId="3"/>
  </si>
  <si>
    <t>24-PHAS_chr11_69</t>
    <phoneticPr fontId="3"/>
  </si>
  <si>
    <t>24-PHAS_chr11_70</t>
    <phoneticPr fontId="3"/>
  </si>
  <si>
    <t>24-PHAS_chr11_71</t>
    <phoneticPr fontId="3"/>
  </si>
  <si>
    <t>24-PHAS_chr11_72</t>
    <phoneticPr fontId="3"/>
  </si>
  <si>
    <t>24-PHAS_chr11_73</t>
    <phoneticPr fontId="3"/>
  </si>
  <si>
    <t>24-PHAS_chr11_74</t>
    <phoneticPr fontId="3"/>
  </si>
  <si>
    <t>24-PHAS_chr11_75</t>
    <phoneticPr fontId="3"/>
  </si>
  <si>
    <t>24-PHAS_chr12_76</t>
    <phoneticPr fontId="3"/>
  </si>
  <si>
    <t>24-PHAS_chr12_77</t>
    <phoneticPr fontId="3"/>
  </si>
  <si>
    <t>24-PHAS_chr12_78</t>
    <phoneticPr fontId="3"/>
  </si>
  <si>
    <t>24-PHAS_chr12_79</t>
    <phoneticPr fontId="3"/>
  </si>
  <si>
    <t>24-PHAS_chr12_80</t>
    <phoneticPr fontId="3"/>
  </si>
  <si>
    <t>24-PHAS_chr12_81</t>
    <phoneticPr fontId="3"/>
  </si>
  <si>
    <t>24-PHAS_chr12_82</t>
    <phoneticPr fontId="3"/>
  </si>
  <si>
    <t>24-PHAS_chr12_83</t>
    <phoneticPr fontId="3"/>
  </si>
  <si>
    <t>24-PHAS_chr12_84</t>
    <phoneticPr fontId="3"/>
  </si>
  <si>
    <t>24-PHAS_chr12_85</t>
    <phoneticPr fontId="3"/>
  </si>
  <si>
    <t>24-PHAS_chr12_86</t>
    <phoneticPr fontId="3"/>
  </si>
  <si>
    <t>24-PHAS_chr12_87</t>
    <phoneticPr fontId="3"/>
  </si>
  <si>
    <t>24-PHAS_chr12_88</t>
    <phoneticPr fontId="3"/>
  </si>
  <si>
    <t>24-PHAS_chr12_89</t>
    <phoneticPr fontId="3"/>
  </si>
  <si>
    <t>24-PHAS_chr12_90</t>
    <phoneticPr fontId="3"/>
  </si>
  <si>
    <t>24-PHAS_chr12_91</t>
    <phoneticPr fontId="3"/>
  </si>
  <si>
    <t>24-PHAS_chr12_92</t>
    <phoneticPr fontId="3"/>
  </si>
  <si>
    <t>24-PHAS_chr12_93</t>
    <phoneticPr fontId="3"/>
  </si>
  <si>
    <t>24-PHAS_chr2_94</t>
    <phoneticPr fontId="3"/>
  </si>
  <si>
    <t>24-PHAS_chr4_95</t>
    <phoneticPr fontId="3"/>
  </si>
  <si>
    <t>24-PHAS_chr6_97</t>
    <phoneticPr fontId="3"/>
  </si>
  <si>
    <t>24-PHAS_chr7_98</t>
    <phoneticPr fontId="3"/>
  </si>
  <si>
    <t>24-PHAS_chr10_100</t>
    <phoneticPr fontId="3"/>
  </si>
  <si>
    <t>24-PHAS_chr10_101</t>
    <phoneticPr fontId="3"/>
  </si>
  <si>
    <t>24-PHAS_chr11_102</t>
    <phoneticPr fontId="3"/>
  </si>
  <si>
    <t>24-PHAS_chr12_103</t>
    <phoneticPr fontId="3"/>
  </si>
  <si>
    <t>24-PHAS_chr6_96</t>
    <phoneticPr fontId="3"/>
  </si>
  <si>
    <t>24-PHAS_chr8_99</t>
    <phoneticPr fontId="3"/>
  </si>
  <si>
    <t>24-PHAS_chr2_104</t>
    <phoneticPr fontId="3"/>
  </si>
  <si>
    <t>24-PHAS_chr2_105</t>
    <phoneticPr fontId="3"/>
  </si>
  <si>
    <t>24-PHAS_chr3_106</t>
    <phoneticPr fontId="3"/>
  </si>
  <si>
    <t>24-PHAS_chr3_107</t>
    <phoneticPr fontId="3"/>
  </si>
  <si>
    <t>24-PHAS_chr5_108</t>
    <phoneticPr fontId="3"/>
  </si>
  <si>
    <t>24-PHAS_chr6_109</t>
    <phoneticPr fontId="3"/>
  </si>
  <si>
    <t>24-PHAS_chr7_110</t>
    <phoneticPr fontId="3"/>
  </si>
  <si>
    <t>24-PHAS_chr7_111</t>
    <phoneticPr fontId="3"/>
  </si>
  <si>
    <t>24-PHAS_chr11_112</t>
    <phoneticPr fontId="3"/>
  </si>
  <si>
    <t>24-PHAS_chr11_113</t>
    <phoneticPr fontId="3"/>
  </si>
  <si>
    <t>S4 Table. Summary of EAT1-dependent 24-PHAS, EAT1-independent 24-PHAS and EAT1-dependent lincRNA (non-24-PHAS) loci.</t>
    <phoneticPr fontId="3"/>
  </si>
  <si>
    <t>5'-end position</t>
    <phoneticPr fontId="3"/>
  </si>
  <si>
    <t>direction</t>
    <phoneticPr fontId="3"/>
  </si>
  <si>
    <t>tag count</t>
    <phoneticPr fontId="3"/>
  </si>
  <si>
    <t>miR2275 site predicted by MEME</t>
    <phoneticPr fontId="3"/>
  </si>
  <si>
    <t>+</t>
    <phoneticPr fontId="3"/>
  </si>
  <si>
    <t xml:space="preserve">Degradome-seq </t>
    <phoneticPr fontId="3"/>
  </si>
  <si>
    <t>peaks matched to MEME prediction</t>
    <phoneticPr fontId="3"/>
  </si>
  <si>
    <t>+</t>
    <phoneticPr fontId="3"/>
  </si>
  <si>
    <t>other obvious peaks</t>
    <phoneticPr fontId="3"/>
  </si>
  <si>
    <t>+</t>
    <phoneticPr fontId="3"/>
  </si>
  <si>
    <t>+</t>
    <phoneticPr fontId="3"/>
  </si>
  <si>
    <t>-</t>
    <phoneticPr fontId="3"/>
  </si>
  <si>
    <t>+</t>
    <phoneticPr fontId="3"/>
  </si>
  <si>
    <t>+</t>
    <phoneticPr fontId="3"/>
  </si>
  <si>
    <t>+</t>
    <phoneticPr fontId="3"/>
  </si>
  <si>
    <t>-</t>
    <phoneticPr fontId="3"/>
  </si>
  <si>
    <t>+</t>
    <phoneticPr fontId="3"/>
  </si>
  <si>
    <t>-</t>
    <phoneticPr fontId="3"/>
  </si>
  <si>
    <t>+</t>
    <phoneticPr fontId="3"/>
  </si>
  <si>
    <t>+</t>
    <phoneticPr fontId="3"/>
  </si>
  <si>
    <t>+</t>
    <phoneticPr fontId="3"/>
  </si>
  <si>
    <t>-</t>
    <phoneticPr fontId="3"/>
  </si>
  <si>
    <t>+</t>
    <phoneticPr fontId="3"/>
  </si>
  <si>
    <t>+</t>
    <phoneticPr fontId="3"/>
  </si>
  <si>
    <t>+</t>
    <phoneticPr fontId="3"/>
  </si>
  <si>
    <t>+</t>
    <phoneticPr fontId="3"/>
  </si>
  <si>
    <t>-</t>
    <phoneticPr fontId="3"/>
  </si>
  <si>
    <t>-</t>
    <phoneticPr fontId="3"/>
  </si>
  <si>
    <t>-</t>
    <phoneticPr fontId="3"/>
  </si>
  <si>
    <t>-</t>
    <phoneticPr fontId="3"/>
  </si>
  <si>
    <t>+</t>
    <phoneticPr fontId="3"/>
  </si>
  <si>
    <t>J</t>
    <phoneticPr fontId="3"/>
  </si>
  <si>
    <t>Peaks matched to MEME prediction</t>
    <phoneticPr fontId="3"/>
  </si>
  <si>
    <t>Other obvious peaks</t>
    <phoneticPr fontId="3"/>
  </si>
  <si>
    <r>
      <t xml:space="preserve">Degradome-seq (Zhou et al. 2010 </t>
    </r>
    <r>
      <rPr>
        <sz val="6"/>
        <color theme="1"/>
        <rFont val="Yu Gothic (本文)"/>
        <family val="3"/>
        <charset val="128"/>
      </rPr>
      <t>[43]</t>
    </r>
    <r>
      <rPr>
        <sz val="8"/>
        <color theme="1"/>
        <rFont val="Yu Gothic"/>
        <family val="2"/>
        <charset val="128"/>
        <scheme val="minor"/>
      </rPr>
      <t xml:space="preserve">) </t>
    </r>
    <phoneticPr fontId="3"/>
  </si>
  <si>
    <t>-</t>
    <phoneticPr fontId="3"/>
  </si>
  <si>
    <t>-</t>
    <phoneticPr fontId="3"/>
  </si>
  <si>
    <t>-</t>
    <phoneticPr fontId="3"/>
  </si>
  <si>
    <t>+</t>
    <phoneticPr fontId="3"/>
  </si>
  <si>
    <t>+</t>
    <phoneticPr fontId="3"/>
  </si>
  <si>
    <t>mel1-1</t>
  </si>
  <si>
    <t>mel1-1</t>
    <phoneticPr fontId="3"/>
  </si>
  <si>
    <t>ST1_1</t>
  </si>
  <si>
    <t>ST1_2</t>
  </si>
  <si>
    <t>ST1_3</t>
  </si>
  <si>
    <t>ST2_1</t>
  </si>
  <si>
    <t>ST2_2</t>
  </si>
  <si>
    <t>ST2_3</t>
  </si>
  <si>
    <t>ST4_1</t>
  </si>
  <si>
    <t>ST4_2</t>
  </si>
  <si>
    <t>ST4_3</t>
  </si>
  <si>
    <t>ST2</t>
    <phoneticPr fontId="3"/>
  </si>
  <si>
    <t>mel1-1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_);[Red]\(0\)"/>
    <numFmt numFmtId="178" formatCode="0.0"/>
  </numFmts>
  <fonts count="8" x14ac:knownFonts="1">
    <font>
      <sz val="12"/>
      <color theme="1"/>
      <name val="Yu Gothic"/>
      <family val="2"/>
      <charset val="128"/>
      <scheme val="minor"/>
    </font>
    <font>
      <sz val="8"/>
      <color theme="1"/>
      <name val="Yu Gothic"/>
      <family val="2"/>
      <charset val="128"/>
      <scheme val="minor"/>
    </font>
    <font>
      <b/>
      <sz val="8"/>
      <color theme="1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Yu Gothic"/>
      <family val="3"/>
      <charset val="128"/>
      <scheme val="minor"/>
    </font>
    <font>
      <sz val="6"/>
      <color theme="1"/>
      <name val="Yu Gothic (本文)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9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5">
    <xf numFmtId="0" fontId="0" fillId="0" borderId="0" xfId="0"/>
    <xf numFmtId="176" fontId="1" fillId="0" borderId="0" xfId="0" applyNumberFormat="1" applyFont="1"/>
    <xf numFmtId="177" fontId="1" fillId="0" borderId="0" xfId="0" applyNumberFormat="1" applyFont="1"/>
    <xf numFmtId="176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/>
    <xf numFmtId="176" fontId="1" fillId="0" borderId="1" xfId="0" applyNumberFormat="1" applyFont="1" applyBorder="1" applyAlignment="1">
      <alignment horizont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/>
    <xf numFmtId="176" fontId="1" fillId="0" borderId="0" xfId="0" applyNumberFormat="1" applyFont="1" applyAlignment="1">
      <alignment horizontal="left"/>
    </xf>
    <xf numFmtId="176" fontId="1" fillId="0" borderId="3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/>
    </xf>
    <xf numFmtId="177" fontId="1" fillId="0" borderId="2" xfId="0" applyNumberFormat="1" applyFont="1" applyBorder="1" applyAlignment="1">
      <alignment horizontal="center"/>
    </xf>
    <xf numFmtId="176" fontId="1" fillId="0" borderId="3" xfId="0" applyNumberFormat="1" applyFont="1" applyBorder="1"/>
    <xf numFmtId="176" fontId="1" fillId="0" borderId="3" xfId="0" applyNumberFormat="1" applyFont="1" applyBorder="1" applyAlignment="1">
      <alignment horizontal="center"/>
    </xf>
    <xf numFmtId="0" fontId="1" fillId="0" borderId="0" xfId="0" applyFont="1"/>
    <xf numFmtId="0" fontId="1" fillId="0" borderId="3" xfId="0" applyFont="1" applyBorder="1"/>
    <xf numFmtId="176" fontId="1" fillId="0" borderId="0" xfId="0" applyNumberFormat="1" applyFont="1" applyBorder="1" applyAlignment="1">
      <alignment horizontal="left"/>
    </xf>
    <xf numFmtId="176" fontId="1" fillId="0" borderId="1" xfId="0" applyNumberFormat="1" applyFont="1" applyBorder="1" applyAlignment="1"/>
    <xf numFmtId="176" fontId="1" fillId="0" borderId="3" xfId="0" applyNumberFormat="1" applyFont="1" applyBorder="1" applyAlignment="1"/>
    <xf numFmtId="176" fontId="1" fillId="0" borderId="0" xfId="0" applyNumberFormat="1" applyFont="1" applyFill="1"/>
    <xf numFmtId="176" fontId="1" fillId="0" borderId="1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/>
    </xf>
    <xf numFmtId="176" fontId="1" fillId="0" borderId="0" xfId="0" applyNumberFormat="1" applyFont="1" applyFill="1" applyBorder="1"/>
    <xf numFmtId="0" fontId="1" fillId="0" borderId="0" xfId="0" applyFont="1" applyFill="1" applyBorder="1"/>
    <xf numFmtId="0" fontId="6" fillId="0" borderId="0" xfId="0" applyFont="1"/>
    <xf numFmtId="0" fontId="1" fillId="0" borderId="0" xfId="0" applyNumberFormat="1" applyFont="1"/>
    <xf numFmtId="0" fontId="1" fillId="0" borderId="0" xfId="0" applyNumberFormat="1" applyFont="1" applyBorder="1"/>
    <xf numFmtId="0" fontId="1" fillId="0" borderId="3" xfId="0" applyNumberFormat="1" applyFont="1" applyBorder="1"/>
    <xf numFmtId="178" fontId="1" fillId="0" borderId="0" xfId="0" applyNumberFormat="1" applyFont="1"/>
    <xf numFmtId="178" fontId="1" fillId="0" borderId="0" xfId="0" applyNumberFormat="1" applyFont="1" applyBorder="1"/>
    <xf numFmtId="178" fontId="1" fillId="0" borderId="3" xfId="0" applyNumberFormat="1" applyFont="1" applyBorder="1"/>
    <xf numFmtId="0" fontId="1" fillId="0" borderId="0" xfId="0" applyNumberFormat="1" applyFont="1" applyFill="1" applyBorder="1"/>
    <xf numFmtId="178" fontId="1" fillId="0" borderId="0" xfId="0" applyNumberFormat="1" applyFont="1" applyFill="1" applyBorder="1"/>
    <xf numFmtId="0" fontId="1" fillId="0" borderId="0" xfId="0" applyFont="1" applyBorder="1"/>
    <xf numFmtId="176" fontId="1" fillId="0" borderId="2" xfId="0" applyNumberFormat="1" applyFont="1" applyBorder="1"/>
    <xf numFmtId="176" fontId="1" fillId="0" borderId="2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/>
    </xf>
    <xf numFmtId="176" fontId="1" fillId="0" borderId="2" xfId="0" applyNumberFormat="1" applyFont="1" applyBorder="1" applyAlignment="1">
      <alignment horizontal="left"/>
    </xf>
    <xf numFmtId="176" fontId="1" fillId="0" borderId="1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left"/>
    </xf>
  </cellXfs>
  <cellStyles count="9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Z301"/>
  <sheetViews>
    <sheetView tabSelected="1" topLeftCell="BB173" zoomScale="123" zoomScaleNormal="123" zoomScalePageLayoutView="123" workbookViewId="0">
      <selection activeCell="AH104" sqref="AH104:AR104"/>
    </sheetView>
  </sheetViews>
  <sheetFormatPr baseColWidth="12" defaultColWidth="12" defaultRowHeight="13" x14ac:dyDescent="0.2"/>
  <cols>
    <col min="1" max="1" width="5" style="1" customWidth="1"/>
    <col min="2" max="2" width="16.85546875" style="1" customWidth="1"/>
    <col min="3" max="3" width="3.42578125" style="1" customWidth="1"/>
    <col min="4" max="4" width="9.140625" style="1" customWidth="1"/>
    <col min="5" max="6" width="8.140625" style="2" customWidth="1"/>
    <col min="7" max="7" width="6.42578125" style="1" customWidth="1"/>
    <col min="8" max="8" width="2.85546875" style="1" customWidth="1"/>
    <col min="9" max="9" width="14.42578125" style="1" customWidth="1"/>
    <col min="10" max="10" width="2.85546875" style="1" customWidth="1"/>
    <col min="11" max="12" width="10" style="1" customWidth="1"/>
    <col min="13" max="13" width="2" style="1" customWidth="1"/>
    <col min="14" max="14" width="10" style="1" customWidth="1"/>
    <col min="15" max="15" width="6" style="1" customWidth="1"/>
    <col min="16" max="16" width="6.7109375" style="1" customWidth="1"/>
    <col min="17" max="17" width="2.7109375" style="1" customWidth="1"/>
    <col min="18" max="20" width="6.7109375" style="1" customWidth="1"/>
    <col min="21" max="21" width="2.5703125" style="1" customWidth="1"/>
    <col min="22" max="24" width="6.42578125" style="1" customWidth="1"/>
    <col min="25" max="25" width="2.42578125" style="1" customWidth="1"/>
    <col min="26" max="28" width="6.85546875" style="1" customWidth="1"/>
    <col min="29" max="29" width="3" style="1" customWidth="1"/>
    <col min="30" max="32" width="5.7109375" style="1" customWidth="1"/>
    <col min="33" max="33" width="3" style="1" customWidth="1"/>
    <col min="34" max="36" width="6.42578125" style="1" customWidth="1"/>
    <col min="37" max="37" width="2.42578125" style="1" customWidth="1"/>
    <col min="38" max="40" width="6.42578125" style="1" customWidth="1"/>
    <col min="41" max="41" width="3" style="1" customWidth="1"/>
    <col min="42" max="44" width="5.85546875" style="1" customWidth="1"/>
    <col min="45" max="45" width="3" style="1" customWidth="1"/>
    <col min="46" max="54" width="5.42578125" style="1" customWidth="1"/>
    <col min="55" max="55" width="2.140625" style="1" customWidth="1"/>
    <col min="56" max="64" width="5.42578125" style="1" customWidth="1"/>
    <col min="65" max="65" width="2.42578125" style="1" customWidth="1"/>
    <col min="66" max="74" width="6.140625" style="1" customWidth="1"/>
    <col min="75" max="75" width="2.42578125" style="1" customWidth="1"/>
    <col min="76" max="84" width="6.140625" style="1" customWidth="1"/>
    <col min="85" max="85" width="3.28515625" style="1" customWidth="1"/>
    <col min="86" max="94" width="6.42578125" style="1" customWidth="1"/>
    <col min="95" max="95" width="2.140625" style="1" customWidth="1"/>
    <col min="96" max="104" width="6.140625" style="1" customWidth="1"/>
    <col min="105" max="16384" width="12" style="1"/>
  </cols>
  <sheetData>
    <row r="2" spans="2:104" ht="20" x14ac:dyDescent="0.3">
      <c r="B2" s="26" t="s">
        <v>433</v>
      </c>
    </row>
    <row r="4" spans="2:104" ht="15" customHeight="1" x14ac:dyDescent="0.2">
      <c r="B4" s="1" t="s">
        <v>0</v>
      </c>
    </row>
    <row r="5" spans="2:104" ht="13" customHeight="1" x14ac:dyDescent="0.2">
      <c r="B5" s="38" t="s">
        <v>272</v>
      </c>
      <c r="C5" s="3"/>
      <c r="D5" s="38" t="s">
        <v>1</v>
      </c>
      <c r="E5" s="38"/>
      <c r="F5" s="38"/>
      <c r="G5" s="38"/>
      <c r="H5" s="4"/>
      <c r="I5" s="38" t="s">
        <v>312</v>
      </c>
      <c r="J5" s="4"/>
      <c r="K5" s="17" t="s">
        <v>437</v>
      </c>
      <c r="L5" s="17"/>
      <c r="M5" s="4"/>
      <c r="N5" s="36" t="s">
        <v>468</v>
      </c>
      <c r="O5" s="36"/>
      <c r="P5" s="36"/>
      <c r="Q5" s="36"/>
      <c r="R5" s="36"/>
      <c r="S5" s="36"/>
      <c r="T5" s="36"/>
      <c r="U5" s="4"/>
      <c r="V5" s="43" t="s">
        <v>2</v>
      </c>
      <c r="W5" s="43"/>
      <c r="X5" s="43"/>
      <c r="Y5" s="43"/>
      <c r="Z5" s="43"/>
      <c r="AA5" s="43"/>
      <c r="AB5" s="43"/>
      <c r="AC5" s="43"/>
      <c r="AD5" s="43"/>
      <c r="AE5" s="43"/>
      <c r="AF5" s="43"/>
      <c r="AG5" s="4"/>
      <c r="AH5" s="43" t="s">
        <v>3</v>
      </c>
      <c r="AI5" s="43"/>
      <c r="AJ5" s="43"/>
      <c r="AK5" s="43"/>
      <c r="AL5" s="43"/>
      <c r="AM5" s="43"/>
      <c r="AN5" s="43"/>
      <c r="AO5" s="43"/>
      <c r="AP5" s="43"/>
      <c r="AQ5" s="43"/>
      <c r="AR5" s="43"/>
      <c r="AS5" s="5"/>
      <c r="AT5" s="44" t="s">
        <v>4</v>
      </c>
      <c r="AU5" s="44"/>
      <c r="AV5" s="44"/>
      <c r="AW5" s="44"/>
      <c r="AX5" s="44"/>
      <c r="AY5" s="44"/>
      <c r="AZ5" s="44"/>
      <c r="BA5" s="44"/>
      <c r="BB5" s="44"/>
      <c r="BC5" s="44"/>
      <c r="BD5" s="44"/>
      <c r="BE5" s="44"/>
      <c r="BF5" s="44"/>
      <c r="BG5" s="44"/>
      <c r="BH5" s="44"/>
      <c r="BI5" s="44"/>
      <c r="BJ5" s="44"/>
      <c r="BK5" s="44"/>
      <c r="BL5" s="44"/>
      <c r="BM5" s="44"/>
      <c r="BN5" s="44"/>
      <c r="BO5" s="44"/>
      <c r="BP5" s="44"/>
      <c r="BQ5" s="44"/>
      <c r="BR5" s="44"/>
      <c r="BS5" s="44"/>
      <c r="BT5" s="44"/>
      <c r="BU5" s="44"/>
      <c r="BV5" s="44"/>
      <c r="BW5" s="5"/>
      <c r="BX5" s="44" t="s">
        <v>5</v>
      </c>
      <c r="BY5" s="44"/>
      <c r="BZ5" s="44"/>
      <c r="CA5" s="44"/>
      <c r="CB5" s="44"/>
      <c r="CC5" s="44"/>
      <c r="CD5" s="44"/>
      <c r="CE5" s="44"/>
      <c r="CF5" s="44"/>
      <c r="CG5" s="44"/>
      <c r="CH5" s="44"/>
      <c r="CI5" s="44"/>
      <c r="CJ5" s="44"/>
      <c r="CK5" s="44"/>
      <c r="CL5" s="44"/>
      <c r="CM5" s="44"/>
      <c r="CN5" s="44"/>
      <c r="CO5" s="44"/>
      <c r="CP5" s="44"/>
      <c r="CQ5" s="44"/>
      <c r="CR5" s="44"/>
      <c r="CS5" s="44"/>
      <c r="CT5" s="44"/>
      <c r="CU5" s="44"/>
      <c r="CV5" s="44"/>
      <c r="CW5" s="44"/>
      <c r="CX5" s="44"/>
      <c r="CY5" s="44"/>
      <c r="CZ5" s="44"/>
    </row>
    <row r="6" spans="2:104" x14ac:dyDescent="0.2">
      <c r="B6" s="39"/>
      <c r="C6" s="6"/>
      <c r="D6" s="40"/>
      <c r="E6" s="40"/>
      <c r="F6" s="40"/>
      <c r="G6" s="40"/>
      <c r="I6" s="39"/>
      <c r="K6" s="18"/>
      <c r="L6" s="18"/>
      <c r="N6" s="12" t="s">
        <v>466</v>
      </c>
      <c r="O6" s="12"/>
      <c r="P6" s="12"/>
      <c r="Q6" s="7"/>
      <c r="R6" s="12" t="s">
        <v>467</v>
      </c>
      <c r="S6" s="12"/>
      <c r="T6" s="12"/>
      <c r="V6" s="41" t="s">
        <v>6</v>
      </c>
      <c r="W6" s="41"/>
      <c r="X6" s="41"/>
      <c r="Y6" s="7"/>
      <c r="Z6" s="41" t="s">
        <v>7</v>
      </c>
      <c r="AA6" s="41"/>
      <c r="AB6" s="41"/>
      <c r="AD6" s="41" t="s">
        <v>486</v>
      </c>
      <c r="AE6" s="41"/>
      <c r="AF6" s="41"/>
      <c r="AH6" s="41" t="s">
        <v>6</v>
      </c>
      <c r="AI6" s="41"/>
      <c r="AJ6" s="41"/>
      <c r="AK6" s="7"/>
      <c r="AL6" s="41" t="s">
        <v>7</v>
      </c>
      <c r="AM6" s="41"/>
      <c r="AN6" s="41"/>
      <c r="AP6" s="41" t="s">
        <v>486</v>
      </c>
      <c r="AQ6" s="41"/>
      <c r="AR6" s="41"/>
      <c r="AT6" s="42" t="s">
        <v>6</v>
      </c>
      <c r="AU6" s="42"/>
      <c r="AV6" s="42"/>
      <c r="AW6" s="42"/>
      <c r="AX6" s="42"/>
      <c r="AY6" s="42"/>
      <c r="AZ6" s="42"/>
      <c r="BA6" s="42"/>
      <c r="BB6" s="42"/>
      <c r="BC6" s="8"/>
      <c r="BD6" s="42" t="s">
        <v>7</v>
      </c>
      <c r="BE6" s="42"/>
      <c r="BF6" s="42"/>
      <c r="BG6" s="42"/>
      <c r="BH6" s="42"/>
      <c r="BI6" s="42"/>
      <c r="BJ6" s="42"/>
      <c r="BK6" s="42"/>
      <c r="BL6" s="42"/>
      <c r="BN6" s="42" t="s">
        <v>475</v>
      </c>
      <c r="BO6" s="42"/>
      <c r="BP6" s="42"/>
      <c r="BQ6" s="42"/>
      <c r="BR6" s="42"/>
      <c r="BS6" s="42"/>
      <c r="BT6" s="42"/>
      <c r="BU6" s="42"/>
      <c r="BV6" s="42"/>
      <c r="BX6" s="42" t="s">
        <v>6</v>
      </c>
      <c r="BY6" s="42"/>
      <c r="BZ6" s="42"/>
      <c r="CA6" s="42"/>
      <c r="CB6" s="42"/>
      <c r="CC6" s="42"/>
      <c r="CD6" s="42"/>
      <c r="CE6" s="42"/>
      <c r="CF6" s="42"/>
      <c r="CG6" s="8"/>
      <c r="CH6" s="42" t="s">
        <v>7</v>
      </c>
      <c r="CI6" s="42"/>
      <c r="CJ6" s="42"/>
      <c r="CK6" s="42"/>
      <c r="CL6" s="42"/>
      <c r="CM6" s="42"/>
      <c r="CN6" s="42"/>
      <c r="CO6" s="42"/>
      <c r="CP6" s="42"/>
      <c r="CR6" s="42" t="s">
        <v>474</v>
      </c>
      <c r="CS6" s="42"/>
      <c r="CT6" s="42"/>
      <c r="CU6" s="42"/>
      <c r="CV6" s="42"/>
      <c r="CW6" s="42"/>
      <c r="CX6" s="42"/>
      <c r="CY6" s="42"/>
      <c r="CZ6" s="42"/>
    </row>
    <row r="7" spans="2:104" x14ac:dyDescent="0.2">
      <c r="B7" s="40"/>
      <c r="C7" s="9"/>
      <c r="D7" s="10" t="s">
        <v>8</v>
      </c>
      <c r="E7" s="11" t="s">
        <v>9</v>
      </c>
      <c r="F7" s="11" t="s">
        <v>10</v>
      </c>
      <c r="G7" s="10" t="s">
        <v>11</v>
      </c>
      <c r="H7" s="12"/>
      <c r="I7" s="40"/>
      <c r="J7" s="12"/>
      <c r="K7" s="12" t="s">
        <v>9</v>
      </c>
      <c r="L7" s="12" t="s">
        <v>10</v>
      </c>
      <c r="M7" s="12"/>
      <c r="N7" s="12" t="s">
        <v>434</v>
      </c>
      <c r="O7" s="12" t="s">
        <v>435</v>
      </c>
      <c r="P7" s="12" t="s">
        <v>436</v>
      </c>
      <c r="Q7" s="12"/>
      <c r="R7" s="12" t="s">
        <v>434</v>
      </c>
      <c r="S7" s="12" t="s">
        <v>435</v>
      </c>
      <c r="T7" s="12" t="s">
        <v>436</v>
      </c>
      <c r="U7" s="12"/>
      <c r="V7" s="10" t="s">
        <v>12</v>
      </c>
      <c r="W7" s="10" t="s">
        <v>13</v>
      </c>
      <c r="X7" s="10" t="s">
        <v>14</v>
      </c>
      <c r="Y7" s="13"/>
      <c r="Z7" s="10" t="s">
        <v>12</v>
      </c>
      <c r="AA7" s="10" t="s">
        <v>13</v>
      </c>
      <c r="AB7" s="10" t="s">
        <v>14</v>
      </c>
      <c r="AC7" s="13"/>
      <c r="AD7" s="37" t="s">
        <v>12</v>
      </c>
      <c r="AE7" s="37" t="s">
        <v>100</v>
      </c>
      <c r="AF7" s="37" t="s">
        <v>51</v>
      </c>
      <c r="AG7" s="13"/>
      <c r="AH7" s="10" t="s">
        <v>12</v>
      </c>
      <c r="AI7" s="10" t="s">
        <v>13</v>
      </c>
      <c r="AJ7" s="10" t="s">
        <v>14</v>
      </c>
      <c r="AK7" s="13"/>
      <c r="AL7" s="10" t="s">
        <v>12</v>
      </c>
      <c r="AM7" s="10" t="s">
        <v>314</v>
      </c>
      <c r="AN7" s="10" t="s">
        <v>14</v>
      </c>
      <c r="AO7" s="12"/>
      <c r="AP7" s="37" t="s">
        <v>12</v>
      </c>
      <c r="AQ7" s="37" t="s">
        <v>100</v>
      </c>
      <c r="AR7" s="37" t="s">
        <v>51</v>
      </c>
      <c r="AS7" s="12"/>
      <c r="AT7" s="12" t="s">
        <v>15</v>
      </c>
      <c r="AU7" s="12" t="s">
        <v>16</v>
      </c>
      <c r="AV7" s="12" t="s">
        <v>17</v>
      </c>
      <c r="AW7" s="12" t="s">
        <v>18</v>
      </c>
      <c r="AX7" s="12" t="s">
        <v>19</v>
      </c>
      <c r="AY7" s="12" t="s">
        <v>20</v>
      </c>
      <c r="AZ7" s="12" t="s">
        <v>21</v>
      </c>
      <c r="BA7" s="12" t="s">
        <v>22</v>
      </c>
      <c r="BB7" s="12" t="s">
        <v>23</v>
      </c>
      <c r="BC7" s="12"/>
      <c r="BD7" s="12" t="s">
        <v>15</v>
      </c>
      <c r="BE7" s="12" t="s">
        <v>16</v>
      </c>
      <c r="BF7" s="12" t="s">
        <v>17</v>
      </c>
      <c r="BG7" s="12" t="s">
        <v>18</v>
      </c>
      <c r="BH7" s="12" t="s">
        <v>19</v>
      </c>
      <c r="BI7" s="12" t="s">
        <v>20</v>
      </c>
      <c r="BJ7" s="12" t="s">
        <v>21</v>
      </c>
      <c r="BK7" s="12" t="s">
        <v>22</v>
      </c>
      <c r="BL7" s="12" t="s">
        <v>23</v>
      </c>
      <c r="BM7" s="12"/>
      <c r="BN7" s="12" t="s">
        <v>476</v>
      </c>
      <c r="BO7" s="12" t="s">
        <v>477</v>
      </c>
      <c r="BP7" s="12" t="s">
        <v>478</v>
      </c>
      <c r="BQ7" s="12" t="s">
        <v>479</v>
      </c>
      <c r="BR7" s="12" t="s">
        <v>480</v>
      </c>
      <c r="BS7" s="12" t="s">
        <v>481</v>
      </c>
      <c r="BT7" s="12" t="s">
        <v>482</v>
      </c>
      <c r="BU7" s="12" t="s">
        <v>483</v>
      </c>
      <c r="BV7" s="12" t="s">
        <v>484</v>
      </c>
      <c r="BW7" s="12"/>
      <c r="BX7" s="12" t="s">
        <v>15</v>
      </c>
      <c r="BY7" s="12" t="s">
        <v>16</v>
      </c>
      <c r="BZ7" s="12" t="s">
        <v>17</v>
      </c>
      <c r="CA7" s="12" t="s">
        <v>18</v>
      </c>
      <c r="CB7" s="12" t="s">
        <v>19</v>
      </c>
      <c r="CC7" s="12" t="s">
        <v>20</v>
      </c>
      <c r="CD7" s="12" t="s">
        <v>21</v>
      </c>
      <c r="CE7" s="12" t="s">
        <v>22</v>
      </c>
      <c r="CF7" s="12" t="s">
        <v>23</v>
      </c>
      <c r="CG7" s="12"/>
      <c r="CH7" s="12" t="s">
        <v>15</v>
      </c>
      <c r="CI7" s="12" t="s">
        <v>16</v>
      </c>
      <c r="CJ7" s="12" t="s">
        <v>17</v>
      </c>
      <c r="CK7" s="12" t="s">
        <v>18</v>
      </c>
      <c r="CL7" s="12" t="s">
        <v>19</v>
      </c>
      <c r="CM7" s="12" t="s">
        <v>20</v>
      </c>
      <c r="CN7" s="12" t="s">
        <v>21</v>
      </c>
      <c r="CO7" s="12" t="s">
        <v>22</v>
      </c>
      <c r="CP7" s="12" t="s">
        <v>23</v>
      </c>
      <c r="CQ7" s="12"/>
      <c r="CR7" s="12" t="s">
        <v>476</v>
      </c>
      <c r="CS7" s="12" t="s">
        <v>477</v>
      </c>
      <c r="CT7" s="12" t="s">
        <v>478</v>
      </c>
      <c r="CU7" s="12" t="s">
        <v>479</v>
      </c>
      <c r="CV7" s="12" t="s">
        <v>480</v>
      </c>
      <c r="CW7" s="12" t="s">
        <v>481</v>
      </c>
      <c r="CX7" s="12" t="s">
        <v>482</v>
      </c>
      <c r="CY7" s="12" t="s">
        <v>483</v>
      </c>
      <c r="CZ7" s="12" t="s">
        <v>484</v>
      </c>
    </row>
    <row r="8" spans="2:104" x14ac:dyDescent="0.2">
      <c r="B8" s="1" t="s">
        <v>320</v>
      </c>
      <c r="D8" s="1" t="s">
        <v>24</v>
      </c>
      <c r="E8" s="27">
        <v>5940970</v>
      </c>
      <c r="F8" s="27">
        <v>5941767</v>
      </c>
      <c r="G8" s="1" t="s">
        <v>25</v>
      </c>
      <c r="I8" s="1" t="s">
        <v>298</v>
      </c>
      <c r="K8" s="14">
        <v>5941043</v>
      </c>
      <c r="L8" s="14">
        <v>5941064</v>
      </c>
      <c r="N8" s="14"/>
      <c r="O8" s="14"/>
      <c r="P8" s="14"/>
      <c r="Q8" s="14"/>
      <c r="R8" s="14"/>
      <c r="S8" s="14"/>
      <c r="T8" s="14"/>
      <c r="V8" s="30">
        <v>2.6589997092449497E-2</v>
      </c>
      <c r="W8" s="30">
        <v>14.558004405001713</v>
      </c>
      <c r="X8" s="30">
        <v>0.59354610427011167</v>
      </c>
      <c r="Y8" s="30"/>
      <c r="Z8" s="30">
        <v>0</v>
      </c>
      <c r="AA8" s="30">
        <v>2.7218929569406882E-2</v>
      </c>
      <c r="AB8" s="30">
        <v>0</v>
      </c>
      <c r="AC8" s="30"/>
      <c r="AD8" s="30">
        <v>0</v>
      </c>
      <c r="AE8" s="30">
        <v>3.7934323312868394</v>
      </c>
      <c r="AF8" s="30">
        <v>2.7276316788655053E-2</v>
      </c>
      <c r="AG8" s="30"/>
      <c r="AH8" s="30">
        <f t="shared" ref="AH8:AH39" si="0">AVERAGE(BX8:BZ8)</f>
        <v>0.2810629444020063</v>
      </c>
      <c r="AI8" s="30">
        <f t="shared" ref="AI8:AI39" si="1">AVERAGE(CA8:CC8)</f>
        <v>58.130250365445654</v>
      </c>
      <c r="AJ8" s="30">
        <f t="shared" ref="AJ8:AJ39" si="2">AVERAGE(CD8:CF8)</f>
        <v>174.17744176344601</v>
      </c>
      <c r="AK8" s="30"/>
      <c r="AL8" s="30">
        <f t="shared" ref="AL8:AL39" si="3">AVERAGE(CH8:CJ8)</f>
        <v>0</v>
      </c>
      <c r="AM8" s="30">
        <f t="shared" ref="AM8:AM39" si="4">AVERAGE(CK8:CM8)</f>
        <v>5.7586708870023783E-2</v>
      </c>
      <c r="AN8" s="30">
        <f t="shared" ref="AN8:AN39" si="5">AVERAGE(CN8:CP8)</f>
        <v>0.58995701121462873</v>
      </c>
      <c r="AO8" s="30"/>
      <c r="AP8" s="30">
        <v>1.7736798138268535</v>
      </c>
      <c r="AQ8" s="30">
        <v>13.857170675416322</v>
      </c>
      <c r="AR8" s="30">
        <v>188.84456928043255</v>
      </c>
      <c r="AS8" s="30"/>
      <c r="AT8" s="30">
        <v>0</v>
      </c>
      <c r="AU8" s="30">
        <v>7.976999127734849E-2</v>
      </c>
      <c r="AV8" s="30">
        <v>0</v>
      </c>
      <c r="AW8" s="30">
        <v>11.401207554364946</v>
      </c>
      <c r="AX8" s="30">
        <v>17.151782123756806</v>
      </c>
      <c r="AY8" s="30">
        <v>15.121023536883385</v>
      </c>
      <c r="AZ8" s="30">
        <v>0.22981774454070003</v>
      </c>
      <c r="BA8" s="30">
        <v>1.550820568269635</v>
      </c>
      <c r="BB8" s="30">
        <v>0</v>
      </c>
      <c r="BC8" s="30"/>
      <c r="BD8" s="30">
        <v>0</v>
      </c>
      <c r="BE8" s="30">
        <v>0</v>
      </c>
      <c r="BF8" s="30">
        <v>0</v>
      </c>
      <c r="BG8" s="30">
        <v>0</v>
      </c>
      <c r="BH8" s="30">
        <v>0</v>
      </c>
      <c r="BI8" s="30">
        <v>8.1656788708220643E-2</v>
      </c>
      <c r="BJ8" s="30">
        <v>0</v>
      </c>
      <c r="BK8" s="30">
        <v>0</v>
      </c>
      <c r="BL8" s="30">
        <v>0</v>
      </c>
      <c r="BM8" s="30"/>
      <c r="BN8" s="30">
        <v>0</v>
      </c>
      <c r="BO8" s="30">
        <v>0</v>
      </c>
      <c r="BP8" s="30">
        <v>0</v>
      </c>
      <c r="BQ8" s="30">
        <v>0.49127176660990263</v>
      </c>
      <c r="BR8" s="30">
        <v>4.9338171321770306</v>
      </c>
      <c r="BS8" s="30">
        <v>5.9552080950735862</v>
      </c>
      <c r="BT8" s="30">
        <v>0</v>
      </c>
      <c r="BU8" s="30">
        <v>8.1828950365965158E-2</v>
      </c>
      <c r="BV8" s="30">
        <v>0</v>
      </c>
      <c r="BW8" s="30"/>
      <c r="BX8" s="30">
        <v>0</v>
      </c>
      <c r="BY8" s="30">
        <v>0.20395557832411387</v>
      </c>
      <c r="BZ8" s="30">
        <v>0.63923325488190497</v>
      </c>
      <c r="CA8" s="30">
        <v>24.17608750432839</v>
      </c>
      <c r="CB8" s="30">
        <v>69.647383560600616</v>
      </c>
      <c r="CC8" s="30">
        <v>80.567280031407961</v>
      </c>
      <c r="CD8" s="30">
        <v>150.07485796069577</v>
      </c>
      <c r="CE8" s="30">
        <v>212.03161895692043</v>
      </c>
      <c r="CF8" s="30">
        <v>160.42584837272184</v>
      </c>
      <c r="CG8" s="30"/>
      <c r="CH8" s="30">
        <v>0</v>
      </c>
      <c r="CI8" s="30">
        <v>0</v>
      </c>
      <c r="CJ8" s="30">
        <v>0</v>
      </c>
      <c r="CK8" s="30">
        <v>0</v>
      </c>
      <c r="CL8" s="30">
        <v>0</v>
      </c>
      <c r="CM8" s="30">
        <v>0.17276012661007134</v>
      </c>
      <c r="CN8" s="30">
        <v>0.31796165400989806</v>
      </c>
      <c r="CO8" s="30">
        <v>1.0892693978971033</v>
      </c>
      <c r="CP8" s="30">
        <v>0.36263998173688483</v>
      </c>
      <c r="CR8" s="30">
        <v>0</v>
      </c>
      <c r="CS8" s="30">
        <v>5.1081978638213377</v>
      </c>
      <c r="CT8" s="30">
        <v>0.2128415776592224</v>
      </c>
      <c r="CU8" s="30">
        <v>3.1341874401421492</v>
      </c>
      <c r="CV8" s="30">
        <v>8.3198764438769643</v>
      </c>
      <c r="CW8" s="30">
        <v>30.117448142229854</v>
      </c>
      <c r="CX8" s="30">
        <v>180.96877911003125</v>
      </c>
      <c r="CY8" s="30">
        <v>189.06045157477502</v>
      </c>
      <c r="CZ8" s="30">
        <v>196.5044771564913</v>
      </c>
    </row>
    <row r="9" spans="2:104" x14ac:dyDescent="0.2">
      <c r="B9" s="1" t="s">
        <v>321</v>
      </c>
      <c r="D9" s="1" t="s">
        <v>24</v>
      </c>
      <c r="E9" s="27">
        <v>6029434</v>
      </c>
      <c r="F9" s="27">
        <v>6029826</v>
      </c>
      <c r="G9" s="1" t="s">
        <v>25</v>
      </c>
      <c r="I9" s="1" t="s">
        <v>298</v>
      </c>
      <c r="K9" s="14">
        <v>6029452</v>
      </c>
      <c r="L9" s="14">
        <v>6029473</v>
      </c>
      <c r="N9" s="14"/>
      <c r="O9" s="14"/>
      <c r="P9" s="14"/>
      <c r="Q9" s="14"/>
      <c r="R9" s="14">
        <v>6029656</v>
      </c>
      <c r="S9" s="14" t="s">
        <v>438</v>
      </c>
      <c r="T9" s="14">
        <v>2</v>
      </c>
      <c r="V9" s="30">
        <v>5.3131235646522307E-2</v>
      </c>
      <c r="W9" s="30">
        <v>23.031939100407087</v>
      </c>
      <c r="X9" s="30">
        <v>0.11760643170910758</v>
      </c>
      <c r="Y9" s="30"/>
      <c r="Z9" s="30">
        <v>0</v>
      </c>
      <c r="AA9" s="30">
        <v>5.534052772147266E-2</v>
      </c>
      <c r="AB9" s="30">
        <v>4.1789175185803745E-2</v>
      </c>
      <c r="AC9" s="30"/>
      <c r="AD9" s="30">
        <v>0</v>
      </c>
      <c r="AE9" s="30">
        <v>10.217828392489439</v>
      </c>
      <c r="AF9" s="30">
        <v>5.5457205307546116E-2</v>
      </c>
      <c r="AG9" s="30"/>
      <c r="AH9" s="30">
        <f t="shared" si="0"/>
        <v>0.44300693462014046</v>
      </c>
      <c r="AI9" s="30">
        <f t="shared" si="1"/>
        <v>263.31778850404976</v>
      </c>
      <c r="AJ9" s="30">
        <f t="shared" si="2"/>
        <v>673.93274796539879</v>
      </c>
      <c r="AK9" s="30"/>
      <c r="AL9" s="30">
        <f t="shared" si="3"/>
        <v>0.13015128029944581</v>
      </c>
      <c r="AM9" s="30">
        <f t="shared" si="4"/>
        <v>0.11708318104441057</v>
      </c>
      <c r="AN9" s="30">
        <f t="shared" si="5"/>
        <v>0.10546012027745279</v>
      </c>
      <c r="AO9" s="30"/>
      <c r="AP9" s="30">
        <v>0.27252422333809517</v>
      </c>
      <c r="AQ9" s="30">
        <v>107.58015315885929</v>
      </c>
      <c r="AR9" s="30">
        <v>727.19767759410013</v>
      </c>
      <c r="AS9" s="30"/>
      <c r="AT9" s="30">
        <v>0.15939370693956692</v>
      </c>
      <c r="AU9" s="30">
        <v>0</v>
      </c>
      <c r="AV9" s="30">
        <v>0</v>
      </c>
      <c r="AW9" s="30">
        <v>18.599935298653726</v>
      </c>
      <c r="AX9" s="30">
        <v>26.329342126621029</v>
      </c>
      <c r="AY9" s="30">
        <v>24.166539875946505</v>
      </c>
      <c r="AZ9" s="30">
        <v>0.15575233197188601</v>
      </c>
      <c r="BA9" s="30">
        <v>0.19706696315543673</v>
      </c>
      <c r="BB9" s="30">
        <v>0</v>
      </c>
      <c r="BC9" s="30"/>
      <c r="BD9" s="30">
        <v>0</v>
      </c>
      <c r="BE9" s="30">
        <v>0</v>
      </c>
      <c r="BF9" s="30">
        <v>0</v>
      </c>
      <c r="BG9" s="30">
        <v>0</v>
      </c>
      <c r="BH9" s="30">
        <v>0</v>
      </c>
      <c r="BI9" s="30">
        <v>0.16602158316441798</v>
      </c>
      <c r="BJ9" s="30">
        <v>0</v>
      </c>
      <c r="BK9" s="30">
        <v>0.12536752555741124</v>
      </c>
      <c r="BL9" s="30">
        <v>0</v>
      </c>
      <c r="BM9" s="30"/>
      <c r="BN9" s="30">
        <v>0</v>
      </c>
      <c r="BO9" s="30">
        <v>0</v>
      </c>
      <c r="BP9" s="30">
        <v>0</v>
      </c>
      <c r="BQ9" s="30">
        <v>1.9976714183065938</v>
      </c>
      <c r="BR9" s="30">
        <v>15.432701155200524</v>
      </c>
      <c r="BS9" s="30">
        <v>13.2231126039612</v>
      </c>
      <c r="BT9" s="30">
        <v>0</v>
      </c>
      <c r="BU9" s="30">
        <v>0.16637161592263836</v>
      </c>
      <c r="BV9" s="30">
        <v>0</v>
      </c>
      <c r="BW9" s="30"/>
      <c r="BX9" s="30">
        <v>0.89579894659776982</v>
      </c>
      <c r="BY9" s="30">
        <v>0</v>
      </c>
      <c r="BZ9" s="30">
        <v>0.43322185726265167</v>
      </c>
      <c r="CA9" s="30">
        <v>134.42095966718364</v>
      </c>
      <c r="CB9" s="30">
        <v>313.34779954717783</v>
      </c>
      <c r="CC9" s="30">
        <v>342.18460629778775</v>
      </c>
      <c r="CD9" s="30">
        <v>584.06027224086904</v>
      </c>
      <c r="CE9" s="30">
        <v>713.04322114958279</v>
      </c>
      <c r="CF9" s="30">
        <v>724.69475050574442</v>
      </c>
      <c r="CG9" s="30"/>
      <c r="CH9" s="30">
        <v>0.3904538408983374</v>
      </c>
      <c r="CI9" s="30">
        <v>0</v>
      </c>
      <c r="CJ9" s="30">
        <v>0</v>
      </c>
      <c r="CK9" s="30">
        <v>0</v>
      </c>
      <c r="CL9" s="30">
        <v>0</v>
      </c>
      <c r="CM9" s="30">
        <v>0.3512495431332317</v>
      </c>
      <c r="CN9" s="30">
        <v>0</v>
      </c>
      <c r="CO9" s="30">
        <v>0.31638036083235838</v>
      </c>
      <c r="CP9" s="30">
        <v>0</v>
      </c>
      <c r="CR9" s="30">
        <v>0.38483099298775431</v>
      </c>
      <c r="CS9" s="30">
        <v>0</v>
      </c>
      <c r="CT9" s="30">
        <v>0.43274167702653127</v>
      </c>
      <c r="CU9" s="30">
        <v>15.13424757846702</v>
      </c>
      <c r="CV9" s="30">
        <v>100.25627120222097</v>
      </c>
      <c r="CW9" s="30">
        <v>207.34994069588987</v>
      </c>
      <c r="CX9" s="30">
        <v>644.75843976263877</v>
      </c>
      <c r="CY9" s="30">
        <v>740.24943210266872</v>
      </c>
      <c r="CZ9" s="30">
        <v>796.58516091699266</v>
      </c>
    </row>
    <row r="10" spans="2:104" x14ac:dyDescent="0.2">
      <c r="B10" s="1" t="s">
        <v>322</v>
      </c>
      <c r="D10" s="1" t="s">
        <v>24</v>
      </c>
      <c r="E10" s="27">
        <v>6033720</v>
      </c>
      <c r="F10" s="27">
        <v>6035248</v>
      </c>
      <c r="G10" s="1" t="s">
        <v>25</v>
      </c>
      <c r="I10" s="1" t="s">
        <v>298</v>
      </c>
      <c r="K10" s="14">
        <v>6033856</v>
      </c>
      <c r="L10" s="14">
        <v>6033877</v>
      </c>
      <c r="N10" s="14"/>
      <c r="O10" s="14"/>
      <c r="P10" s="14"/>
      <c r="Q10" s="14"/>
      <c r="R10" s="14">
        <v>6033916</v>
      </c>
      <c r="S10" s="14" t="s">
        <v>447</v>
      </c>
      <c r="T10" s="14">
        <v>7</v>
      </c>
      <c r="V10" s="30">
        <v>6.9348146436944633E-2</v>
      </c>
      <c r="W10" s="30">
        <v>71.816086249958687</v>
      </c>
      <c r="X10" s="30">
        <v>2.8955556754073264</v>
      </c>
      <c r="Y10" s="30"/>
      <c r="Z10" s="30">
        <v>9.246228957063507E-2</v>
      </c>
      <c r="AA10" s="30">
        <v>0.11106272359331</v>
      </c>
      <c r="AB10" s="30">
        <v>2.3763428576183483E-2</v>
      </c>
      <c r="AC10" s="30"/>
      <c r="AD10" s="30">
        <v>5.9685428536982665E-2</v>
      </c>
      <c r="AE10" s="30">
        <v>39.799993727895846</v>
      </c>
      <c r="AF10" s="30">
        <v>0.42774484807126756</v>
      </c>
      <c r="AG10" s="30"/>
      <c r="AH10" s="30">
        <f t="shared" si="0"/>
        <v>0.14342948425390831</v>
      </c>
      <c r="AI10" s="30">
        <f t="shared" si="1"/>
        <v>149.4087804535184</v>
      </c>
      <c r="AJ10" s="30">
        <f t="shared" si="2"/>
        <v>355.39684738482714</v>
      </c>
      <c r="AK10" s="30"/>
      <c r="AL10" s="30">
        <f t="shared" si="3"/>
        <v>0.10153438039890572</v>
      </c>
      <c r="AM10" s="30">
        <f t="shared" si="4"/>
        <v>0.27261168105747474</v>
      </c>
      <c r="AN10" s="30">
        <f t="shared" si="5"/>
        <v>0.39005753785042546</v>
      </c>
      <c r="AO10" s="30"/>
      <c r="AP10" s="30">
        <v>1.9778295982944176</v>
      </c>
      <c r="AQ10" s="30">
        <v>84.494744289322213</v>
      </c>
      <c r="AR10" s="30">
        <v>470.01447950702203</v>
      </c>
      <c r="AS10" s="30"/>
      <c r="AT10" s="30">
        <v>0.12267473780165622</v>
      </c>
      <c r="AU10" s="30">
        <v>4.160777686390494E-2</v>
      </c>
      <c r="AV10" s="30">
        <v>4.3761924645272759E-2</v>
      </c>
      <c r="AW10" s="30">
        <v>55.301995640449029</v>
      </c>
      <c r="AX10" s="30">
        <v>86.337335618337036</v>
      </c>
      <c r="AY10" s="30">
        <v>73.808927491089989</v>
      </c>
      <c r="AZ10" s="30">
        <v>0.79914809074580251</v>
      </c>
      <c r="BA10" s="30">
        <v>7.8362491369923664</v>
      </c>
      <c r="BB10" s="30">
        <v>5.1269798483810962E-2</v>
      </c>
      <c r="BC10" s="30"/>
      <c r="BD10" s="30">
        <v>0</v>
      </c>
      <c r="BE10" s="30">
        <v>0.14112233417478737</v>
      </c>
      <c r="BF10" s="30">
        <v>0.13626453453711784</v>
      </c>
      <c r="BG10" s="30">
        <v>3.755374620805179E-2</v>
      </c>
      <c r="BH10" s="30">
        <v>8.2674802188200683E-2</v>
      </c>
      <c r="BI10" s="30">
        <v>0.21295962238367752</v>
      </c>
      <c r="BJ10" s="30">
        <v>0</v>
      </c>
      <c r="BK10" s="30">
        <v>3.2162349488550526E-2</v>
      </c>
      <c r="BL10" s="30">
        <v>3.9127936239999925E-2</v>
      </c>
      <c r="BM10" s="30"/>
      <c r="BN10" s="30">
        <v>0</v>
      </c>
      <c r="BO10" s="30">
        <v>8.504721411910604E-2</v>
      </c>
      <c r="BP10" s="30">
        <v>9.4009071491841956E-2</v>
      </c>
      <c r="BQ10" s="30">
        <v>6.4488528900743827</v>
      </c>
      <c r="BR10" s="30">
        <v>52.379880512470386</v>
      </c>
      <c r="BS10" s="30">
        <v>60.571247781142773</v>
      </c>
      <c r="BT10" s="30">
        <v>0.11332625129484082</v>
      </c>
      <c r="BU10" s="30">
        <v>0.5975441283923032</v>
      </c>
      <c r="BV10" s="30">
        <v>0.57236416452665861</v>
      </c>
      <c r="BW10" s="30"/>
      <c r="BX10" s="30">
        <v>0</v>
      </c>
      <c r="BY10" s="30">
        <v>0.31914776686711799</v>
      </c>
      <c r="BZ10" s="30">
        <v>0.11114068589460697</v>
      </c>
      <c r="CA10" s="30">
        <v>67.811839522655376</v>
      </c>
      <c r="CB10" s="30">
        <v>179.06196824609165</v>
      </c>
      <c r="CC10" s="30">
        <v>201.35253359180817</v>
      </c>
      <c r="CD10" s="30">
        <v>255.46637181158502</v>
      </c>
      <c r="CE10" s="30">
        <v>452.0768258424855</v>
      </c>
      <c r="CF10" s="30">
        <v>358.64734450041072</v>
      </c>
      <c r="CG10" s="30"/>
      <c r="CH10" s="30">
        <v>0.20033757281694803</v>
      </c>
      <c r="CI10" s="30">
        <v>0</v>
      </c>
      <c r="CJ10" s="30">
        <v>0.10426556837976911</v>
      </c>
      <c r="CK10" s="30">
        <v>9.6945928469665876E-2</v>
      </c>
      <c r="CL10" s="30">
        <v>0</v>
      </c>
      <c r="CM10" s="30">
        <v>0.72088911470275829</v>
      </c>
      <c r="CN10" s="30">
        <v>0.33169559979828372</v>
      </c>
      <c r="CO10" s="30">
        <v>0.6493251384622224</v>
      </c>
      <c r="CP10" s="30">
        <v>0.18915187529077043</v>
      </c>
      <c r="CR10" s="30">
        <v>0.4936313784397896</v>
      </c>
      <c r="CS10" s="30">
        <v>5.3288399181486987</v>
      </c>
      <c r="CT10" s="30">
        <v>0.11101749829476457</v>
      </c>
      <c r="CU10" s="30">
        <v>9.1956505677927183</v>
      </c>
      <c r="CV10" s="30">
        <v>60.437166568998798</v>
      </c>
      <c r="CW10" s="30">
        <v>183.85141573117511</v>
      </c>
      <c r="CX10" s="30">
        <v>355.08243271027317</v>
      </c>
      <c r="CY10" s="30">
        <v>553.65797603710212</v>
      </c>
      <c r="CZ10" s="30">
        <v>501.30302977369064</v>
      </c>
    </row>
    <row r="11" spans="2:104" x14ac:dyDescent="0.2">
      <c r="B11" s="1" t="s">
        <v>323</v>
      </c>
      <c r="D11" s="1" t="s">
        <v>24</v>
      </c>
      <c r="E11" s="27">
        <v>6840207</v>
      </c>
      <c r="F11" s="27">
        <v>6840530</v>
      </c>
      <c r="G11" s="1" t="s">
        <v>25</v>
      </c>
      <c r="I11" s="1" t="s">
        <v>298</v>
      </c>
      <c r="K11" s="14">
        <v>6840258</v>
      </c>
      <c r="L11" s="14">
        <v>6840279</v>
      </c>
      <c r="N11" s="14"/>
      <c r="O11" s="14"/>
      <c r="P11" s="14"/>
      <c r="Q11" s="14"/>
      <c r="R11" s="14">
        <v>6840294</v>
      </c>
      <c r="S11" s="14" t="s">
        <v>443</v>
      </c>
      <c r="T11" s="14">
        <v>18</v>
      </c>
      <c r="V11" s="30">
        <v>0.13122122404137615</v>
      </c>
      <c r="W11" s="30">
        <v>98.27906410395353</v>
      </c>
      <c r="X11" s="30">
        <v>6.727528205613968</v>
      </c>
      <c r="Y11" s="30"/>
      <c r="Z11" s="30">
        <v>0</v>
      </c>
      <c r="AA11" s="30">
        <v>0.36921827275113489</v>
      </c>
      <c r="AB11" s="30">
        <v>0</v>
      </c>
      <c r="AC11" s="30"/>
      <c r="AD11" s="30">
        <v>0</v>
      </c>
      <c r="AE11" s="30">
        <v>53.713268526425686</v>
      </c>
      <c r="AF11" s="30">
        <v>0.84529929464964848</v>
      </c>
      <c r="AG11" s="30"/>
      <c r="AH11" s="30">
        <f t="shared" si="0"/>
        <v>1.0215235498361135</v>
      </c>
      <c r="AI11" s="30">
        <f t="shared" si="1"/>
        <v>695.00043492989028</v>
      </c>
      <c r="AJ11" s="30">
        <f t="shared" si="2"/>
        <v>2298.6756650203106</v>
      </c>
      <c r="AK11" s="30"/>
      <c r="AL11" s="30">
        <f t="shared" si="3"/>
        <v>0.29639970396154797</v>
      </c>
      <c r="AM11" s="30">
        <f t="shared" si="4"/>
        <v>0.72125145751760245</v>
      </c>
      <c r="AN11" s="30">
        <f t="shared" si="5"/>
        <v>5.8172364460781267</v>
      </c>
      <c r="AO11" s="30"/>
      <c r="AP11" s="30">
        <v>0.33074147228648082</v>
      </c>
      <c r="AQ11" s="30">
        <v>438.74636516759392</v>
      </c>
      <c r="AR11" s="30">
        <v>2544.9142202018757</v>
      </c>
      <c r="AS11" s="30"/>
      <c r="AT11" s="30">
        <v>0</v>
      </c>
      <c r="AU11" s="30">
        <v>0.39366367212412845</v>
      </c>
      <c r="AV11" s="30">
        <v>0</v>
      </c>
      <c r="AW11" s="30">
        <v>83.891801886742428</v>
      </c>
      <c r="AX11" s="30">
        <v>114.04814436218599</v>
      </c>
      <c r="AY11" s="30">
        <v>96.897246062932126</v>
      </c>
      <c r="AZ11" s="30">
        <v>4.1585390431131417</v>
      </c>
      <c r="BA11" s="30">
        <v>16.024045573728763</v>
      </c>
      <c r="BB11" s="30">
        <v>0</v>
      </c>
      <c r="BC11" s="30"/>
      <c r="BD11" s="30">
        <v>0</v>
      </c>
      <c r="BE11" s="30">
        <v>0</v>
      </c>
      <c r="BF11" s="30">
        <v>0</v>
      </c>
      <c r="BG11" s="30">
        <v>0.71061454124957435</v>
      </c>
      <c r="BH11" s="30">
        <v>0.19555278288478428</v>
      </c>
      <c r="BI11" s="30">
        <v>0.20148749411904598</v>
      </c>
      <c r="BJ11" s="30">
        <v>0</v>
      </c>
      <c r="BK11" s="30">
        <v>0</v>
      </c>
      <c r="BL11" s="30">
        <v>0</v>
      </c>
      <c r="BM11" s="30"/>
      <c r="BN11" s="30">
        <v>0</v>
      </c>
      <c r="BO11" s="30">
        <v>0</v>
      </c>
      <c r="BP11" s="30">
        <v>0</v>
      </c>
      <c r="BQ11" s="30">
        <v>12.52616257753443</v>
      </c>
      <c r="BR11" s="30">
        <v>73.981407023877694</v>
      </c>
      <c r="BS11" s="30">
        <v>74.632235977864937</v>
      </c>
      <c r="BT11" s="30">
        <v>0.35740456548713467</v>
      </c>
      <c r="BU11" s="30">
        <v>1.2114738100620601</v>
      </c>
      <c r="BV11" s="30">
        <v>0.96701950839975048</v>
      </c>
      <c r="BW11" s="30"/>
      <c r="BX11" s="30">
        <v>0</v>
      </c>
      <c r="BY11" s="30">
        <v>2.013035243644814</v>
      </c>
      <c r="BZ11" s="30">
        <v>1.051535405863526</v>
      </c>
      <c r="CA11" s="30">
        <v>317.750501951594</v>
      </c>
      <c r="CB11" s="30">
        <v>872.0448600126939</v>
      </c>
      <c r="CC11" s="30">
        <v>895.2059428253832</v>
      </c>
      <c r="CD11" s="30">
        <v>1804.1387962334109</v>
      </c>
      <c r="CE11" s="30">
        <v>2636.1816030817372</v>
      </c>
      <c r="CF11" s="30">
        <v>2455.7065957457835</v>
      </c>
      <c r="CG11" s="30"/>
      <c r="CH11" s="30">
        <v>0</v>
      </c>
      <c r="CI11" s="30">
        <v>0.88919911188464396</v>
      </c>
      <c r="CJ11" s="30">
        <v>0</v>
      </c>
      <c r="CK11" s="30">
        <v>0.45861727152213455</v>
      </c>
      <c r="CL11" s="30">
        <v>0</v>
      </c>
      <c r="CM11" s="30">
        <v>1.7051371010306728</v>
      </c>
      <c r="CN11" s="30">
        <v>5.4919754418613662</v>
      </c>
      <c r="CO11" s="30">
        <v>6.1434601335620798</v>
      </c>
      <c r="CP11" s="30">
        <v>5.8162737628109342</v>
      </c>
      <c r="CR11" s="30">
        <v>0.46703947136594332</v>
      </c>
      <c r="CS11" s="30">
        <v>0</v>
      </c>
      <c r="CT11" s="30">
        <v>0.52518494549349926</v>
      </c>
      <c r="CU11" s="30">
        <v>68.152202391806185</v>
      </c>
      <c r="CV11" s="30">
        <v>386.55039325639166</v>
      </c>
      <c r="CW11" s="30">
        <v>861.53649985458401</v>
      </c>
      <c r="CX11" s="30">
        <v>2057.2525844619372</v>
      </c>
      <c r="CY11" s="30">
        <v>2868.2855860138225</v>
      </c>
      <c r="CZ11" s="30">
        <v>2709.2044901298673</v>
      </c>
    </row>
    <row r="12" spans="2:104" x14ac:dyDescent="0.2">
      <c r="B12" s="1" t="s">
        <v>324</v>
      </c>
      <c r="D12" s="1" t="s">
        <v>24</v>
      </c>
      <c r="E12" s="27">
        <v>6858723</v>
      </c>
      <c r="F12" s="27">
        <v>6859453</v>
      </c>
      <c r="G12" s="1" t="s">
        <v>25</v>
      </c>
      <c r="I12" s="14" t="s">
        <v>303</v>
      </c>
      <c r="K12" s="14">
        <v>6858710</v>
      </c>
      <c r="L12" s="14">
        <v>6858731</v>
      </c>
      <c r="N12" s="14"/>
      <c r="O12" s="14"/>
      <c r="P12" s="14"/>
      <c r="Q12" s="14"/>
      <c r="R12" s="14">
        <v>6859223</v>
      </c>
      <c r="S12" s="14" t="s">
        <v>447</v>
      </c>
      <c r="T12" s="14">
        <v>4</v>
      </c>
      <c r="V12" s="30">
        <v>2.8530745717036635E-2</v>
      </c>
      <c r="W12" s="30">
        <v>57.862679115094345</v>
      </c>
      <c r="X12" s="30">
        <v>1.6583797861653415</v>
      </c>
      <c r="Y12" s="30"/>
      <c r="Z12" s="30">
        <v>2.7222006087660486E-2</v>
      </c>
      <c r="AA12" s="30">
        <v>0.41939942045096057</v>
      </c>
      <c r="AB12" s="30">
        <v>0</v>
      </c>
      <c r="AC12" s="30"/>
      <c r="AD12" s="30">
        <v>3.2795858730487328E-2</v>
      </c>
      <c r="AE12" s="30">
        <v>40.37578512840394</v>
      </c>
      <c r="AF12" s="30">
        <v>0.11444093353979207</v>
      </c>
      <c r="AG12" s="30"/>
      <c r="AH12" s="30">
        <f t="shared" si="0"/>
        <v>0.14844985929161528</v>
      </c>
      <c r="AI12" s="30">
        <f t="shared" si="1"/>
        <v>366.07495069398857</v>
      </c>
      <c r="AJ12" s="30">
        <f t="shared" si="2"/>
        <v>867.57136394561405</v>
      </c>
      <c r="AK12" s="30"/>
      <c r="AL12" s="30">
        <f t="shared" si="3"/>
        <v>0.13546281379064762</v>
      </c>
      <c r="AM12" s="30">
        <f t="shared" si="4"/>
        <v>0.54216920953841352</v>
      </c>
      <c r="AN12" s="30">
        <f t="shared" si="5"/>
        <v>5.3103535740295067</v>
      </c>
      <c r="AO12" s="30"/>
      <c r="AP12" s="30">
        <v>2.1516943702085878</v>
      </c>
      <c r="AQ12" s="30">
        <v>231.02681927050367</v>
      </c>
      <c r="AR12" s="30">
        <v>998.43008225942378</v>
      </c>
      <c r="AS12" s="30"/>
      <c r="AT12" s="30">
        <v>8.5592237151109904E-2</v>
      </c>
      <c r="AU12" s="30">
        <v>0</v>
      </c>
      <c r="AV12" s="30">
        <v>0</v>
      </c>
      <c r="AW12" s="30">
        <v>48.225209468265724</v>
      </c>
      <c r="AX12" s="30">
        <v>67.458675283670885</v>
      </c>
      <c r="AY12" s="30">
        <v>57.904152593346424</v>
      </c>
      <c r="AZ12" s="30">
        <v>0</v>
      </c>
      <c r="BA12" s="30">
        <v>4.8678239446833356</v>
      </c>
      <c r="BB12" s="30">
        <v>0.10731541381268926</v>
      </c>
      <c r="BC12" s="30"/>
      <c r="BD12" s="30">
        <v>8.1666018262981463E-2</v>
      </c>
      <c r="BE12" s="30">
        <v>0</v>
      </c>
      <c r="BF12" s="30">
        <v>0</v>
      </c>
      <c r="BG12" s="30">
        <v>0.5502395471798931</v>
      </c>
      <c r="BH12" s="30">
        <v>0.17305081882680912</v>
      </c>
      <c r="BI12" s="30">
        <v>0.53490789534617955</v>
      </c>
      <c r="BJ12" s="30">
        <v>0</v>
      </c>
      <c r="BK12" s="30">
        <v>0</v>
      </c>
      <c r="BL12" s="30">
        <v>0</v>
      </c>
      <c r="BM12" s="30"/>
      <c r="BN12" s="30">
        <v>0</v>
      </c>
      <c r="BO12" s="30">
        <v>0</v>
      </c>
      <c r="BP12" s="30">
        <v>9.838757619146199E-2</v>
      </c>
      <c r="BQ12" s="30">
        <v>9.0287450677619479</v>
      </c>
      <c r="BR12" s="30">
        <v>62.650847297890223</v>
      </c>
      <c r="BS12" s="30">
        <v>49.447763019559645</v>
      </c>
      <c r="BT12" s="30">
        <v>7.9069640172838698E-2</v>
      </c>
      <c r="BU12" s="30">
        <v>0.17867855737444999</v>
      </c>
      <c r="BV12" s="30">
        <v>8.5574603072087516E-2</v>
      </c>
      <c r="BW12" s="30"/>
      <c r="BX12" s="30">
        <v>0</v>
      </c>
      <c r="BY12" s="30">
        <v>0.44534957787484586</v>
      </c>
      <c r="BZ12" s="30">
        <v>0</v>
      </c>
      <c r="CA12" s="30">
        <v>151.09784339771872</v>
      </c>
      <c r="CB12" s="30">
        <v>476.01865783515819</v>
      </c>
      <c r="CC12" s="30">
        <v>471.10835084908882</v>
      </c>
      <c r="CD12" s="30">
        <v>692.40945493451215</v>
      </c>
      <c r="CE12" s="30">
        <v>1072.9821327135944</v>
      </c>
      <c r="CF12" s="30">
        <v>837.32250418873559</v>
      </c>
      <c r="CG12" s="30"/>
      <c r="CH12" s="30">
        <v>0.20966836387965521</v>
      </c>
      <c r="CI12" s="30">
        <v>0.19672007749228768</v>
      </c>
      <c r="CJ12" s="30">
        <v>0</v>
      </c>
      <c r="CK12" s="30">
        <v>0.20292243657760201</v>
      </c>
      <c r="CL12" s="30">
        <v>0.48050422691279715</v>
      </c>
      <c r="CM12" s="30">
        <v>0.94308096512484152</v>
      </c>
      <c r="CN12" s="30">
        <v>5.2071665392990845</v>
      </c>
      <c r="CO12" s="30">
        <v>4.587081834314632</v>
      </c>
      <c r="CP12" s="30">
        <v>6.1368123484748036</v>
      </c>
      <c r="CR12" s="30">
        <v>0.41329794315397178</v>
      </c>
      <c r="CS12" s="30">
        <v>5.5770324622816529</v>
      </c>
      <c r="CT12" s="30">
        <v>0.46475270519013778</v>
      </c>
      <c r="CU12" s="30">
        <v>35.287784188004572</v>
      </c>
      <c r="CV12" s="30">
        <v>185.65750078834651</v>
      </c>
      <c r="CW12" s="30">
        <v>472.13517283515995</v>
      </c>
      <c r="CX12" s="30">
        <v>823.75881626840828</v>
      </c>
      <c r="CY12" s="30">
        <v>1064.6207358638521</v>
      </c>
      <c r="CZ12" s="30">
        <v>1106.9106946460113</v>
      </c>
    </row>
    <row r="13" spans="2:104" x14ac:dyDescent="0.2">
      <c r="B13" s="1" t="s">
        <v>325</v>
      </c>
      <c r="D13" s="1" t="s">
        <v>24</v>
      </c>
      <c r="E13" s="27">
        <v>6000350</v>
      </c>
      <c r="F13" s="27">
        <v>6001865</v>
      </c>
      <c r="G13" s="1" t="s">
        <v>472</v>
      </c>
      <c r="I13" s="1" t="s">
        <v>298</v>
      </c>
      <c r="K13" s="14">
        <v>6001417</v>
      </c>
      <c r="L13" s="14">
        <v>6001438</v>
      </c>
      <c r="N13" s="14">
        <v>6001429</v>
      </c>
      <c r="O13" s="14" t="s">
        <v>25</v>
      </c>
      <c r="P13" s="14">
        <v>103</v>
      </c>
      <c r="Q13" s="14"/>
      <c r="R13" s="14"/>
      <c r="S13" s="14"/>
      <c r="T13" s="14"/>
      <c r="V13" s="30">
        <v>2.9424959673477136E-2</v>
      </c>
      <c r="W13" s="30">
        <v>54.786846503554294</v>
      </c>
      <c r="X13" s="30">
        <v>4.2976062179406069</v>
      </c>
      <c r="Y13" s="30"/>
      <c r="Z13" s="30">
        <v>4.420210600570007E-2</v>
      </c>
      <c r="AA13" s="30">
        <v>8.2100881569928763</v>
      </c>
      <c r="AB13" s="30">
        <v>9.613010148309975</v>
      </c>
      <c r="AC13" s="30"/>
      <c r="AD13" s="30">
        <v>4.5901415363373277E-2</v>
      </c>
      <c r="AE13" s="30">
        <v>35.66181501786383</v>
      </c>
      <c r="AF13" s="30">
        <v>0.85766228700012448</v>
      </c>
      <c r="AG13" s="30"/>
      <c r="AH13" s="30">
        <f t="shared" si="0"/>
        <v>0.47741033605298844</v>
      </c>
      <c r="AI13" s="30">
        <f t="shared" si="1"/>
        <v>555.87069605186969</v>
      </c>
      <c r="AJ13" s="30">
        <f t="shared" si="2"/>
        <v>1606.7411164125435</v>
      </c>
      <c r="AK13" s="30"/>
      <c r="AL13" s="30">
        <f t="shared" si="3"/>
        <v>0.37591895352982335</v>
      </c>
      <c r="AM13" s="30">
        <f t="shared" si="4"/>
        <v>10.005230257803801</v>
      </c>
      <c r="AN13" s="30">
        <f t="shared" si="5"/>
        <v>524.84850077751014</v>
      </c>
      <c r="AO13" s="30"/>
      <c r="AP13" s="30">
        <v>2.9817377345233935</v>
      </c>
      <c r="AQ13" s="30">
        <v>346.52937917986782</v>
      </c>
      <c r="AR13" s="30">
        <v>1841.2540470677793</v>
      </c>
      <c r="AS13" s="30"/>
      <c r="AT13" s="30">
        <v>0</v>
      </c>
      <c r="AU13" s="30">
        <v>0</v>
      </c>
      <c r="AV13" s="30">
        <v>8.8274879020431407E-2</v>
      </c>
      <c r="AW13" s="30">
        <v>50.927962343571579</v>
      </c>
      <c r="AX13" s="30">
        <v>60.480020460843882</v>
      </c>
      <c r="AY13" s="30">
        <v>52.952556706247393</v>
      </c>
      <c r="AZ13" s="30">
        <v>2.5389172213714168</v>
      </c>
      <c r="BA13" s="30">
        <v>10.147062483055651</v>
      </c>
      <c r="BB13" s="30">
        <v>0.20683894939475422</v>
      </c>
      <c r="BC13" s="30"/>
      <c r="BD13" s="30">
        <v>3.9350622661370606E-2</v>
      </c>
      <c r="BE13" s="30">
        <v>4.7444428299026425E-2</v>
      </c>
      <c r="BF13" s="30">
        <v>4.58112670567032E-2</v>
      </c>
      <c r="BG13" s="30">
        <v>6.2116622902759833</v>
      </c>
      <c r="BH13" s="30">
        <v>0.3335368917321998</v>
      </c>
      <c r="BI13" s="30">
        <v>18.085065288970448</v>
      </c>
      <c r="BJ13" s="30">
        <v>22.128201440000002</v>
      </c>
      <c r="BK13" s="30">
        <v>5.0928178170992195</v>
      </c>
      <c r="BL13" s="30">
        <v>1.6180111878307033</v>
      </c>
      <c r="BM13" s="30"/>
      <c r="BN13" s="30">
        <v>0</v>
      </c>
      <c r="BO13" s="30">
        <v>4.2888496097027731E-2</v>
      </c>
      <c r="BP13" s="30">
        <v>9.4815749993092086E-2</v>
      </c>
      <c r="BQ13" s="30">
        <v>9.1747839792589314</v>
      </c>
      <c r="BR13" s="30">
        <v>46.200719556001765</v>
      </c>
      <c r="BS13" s="30">
        <v>51.6099415183308</v>
      </c>
      <c r="BT13" s="30">
        <v>0.11429868777459853</v>
      </c>
      <c r="BU13" s="30">
        <v>1.5927748629319782</v>
      </c>
      <c r="BV13" s="30">
        <v>0.86591331029379648</v>
      </c>
      <c r="BW13" s="30"/>
      <c r="BX13" s="30">
        <v>0.11589214094598213</v>
      </c>
      <c r="BY13" s="30">
        <v>0.64377265712601495</v>
      </c>
      <c r="BZ13" s="30">
        <v>0.67256621008696815</v>
      </c>
      <c r="CA13" s="30">
        <v>217.12087110263957</v>
      </c>
      <c r="CB13" s="30">
        <v>703.82653927322144</v>
      </c>
      <c r="CC13" s="30">
        <v>746.66467777974788</v>
      </c>
      <c r="CD13" s="30">
        <v>1132.2943350338837</v>
      </c>
      <c r="CE13" s="30">
        <v>1970.9635664966186</v>
      </c>
      <c r="CF13" s="30">
        <v>1716.965447707129</v>
      </c>
      <c r="CG13" s="30"/>
      <c r="CH13" s="30">
        <v>0.2020566410985456</v>
      </c>
      <c r="CI13" s="30">
        <v>0.18957842451401982</v>
      </c>
      <c r="CJ13" s="30">
        <v>0.73612179497690455</v>
      </c>
      <c r="CK13" s="30">
        <v>1.8577783467533595</v>
      </c>
      <c r="CL13" s="30">
        <v>0.34729513430330883</v>
      </c>
      <c r="CM13" s="30">
        <v>27.810617292354731</v>
      </c>
      <c r="CN13" s="30">
        <v>450.37694222907959</v>
      </c>
      <c r="CO13" s="30">
        <v>615.84867734679756</v>
      </c>
      <c r="CP13" s="30">
        <v>508.31988275665344</v>
      </c>
      <c r="CR13" s="30">
        <v>9.9573431848976712E-2</v>
      </c>
      <c r="CS13" s="30">
        <v>8.3977592769505094</v>
      </c>
      <c r="CT13" s="30">
        <v>0.44788049477069386</v>
      </c>
      <c r="CU13" s="30">
        <v>48.021595859887576</v>
      </c>
      <c r="CV13" s="30">
        <v>307.98142641626475</v>
      </c>
      <c r="CW13" s="30">
        <v>683.58511526345114</v>
      </c>
      <c r="CX13" s="30">
        <v>1428.7371245027125</v>
      </c>
      <c r="CY13" s="30">
        <v>2085.3688795276357</v>
      </c>
      <c r="CZ13" s="30">
        <v>2009.6561371729892</v>
      </c>
    </row>
    <row r="14" spans="2:104" x14ac:dyDescent="0.2">
      <c r="B14" s="1" t="s">
        <v>326</v>
      </c>
      <c r="D14" s="1" t="s">
        <v>24</v>
      </c>
      <c r="E14" s="27">
        <v>6003758</v>
      </c>
      <c r="F14" s="27">
        <v>6004536</v>
      </c>
      <c r="G14" s="1" t="s">
        <v>26</v>
      </c>
      <c r="I14" s="14" t="s">
        <v>302</v>
      </c>
      <c r="K14" s="14">
        <v>6004476</v>
      </c>
      <c r="L14" s="14">
        <v>6004497</v>
      </c>
      <c r="N14" s="14">
        <v>6004485</v>
      </c>
      <c r="O14" s="14" t="s">
        <v>26</v>
      </c>
      <c r="P14" s="14">
        <v>216</v>
      </c>
      <c r="Q14" s="14"/>
      <c r="R14" s="14"/>
      <c r="S14" s="14"/>
      <c r="T14" s="14"/>
      <c r="V14" s="30">
        <v>0</v>
      </c>
      <c r="W14" s="30">
        <v>91.700099385183364</v>
      </c>
      <c r="X14" s="30">
        <v>3.2397280115438889</v>
      </c>
      <c r="Y14" s="30"/>
      <c r="Z14" s="30">
        <v>0.14241348500467366</v>
      </c>
      <c r="AA14" s="30">
        <v>9.6114516447335578</v>
      </c>
      <c r="AB14" s="30">
        <v>8.0305952636283955</v>
      </c>
      <c r="AC14" s="30"/>
      <c r="AD14" s="30">
        <v>5.5677867683802063E-2</v>
      </c>
      <c r="AE14" s="30">
        <v>55.703861648015277</v>
      </c>
      <c r="AF14" s="30">
        <v>0.62918746261062608</v>
      </c>
      <c r="AG14" s="30"/>
      <c r="AH14" s="30">
        <f t="shared" si="0"/>
        <v>0.13929099907825085</v>
      </c>
      <c r="AI14" s="30">
        <f t="shared" si="1"/>
        <v>436.36237635859226</v>
      </c>
      <c r="AJ14" s="30">
        <f t="shared" si="2"/>
        <v>1069.7428765913862</v>
      </c>
      <c r="AK14" s="30"/>
      <c r="AL14" s="30">
        <f t="shared" si="3"/>
        <v>0.25689246240581637</v>
      </c>
      <c r="AM14" s="30">
        <f t="shared" si="4"/>
        <v>7.7459900471942618</v>
      </c>
      <c r="AN14" s="30">
        <f t="shared" si="5"/>
        <v>466.46689632327883</v>
      </c>
      <c r="AO14" s="30"/>
      <c r="AP14" s="30">
        <v>5.580253985896495</v>
      </c>
      <c r="AQ14" s="30">
        <v>280.75215420142268</v>
      </c>
      <c r="AR14" s="30">
        <v>1359.1109271671182</v>
      </c>
      <c r="AS14" s="30"/>
      <c r="AT14" s="30">
        <v>0</v>
      </c>
      <c r="AU14" s="30">
        <v>0</v>
      </c>
      <c r="AV14" s="30">
        <v>0</v>
      </c>
      <c r="AW14" s="30">
        <v>72.73550265275631</v>
      </c>
      <c r="AX14" s="30">
        <v>107.18805796786795</v>
      </c>
      <c r="AY14" s="30">
        <v>95.176737534925834</v>
      </c>
      <c r="AZ14" s="30">
        <v>1.1771513007643826</v>
      </c>
      <c r="BA14" s="30">
        <v>8.3406439110311315</v>
      </c>
      <c r="BB14" s="30">
        <v>0.20138882283615206</v>
      </c>
      <c r="BC14" s="30"/>
      <c r="BD14" s="30">
        <v>0.15325499571202175</v>
      </c>
      <c r="BE14" s="30">
        <v>0.18477714363245507</v>
      </c>
      <c r="BF14" s="30">
        <v>8.9208315669544153E-2</v>
      </c>
      <c r="BG14" s="30">
        <v>7.596862202066867</v>
      </c>
      <c r="BH14" s="30">
        <v>0.32474832324825359</v>
      </c>
      <c r="BI14" s="30">
        <v>20.912744408885555</v>
      </c>
      <c r="BJ14" s="30">
        <v>20.151269360000001</v>
      </c>
      <c r="BK14" s="30">
        <v>3.0951920705742353</v>
      </c>
      <c r="BL14" s="30">
        <v>0.84532436031094949</v>
      </c>
      <c r="BM14" s="30"/>
      <c r="BN14" s="30">
        <v>0</v>
      </c>
      <c r="BO14" s="30">
        <v>0.16703360305140619</v>
      </c>
      <c r="BP14" s="30">
        <v>0</v>
      </c>
      <c r="BQ14" s="30">
        <v>12.497856919499949</v>
      </c>
      <c r="BR14" s="30">
        <v>76.669976721065098</v>
      </c>
      <c r="BS14" s="30">
        <v>77.943751303480795</v>
      </c>
      <c r="BT14" s="30">
        <v>0.14838261523437599</v>
      </c>
      <c r="BU14" s="30">
        <v>1.2574101563304803</v>
      </c>
      <c r="BV14" s="30">
        <v>0.48176961626702225</v>
      </c>
      <c r="BW14" s="30"/>
      <c r="BX14" s="30">
        <v>0</v>
      </c>
      <c r="BY14" s="30">
        <v>0.41787299723475252</v>
      </c>
      <c r="BZ14" s="30">
        <v>0</v>
      </c>
      <c r="CA14" s="30">
        <v>245.89602478810247</v>
      </c>
      <c r="CB14" s="30">
        <v>556.08273795343916</v>
      </c>
      <c r="CC14" s="30">
        <v>507.1083663342352</v>
      </c>
      <c r="CD14" s="30">
        <v>903.91666856321694</v>
      </c>
      <c r="CE14" s="30">
        <v>1190.3644372510241</v>
      </c>
      <c r="CF14" s="30">
        <v>1114.9475239599176</v>
      </c>
      <c r="CG14" s="30"/>
      <c r="CH14" s="30">
        <v>0.19673252651947079</v>
      </c>
      <c r="CI14" s="30">
        <v>0.36916621226059126</v>
      </c>
      <c r="CJ14" s="30">
        <v>0.20477864843738716</v>
      </c>
      <c r="CK14" s="30">
        <v>0.76161120155089701</v>
      </c>
      <c r="CL14" s="30">
        <v>0</v>
      </c>
      <c r="CM14" s="30">
        <v>22.47635894003189</v>
      </c>
      <c r="CN14" s="30">
        <v>394.12940909707635</v>
      </c>
      <c r="CO14" s="30">
        <v>494.64971438023235</v>
      </c>
      <c r="CP14" s="30">
        <v>510.62156549252762</v>
      </c>
      <c r="CR14" s="30">
        <v>0.38779884126272418</v>
      </c>
      <c r="CS14" s="30">
        <v>16.134923608207735</v>
      </c>
      <c r="CT14" s="30">
        <v>0.21803950821902346</v>
      </c>
      <c r="CU14" s="30">
        <v>50.970327523095797</v>
      </c>
      <c r="CV14" s="30">
        <v>191.24917561315272</v>
      </c>
      <c r="CW14" s="30">
        <v>600.03695946801952</v>
      </c>
      <c r="CX14" s="30">
        <v>1348.0850100059445</v>
      </c>
      <c r="CY14" s="30">
        <v>1383.4970656486473</v>
      </c>
      <c r="CZ14" s="30">
        <v>1345.7507058467629</v>
      </c>
    </row>
    <row r="15" spans="2:104" x14ac:dyDescent="0.2">
      <c r="B15" s="1" t="s">
        <v>327</v>
      </c>
      <c r="D15" s="1" t="s">
        <v>27</v>
      </c>
      <c r="E15" s="27">
        <v>12874662</v>
      </c>
      <c r="F15" s="27">
        <v>12875449</v>
      </c>
      <c r="G15" s="1" t="s">
        <v>26</v>
      </c>
      <c r="I15" s="1" t="s">
        <v>298</v>
      </c>
      <c r="K15" s="14">
        <v>12875184</v>
      </c>
      <c r="L15" s="14">
        <v>12875205</v>
      </c>
      <c r="N15" s="14">
        <v>12875193</v>
      </c>
      <c r="O15" s="14" t="s">
        <v>26</v>
      </c>
      <c r="P15" s="14">
        <v>430</v>
      </c>
      <c r="Q15" s="14"/>
      <c r="R15" s="14"/>
      <c r="S15" s="14"/>
      <c r="T15" s="14"/>
      <c r="V15" s="30">
        <v>2.6464351173363081E-2</v>
      </c>
      <c r="W15" s="30">
        <v>33.61697688766737</v>
      </c>
      <c r="X15" s="30">
        <v>0.95256235385400245</v>
      </c>
      <c r="Y15" s="30"/>
      <c r="Z15" s="30">
        <v>0.11034085774158547</v>
      </c>
      <c r="AA15" s="30">
        <v>2.1677052154674548</v>
      </c>
      <c r="AB15" s="30">
        <v>2.5303561442183207</v>
      </c>
      <c r="AC15" s="30"/>
      <c r="AD15" s="30">
        <v>6.0841110224283984E-2</v>
      </c>
      <c r="AE15" s="30">
        <v>19.699434119519264</v>
      </c>
      <c r="AF15" s="30">
        <v>0.1029770471565619</v>
      </c>
      <c r="AG15" s="30"/>
      <c r="AH15" s="30">
        <f t="shared" si="0"/>
        <v>0.14077745191498439</v>
      </c>
      <c r="AI15" s="30">
        <f t="shared" si="1"/>
        <v>234.18723143033489</v>
      </c>
      <c r="AJ15" s="30">
        <f t="shared" si="2"/>
        <v>479.9109554804001</v>
      </c>
      <c r="AK15" s="30"/>
      <c r="AL15" s="30">
        <f t="shared" si="3"/>
        <v>6.0824081562630243E-2</v>
      </c>
      <c r="AM15" s="30">
        <f t="shared" si="4"/>
        <v>3.185549483552546</v>
      </c>
      <c r="AN15" s="30">
        <f t="shared" si="5"/>
        <v>84.539183155959577</v>
      </c>
      <c r="AO15" s="30"/>
      <c r="AP15" s="30">
        <v>3.4487367195811998</v>
      </c>
      <c r="AQ15" s="30">
        <v>104.76065969686313</v>
      </c>
      <c r="AR15" s="30">
        <v>609.31363087354282</v>
      </c>
      <c r="AS15" s="30"/>
      <c r="AT15" s="30">
        <v>7.9393053520089241E-2</v>
      </c>
      <c r="AU15" s="30">
        <v>0</v>
      </c>
      <c r="AV15" s="30">
        <v>0</v>
      </c>
      <c r="AW15" s="30">
        <v>31.388735659986022</v>
      </c>
      <c r="AX15" s="30">
        <v>39.064432558570438</v>
      </c>
      <c r="AY15" s="30">
        <v>30.397762444445668</v>
      </c>
      <c r="AZ15" s="30">
        <v>0.69821375755630721</v>
      </c>
      <c r="BA15" s="30">
        <v>2.1594733040057004</v>
      </c>
      <c r="BB15" s="30">
        <v>0</v>
      </c>
      <c r="BC15" s="30"/>
      <c r="BD15" s="30">
        <v>0.151502397285836</v>
      </c>
      <c r="BE15" s="30">
        <v>9.1332031604860267E-2</v>
      </c>
      <c r="BF15" s="30">
        <v>8.8188144334060151E-2</v>
      </c>
      <c r="BG15" s="30">
        <v>0.72912483107881998</v>
      </c>
      <c r="BH15" s="30">
        <v>0.48155183383826167</v>
      </c>
      <c r="BI15" s="30">
        <v>5.292438981485283</v>
      </c>
      <c r="BJ15" s="30">
        <v>5.51169011</v>
      </c>
      <c r="BK15" s="30">
        <v>1.6235652102682785</v>
      </c>
      <c r="BL15" s="30">
        <v>0.45581311238668276</v>
      </c>
      <c r="BM15" s="30"/>
      <c r="BN15" s="30">
        <v>0</v>
      </c>
      <c r="BO15" s="30">
        <v>0</v>
      </c>
      <c r="BP15" s="30">
        <v>0.18252333067285195</v>
      </c>
      <c r="BQ15" s="30">
        <v>5.3897361010643801</v>
      </c>
      <c r="BR15" s="30">
        <v>24.982542911976449</v>
      </c>
      <c r="BS15" s="30">
        <v>28.726023345516968</v>
      </c>
      <c r="BT15" s="30">
        <v>0.14668573653410991</v>
      </c>
      <c r="BU15" s="30">
        <v>8.2868708312165487E-2</v>
      </c>
      <c r="BV15" s="30">
        <v>7.9376696623410264E-2</v>
      </c>
      <c r="BW15" s="30"/>
      <c r="BX15" s="30">
        <v>0</v>
      </c>
      <c r="BY15" s="30">
        <v>0.20654713586317502</v>
      </c>
      <c r="BZ15" s="30">
        <v>0.21578521988177818</v>
      </c>
      <c r="CA15" s="30">
        <v>81.694211411074889</v>
      </c>
      <c r="CB15" s="30">
        <v>309.77048536667769</v>
      </c>
      <c r="CC15" s="30">
        <v>311.09699751325201</v>
      </c>
      <c r="CD15" s="30">
        <v>340.12790187475383</v>
      </c>
      <c r="CE15" s="30">
        <v>601.77497555572836</v>
      </c>
      <c r="CF15" s="30">
        <v>497.82998901071807</v>
      </c>
      <c r="CG15" s="30"/>
      <c r="CH15" s="30">
        <v>0</v>
      </c>
      <c r="CI15" s="30">
        <v>0.18247224468789072</v>
      </c>
      <c r="CJ15" s="30">
        <v>0</v>
      </c>
      <c r="CK15" s="30">
        <v>0.18822538589790272</v>
      </c>
      <c r="CL15" s="30">
        <v>0.44570277718721973</v>
      </c>
      <c r="CM15" s="30">
        <v>8.9227202875725151</v>
      </c>
      <c r="CN15" s="30">
        <v>73.899419412238203</v>
      </c>
      <c r="CO15" s="30">
        <v>108.10479744873082</v>
      </c>
      <c r="CP15" s="30">
        <v>71.613332606909722</v>
      </c>
      <c r="CR15" s="30">
        <v>0</v>
      </c>
      <c r="CS15" s="30">
        <v>10.346210158743599</v>
      </c>
      <c r="CT15" s="30">
        <v>0</v>
      </c>
      <c r="CU15" s="30">
        <v>16.068435401306921</v>
      </c>
      <c r="CV15" s="30">
        <v>91.654009374698418</v>
      </c>
      <c r="CW15" s="30">
        <v>206.55953431458408</v>
      </c>
      <c r="CX15" s="30">
        <v>422.26384850513938</v>
      </c>
      <c r="CY15" s="30">
        <v>709.99122875414821</v>
      </c>
      <c r="CZ15" s="30">
        <v>695.6858153613407</v>
      </c>
    </row>
    <row r="16" spans="2:104" x14ac:dyDescent="0.2">
      <c r="B16" s="1" t="s">
        <v>328</v>
      </c>
      <c r="D16" s="1" t="s">
        <v>27</v>
      </c>
      <c r="E16" s="27">
        <v>13624803</v>
      </c>
      <c r="F16" s="27">
        <v>13625185</v>
      </c>
      <c r="G16" s="1" t="s">
        <v>26</v>
      </c>
      <c r="I16" s="1" t="s">
        <v>298</v>
      </c>
      <c r="N16" s="14"/>
      <c r="O16" s="14"/>
      <c r="P16" s="14"/>
      <c r="Q16" s="14"/>
      <c r="R16" s="14"/>
      <c r="S16" s="14"/>
      <c r="T16" s="14"/>
      <c r="V16" s="30">
        <v>5.5477035818539917E-2</v>
      </c>
      <c r="W16" s="30">
        <v>32.721764453086315</v>
      </c>
      <c r="X16" s="30">
        <v>0.53926875781452843</v>
      </c>
      <c r="Y16" s="30"/>
      <c r="Z16" s="30">
        <v>0</v>
      </c>
      <c r="AA16" s="30">
        <v>0.10518819640286951</v>
      </c>
      <c r="AB16" s="30">
        <v>0</v>
      </c>
      <c r="AC16" s="30"/>
      <c r="AD16" s="30">
        <v>0</v>
      </c>
      <c r="AE16" s="30">
        <v>20.731623749263886</v>
      </c>
      <c r="AF16" s="30">
        <v>5.0367222797707029E-2</v>
      </c>
      <c r="AG16" s="30"/>
      <c r="AH16" s="30">
        <f t="shared" si="0"/>
        <v>0</v>
      </c>
      <c r="AI16" s="30">
        <f t="shared" si="1"/>
        <v>24.660304730075296</v>
      </c>
      <c r="AJ16" s="30">
        <f t="shared" si="2"/>
        <v>80.914443845683991</v>
      </c>
      <c r="AK16" s="30"/>
      <c r="AL16" s="30">
        <f t="shared" si="3"/>
        <v>0</v>
      </c>
      <c r="AM16" s="30">
        <f t="shared" si="4"/>
        <v>0</v>
      </c>
      <c r="AN16" s="30">
        <f t="shared" si="5"/>
        <v>0.10822085641037039</v>
      </c>
      <c r="AO16" s="30"/>
      <c r="AP16" s="30">
        <v>0</v>
      </c>
      <c r="AQ16" s="30">
        <v>19.549407320773224</v>
      </c>
      <c r="AR16" s="30">
        <v>117.83397611475186</v>
      </c>
      <c r="AS16" s="30"/>
      <c r="AT16" s="30">
        <v>0</v>
      </c>
      <c r="AU16" s="30">
        <v>0.16643110745561976</v>
      </c>
      <c r="AV16" s="30">
        <v>0</v>
      </c>
      <c r="AW16" s="30">
        <v>21.22343168171772</v>
      </c>
      <c r="AX16" s="30">
        <v>40.527887880767445</v>
      </c>
      <c r="AY16" s="30">
        <v>36.413973796773796</v>
      </c>
      <c r="AZ16" s="30">
        <v>0</v>
      </c>
      <c r="BA16" s="30">
        <v>1.6178062734435852</v>
      </c>
      <c r="BB16" s="30">
        <v>0</v>
      </c>
      <c r="BC16" s="30"/>
      <c r="BD16" s="30">
        <v>0</v>
      </c>
      <c r="BE16" s="30">
        <v>0</v>
      </c>
      <c r="BF16" s="30">
        <v>0</v>
      </c>
      <c r="BG16" s="30">
        <v>0.15021498483220716</v>
      </c>
      <c r="BH16" s="30">
        <v>0.16534960437640137</v>
      </c>
      <c r="BI16" s="30">
        <v>0</v>
      </c>
      <c r="BJ16" s="30">
        <v>0</v>
      </c>
      <c r="BK16" s="30">
        <v>0</v>
      </c>
      <c r="BL16" s="30">
        <v>0</v>
      </c>
      <c r="BM16" s="30"/>
      <c r="BN16" s="30">
        <v>0</v>
      </c>
      <c r="BO16" s="30">
        <v>0</v>
      </c>
      <c r="BP16" s="30">
        <v>0</v>
      </c>
      <c r="BQ16" s="30">
        <v>3.9291024230916771</v>
      </c>
      <c r="BR16" s="30">
        <v>23.27994689443128</v>
      </c>
      <c r="BS16" s="30">
        <v>34.985821930268699</v>
      </c>
      <c r="BT16" s="30">
        <v>0.15110166839312109</v>
      </c>
      <c r="BU16" s="30">
        <v>0</v>
      </c>
      <c r="BV16" s="30">
        <v>0</v>
      </c>
      <c r="BW16" s="30"/>
      <c r="BX16" s="30">
        <v>0</v>
      </c>
      <c r="BY16" s="30">
        <v>0</v>
      </c>
      <c r="BZ16" s="30">
        <v>0</v>
      </c>
      <c r="CA16" s="30">
        <v>8.7499147771168229</v>
      </c>
      <c r="CB16" s="30">
        <v>25.527682930217317</v>
      </c>
      <c r="CC16" s="30">
        <v>39.703316482891751</v>
      </c>
      <c r="CD16" s="30">
        <v>61.774055758777365</v>
      </c>
      <c r="CE16" s="30">
        <v>113.21576160229202</v>
      </c>
      <c r="CF16" s="30">
        <v>67.753514175982573</v>
      </c>
      <c r="CG16" s="30"/>
      <c r="CH16" s="30">
        <v>0</v>
      </c>
      <c r="CI16" s="30">
        <v>0</v>
      </c>
      <c r="CJ16" s="30">
        <v>0</v>
      </c>
      <c r="CK16" s="30">
        <v>0</v>
      </c>
      <c r="CL16" s="30">
        <v>0</v>
      </c>
      <c r="CM16" s="30">
        <v>0</v>
      </c>
      <c r="CN16" s="30">
        <v>0</v>
      </c>
      <c r="CO16" s="30">
        <v>0.3246625692311112</v>
      </c>
      <c r="CP16" s="30">
        <v>0</v>
      </c>
      <c r="CR16" s="30">
        <v>0</v>
      </c>
      <c r="CS16" s="30">
        <v>0</v>
      </c>
      <c r="CT16" s="30">
        <v>0</v>
      </c>
      <c r="CU16" s="30">
        <v>1.63478232316315</v>
      </c>
      <c r="CV16" s="30">
        <v>8.0441762858912593</v>
      </c>
      <c r="CW16" s="30">
        <v>48.969263353265255</v>
      </c>
      <c r="CX16" s="30">
        <v>78.907207268949605</v>
      </c>
      <c r="CY16" s="30">
        <v>124.43579924153745</v>
      </c>
      <c r="CZ16" s="30">
        <v>150.15892183376852</v>
      </c>
    </row>
    <row r="17" spans="2:104" x14ac:dyDescent="0.2">
      <c r="B17" s="1" t="s">
        <v>329</v>
      </c>
      <c r="D17" s="1" t="s">
        <v>27</v>
      </c>
      <c r="E17" s="27">
        <v>13625274</v>
      </c>
      <c r="F17" s="27">
        <v>13625658</v>
      </c>
      <c r="G17" s="1" t="s">
        <v>26</v>
      </c>
      <c r="I17" s="1" t="s">
        <v>298</v>
      </c>
      <c r="Q17" s="14"/>
      <c r="R17" s="14">
        <v>13625618</v>
      </c>
      <c r="S17" s="14" t="s">
        <v>26</v>
      </c>
      <c r="T17" s="14">
        <v>119</v>
      </c>
      <c r="V17" s="30">
        <v>0.16747155991869253</v>
      </c>
      <c r="W17" s="30">
        <v>41.405581155572378</v>
      </c>
      <c r="X17" s="30">
        <v>0.84363070606961976</v>
      </c>
      <c r="Y17" s="30"/>
      <c r="Z17" s="30">
        <v>6.2394365341167567E-2</v>
      </c>
      <c r="AA17" s="30">
        <v>0</v>
      </c>
      <c r="AB17" s="30">
        <v>5.1898859873888793E-2</v>
      </c>
      <c r="AC17" s="30"/>
      <c r="AD17" s="30">
        <v>0</v>
      </c>
      <c r="AE17" s="30">
        <v>25.290266555844653</v>
      </c>
      <c r="AF17" s="30">
        <v>0.3218888385598444</v>
      </c>
      <c r="AG17" s="30"/>
      <c r="AH17" s="30">
        <f t="shared" si="0"/>
        <v>0.15241023744198168</v>
      </c>
      <c r="AI17" s="30">
        <f t="shared" si="1"/>
        <v>105.34286112233438</v>
      </c>
      <c r="AJ17" s="30">
        <f t="shared" si="2"/>
        <v>306.51919714048682</v>
      </c>
      <c r="AK17" s="30"/>
      <c r="AL17" s="30">
        <f t="shared" si="3"/>
        <v>0.13286276530568428</v>
      </c>
      <c r="AM17" s="30">
        <f t="shared" si="4"/>
        <v>0.23904482796567161</v>
      </c>
      <c r="AN17" s="30">
        <f t="shared" si="5"/>
        <v>0.21997867903288951</v>
      </c>
      <c r="AO17" s="30"/>
      <c r="AP17" s="30">
        <v>0.29450475242083379</v>
      </c>
      <c r="AQ17" s="30">
        <v>108.34555448069595</v>
      </c>
      <c r="AR17" s="30">
        <v>481.72098117950571</v>
      </c>
      <c r="AS17" s="30"/>
      <c r="AT17" s="30">
        <v>0.16271440916747454</v>
      </c>
      <c r="AU17" s="30">
        <v>0.16556427877095506</v>
      </c>
      <c r="AV17" s="30">
        <v>0.17413599181764788</v>
      </c>
      <c r="AW17" s="30">
        <v>21.679682048197602</v>
      </c>
      <c r="AX17" s="30">
        <v>53.040903204769911</v>
      </c>
      <c r="AY17" s="30">
        <v>49.496158213749617</v>
      </c>
      <c r="AZ17" s="30">
        <v>0.31799434444260061</v>
      </c>
      <c r="BA17" s="30">
        <v>2.2128977737662585</v>
      </c>
      <c r="BB17" s="30">
        <v>0</v>
      </c>
      <c r="BC17" s="30"/>
      <c r="BD17" s="30">
        <v>0</v>
      </c>
      <c r="BE17" s="30">
        <v>0.18718309602350269</v>
      </c>
      <c r="BF17" s="30">
        <v>0</v>
      </c>
      <c r="BG17" s="30">
        <v>0</v>
      </c>
      <c r="BH17" s="30">
        <v>0</v>
      </c>
      <c r="BI17" s="30">
        <v>0</v>
      </c>
      <c r="BJ17" s="30">
        <v>0</v>
      </c>
      <c r="BK17" s="30">
        <v>0</v>
      </c>
      <c r="BL17" s="30">
        <v>0.15569657962166639</v>
      </c>
      <c r="BM17" s="30"/>
      <c r="BN17" s="30">
        <v>0</v>
      </c>
      <c r="BO17" s="30">
        <v>0</v>
      </c>
      <c r="BP17" s="30">
        <v>0</v>
      </c>
      <c r="BQ17" s="30">
        <v>4.5884015389229571</v>
      </c>
      <c r="BR17" s="30">
        <v>33.714021731965147</v>
      </c>
      <c r="BS17" s="30">
        <v>37.56837639664586</v>
      </c>
      <c r="BT17" s="30">
        <v>0.30062936107381383</v>
      </c>
      <c r="BU17" s="30">
        <v>0.33967538250871998</v>
      </c>
      <c r="BV17" s="30">
        <v>0.3253617720969994</v>
      </c>
      <c r="BW17" s="30"/>
      <c r="BX17" s="30">
        <v>0.45723071232594503</v>
      </c>
      <c r="BY17" s="30">
        <v>0</v>
      </c>
      <c r="BZ17" s="30">
        <v>0</v>
      </c>
      <c r="CA17" s="30">
        <v>54.274134368108825</v>
      </c>
      <c r="CB17" s="30">
        <v>129.41543184224253</v>
      </c>
      <c r="CC17" s="30">
        <v>132.33901715665178</v>
      </c>
      <c r="CD17" s="30">
        <v>255.19129649968207</v>
      </c>
      <c r="CE17" s="30">
        <v>453.28527597275689</v>
      </c>
      <c r="CF17" s="30">
        <v>211.08101894902154</v>
      </c>
      <c r="CG17" s="30"/>
      <c r="CH17" s="30">
        <v>0.3985882959170528</v>
      </c>
      <c r="CI17" s="30">
        <v>0</v>
      </c>
      <c r="CJ17" s="30">
        <v>0</v>
      </c>
      <c r="CK17" s="30">
        <v>0</v>
      </c>
      <c r="CL17" s="30">
        <v>0</v>
      </c>
      <c r="CM17" s="30">
        <v>0.71713448389701484</v>
      </c>
      <c r="CN17" s="30">
        <v>0.65993603709866855</v>
      </c>
      <c r="CO17" s="30">
        <v>0</v>
      </c>
      <c r="CP17" s="30">
        <v>0</v>
      </c>
      <c r="CR17" s="30">
        <v>0</v>
      </c>
      <c r="CS17" s="30">
        <v>0</v>
      </c>
      <c r="CT17" s="30">
        <v>0.88351425726250132</v>
      </c>
      <c r="CU17" s="30">
        <v>17.075812234915091</v>
      </c>
      <c r="CV17" s="30">
        <v>66.545271917660742</v>
      </c>
      <c r="CW17" s="30">
        <v>241.41557928951198</v>
      </c>
      <c r="CX17" s="30">
        <v>360.69018710186077</v>
      </c>
      <c r="CY17" s="30">
        <v>512.14125257692001</v>
      </c>
      <c r="CZ17" s="30">
        <v>572.33150385973647</v>
      </c>
    </row>
    <row r="18" spans="2:104" x14ac:dyDescent="0.2">
      <c r="B18" s="1" t="s">
        <v>330</v>
      </c>
      <c r="D18" s="1" t="s">
        <v>28</v>
      </c>
      <c r="E18" s="27">
        <v>18221657</v>
      </c>
      <c r="F18" s="27">
        <v>18221985</v>
      </c>
      <c r="G18" s="1" t="s">
        <v>25</v>
      </c>
      <c r="I18" s="1" t="s">
        <v>298</v>
      </c>
      <c r="K18" s="14">
        <v>18221655</v>
      </c>
      <c r="L18" s="14">
        <v>18221676</v>
      </c>
      <c r="N18" s="14"/>
      <c r="O18" s="14"/>
      <c r="P18" s="14"/>
      <c r="Q18" s="14"/>
      <c r="R18" s="14">
        <v>18221884</v>
      </c>
      <c r="S18" s="14" t="s">
        <v>438</v>
      </c>
      <c r="T18" s="14">
        <v>16</v>
      </c>
      <c r="V18" s="30">
        <v>0.3954735892912577</v>
      </c>
      <c r="W18" s="30">
        <v>22.89607752005664</v>
      </c>
      <c r="X18" s="30">
        <v>1.3472796243180427</v>
      </c>
      <c r="Y18" s="30"/>
      <c r="Z18" s="30">
        <v>0.49132452106073937</v>
      </c>
      <c r="AA18" s="30">
        <v>2.2194003211846716</v>
      </c>
      <c r="AB18" s="30">
        <v>2.4208961810907685</v>
      </c>
      <c r="AC18" s="30"/>
      <c r="AD18" s="30">
        <v>6.568037933333333E-2</v>
      </c>
      <c r="AE18" s="30">
        <v>16.885373031835886</v>
      </c>
      <c r="AF18" s="30">
        <v>0.13255624683267123</v>
      </c>
      <c r="AG18" s="30"/>
      <c r="AH18" s="30">
        <f t="shared" si="0"/>
        <v>0.50297577225162293</v>
      </c>
      <c r="AI18" s="30">
        <f t="shared" si="1"/>
        <v>95.192323706617685</v>
      </c>
      <c r="AJ18" s="30">
        <f t="shared" si="2"/>
        <v>191.30602021311816</v>
      </c>
      <c r="AK18" s="30"/>
      <c r="AL18" s="30">
        <f t="shared" si="3"/>
        <v>0</v>
      </c>
      <c r="AM18" s="30">
        <f t="shared" si="4"/>
        <v>2.2877793843902401</v>
      </c>
      <c r="AN18" s="30">
        <f t="shared" si="5"/>
        <v>58.973191599749406</v>
      </c>
      <c r="AO18" s="30"/>
      <c r="AP18" s="30">
        <v>0.47900633729349557</v>
      </c>
      <c r="AQ18" s="30">
        <v>43.835711075486493</v>
      </c>
      <c r="AR18" s="30">
        <v>286.67194629571628</v>
      </c>
      <c r="AS18" s="30"/>
      <c r="AT18" s="30">
        <v>0.38098983609945264</v>
      </c>
      <c r="AU18" s="30">
        <v>0.19383135075624008</v>
      </c>
      <c r="AV18" s="30">
        <v>0.61159958101808032</v>
      </c>
      <c r="AW18" s="30">
        <v>17.750174876381777</v>
      </c>
      <c r="AX18" s="30">
        <v>28.453998432116393</v>
      </c>
      <c r="AY18" s="30">
        <v>22.484059251671749</v>
      </c>
      <c r="AZ18" s="30">
        <v>0.74457212357291847</v>
      </c>
      <c r="BA18" s="30">
        <v>3.2972667493812096</v>
      </c>
      <c r="BB18" s="30">
        <v>0</v>
      </c>
      <c r="BC18" s="30"/>
      <c r="BD18" s="30">
        <v>0.18175668698773312</v>
      </c>
      <c r="BE18" s="30">
        <v>0.65742355676547282</v>
      </c>
      <c r="BF18" s="30">
        <v>0.63479331942901229</v>
      </c>
      <c r="BG18" s="30">
        <v>0.52483650188326036</v>
      </c>
      <c r="BH18" s="30">
        <v>0.57771538602242667</v>
      </c>
      <c r="BI18" s="30">
        <v>5.5556490756483283</v>
      </c>
      <c r="BJ18" s="30">
        <v>4.1563328640000003</v>
      </c>
      <c r="BK18" s="30">
        <v>1.648124299401089</v>
      </c>
      <c r="BL18" s="30">
        <v>1.4582313798712165</v>
      </c>
      <c r="BM18" s="30"/>
      <c r="BN18" s="30">
        <v>0.197041138</v>
      </c>
      <c r="BO18" s="30">
        <v>0</v>
      </c>
      <c r="BP18" s="30">
        <v>0</v>
      </c>
      <c r="BQ18" s="30">
        <v>2.1885058830635242</v>
      </c>
      <c r="BR18" s="30">
        <v>20.288355908909956</v>
      </c>
      <c r="BS18" s="30">
        <v>28.179257303534175</v>
      </c>
      <c r="BT18" s="30">
        <v>0</v>
      </c>
      <c r="BU18" s="30">
        <v>0.39766874049801365</v>
      </c>
      <c r="BV18" s="30">
        <v>0</v>
      </c>
      <c r="BW18" s="30"/>
      <c r="BX18" s="30">
        <v>0</v>
      </c>
      <c r="BY18" s="30">
        <v>0.99117436539218751</v>
      </c>
      <c r="BZ18" s="30">
        <v>0.51775295136268118</v>
      </c>
      <c r="CA18" s="30">
        <v>32.369663203437199</v>
      </c>
      <c r="CB18" s="30">
        <v>123.49555428811509</v>
      </c>
      <c r="CC18" s="30">
        <v>129.71175362830078</v>
      </c>
      <c r="CD18" s="30">
        <v>112.58439551456563</v>
      </c>
      <c r="CE18" s="30">
        <v>260.04724645811012</v>
      </c>
      <c r="CF18" s="30">
        <v>201.28641866667874</v>
      </c>
      <c r="CG18" s="30"/>
      <c r="CH18" s="30">
        <v>0</v>
      </c>
      <c r="CI18" s="30">
        <v>0</v>
      </c>
      <c r="CJ18" s="30">
        <v>0</v>
      </c>
      <c r="CK18" s="30">
        <v>0.45162615457819955</v>
      </c>
      <c r="CL18" s="30">
        <v>0.5347074476316187</v>
      </c>
      <c r="CM18" s="30">
        <v>5.8770045509609021</v>
      </c>
      <c r="CN18" s="30">
        <v>41.334530323643435</v>
      </c>
      <c r="CO18" s="30">
        <v>59.363758923983724</v>
      </c>
      <c r="CP18" s="30">
        <v>76.221285551621065</v>
      </c>
      <c r="CR18" s="30">
        <v>0.91983993445853474</v>
      </c>
      <c r="CS18" s="30">
        <v>0</v>
      </c>
      <c r="CT18" s="30">
        <v>0.51717907742195202</v>
      </c>
      <c r="CU18" s="30">
        <v>2.379904144239037</v>
      </c>
      <c r="CV18" s="30">
        <v>24.654006267734758</v>
      </c>
      <c r="CW18" s="30">
        <v>104.47322281448568</v>
      </c>
      <c r="CX18" s="30">
        <v>226.06914882554059</v>
      </c>
      <c r="CY18" s="30">
        <v>336.2573476634962</v>
      </c>
      <c r="CZ18" s="30">
        <v>297.68934239811205</v>
      </c>
    </row>
    <row r="19" spans="2:104" x14ac:dyDescent="0.2">
      <c r="B19" s="1" t="s">
        <v>331</v>
      </c>
      <c r="D19" s="1" t="s">
        <v>28</v>
      </c>
      <c r="E19" s="27">
        <v>18222106</v>
      </c>
      <c r="F19" s="27">
        <v>18223572</v>
      </c>
      <c r="G19" s="1" t="s">
        <v>469</v>
      </c>
      <c r="I19" s="1" t="s">
        <v>298</v>
      </c>
      <c r="K19" s="14">
        <v>18223515</v>
      </c>
      <c r="L19" s="14">
        <v>18223536</v>
      </c>
      <c r="N19" s="14"/>
      <c r="O19" s="14"/>
      <c r="P19" s="14"/>
      <c r="Q19" s="14"/>
      <c r="R19" s="14">
        <v>18223260</v>
      </c>
      <c r="S19" s="14" t="s">
        <v>449</v>
      </c>
      <c r="T19" s="14">
        <v>7</v>
      </c>
      <c r="V19" s="30">
        <v>0.25049207927638756</v>
      </c>
      <c r="W19" s="30">
        <v>9.8842510294410584</v>
      </c>
      <c r="X19" s="30">
        <v>0.2311782974309298</v>
      </c>
      <c r="Y19" s="30"/>
      <c r="Z19" s="30">
        <v>0.24752916857517229</v>
      </c>
      <c r="AA19" s="30">
        <v>1.7350403166736736</v>
      </c>
      <c r="AB19" s="30">
        <v>1.3773500266413485</v>
      </c>
      <c r="AC19" s="30"/>
      <c r="AD19" s="30">
        <v>0.13397122687466217</v>
      </c>
      <c r="AE19" s="30">
        <v>10.687092588504052</v>
      </c>
      <c r="AF19" s="30">
        <v>0.15828933736872733</v>
      </c>
      <c r="AG19" s="30"/>
      <c r="AH19" s="30">
        <f t="shared" si="0"/>
        <v>0.95562573737050649</v>
      </c>
      <c r="AI19" s="30">
        <f t="shared" si="1"/>
        <v>10.968863490422976</v>
      </c>
      <c r="AJ19" s="30">
        <f t="shared" si="2"/>
        <v>20.013392672282261</v>
      </c>
      <c r="AK19" s="30"/>
      <c r="AL19" s="30">
        <f t="shared" si="3"/>
        <v>0.48144533850252408</v>
      </c>
      <c r="AM19" s="30">
        <f t="shared" si="4"/>
        <v>1.8814179902785721</v>
      </c>
      <c r="AN19" s="30">
        <f t="shared" si="5"/>
        <v>56.698575198771749</v>
      </c>
      <c r="AO19" s="30"/>
      <c r="AP19" s="30">
        <v>5.3142409695636283</v>
      </c>
      <c r="AQ19" s="30">
        <v>10.645623716277713</v>
      </c>
      <c r="AR19" s="30">
        <v>28.282812021366681</v>
      </c>
      <c r="AS19" s="30"/>
      <c r="AT19" s="30">
        <v>0.21310481964635139</v>
      </c>
      <c r="AU19" s="30">
        <v>0.173469803678163</v>
      </c>
      <c r="AV19" s="30">
        <v>0.36490161450464825</v>
      </c>
      <c r="AW19" s="30">
        <v>6.9035373057738623</v>
      </c>
      <c r="AX19" s="30">
        <v>12.76993345893329</v>
      </c>
      <c r="AY19" s="30">
        <v>9.9792823236160206</v>
      </c>
      <c r="AZ19" s="30">
        <v>0.16658912451017549</v>
      </c>
      <c r="BA19" s="30">
        <v>0.52694576778261393</v>
      </c>
      <c r="BB19" s="30">
        <v>0</v>
      </c>
      <c r="BC19" s="30"/>
      <c r="BD19" s="30">
        <v>0.16266355615818953</v>
      </c>
      <c r="BE19" s="30">
        <v>0.34321157033504446</v>
      </c>
      <c r="BF19" s="30">
        <v>0.23671237923228292</v>
      </c>
      <c r="BG19" s="30">
        <v>0.86112328276252992</v>
      </c>
      <c r="BH19" s="30">
        <v>0.21542820215479305</v>
      </c>
      <c r="BI19" s="30">
        <v>4.1285694651036984</v>
      </c>
      <c r="BJ19" s="30">
        <v>3.5929108350000001</v>
      </c>
      <c r="BK19" s="30">
        <v>0.33522557993523328</v>
      </c>
      <c r="BL19" s="30">
        <v>0.20391366498881272</v>
      </c>
      <c r="BM19" s="30"/>
      <c r="BN19" s="30">
        <v>0.30859921800000001</v>
      </c>
      <c r="BO19" s="30">
        <v>4.43220133608438E-2</v>
      </c>
      <c r="BP19" s="30">
        <v>4.8992449263142737E-2</v>
      </c>
      <c r="BQ19" s="30">
        <v>2.3592326845576279</v>
      </c>
      <c r="BR19" s="30">
        <v>11.554524411970052</v>
      </c>
      <c r="BS19" s="30">
        <v>18.147520668984477</v>
      </c>
      <c r="BT19" s="30">
        <v>3.9373013182927873E-2</v>
      </c>
      <c r="BU19" s="30">
        <v>0.22243408404390941</v>
      </c>
      <c r="BV19" s="30">
        <v>0.21306091487934478</v>
      </c>
      <c r="BW19" s="30"/>
      <c r="BX19" s="30">
        <v>1.0778917747602088</v>
      </c>
      <c r="BY19" s="30">
        <v>1.4414623103793613</v>
      </c>
      <c r="BZ19" s="30">
        <v>0.34752312697194976</v>
      </c>
      <c r="CA19" s="30">
        <v>6.9740914506319145</v>
      </c>
      <c r="CB19" s="30">
        <v>15.989963006583544</v>
      </c>
      <c r="CC19" s="30">
        <v>9.9425360140534735</v>
      </c>
      <c r="CD19" s="30">
        <v>12.410394485098095</v>
      </c>
      <c r="CE19" s="30">
        <v>21.306255575147119</v>
      </c>
      <c r="CF19" s="30">
        <v>26.323527956601573</v>
      </c>
      <c r="CG19" s="30"/>
      <c r="CH19" s="30">
        <v>0.31321535941094464</v>
      </c>
      <c r="CI19" s="30">
        <v>0.58774484271229199</v>
      </c>
      <c r="CJ19" s="30">
        <v>0.5433758133843356</v>
      </c>
      <c r="CK19" s="30">
        <v>0</v>
      </c>
      <c r="CL19" s="30">
        <v>0.478537633896783</v>
      </c>
      <c r="CM19" s="30">
        <v>5.1657163369389334</v>
      </c>
      <c r="CN19" s="30">
        <v>49.611344322353396</v>
      </c>
      <c r="CO19" s="30">
        <v>54.142909226208779</v>
      </c>
      <c r="CP19" s="30">
        <v>66.341472047753072</v>
      </c>
      <c r="CR19" s="30">
        <v>0.20580320498117285</v>
      </c>
      <c r="CS19" s="30">
        <v>15.158356479308619</v>
      </c>
      <c r="CT19" s="30">
        <v>0.57856322440109231</v>
      </c>
      <c r="CU19" s="30">
        <v>2.5558806853273808</v>
      </c>
      <c r="CV19" s="30">
        <v>13.459136627689961</v>
      </c>
      <c r="CW19" s="30">
        <v>15.921853835815797</v>
      </c>
      <c r="CX19" s="30">
        <v>28.065883414903404</v>
      </c>
      <c r="CY19" s="30">
        <v>24.689325690136073</v>
      </c>
      <c r="CZ19" s="30">
        <v>32.093226959060573</v>
      </c>
    </row>
    <row r="20" spans="2:104" x14ac:dyDescent="0.2">
      <c r="B20" s="1" t="s">
        <v>332</v>
      </c>
      <c r="D20" s="1" t="s">
        <v>28</v>
      </c>
      <c r="E20" s="27">
        <v>18234079</v>
      </c>
      <c r="F20" s="27">
        <v>18234662</v>
      </c>
      <c r="G20" s="1" t="s">
        <v>25</v>
      </c>
      <c r="I20" s="14" t="s">
        <v>274</v>
      </c>
      <c r="K20" s="14">
        <v>18234126</v>
      </c>
      <c r="L20" s="14">
        <v>18234147</v>
      </c>
      <c r="N20" s="14">
        <v>18234138</v>
      </c>
      <c r="O20" s="14" t="s">
        <v>25</v>
      </c>
      <c r="P20" s="14">
        <v>3</v>
      </c>
      <c r="Q20" s="14"/>
      <c r="R20" s="14">
        <v>1834222</v>
      </c>
      <c r="S20" s="14" t="s">
        <v>25</v>
      </c>
      <c r="T20" s="14">
        <v>14</v>
      </c>
      <c r="V20" s="30">
        <v>0.40926797633212403</v>
      </c>
      <c r="W20" s="30">
        <v>77.573024405648653</v>
      </c>
      <c r="X20" s="30">
        <v>4.2749125638998562</v>
      </c>
      <c r="Y20" s="30"/>
      <c r="Z20" s="30">
        <v>7.9364287696861449E-2</v>
      </c>
      <c r="AA20" s="30">
        <v>33.015557727305698</v>
      </c>
      <c r="AB20" s="30">
        <v>25.545572438897164</v>
      </c>
      <c r="AC20" s="30"/>
      <c r="AD20" s="30">
        <v>0.2635713000524616</v>
      </c>
      <c r="AE20" s="30">
        <v>52.308411443005447</v>
      </c>
      <c r="AF20" s="30">
        <v>1.0862255747737937</v>
      </c>
      <c r="AG20" s="30"/>
      <c r="AH20" s="30">
        <f t="shared" si="0"/>
        <v>2.4047315530179318</v>
      </c>
      <c r="AI20" s="30">
        <f t="shared" si="1"/>
        <v>1389.5954826134848</v>
      </c>
      <c r="AJ20" s="30">
        <f t="shared" si="2"/>
        <v>4616.194696472241</v>
      </c>
      <c r="AK20" s="30"/>
      <c r="AL20" s="30">
        <f t="shared" si="3"/>
        <v>1.9982377069316388</v>
      </c>
      <c r="AM20" s="30">
        <f t="shared" si="4"/>
        <v>89.967578355076242</v>
      </c>
      <c r="AN20" s="30">
        <f t="shared" si="5"/>
        <v>3223.581233047526</v>
      </c>
      <c r="AO20" s="30"/>
      <c r="AP20" s="30">
        <v>15.249183299778638</v>
      </c>
      <c r="AQ20" s="30">
        <v>884.11119773940072</v>
      </c>
      <c r="AR20" s="30">
        <v>4879.568037525718</v>
      </c>
      <c r="AS20" s="30"/>
      <c r="AT20" s="30">
        <v>0.32152143972715386</v>
      </c>
      <c r="AU20" s="30">
        <v>0.21810182863823926</v>
      </c>
      <c r="AV20" s="30">
        <v>0.68818066063097894</v>
      </c>
      <c r="AW20" s="30">
        <v>73.357866730739062</v>
      </c>
      <c r="AX20" s="30">
        <v>86.44549232069393</v>
      </c>
      <c r="AY20" s="30">
        <v>72.915714165512952</v>
      </c>
      <c r="AZ20" s="30">
        <v>2.6181352544159227</v>
      </c>
      <c r="BA20" s="30">
        <v>9.9378537165863463</v>
      </c>
      <c r="BB20" s="30">
        <v>0.26874872069730071</v>
      </c>
      <c r="BC20" s="30"/>
      <c r="BD20" s="30">
        <v>0</v>
      </c>
      <c r="BE20" s="30">
        <v>0</v>
      </c>
      <c r="BF20" s="30">
        <v>0.23809286309058436</v>
      </c>
      <c r="BG20" s="30">
        <v>20.964652582945742</v>
      </c>
      <c r="BH20" s="30">
        <v>1.950161028631451</v>
      </c>
      <c r="BI20" s="30">
        <v>76.131859570339898</v>
      </c>
      <c r="BJ20" s="30">
        <v>64.83697798</v>
      </c>
      <c r="BK20" s="30">
        <v>9.4410563328860775</v>
      </c>
      <c r="BL20" s="30">
        <v>2.3586830038054161</v>
      </c>
      <c r="BM20" s="30"/>
      <c r="BN20" s="30">
        <v>0.22171352799999999</v>
      </c>
      <c r="BO20" s="30">
        <v>0.44580495085418198</v>
      </c>
      <c r="BP20" s="30">
        <v>0.12319542130320284</v>
      </c>
      <c r="BQ20" s="30">
        <v>10.074020531426049</v>
      </c>
      <c r="BR20" s="30">
        <v>76.580080847253711</v>
      </c>
      <c r="BS20" s="30">
        <v>70.271132950336593</v>
      </c>
      <c r="BT20" s="30">
        <v>0.49503291017300394</v>
      </c>
      <c r="BU20" s="30">
        <v>2.0135816843055516</v>
      </c>
      <c r="BV20" s="30">
        <v>0.75006212984282539</v>
      </c>
      <c r="BW20" s="30"/>
      <c r="BX20" s="30">
        <v>2.1081237645491258</v>
      </c>
      <c r="BY20" s="30">
        <v>3.0670301117795997</v>
      </c>
      <c r="BZ20" s="30">
        <v>2.0390407827250705</v>
      </c>
      <c r="CA20" s="30">
        <v>627.61900059347226</v>
      </c>
      <c r="CB20" s="30">
        <v>1736.3438843743763</v>
      </c>
      <c r="CC20" s="30">
        <v>1804.8235628726061</v>
      </c>
      <c r="CD20" s="30">
        <v>3518.3492603069885</v>
      </c>
      <c r="CE20" s="30">
        <v>5475.3125498679401</v>
      </c>
      <c r="CF20" s="30">
        <v>4854.9222792417959</v>
      </c>
      <c r="CG20" s="30"/>
      <c r="CH20" s="30">
        <v>3.1504200130116287</v>
      </c>
      <c r="CI20" s="30">
        <v>1.477931285448062</v>
      </c>
      <c r="CJ20" s="30">
        <v>1.366361822335225</v>
      </c>
      <c r="CK20" s="30">
        <v>4.8276744345306</v>
      </c>
      <c r="CL20" s="30">
        <v>1.5041513106618438</v>
      </c>
      <c r="CM20" s="30">
        <v>263.57090932003632</v>
      </c>
      <c r="CN20" s="30">
        <v>3577.3740253236101</v>
      </c>
      <c r="CO20" s="30">
        <v>3370.693571897732</v>
      </c>
      <c r="CP20" s="30">
        <v>2722.6761019212354</v>
      </c>
      <c r="CR20" s="30">
        <v>1.8112800081619178</v>
      </c>
      <c r="CS20" s="30">
        <v>39.862708444310186</v>
      </c>
      <c r="CT20" s="30">
        <v>4.073561446863815</v>
      </c>
      <c r="CU20" s="30">
        <v>102.56366319584384</v>
      </c>
      <c r="CV20" s="30">
        <v>798.94204050610517</v>
      </c>
      <c r="CW20" s="30">
        <v>1750.8278895162532</v>
      </c>
      <c r="CX20" s="30">
        <v>4093.2863379115042</v>
      </c>
      <c r="CY20" s="30">
        <v>5771.3468492942175</v>
      </c>
      <c r="CZ20" s="30">
        <v>4774.0709253714313</v>
      </c>
    </row>
    <row r="21" spans="2:104" x14ac:dyDescent="0.2">
      <c r="B21" s="1" t="s">
        <v>333</v>
      </c>
      <c r="D21" s="1" t="s">
        <v>29</v>
      </c>
      <c r="E21" s="27">
        <v>6706627</v>
      </c>
      <c r="F21" s="27">
        <v>6707339</v>
      </c>
      <c r="G21" s="1" t="s">
        <v>25</v>
      </c>
      <c r="I21" s="1" t="s">
        <v>298</v>
      </c>
      <c r="K21" s="14">
        <v>6706917</v>
      </c>
      <c r="L21" s="14">
        <v>6706938</v>
      </c>
      <c r="N21" s="14">
        <v>6706929</v>
      </c>
      <c r="O21" s="14" t="s">
        <v>25</v>
      </c>
      <c r="P21" s="14">
        <v>42</v>
      </c>
      <c r="Q21" s="14"/>
      <c r="R21" s="14"/>
      <c r="S21" s="14"/>
      <c r="T21" s="14"/>
      <c r="V21" s="30">
        <v>0</v>
      </c>
      <c r="W21" s="30">
        <v>9.5001956773075822</v>
      </c>
      <c r="X21" s="30">
        <v>0.73499195077756152</v>
      </c>
      <c r="Y21" s="30"/>
      <c r="Z21" s="30">
        <v>3.2492541943307751E-2</v>
      </c>
      <c r="AA21" s="30">
        <v>0.1200786605545292</v>
      </c>
      <c r="AB21" s="30">
        <v>2.9010835333333332E-2</v>
      </c>
      <c r="AC21" s="30"/>
      <c r="AD21" s="30">
        <v>0</v>
      </c>
      <c r="AE21" s="30">
        <v>8.2170225119200691</v>
      </c>
      <c r="AF21" s="30">
        <v>0.14435696712468019</v>
      </c>
      <c r="AG21" s="30"/>
      <c r="AH21" s="30">
        <f t="shared" si="0"/>
        <v>7.6101402586291569E-2</v>
      </c>
      <c r="AI21" s="30">
        <f t="shared" si="1"/>
        <v>118.42415240137886</v>
      </c>
      <c r="AJ21" s="30">
        <f t="shared" si="2"/>
        <v>462.7269709242259</v>
      </c>
      <c r="AK21" s="30"/>
      <c r="AL21" s="30">
        <f t="shared" si="3"/>
        <v>6.7231112626109549E-2</v>
      </c>
      <c r="AM21" s="30">
        <f t="shared" si="4"/>
        <v>0.15145946700600207</v>
      </c>
      <c r="AN21" s="30">
        <f t="shared" si="5"/>
        <v>0.68334687705799879</v>
      </c>
      <c r="AO21" s="30"/>
      <c r="AP21" s="30">
        <v>1.976632699773786</v>
      </c>
      <c r="AQ21" s="30">
        <v>104.78674809727352</v>
      </c>
      <c r="AR21" s="30">
        <v>615.58871431537671</v>
      </c>
      <c r="AS21" s="30"/>
      <c r="AT21" s="30">
        <v>0</v>
      </c>
      <c r="AU21" s="30">
        <v>0</v>
      </c>
      <c r="AV21" s="30">
        <v>0</v>
      </c>
      <c r="AW21" s="30">
        <v>9.5526248284633652</v>
      </c>
      <c r="AX21" s="30">
        <v>11.87432558495591</v>
      </c>
      <c r="AY21" s="30">
        <v>7.073636618503472</v>
      </c>
      <c r="AZ21" s="30">
        <v>0.68601027115707092</v>
      </c>
      <c r="BA21" s="30">
        <v>1.5189655811756135</v>
      </c>
      <c r="BB21" s="30">
        <v>0</v>
      </c>
      <c r="BC21" s="30"/>
      <c r="BD21" s="30">
        <v>0</v>
      </c>
      <c r="BE21" s="30">
        <v>0</v>
      </c>
      <c r="BF21" s="30">
        <v>9.7477625829923253E-2</v>
      </c>
      <c r="BG21" s="30">
        <v>0</v>
      </c>
      <c r="BH21" s="30">
        <v>0.17742569907804867</v>
      </c>
      <c r="BI21" s="30">
        <v>0.18281028258553891</v>
      </c>
      <c r="BJ21" s="30">
        <v>8.7032505999999996E-2</v>
      </c>
      <c r="BK21" s="30">
        <v>0</v>
      </c>
      <c r="BL21" s="30">
        <v>0</v>
      </c>
      <c r="BM21" s="30"/>
      <c r="BN21" s="30">
        <v>0</v>
      </c>
      <c r="BO21" s="30">
        <v>0</v>
      </c>
      <c r="BP21" s="30">
        <v>0</v>
      </c>
      <c r="BQ21" s="30">
        <v>2.0163762068675171</v>
      </c>
      <c r="BR21" s="30">
        <v>10.705786172158207</v>
      </c>
      <c r="BS21" s="30">
        <v>11.928905156734482</v>
      </c>
      <c r="BT21" s="30">
        <v>0.16213718350048387</v>
      </c>
      <c r="BU21" s="30">
        <v>0.18319571191481529</v>
      </c>
      <c r="BV21" s="30">
        <v>8.7738005958741414E-2</v>
      </c>
      <c r="BW21" s="30"/>
      <c r="BX21" s="30">
        <v>0</v>
      </c>
      <c r="BY21" s="30">
        <v>0.22830420775887469</v>
      </c>
      <c r="BZ21" s="30">
        <v>0</v>
      </c>
      <c r="CA21" s="30">
        <v>40.593416589079482</v>
      </c>
      <c r="CB21" s="30">
        <v>151.1831239396848</v>
      </c>
      <c r="CC21" s="30">
        <v>163.49591667537226</v>
      </c>
      <c r="CD21" s="30">
        <v>355.46309145610047</v>
      </c>
      <c r="CE21" s="30">
        <v>542.74248594794153</v>
      </c>
      <c r="CF21" s="30">
        <v>489.97533536863563</v>
      </c>
      <c r="CG21" s="30"/>
      <c r="CH21" s="30">
        <v>0</v>
      </c>
      <c r="CI21" s="30">
        <v>0.20169333787832866</v>
      </c>
      <c r="CJ21" s="30">
        <v>0</v>
      </c>
      <c r="CK21" s="30">
        <v>0.20805249817647395</v>
      </c>
      <c r="CL21" s="30">
        <v>0.24632590284153225</v>
      </c>
      <c r="CM21" s="30">
        <v>0</v>
      </c>
      <c r="CN21" s="30">
        <v>0.88980139833528349</v>
      </c>
      <c r="CO21" s="30">
        <v>0.34837388046709128</v>
      </c>
      <c r="CP21" s="30">
        <v>0.8118653523716215</v>
      </c>
      <c r="CR21" s="30">
        <v>0.21187324333033669</v>
      </c>
      <c r="CS21" s="30">
        <v>5.7180248559910209</v>
      </c>
      <c r="CT21" s="30">
        <v>0</v>
      </c>
      <c r="CU21" s="30">
        <v>14.47195643665356</v>
      </c>
      <c r="CV21" s="30">
        <v>80.637991286939211</v>
      </c>
      <c r="CW21" s="30">
        <v>219.25029656822775</v>
      </c>
      <c r="CX21" s="30">
        <v>464.83881163004418</v>
      </c>
      <c r="CY21" s="30">
        <v>707.32709552345693</v>
      </c>
      <c r="CZ21" s="30">
        <v>674.60023579262906</v>
      </c>
    </row>
    <row r="22" spans="2:104" x14ac:dyDescent="0.2">
      <c r="B22" s="1" t="s">
        <v>334</v>
      </c>
      <c r="D22" s="1" t="s">
        <v>29</v>
      </c>
      <c r="E22" s="27">
        <v>6713168</v>
      </c>
      <c r="F22" s="27">
        <v>6713888</v>
      </c>
      <c r="G22" s="1" t="s">
        <v>25</v>
      </c>
      <c r="I22" s="14" t="s">
        <v>275</v>
      </c>
      <c r="K22" s="14">
        <v>6713520</v>
      </c>
      <c r="L22" s="14">
        <v>6713541</v>
      </c>
      <c r="N22" s="14">
        <v>6713532</v>
      </c>
      <c r="O22" s="14" t="s">
        <v>25</v>
      </c>
      <c r="P22" s="14">
        <v>373</v>
      </c>
      <c r="Q22" s="14"/>
      <c r="R22" s="14"/>
      <c r="S22" s="14"/>
      <c r="T22" s="14"/>
      <c r="V22" s="30">
        <v>0.11773852787912382</v>
      </c>
      <c r="W22" s="30">
        <v>42.58827875183227</v>
      </c>
      <c r="X22" s="30">
        <v>1.8620504767110599</v>
      </c>
      <c r="Y22" s="30"/>
      <c r="Z22" s="30">
        <v>8.733169271058254E-2</v>
      </c>
      <c r="AA22" s="30">
        <v>0.20913398182677312</v>
      </c>
      <c r="AB22" s="30">
        <v>0</v>
      </c>
      <c r="AC22" s="30"/>
      <c r="AD22" s="30">
        <v>0.2135799915531261</v>
      </c>
      <c r="AE22" s="30">
        <v>30.879523410450258</v>
      </c>
      <c r="AF22" s="30">
        <v>0.5629155016498405</v>
      </c>
      <c r="AG22" s="30"/>
      <c r="AH22" s="30">
        <f t="shared" si="0"/>
        <v>0.15990720443524184</v>
      </c>
      <c r="AI22" s="30">
        <f t="shared" si="1"/>
        <v>354.96760374177023</v>
      </c>
      <c r="AJ22" s="30">
        <f t="shared" si="2"/>
        <v>971.65975223722842</v>
      </c>
      <c r="AK22" s="30"/>
      <c r="AL22" s="30">
        <f t="shared" si="3"/>
        <v>0</v>
      </c>
      <c r="AM22" s="30">
        <f t="shared" si="4"/>
        <v>0.48111906953123901</v>
      </c>
      <c r="AN22" s="30">
        <f t="shared" si="5"/>
        <v>2.2676954845273163</v>
      </c>
      <c r="AO22" s="30"/>
      <c r="AP22" s="30">
        <v>1.9633650161388925</v>
      </c>
      <c r="AQ22" s="30">
        <v>247.380821203967</v>
      </c>
      <c r="AR22" s="30">
        <v>1338.1015248962049</v>
      </c>
      <c r="AS22" s="30"/>
      <c r="AT22" s="30">
        <v>0.26034305466795932</v>
      </c>
      <c r="AU22" s="30">
        <v>0</v>
      </c>
      <c r="AV22" s="30">
        <v>9.2872528969412199E-2</v>
      </c>
      <c r="AW22" s="30">
        <v>36.576788187634477</v>
      </c>
      <c r="AX22" s="30">
        <v>53.298244514119197</v>
      </c>
      <c r="AY22" s="30">
        <v>37.889803553743135</v>
      </c>
      <c r="AZ22" s="30">
        <v>1.1871788859190422</v>
      </c>
      <c r="BA22" s="30">
        <v>4.3989725442141374</v>
      </c>
      <c r="BB22" s="30">
        <v>0</v>
      </c>
      <c r="BC22" s="30"/>
      <c r="BD22" s="30">
        <v>0.16560053703326796</v>
      </c>
      <c r="BE22" s="30">
        <v>0</v>
      </c>
      <c r="BF22" s="30">
        <v>9.6394541098479655E-2</v>
      </c>
      <c r="BG22" s="30">
        <v>0</v>
      </c>
      <c r="BH22" s="30">
        <v>0.17545430242162591</v>
      </c>
      <c r="BI22" s="30">
        <v>0.45194764305869345</v>
      </c>
      <c r="BJ22" s="30">
        <v>0</v>
      </c>
      <c r="BK22" s="30">
        <v>0</v>
      </c>
      <c r="BL22" s="30">
        <v>0</v>
      </c>
      <c r="BM22" s="30"/>
      <c r="BN22" s="30">
        <v>8.9763184999999995E-2</v>
      </c>
      <c r="BO22" s="30">
        <v>0.45122271935414593</v>
      </c>
      <c r="BP22" s="30">
        <v>9.9754070305232284E-2</v>
      </c>
      <c r="BQ22" s="30">
        <v>6.163186264627381</v>
      </c>
      <c r="BR22" s="30">
        <v>40.330792352257369</v>
      </c>
      <c r="BS22" s="30">
        <v>46.14459161446603</v>
      </c>
      <c r="BT22" s="30">
        <v>0.16033565923936738</v>
      </c>
      <c r="BU22" s="30">
        <v>1.2681214280325546</v>
      </c>
      <c r="BV22" s="30">
        <v>0.2602894176775995</v>
      </c>
      <c r="BW22" s="30"/>
      <c r="BX22" s="30">
        <v>0.24385637990717071</v>
      </c>
      <c r="BY22" s="30">
        <v>0</v>
      </c>
      <c r="BZ22" s="30">
        <v>0.23586523339855478</v>
      </c>
      <c r="CA22" s="30">
        <v>105.40787857152205</v>
      </c>
      <c r="CB22" s="30">
        <v>498.2575519279697</v>
      </c>
      <c r="CC22" s="30">
        <v>461.23738072581892</v>
      </c>
      <c r="CD22" s="30">
        <v>687.76556282120214</v>
      </c>
      <c r="CE22" s="30">
        <v>1190.7776390891688</v>
      </c>
      <c r="CF22" s="30">
        <v>1036.4360548013142</v>
      </c>
      <c r="CG22" s="30"/>
      <c r="CH22" s="30">
        <v>0</v>
      </c>
      <c r="CI22" s="30">
        <v>0</v>
      </c>
      <c r="CJ22" s="30">
        <v>0</v>
      </c>
      <c r="CK22" s="30">
        <v>0</v>
      </c>
      <c r="CL22" s="30">
        <v>0.48717789673103046</v>
      </c>
      <c r="CM22" s="30">
        <v>0.95617931186268645</v>
      </c>
      <c r="CN22" s="30">
        <v>1.4078635458104931</v>
      </c>
      <c r="CO22" s="30">
        <v>3.7895336553031376</v>
      </c>
      <c r="CP22" s="30">
        <v>1.605689252468318</v>
      </c>
      <c r="CR22" s="30">
        <v>0</v>
      </c>
      <c r="CS22" s="30">
        <v>5.6544912464800099</v>
      </c>
      <c r="CT22" s="30">
        <v>0.23560380193666708</v>
      </c>
      <c r="CU22" s="30">
        <v>28.40547813046193</v>
      </c>
      <c r="CV22" s="30">
        <v>192.27933421609316</v>
      </c>
      <c r="CW22" s="30">
        <v>521.45765126534593</v>
      </c>
      <c r="CX22" s="30">
        <v>924.58095403927132</v>
      </c>
      <c r="CY22" s="30">
        <v>1648.9923511091731</v>
      </c>
      <c r="CZ22" s="30">
        <v>1440.7312695401699</v>
      </c>
    </row>
    <row r="23" spans="2:104" x14ac:dyDescent="0.2">
      <c r="B23" s="1" t="s">
        <v>335</v>
      </c>
      <c r="D23" s="1" t="s">
        <v>29</v>
      </c>
      <c r="E23" s="27">
        <v>17796109</v>
      </c>
      <c r="F23" s="27">
        <v>17796736</v>
      </c>
      <c r="G23" s="1" t="s">
        <v>25</v>
      </c>
      <c r="I23" s="14" t="s">
        <v>276</v>
      </c>
      <c r="K23" s="14">
        <v>17796212</v>
      </c>
      <c r="L23" s="14">
        <v>17796233</v>
      </c>
      <c r="N23" s="14">
        <v>17796224</v>
      </c>
      <c r="O23" s="14" t="s">
        <v>25</v>
      </c>
      <c r="P23" s="14">
        <v>74</v>
      </c>
      <c r="Q23" s="14"/>
      <c r="R23" s="14">
        <v>17796364</v>
      </c>
      <c r="S23" s="14" t="s">
        <v>25</v>
      </c>
      <c r="T23" s="14">
        <v>102</v>
      </c>
      <c r="V23" s="30">
        <v>0</v>
      </c>
      <c r="W23" s="30">
        <v>47.618329005374441</v>
      </c>
      <c r="X23" s="30">
        <v>1.1154841286008856</v>
      </c>
      <c r="Y23" s="30"/>
      <c r="Z23" s="30">
        <v>0</v>
      </c>
      <c r="AA23" s="30">
        <v>0.13635726684980029</v>
      </c>
      <c r="AB23" s="30">
        <v>6.5887447666666668E-2</v>
      </c>
      <c r="AC23" s="30"/>
      <c r="AD23" s="30">
        <v>3.8183376193390343E-2</v>
      </c>
      <c r="AE23" s="30">
        <v>28.863411916130474</v>
      </c>
      <c r="AF23" s="30">
        <v>0.55674117630045072</v>
      </c>
      <c r="AG23" s="30"/>
      <c r="AH23" s="30">
        <f t="shared" si="0"/>
        <v>0.27696765290445785</v>
      </c>
      <c r="AI23" s="30">
        <f t="shared" si="1"/>
        <v>504.60960322799639</v>
      </c>
      <c r="AJ23" s="30">
        <f t="shared" si="2"/>
        <v>1212.4320565661185</v>
      </c>
      <c r="AK23" s="30"/>
      <c r="AL23" s="30">
        <f t="shared" si="3"/>
        <v>0.15771587570521972</v>
      </c>
      <c r="AM23" s="30">
        <f t="shared" si="4"/>
        <v>7.3200330094751118E-2</v>
      </c>
      <c r="AN23" s="30">
        <f t="shared" si="5"/>
        <v>1.1245842976213269</v>
      </c>
      <c r="AO23" s="30"/>
      <c r="AP23" s="30">
        <v>0.17038197057182347</v>
      </c>
      <c r="AQ23" s="30">
        <v>261.05058836415833</v>
      </c>
      <c r="AR23" s="30">
        <v>1456.310034676869</v>
      </c>
      <c r="AS23" s="30"/>
      <c r="AT23" s="30">
        <v>0</v>
      </c>
      <c r="AU23" s="30">
        <v>0</v>
      </c>
      <c r="AV23" s="30">
        <v>0</v>
      </c>
      <c r="AW23" s="30">
        <v>38.791152643139569</v>
      </c>
      <c r="AX23" s="30">
        <v>57.87648458645549</v>
      </c>
      <c r="AY23" s="30">
        <v>46.187349786528252</v>
      </c>
      <c r="AZ23" s="30">
        <v>0.38950503434117589</v>
      </c>
      <c r="BA23" s="30">
        <v>2.9569473514614812</v>
      </c>
      <c r="BB23" s="30">
        <v>0</v>
      </c>
      <c r="BC23" s="30"/>
      <c r="BD23" s="30">
        <v>0</v>
      </c>
      <c r="BE23" s="30">
        <v>0</v>
      </c>
      <c r="BF23" s="30">
        <v>0</v>
      </c>
      <c r="BG23" s="30">
        <v>0</v>
      </c>
      <c r="BH23" s="30">
        <v>0.20147862479038381</v>
      </c>
      <c r="BI23" s="30">
        <v>0.20759317575901706</v>
      </c>
      <c r="BJ23" s="30">
        <v>0.19766234299999999</v>
      </c>
      <c r="BK23" s="30">
        <v>0</v>
      </c>
      <c r="BL23" s="30">
        <v>0</v>
      </c>
      <c r="BM23" s="30"/>
      <c r="BN23" s="30">
        <v>0</v>
      </c>
      <c r="BO23" s="30">
        <v>0</v>
      </c>
      <c r="BP23" s="30">
        <v>0.11455012858017104</v>
      </c>
      <c r="BQ23" s="30">
        <v>7.5977359524536805</v>
      </c>
      <c r="BR23" s="30">
        <v>39.848366606416967</v>
      </c>
      <c r="BS23" s="30">
        <v>39.144133189520772</v>
      </c>
      <c r="BT23" s="30">
        <v>0.55235251029829902</v>
      </c>
      <c r="BU23" s="30">
        <v>0.52007714068320765</v>
      </c>
      <c r="BV23" s="30">
        <v>0.59779387791984573</v>
      </c>
      <c r="BW23" s="30"/>
      <c r="BX23" s="30">
        <v>0.56005292993034417</v>
      </c>
      <c r="BY23" s="30">
        <v>0</v>
      </c>
      <c r="BZ23" s="30">
        <v>0.27085002878302944</v>
      </c>
      <c r="CA23" s="30">
        <v>222.95659567449886</v>
      </c>
      <c r="CB23" s="30">
        <v>654.41190761877419</v>
      </c>
      <c r="CC23" s="30">
        <v>636.46030639071614</v>
      </c>
      <c r="CD23" s="30">
        <v>916.47648278523604</v>
      </c>
      <c r="CE23" s="30">
        <v>1464.9043280446369</v>
      </c>
      <c r="CF23" s="30">
        <v>1255.9153588684826</v>
      </c>
      <c r="CG23" s="30"/>
      <c r="CH23" s="30">
        <v>0.24411149223628117</v>
      </c>
      <c r="CI23" s="30">
        <v>0.22903613487937802</v>
      </c>
      <c r="CJ23" s="30">
        <v>0</v>
      </c>
      <c r="CK23" s="30">
        <v>0</v>
      </c>
      <c r="CL23" s="30">
        <v>0</v>
      </c>
      <c r="CM23" s="30">
        <v>0.21960099028425334</v>
      </c>
      <c r="CN23" s="30">
        <v>0.60625702929638459</v>
      </c>
      <c r="CO23" s="30">
        <v>1.3846055982838779</v>
      </c>
      <c r="CP23" s="30">
        <v>1.3828902652837187</v>
      </c>
      <c r="CR23" s="30">
        <v>0.24059609130972839</v>
      </c>
      <c r="CS23" s="30">
        <v>0</v>
      </c>
      <c r="CT23" s="30">
        <v>0.27054982040574205</v>
      </c>
      <c r="CU23" s="30">
        <v>31.373741139748301</v>
      </c>
      <c r="CV23" s="30">
        <v>241.95056409430137</v>
      </c>
      <c r="CW23" s="30">
        <v>509.82745985842536</v>
      </c>
      <c r="CX23" s="30">
        <v>1056.4315886105805</v>
      </c>
      <c r="CY23" s="30">
        <v>1689.6786315999154</v>
      </c>
      <c r="CZ23" s="30">
        <v>1622.819883820112</v>
      </c>
    </row>
    <row r="24" spans="2:104" x14ac:dyDescent="0.2">
      <c r="B24" s="1" t="s">
        <v>336</v>
      </c>
      <c r="D24" s="1" t="s">
        <v>29</v>
      </c>
      <c r="E24" s="27">
        <v>17801872</v>
      </c>
      <c r="F24" s="27">
        <v>17802684</v>
      </c>
      <c r="G24" s="1" t="s">
        <v>25</v>
      </c>
      <c r="I24" s="1" t="s">
        <v>298</v>
      </c>
      <c r="K24" s="14">
        <v>17801980</v>
      </c>
      <c r="L24" s="14">
        <v>17802001</v>
      </c>
      <c r="N24" s="14">
        <v>17801992</v>
      </c>
      <c r="O24" s="14" t="s">
        <v>25</v>
      </c>
      <c r="P24" s="14">
        <v>173</v>
      </c>
      <c r="Q24" s="14"/>
      <c r="R24" s="14"/>
      <c r="S24" s="14"/>
      <c r="T24" s="14"/>
      <c r="V24" s="30">
        <v>5.1299124072504289E-2</v>
      </c>
      <c r="W24" s="30">
        <v>37.130448253281259</v>
      </c>
      <c r="X24" s="30">
        <v>0.85513970156019947</v>
      </c>
      <c r="Y24" s="30"/>
      <c r="Z24" s="30">
        <v>2.8490997369008762E-2</v>
      </c>
      <c r="AA24" s="30">
        <v>0.34021473430541566</v>
      </c>
      <c r="AB24" s="30">
        <v>0.23858876105070426</v>
      </c>
      <c r="AC24" s="30"/>
      <c r="AD24" s="30">
        <v>2.6673264198274635E-2</v>
      </c>
      <c r="AE24" s="30">
        <v>29.145206257175222</v>
      </c>
      <c r="AF24" s="30">
        <v>9.9806571566766256E-2</v>
      </c>
      <c r="AG24" s="30"/>
      <c r="AH24" s="30">
        <f t="shared" si="0"/>
        <v>2.442712451415078</v>
      </c>
      <c r="AI24" s="30">
        <f t="shared" si="1"/>
        <v>2960.3973338039887</v>
      </c>
      <c r="AJ24" s="30">
        <f t="shared" si="2"/>
        <v>8037.8041472517971</v>
      </c>
      <c r="AK24" s="30"/>
      <c r="AL24" s="30">
        <f t="shared" si="3"/>
        <v>1.5551166239101699</v>
      </c>
      <c r="AM24" s="30">
        <f t="shared" si="4"/>
        <v>5.0342382991597541</v>
      </c>
      <c r="AN24" s="30">
        <f t="shared" si="5"/>
        <v>64.193375883025411</v>
      </c>
      <c r="AO24" s="30"/>
      <c r="AP24" s="30">
        <v>9.2773349317927867</v>
      </c>
      <c r="AQ24" s="30">
        <v>1894.6382723811705</v>
      </c>
      <c r="AR24" s="30">
        <v>9826.5941454809254</v>
      </c>
      <c r="AS24" s="30"/>
      <c r="AT24" s="30">
        <v>0.15389737221751287</v>
      </c>
      <c r="AU24" s="30">
        <v>0</v>
      </c>
      <c r="AV24" s="30">
        <v>0</v>
      </c>
      <c r="AW24" s="30">
        <v>37.79338371543227</v>
      </c>
      <c r="AX24" s="30">
        <v>45.096000876446652</v>
      </c>
      <c r="AY24" s="30">
        <v>28.501960167964846</v>
      </c>
      <c r="AZ24" s="30">
        <v>0.37595390475972479</v>
      </c>
      <c r="BA24" s="30">
        <v>2.0929870569611899</v>
      </c>
      <c r="BB24" s="30">
        <v>9.6478142959683683E-2</v>
      </c>
      <c r="BC24" s="30"/>
      <c r="BD24" s="30">
        <v>0</v>
      </c>
      <c r="BE24" s="30">
        <v>0</v>
      </c>
      <c r="BF24" s="30">
        <v>8.5472992107026288E-2</v>
      </c>
      <c r="BG24" s="30">
        <v>7.0667640647663954E-2</v>
      </c>
      <c r="BH24" s="30">
        <v>0.38893810881641205</v>
      </c>
      <c r="BI24" s="30">
        <v>0.56103845345217107</v>
      </c>
      <c r="BJ24" s="30">
        <v>0.53419952199999998</v>
      </c>
      <c r="BK24" s="30">
        <v>0.18156676115211279</v>
      </c>
      <c r="BL24" s="30">
        <v>0</v>
      </c>
      <c r="BM24" s="30"/>
      <c r="BN24" s="30">
        <v>0</v>
      </c>
      <c r="BO24" s="30">
        <v>8.0019792594823905E-2</v>
      </c>
      <c r="BP24" s="30">
        <v>0</v>
      </c>
      <c r="BQ24" s="30">
        <v>8.8402700695176843</v>
      </c>
      <c r="BR24" s="30">
        <v>40.678471596673376</v>
      </c>
      <c r="BS24" s="30">
        <v>37.916877105334599</v>
      </c>
      <c r="BT24" s="30">
        <v>0.14216955006446366</v>
      </c>
      <c r="BU24" s="30">
        <v>8.0317331824721963E-2</v>
      </c>
      <c r="BV24" s="30">
        <v>7.6932832811113142E-2</v>
      </c>
      <c r="BW24" s="30"/>
      <c r="BX24" s="30">
        <v>2.1622733193739272</v>
      </c>
      <c r="BY24" s="30">
        <v>1.4013154821061962</v>
      </c>
      <c r="BZ24" s="30">
        <v>3.7645485527651106</v>
      </c>
      <c r="CA24" s="30">
        <v>1227.8797749114815</v>
      </c>
      <c r="CB24" s="30">
        <v>3790.3288868837044</v>
      </c>
      <c r="CC24" s="30">
        <v>3862.9833396167801</v>
      </c>
      <c r="CD24" s="30">
        <v>5699.7652688782946</v>
      </c>
      <c r="CE24" s="30">
        <v>9564.0741114309876</v>
      </c>
      <c r="CF24" s="30">
        <v>8849.5730614461099</v>
      </c>
      <c r="CG24" s="30"/>
      <c r="CH24" s="30">
        <v>1.1309697460503567</v>
      </c>
      <c r="CI24" s="30">
        <v>1.7685425685883003</v>
      </c>
      <c r="CJ24" s="30">
        <v>1.7658375570918532</v>
      </c>
      <c r="CK24" s="30">
        <v>2.7364540400551007</v>
      </c>
      <c r="CL24" s="30">
        <v>3.8878236093806366</v>
      </c>
      <c r="CM24" s="30">
        <v>8.4784372480435248</v>
      </c>
      <c r="CN24" s="30">
        <v>71.624190982058451</v>
      </c>
      <c r="CO24" s="30">
        <v>71.480142212883166</v>
      </c>
      <c r="CP24" s="30">
        <v>49.475794454134615</v>
      </c>
      <c r="CR24" s="30">
        <v>1.3004633556137906</v>
      </c>
      <c r="CS24" s="30">
        <v>24.651353463718262</v>
      </c>
      <c r="CT24" s="30">
        <v>1.8801879760463083</v>
      </c>
      <c r="CU24" s="30">
        <v>238.41246639036973</v>
      </c>
      <c r="CV24" s="30">
        <v>2052.5006735269503</v>
      </c>
      <c r="CW24" s="30">
        <v>3393.0016772261911</v>
      </c>
      <c r="CX24" s="30">
        <v>8039.5609042514707</v>
      </c>
      <c r="CY24" s="30">
        <v>11452.22115771005</v>
      </c>
      <c r="CZ24" s="30">
        <v>9988.0003744812566</v>
      </c>
    </row>
    <row r="25" spans="2:104" x14ac:dyDescent="0.2">
      <c r="B25" s="1" t="s">
        <v>337</v>
      </c>
      <c r="D25" s="1" t="s">
        <v>29</v>
      </c>
      <c r="E25" s="27">
        <v>18834197</v>
      </c>
      <c r="F25" s="27">
        <v>18835403</v>
      </c>
      <c r="G25" s="1" t="s">
        <v>25</v>
      </c>
      <c r="I25" s="1" t="s">
        <v>298</v>
      </c>
      <c r="K25" s="14">
        <v>18834252</v>
      </c>
      <c r="L25" s="14">
        <v>18834273</v>
      </c>
      <c r="N25" s="14">
        <v>18834264</v>
      </c>
      <c r="O25" s="14" t="s">
        <v>25</v>
      </c>
      <c r="P25" s="14">
        <v>241</v>
      </c>
      <c r="Q25" s="14"/>
      <c r="R25" s="14"/>
      <c r="S25" s="14"/>
      <c r="T25" s="14"/>
      <c r="V25" s="30">
        <v>5.3324277785056322E-2</v>
      </c>
      <c r="W25" s="30">
        <v>56.709076685302108</v>
      </c>
      <c r="X25" s="30">
        <v>3.3146231259690548</v>
      </c>
      <c r="Y25" s="30"/>
      <c r="Z25" s="30">
        <v>8.8482851978955154E-2</v>
      </c>
      <c r="AA25" s="30">
        <v>0.69442101851821036</v>
      </c>
      <c r="AB25" s="30">
        <v>1.1309616317215883</v>
      </c>
      <c r="AC25" s="30"/>
      <c r="AD25" s="30">
        <v>7.3537310487773427E-2</v>
      </c>
      <c r="AE25" s="30">
        <v>23.547906405155601</v>
      </c>
      <c r="AF25" s="30">
        <v>0.89190267228662712</v>
      </c>
      <c r="AG25" s="30"/>
      <c r="AH25" s="30">
        <f t="shared" si="0"/>
        <v>10.819324319131647</v>
      </c>
      <c r="AI25" s="30">
        <f t="shared" si="1"/>
        <v>242.77137520606121</v>
      </c>
      <c r="AJ25" s="30">
        <f t="shared" si="2"/>
        <v>665.74928566915435</v>
      </c>
      <c r="AK25" s="30"/>
      <c r="AL25" s="30">
        <f t="shared" si="3"/>
        <v>10.173726548118472</v>
      </c>
      <c r="AM25" s="30">
        <f t="shared" si="4"/>
        <v>5.1493625981022015</v>
      </c>
      <c r="AN25" s="30">
        <f t="shared" si="5"/>
        <v>31.94285541575573</v>
      </c>
      <c r="AO25" s="30"/>
      <c r="AP25" s="30">
        <v>27.398193661523749</v>
      </c>
      <c r="AQ25" s="30">
        <v>94.389616079210256</v>
      </c>
      <c r="AR25" s="30">
        <v>685.9709201530344</v>
      </c>
      <c r="AS25" s="30"/>
      <c r="AT25" s="30">
        <v>5.1809563118001847E-2</v>
      </c>
      <c r="AU25" s="30">
        <v>5.2716984285279225E-2</v>
      </c>
      <c r="AV25" s="30">
        <v>5.5446285951887879E-2</v>
      </c>
      <c r="AW25" s="30">
        <v>47.824590451329151</v>
      </c>
      <c r="AX25" s="30">
        <v>69.05680774489683</v>
      </c>
      <c r="AY25" s="30">
        <v>53.245831859680358</v>
      </c>
      <c r="AZ25" s="30">
        <v>3.0881838823480412</v>
      </c>
      <c r="BA25" s="30">
        <v>6.7257679962502293</v>
      </c>
      <c r="BB25" s="30">
        <v>0.12991749930889412</v>
      </c>
      <c r="BC25" s="30"/>
      <c r="BD25" s="30">
        <v>0.14829898838800115</v>
      </c>
      <c r="BE25" s="30">
        <v>5.960058778857797E-2</v>
      </c>
      <c r="BF25" s="30">
        <v>5.7548979760286355E-2</v>
      </c>
      <c r="BG25" s="30">
        <v>0.95161068334831067</v>
      </c>
      <c r="BH25" s="30">
        <v>5.2374418633321165E-2</v>
      </c>
      <c r="BI25" s="30">
        <v>1.0792779535729993</v>
      </c>
      <c r="BJ25" s="30">
        <v>2.877413013</v>
      </c>
      <c r="BK25" s="30">
        <v>0.36674679118287462</v>
      </c>
      <c r="BL25" s="30">
        <v>0.14872509098189027</v>
      </c>
      <c r="BM25" s="30"/>
      <c r="BN25" s="30">
        <v>0.107179923</v>
      </c>
      <c r="BO25" s="30">
        <v>5.3877339624375638E-2</v>
      </c>
      <c r="BP25" s="30">
        <v>5.9554668838944648E-2</v>
      </c>
      <c r="BQ25" s="30">
        <v>3.3007406685010552</v>
      </c>
      <c r="BR25" s="30">
        <v>32.90671614811049</v>
      </c>
      <c r="BS25" s="30">
        <v>34.436262398855249</v>
      </c>
      <c r="BT25" s="30">
        <v>0.33502973572405126</v>
      </c>
      <c r="BU25" s="30">
        <v>1.4600971666046474</v>
      </c>
      <c r="BV25" s="30">
        <v>0.88058111453118249</v>
      </c>
      <c r="BW25" s="30"/>
      <c r="BX25" s="30">
        <v>10.48218468854704</v>
      </c>
      <c r="BY25" s="30">
        <v>12.400363868190155</v>
      </c>
      <c r="BZ25" s="30">
        <v>9.5754244006577469</v>
      </c>
      <c r="CA25" s="30">
        <v>93.742989990913586</v>
      </c>
      <c r="CB25" s="30">
        <v>316.90441389368965</v>
      </c>
      <c r="CC25" s="30">
        <v>317.6667217335804</v>
      </c>
      <c r="CD25" s="30">
        <v>493.20553763064112</v>
      </c>
      <c r="CE25" s="30">
        <v>790.04982447115071</v>
      </c>
      <c r="CF25" s="30">
        <v>713.99249490567126</v>
      </c>
      <c r="CG25" s="30"/>
      <c r="CH25" s="30">
        <v>9.0108717246123788</v>
      </c>
      <c r="CI25" s="30">
        <v>11.074068043906642</v>
      </c>
      <c r="CJ25" s="30">
        <v>10.436239875836392</v>
      </c>
      <c r="CK25" s="30">
        <v>2.9479279343611835</v>
      </c>
      <c r="CL25" s="30">
        <v>4.5082133727349092</v>
      </c>
      <c r="CM25" s="30">
        <v>7.9919464872105133</v>
      </c>
      <c r="CN25" s="30">
        <v>26.266110929300243</v>
      </c>
      <c r="CO25" s="30">
        <v>36.609877375520128</v>
      </c>
      <c r="CP25" s="30">
        <v>32.952577942446823</v>
      </c>
      <c r="CR25" s="30">
        <v>6.3793874061452618</v>
      </c>
      <c r="CS25" s="30">
        <v>64.281156707496621</v>
      </c>
      <c r="CT25" s="30">
        <v>11.534036870929372</v>
      </c>
      <c r="CU25" s="30">
        <v>10.615240773375314</v>
      </c>
      <c r="CV25" s="30">
        <v>89.716051465034397</v>
      </c>
      <c r="CW25" s="30">
        <v>182.83755599922102</v>
      </c>
      <c r="CX25" s="30">
        <v>493.87798571505613</v>
      </c>
      <c r="CY25" s="30">
        <v>808.90890034706285</v>
      </c>
      <c r="CZ25" s="30">
        <v>755.12587439698427</v>
      </c>
    </row>
    <row r="26" spans="2:104" x14ac:dyDescent="0.2">
      <c r="B26" s="1" t="s">
        <v>338</v>
      </c>
      <c r="D26" s="1" t="s">
        <v>29</v>
      </c>
      <c r="E26" s="27">
        <v>1009224</v>
      </c>
      <c r="F26" s="27">
        <v>1010280</v>
      </c>
      <c r="G26" s="1" t="s">
        <v>26</v>
      </c>
      <c r="I26" s="1" t="s">
        <v>298</v>
      </c>
      <c r="K26" s="14">
        <v>1010239</v>
      </c>
      <c r="L26" s="14">
        <v>1010260</v>
      </c>
      <c r="N26" s="14">
        <v>1010248</v>
      </c>
      <c r="O26" s="14" t="s">
        <v>26</v>
      </c>
      <c r="P26" s="14">
        <v>132</v>
      </c>
      <c r="Q26" s="14"/>
      <c r="R26" s="14"/>
      <c r="S26" s="14"/>
      <c r="T26" s="14"/>
      <c r="V26" s="30">
        <v>0.42559768664840369</v>
      </c>
      <c r="W26" s="30">
        <v>34.779182720923806</v>
      </c>
      <c r="X26" s="30">
        <v>1.4370239500586957</v>
      </c>
      <c r="Y26" s="30"/>
      <c r="Z26" s="30">
        <v>0.72412396280588665</v>
      </c>
      <c r="AA26" s="30">
        <v>0.25188438989576944</v>
      </c>
      <c r="AB26" s="30">
        <v>0.3250478292455527</v>
      </c>
      <c r="AC26" s="30"/>
      <c r="AD26" s="30">
        <v>0.38387341821949178</v>
      </c>
      <c r="AE26" s="30">
        <v>23.294021723226447</v>
      </c>
      <c r="AF26" s="30">
        <v>0.27764017267699875</v>
      </c>
      <c r="AG26" s="30"/>
      <c r="AH26" s="30">
        <f t="shared" si="0"/>
        <v>0.16444954391202185</v>
      </c>
      <c r="AI26" s="30">
        <f t="shared" si="1"/>
        <v>202.16437625649527</v>
      </c>
      <c r="AJ26" s="30">
        <f t="shared" si="2"/>
        <v>468.32871911032458</v>
      </c>
      <c r="AK26" s="30"/>
      <c r="AL26" s="30">
        <f t="shared" si="3"/>
        <v>0.23261767076149195</v>
      </c>
      <c r="AM26" s="30">
        <f t="shared" si="4"/>
        <v>0.26736933113516609</v>
      </c>
      <c r="AN26" s="30">
        <f t="shared" si="5"/>
        <v>0.87535818250759523</v>
      </c>
      <c r="AO26" s="30"/>
      <c r="AP26" s="30">
        <v>1.3922042841712141</v>
      </c>
      <c r="AQ26" s="30">
        <v>102.74486056179335</v>
      </c>
      <c r="AR26" s="30">
        <v>533.82247803303164</v>
      </c>
      <c r="AS26" s="30"/>
      <c r="AT26" s="30">
        <v>0.35501325636539899</v>
      </c>
      <c r="AU26" s="30">
        <v>0.54184673052312571</v>
      </c>
      <c r="AV26" s="30">
        <v>0.37993307305668628</v>
      </c>
      <c r="AW26" s="30">
        <v>29.679136921596719</v>
      </c>
      <c r="AX26" s="30">
        <v>46.269447539568944</v>
      </c>
      <c r="AY26" s="30">
        <v>28.388963701605746</v>
      </c>
      <c r="AZ26" s="30">
        <v>0.57817153535018284</v>
      </c>
      <c r="BA26" s="30">
        <v>3.5845286252742694</v>
      </c>
      <c r="BB26" s="30">
        <v>0.14837168955163477</v>
      </c>
      <c r="BC26" s="30"/>
      <c r="BD26" s="30">
        <v>0.56454728534068621</v>
      </c>
      <c r="BE26" s="30">
        <v>0.88486554483837621</v>
      </c>
      <c r="BF26" s="30">
        <v>0.7229590582385973</v>
      </c>
      <c r="BG26" s="30">
        <v>0.27169566385370797</v>
      </c>
      <c r="BH26" s="30">
        <v>0.29906983367322593</v>
      </c>
      <c r="BI26" s="30">
        <v>0.18488767216037455</v>
      </c>
      <c r="BJ26" s="30">
        <v>0.46944806500000003</v>
      </c>
      <c r="BK26" s="30">
        <v>0.27922767055968867</v>
      </c>
      <c r="BL26" s="30">
        <v>0.22646775217696929</v>
      </c>
      <c r="BM26" s="30"/>
      <c r="BN26" s="30">
        <v>0.244808687</v>
      </c>
      <c r="BO26" s="30">
        <v>0.43071259574713927</v>
      </c>
      <c r="BP26" s="30">
        <v>0.47609897191133593</v>
      </c>
      <c r="BQ26" s="30">
        <v>5.1909189127209219</v>
      </c>
      <c r="BR26" s="30">
        <v>33.169785187438947</v>
      </c>
      <c r="BS26" s="30">
        <v>31.521361069519468</v>
      </c>
      <c r="BT26" s="30">
        <v>0.16397965149480753</v>
      </c>
      <c r="BU26" s="30">
        <v>0.4323141231929164</v>
      </c>
      <c r="BV26" s="30">
        <v>0.23662674334327224</v>
      </c>
      <c r="BW26" s="30"/>
      <c r="BX26" s="30">
        <v>0.33253142714614187</v>
      </c>
      <c r="BY26" s="30">
        <v>0</v>
      </c>
      <c r="BZ26" s="30">
        <v>0.16081720458992371</v>
      </c>
      <c r="CA26" s="30">
        <v>97.004542043858308</v>
      </c>
      <c r="CB26" s="30">
        <v>272.41615429982846</v>
      </c>
      <c r="CC26" s="30">
        <v>237.07243242579901</v>
      </c>
      <c r="CD26" s="30">
        <v>319.15970304204893</v>
      </c>
      <c r="CE26" s="30">
        <v>591.82422256119571</v>
      </c>
      <c r="CF26" s="30">
        <v>494.00223172772917</v>
      </c>
      <c r="CG26" s="30"/>
      <c r="CH26" s="30">
        <v>0.28988239703058383</v>
      </c>
      <c r="CI26" s="30">
        <v>0.407970615253892</v>
      </c>
      <c r="CJ26" s="30">
        <v>0</v>
      </c>
      <c r="CK26" s="30">
        <v>0.28055564148039669</v>
      </c>
      <c r="CL26" s="30">
        <v>0</v>
      </c>
      <c r="CM26" s="30">
        <v>0.52155235192510163</v>
      </c>
      <c r="CN26" s="30">
        <v>1.0798953334341852</v>
      </c>
      <c r="CO26" s="30">
        <v>1.4093306982532328</v>
      </c>
      <c r="CP26" s="30">
        <v>0.13684851583536797</v>
      </c>
      <c r="CR26" s="30">
        <v>0</v>
      </c>
      <c r="CS26" s="30">
        <v>3.855334940781824</v>
      </c>
      <c r="CT26" s="30">
        <v>0.32127791173181869</v>
      </c>
      <c r="CU26" s="30">
        <v>8.7227092801730759</v>
      </c>
      <c r="CV26" s="30">
        <v>89.135439024346496</v>
      </c>
      <c r="CW26" s="30">
        <v>210.37643338086045</v>
      </c>
      <c r="CX26" s="30">
        <v>440.72066387201352</v>
      </c>
      <c r="CY26" s="30">
        <v>584.29557812308667</v>
      </c>
      <c r="CZ26" s="30">
        <v>576.4511921039948</v>
      </c>
    </row>
    <row r="27" spans="2:104" x14ac:dyDescent="0.2">
      <c r="B27" s="1" t="s">
        <v>339</v>
      </c>
      <c r="D27" s="1" t="s">
        <v>29</v>
      </c>
      <c r="E27" s="27">
        <v>1027807</v>
      </c>
      <c r="F27" s="27">
        <v>1028607</v>
      </c>
      <c r="G27" s="1" t="s">
        <v>26</v>
      </c>
      <c r="I27" s="14" t="s">
        <v>277</v>
      </c>
      <c r="K27" s="14">
        <v>1028476</v>
      </c>
      <c r="L27" s="14">
        <v>1028497</v>
      </c>
      <c r="N27" s="14">
        <v>1028485</v>
      </c>
      <c r="O27" s="14" t="s">
        <v>26</v>
      </c>
      <c r="P27" s="14">
        <v>10</v>
      </c>
      <c r="Q27" s="14"/>
      <c r="R27" s="14"/>
      <c r="S27" s="14"/>
      <c r="T27" s="14"/>
      <c r="V27" s="30">
        <v>0.21512474081612129</v>
      </c>
      <c r="W27" s="30">
        <v>37.333236904389885</v>
      </c>
      <c r="X27" s="30">
        <v>1.0217025928479242</v>
      </c>
      <c r="Y27" s="30"/>
      <c r="Z27" s="30">
        <v>8.7786020022848202E-2</v>
      </c>
      <c r="AA27" s="30">
        <v>0.10607129467325326</v>
      </c>
      <c r="AB27" s="30">
        <v>0</v>
      </c>
      <c r="AC27" s="30"/>
      <c r="AD27" s="30">
        <v>8.0931274161248748E-2</v>
      </c>
      <c r="AE27" s="30">
        <v>18.716362310041998</v>
      </c>
      <c r="AF27" s="30">
        <v>8.0377002969155148E-2</v>
      </c>
      <c r="AG27" s="30"/>
      <c r="AH27" s="30">
        <f t="shared" si="0"/>
        <v>7.3156913972151197E-2</v>
      </c>
      <c r="AI27" s="30">
        <f t="shared" si="1"/>
        <v>192.37976878661286</v>
      </c>
      <c r="AJ27" s="30">
        <f t="shared" si="2"/>
        <v>515.1877967958236</v>
      </c>
      <c r="AK27" s="30"/>
      <c r="AL27" s="30">
        <f t="shared" si="3"/>
        <v>0.13276482373690598</v>
      </c>
      <c r="AM27" s="30">
        <f t="shared" si="4"/>
        <v>0.30255971935669929</v>
      </c>
      <c r="AN27" s="30">
        <f t="shared" si="5"/>
        <v>0.71041021442158092</v>
      </c>
      <c r="AO27" s="30"/>
      <c r="AP27" s="30">
        <v>0.13353686943566664</v>
      </c>
      <c r="AQ27" s="30">
        <v>33.790149523784578</v>
      </c>
      <c r="AR27" s="30">
        <v>390.52193938292254</v>
      </c>
      <c r="AS27" s="30"/>
      <c r="AT27" s="30">
        <v>0.15620583280077557</v>
      </c>
      <c r="AU27" s="30">
        <v>0.23841256143017528</v>
      </c>
      <c r="AV27" s="30">
        <v>0.25075582821741293</v>
      </c>
      <c r="AW27" s="30">
        <v>31.286756838183205</v>
      </c>
      <c r="AX27" s="30">
        <v>48.860536601784808</v>
      </c>
      <c r="AY27" s="30">
        <v>31.852417273201642</v>
      </c>
      <c r="AZ27" s="30">
        <v>0.45791185599734485</v>
      </c>
      <c r="BA27" s="30">
        <v>2.6071959225464281</v>
      </c>
      <c r="BB27" s="30">
        <v>0</v>
      </c>
      <c r="BC27" s="30"/>
      <c r="BD27" s="30">
        <v>0</v>
      </c>
      <c r="BE27" s="30">
        <v>8.984788609128129E-2</v>
      </c>
      <c r="BF27" s="30">
        <v>0.17351017397726334</v>
      </c>
      <c r="BG27" s="30">
        <v>0</v>
      </c>
      <c r="BH27" s="30">
        <v>0.23686330826919494</v>
      </c>
      <c r="BI27" s="30">
        <v>8.1350575750564813E-2</v>
      </c>
      <c r="BJ27" s="30">
        <v>0</v>
      </c>
      <c r="BK27" s="30">
        <v>0</v>
      </c>
      <c r="BL27" s="30">
        <v>0</v>
      </c>
      <c r="BM27" s="30"/>
      <c r="BN27" s="30">
        <v>0.161573733</v>
      </c>
      <c r="BO27" s="30">
        <v>8.1220089483746261E-2</v>
      </c>
      <c r="BP27" s="30">
        <v>0</v>
      </c>
      <c r="BQ27" s="30">
        <v>5.0574381406795261</v>
      </c>
      <c r="BR27" s="30">
        <v>22.988551640786699</v>
      </c>
      <c r="BS27" s="30">
        <v>28.10309714865976</v>
      </c>
      <c r="BT27" s="30">
        <v>0</v>
      </c>
      <c r="BU27" s="30">
        <v>0.1630441836041856</v>
      </c>
      <c r="BV27" s="30">
        <v>7.8086825303279844E-2</v>
      </c>
      <c r="BW27" s="30"/>
      <c r="BX27" s="30">
        <v>0.2194707419164536</v>
      </c>
      <c r="BY27" s="30">
        <v>0</v>
      </c>
      <c r="BZ27" s="30">
        <v>0</v>
      </c>
      <c r="CA27" s="30">
        <v>69.06127588274073</v>
      </c>
      <c r="CB27" s="30">
        <v>251.52499628690032</v>
      </c>
      <c r="CC27" s="30">
        <v>256.55303419019748</v>
      </c>
      <c r="CD27" s="30">
        <v>315.46147623181287</v>
      </c>
      <c r="CE27" s="30">
        <v>609.01518673640339</v>
      </c>
      <c r="CF27" s="30">
        <v>621.08672741925477</v>
      </c>
      <c r="CG27" s="30"/>
      <c r="CH27" s="30">
        <v>0</v>
      </c>
      <c r="CI27" s="30">
        <v>0</v>
      </c>
      <c r="CJ27" s="30">
        <v>0.39829447121071798</v>
      </c>
      <c r="CK27" s="30">
        <v>0</v>
      </c>
      <c r="CL27" s="30">
        <v>0.21923005352896371</v>
      </c>
      <c r="CM27" s="30">
        <v>0.68844910454113417</v>
      </c>
      <c r="CN27" s="30">
        <v>0.63353859561472181</v>
      </c>
      <c r="CO27" s="30">
        <v>0.77513188403927802</v>
      </c>
      <c r="CP27" s="30">
        <v>0.72256016361074293</v>
      </c>
      <c r="CR27" s="30">
        <v>0.18856718656399962</v>
      </c>
      <c r="CS27" s="30">
        <v>0</v>
      </c>
      <c r="CT27" s="30">
        <v>0.21204342174300031</v>
      </c>
      <c r="CU27" s="30">
        <v>1.5612171186208081</v>
      </c>
      <c r="CV27" s="30">
        <v>32.143893371872579</v>
      </c>
      <c r="CW27" s="30">
        <v>67.665338080860352</v>
      </c>
      <c r="CX27" s="30">
        <v>281.8328722025073</v>
      </c>
      <c r="CY27" s="30">
        <v>434.95598323120402</v>
      </c>
      <c r="CZ27" s="30">
        <v>454.7769627150563</v>
      </c>
    </row>
    <row r="28" spans="2:104" x14ac:dyDescent="0.2">
      <c r="B28" s="1" t="s">
        <v>340</v>
      </c>
      <c r="D28" s="1" t="s">
        <v>29</v>
      </c>
      <c r="E28" s="27">
        <v>7907341</v>
      </c>
      <c r="F28" s="27">
        <v>7908122</v>
      </c>
      <c r="G28" s="1" t="s">
        <v>26</v>
      </c>
      <c r="I28" s="1" t="s">
        <v>298</v>
      </c>
      <c r="K28" s="14">
        <v>7907927</v>
      </c>
      <c r="L28" s="14">
        <v>7907948</v>
      </c>
      <c r="N28" s="14">
        <v>7907936</v>
      </c>
      <c r="O28" s="14" t="s">
        <v>26</v>
      </c>
      <c r="P28" s="14">
        <v>13</v>
      </c>
      <c r="Q28" s="14"/>
      <c r="R28" s="14"/>
      <c r="S28" s="14"/>
      <c r="T28" s="14"/>
      <c r="V28" s="30">
        <v>0.65592608646641481</v>
      </c>
      <c r="W28" s="30">
        <v>121.29041584920644</v>
      </c>
      <c r="X28" s="30">
        <v>8.0182678727483836</v>
      </c>
      <c r="Y28" s="30"/>
      <c r="Z28" s="30">
        <v>0.34508867509512026</v>
      </c>
      <c r="AA28" s="30">
        <v>57.754247823958359</v>
      </c>
      <c r="AB28" s="30">
        <v>25.088665801875649</v>
      </c>
      <c r="AC28" s="30"/>
      <c r="AD28" s="30">
        <v>0.79809899168592147</v>
      </c>
      <c r="AE28" s="30">
        <v>77.21939444767402</v>
      </c>
      <c r="AF28" s="30">
        <v>4.4029688687554174</v>
      </c>
      <c r="AG28" s="30"/>
      <c r="AH28" s="30">
        <f t="shared" si="0"/>
        <v>7.4936659638567174E-2</v>
      </c>
      <c r="AI28" s="30">
        <f t="shared" si="1"/>
        <v>80.088367156481468</v>
      </c>
      <c r="AJ28" s="30">
        <f t="shared" si="2"/>
        <v>163.95093393850419</v>
      </c>
      <c r="AK28" s="30"/>
      <c r="AL28" s="30">
        <f t="shared" si="3"/>
        <v>0.25323394127316967</v>
      </c>
      <c r="AM28" s="30">
        <f t="shared" si="4"/>
        <v>21.788164453255721</v>
      </c>
      <c r="AN28" s="30">
        <f t="shared" si="5"/>
        <v>519.45339802188823</v>
      </c>
      <c r="AO28" s="30"/>
      <c r="AP28" s="30">
        <v>6.4384869505420272E-2</v>
      </c>
      <c r="AQ28" s="30">
        <v>21.904223110912749</v>
      </c>
      <c r="AR28" s="30">
        <v>159.5789803195959</v>
      </c>
      <c r="AS28" s="30"/>
      <c r="AT28" s="30">
        <v>0.64002389879959265</v>
      </c>
      <c r="AU28" s="30">
        <v>0.81404203646666762</v>
      </c>
      <c r="AV28" s="30">
        <v>0.51371232413298418</v>
      </c>
      <c r="AW28" s="30">
        <v>93.356909565585923</v>
      </c>
      <c r="AX28" s="30">
        <v>135.24532423403295</v>
      </c>
      <c r="AY28" s="30">
        <v>135.26901374800042</v>
      </c>
      <c r="AZ28" s="30">
        <v>6.644901025996468</v>
      </c>
      <c r="BA28" s="30">
        <v>17.309594971143355</v>
      </c>
      <c r="BB28" s="30">
        <v>0.10030762110533054</v>
      </c>
      <c r="BC28" s="30"/>
      <c r="BD28" s="30">
        <v>0.30533261629693448</v>
      </c>
      <c r="BE28" s="30">
        <v>0.55220211682221532</v>
      </c>
      <c r="BF28" s="30">
        <v>0.17773129216621089</v>
      </c>
      <c r="BG28" s="30">
        <v>65.023277749326851</v>
      </c>
      <c r="BH28" s="30">
        <v>19.410053430510214</v>
      </c>
      <c r="BI28" s="30">
        <v>88.829412292037986</v>
      </c>
      <c r="BJ28" s="30">
        <v>59.190127799999999</v>
      </c>
      <c r="BK28" s="30">
        <v>12.018588186343782</v>
      </c>
      <c r="BL28" s="30">
        <v>4.0572814192831679</v>
      </c>
      <c r="BM28" s="30"/>
      <c r="BN28" s="30">
        <v>0.99302678600000005</v>
      </c>
      <c r="BO28" s="30">
        <v>0.66556795479638431</v>
      </c>
      <c r="BP28" s="30">
        <v>0.73570223426138026</v>
      </c>
      <c r="BQ28" s="30">
        <v>28.659721320938047</v>
      </c>
      <c r="BR28" s="30">
        <v>99.845822039807459</v>
      </c>
      <c r="BS28" s="30">
        <v>103.15263998227655</v>
      </c>
      <c r="BT28" s="30">
        <v>1.2564074706081028</v>
      </c>
      <c r="BU28" s="30">
        <v>6.5134168097958902</v>
      </c>
      <c r="BV28" s="30">
        <v>5.4390823258622589</v>
      </c>
      <c r="BW28" s="30"/>
      <c r="BX28" s="30">
        <v>0.22480997891570154</v>
      </c>
      <c r="BY28" s="30">
        <v>0</v>
      </c>
      <c r="BZ28" s="30">
        <v>0</v>
      </c>
      <c r="CA28" s="30">
        <v>36.00006361488164</v>
      </c>
      <c r="CB28" s="30">
        <v>95.566010095009332</v>
      </c>
      <c r="CC28" s="30">
        <v>108.69902775955342</v>
      </c>
      <c r="CD28" s="30">
        <v>115.32332447074585</v>
      </c>
      <c r="CE28" s="30">
        <v>201.50601586647807</v>
      </c>
      <c r="CF28" s="30">
        <v>175.02346147828865</v>
      </c>
      <c r="CG28" s="30"/>
      <c r="CH28" s="30">
        <v>0.39195366359064859</v>
      </c>
      <c r="CI28" s="30">
        <v>0.36774816022886042</v>
      </c>
      <c r="CJ28" s="30">
        <v>0</v>
      </c>
      <c r="CK28" s="30">
        <v>1.8967141959238087</v>
      </c>
      <c r="CL28" s="30">
        <v>0</v>
      </c>
      <c r="CM28" s="30">
        <v>63.46777916384336</v>
      </c>
      <c r="CN28" s="30">
        <v>502.93716937404292</v>
      </c>
      <c r="CO28" s="30">
        <v>585.80517699787902</v>
      </c>
      <c r="CP28" s="30">
        <v>469.61784769374282</v>
      </c>
      <c r="CR28" s="30">
        <v>0.19315460851626082</v>
      </c>
      <c r="CS28" s="30">
        <v>0</v>
      </c>
      <c r="CT28" s="30">
        <v>0</v>
      </c>
      <c r="CU28" s="30">
        <v>0.99949879553188747</v>
      </c>
      <c r="CV28" s="30">
        <v>24.228480013587433</v>
      </c>
      <c r="CW28" s="30">
        <v>40.484690523618916</v>
      </c>
      <c r="CX28" s="30">
        <v>112.31092156761812</v>
      </c>
      <c r="CY28" s="30">
        <v>176.62379417839273</v>
      </c>
      <c r="CZ28" s="30">
        <v>189.80222521277682</v>
      </c>
    </row>
    <row r="29" spans="2:104" x14ac:dyDescent="0.2">
      <c r="B29" s="1" t="s">
        <v>341</v>
      </c>
      <c r="D29" s="1" t="s">
        <v>30</v>
      </c>
      <c r="E29" s="27">
        <v>25366310</v>
      </c>
      <c r="F29" s="27">
        <v>25367426</v>
      </c>
      <c r="G29" s="1" t="s">
        <v>25</v>
      </c>
      <c r="I29" s="14" t="s">
        <v>278</v>
      </c>
      <c r="K29" s="14">
        <v>25366349</v>
      </c>
      <c r="L29" s="14">
        <v>25366370</v>
      </c>
      <c r="N29" s="14">
        <v>25366361</v>
      </c>
      <c r="O29" s="14" t="s">
        <v>25</v>
      </c>
      <c r="P29" s="14">
        <v>29</v>
      </c>
      <c r="Q29" s="14"/>
      <c r="R29" s="14">
        <v>25366411</v>
      </c>
      <c r="S29" s="14" t="s">
        <v>25</v>
      </c>
      <c r="T29" s="14">
        <v>477</v>
      </c>
      <c r="V29" s="30">
        <v>0.28550057396344536</v>
      </c>
      <c r="W29" s="30">
        <v>54.765823899646172</v>
      </c>
      <c r="X29" s="30">
        <v>3.1953058505820362</v>
      </c>
      <c r="Y29" s="30"/>
      <c r="Z29" s="30">
        <v>0.15488509288340704</v>
      </c>
      <c r="AA29" s="30">
        <v>0.11375971191143841</v>
      </c>
      <c r="AB29" s="30">
        <v>0.11040119754800475</v>
      </c>
      <c r="AC29" s="30"/>
      <c r="AD29" s="30">
        <v>0.1977503349664046</v>
      </c>
      <c r="AE29" s="30">
        <v>39.133229625566059</v>
      </c>
      <c r="AF29" s="30">
        <v>0.98368403465066978</v>
      </c>
      <c r="AG29" s="30"/>
      <c r="AH29" s="30">
        <f t="shared" si="0"/>
        <v>0.55832020134212834</v>
      </c>
      <c r="AI29" s="30">
        <f t="shared" si="1"/>
        <v>394.92561546124972</v>
      </c>
      <c r="AJ29" s="30">
        <f t="shared" si="2"/>
        <v>1109.0248903983984</v>
      </c>
      <c r="AK29" s="30"/>
      <c r="AL29" s="30">
        <f t="shared" si="3"/>
        <v>0.6286967840590868</v>
      </c>
      <c r="AM29" s="30">
        <f t="shared" si="4"/>
        <v>0.35776407607005623</v>
      </c>
      <c r="AN29" s="30">
        <f t="shared" si="5"/>
        <v>2.0143239732512499</v>
      </c>
      <c r="AO29" s="30"/>
      <c r="AP29" s="30">
        <v>2.7754924075285583</v>
      </c>
      <c r="AQ29" s="30">
        <v>164.62164354569998</v>
      </c>
      <c r="AR29" s="30">
        <v>1234.6411974515283</v>
      </c>
      <c r="AS29" s="30"/>
      <c r="AT29" s="30">
        <v>0.22395101476813703</v>
      </c>
      <c r="AU29" s="30">
        <v>0.51271518587134468</v>
      </c>
      <c r="AV29" s="30">
        <v>0.11983552125085443</v>
      </c>
      <c r="AW29" s="30">
        <v>53.241605839638559</v>
      </c>
      <c r="AX29" s="30">
        <v>62.917951666951353</v>
      </c>
      <c r="AY29" s="30">
        <v>48.137914192348589</v>
      </c>
      <c r="AZ29" s="30">
        <v>3.0089787431127797</v>
      </c>
      <c r="BA29" s="30">
        <v>6.506741450135781</v>
      </c>
      <c r="BB29" s="30">
        <v>7.0197358497547616E-2</v>
      </c>
      <c r="BC29" s="30"/>
      <c r="BD29" s="30">
        <v>0.2136781123009909</v>
      </c>
      <c r="BE29" s="30">
        <v>6.440708680378586E-2</v>
      </c>
      <c r="BF29" s="30">
        <v>0.18657007954544444</v>
      </c>
      <c r="BG29" s="30">
        <v>5.1417674019626464E-2</v>
      </c>
      <c r="BH29" s="30">
        <v>5.6598162071492215E-2</v>
      </c>
      <c r="BI29" s="30">
        <v>0.23326329964319659</v>
      </c>
      <c r="BJ29" s="30">
        <v>0.27763057600000002</v>
      </c>
      <c r="BK29" s="30">
        <v>0</v>
      </c>
      <c r="BL29" s="30">
        <v>5.3573016644014232E-2</v>
      </c>
      <c r="BM29" s="30"/>
      <c r="BN29" s="30">
        <v>0.23164693</v>
      </c>
      <c r="BO29" s="30">
        <v>0.23288914547310757</v>
      </c>
      <c r="BP29" s="30">
        <v>0.12871492942610616</v>
      </c>
      <c r="BQ29" s="30">
        <v>9.6482517425381182</v>
      </c>
      <c r="BR29" s="30">
        <v>51.06398709116457</v>
      </c>
      <c r="BS29" s="30">
        <v>56.687450042995486</v>
      </c>
      <c r="BT29" s="30">
        <v>0.25860590199897959</v>
      </c>
      <c r="BU29" s="30">
        <v>1.4609693871342793</v>
      </c>
      <c r="BV29" s="30">
        <v>1.2314768148187505</v>
      </c>
      <c r="BW29" s="30"/>
      <c r="BX29" s="30">
        <v>0.62930678685721464</v>
      </c>
      <c r="BY29" s="30">
        <v>0.43696934388257724</v>
      </c>
      <c r="BZ29" s="30">
        <v>0.60868447328659292</v>
      </c>
      <c r="CA29" s="30">
        <v>189.56857319565052</v>
      </c>
      <c r="CB29" s="30">
        <v>456.89502510569429</v>
      </c>
      <c r="CC29" s="30">
        <v>538.31324808240447</v>
      </c>
      <c r="CD29" s="30">
        <v>838.04757205967712</v>
      </c>
      <c r="CE29" s="30">
        <v>1391.5221058558093</v>
      </c>
      <c r="CF29" s="30">
        <v>1097.5049932797087</v>
      </c>
      <c r="CG29" s="30"/>
      <c r="CH29" s="30">
        <v>0.68574330480353163</v>
      </c>
      <c r="CI29" s="30">
        <v>0.77207342241596766</v>
      </c>
      <c r="CJ29" s="30">
        <v>0.42827362495776128</v>
      </c>
      <c r="CK29" s="30">
        <v>0.26547200484166567</v>
      </c>
      <c r="CL29" s="30">
        <v>0.31430832047163254</v>
      </c>
      <c r="CM29" s="30">
        <v>0.49351190289687036</v>
      </c>
      <c r="CN29" s="30">
        <v>1.2489112099931792</v>
      </c>
      <c r="CO29" s="30">
        <v>2.3337304035591164</v>
      </c>
      <c r="CP29" s="30">
        <v>2.4603303062014543</v>
      </c>
      <c r="CR29" s="30">
        <v>0.27034722088028618</v>
      </c>
      <c r="CS29" s="30">
        <v>7.2961177373935593</v>
      </c>
      <c r="CT29" s="30">
        <v>0.76001226431182911</v>
      </c>
      <c r="CU29" s="30">
        <v>16.927174852429907</v>
      </c>
      <c r="CV29" s="30">
        <v>155.643657633467</v>
      </c>
      <c r="CW29" s="30">
        <v>321.29409815120306</v>
      </c>
      <c r="CX29" s="30">
        <v>1112.924644845448</v>
      </c>
      <c r="CY29" s="30">
        <v>1345.5963549334517</v>
      </c>
      <c r="CZ29" s="30">
        <v>1245.4025925756848</v>
      </c>
    </row>
    <row r="30" spans="2:104" x14ac:dyDescent="0.2">
      <c r="B30" s="1" t="s">
        <v>342</v>
      </c>
      <c r="D30" s="1" t="s">
        <v>30</v>
      </c>
      <c r="E30" s="27">
        <v>25390745</v>
      </c>
      <c r="F30" s="27">
        <v>25391011</v>
      </c>
      <c r="G30" s="1" t="s">
        <v>25</v>
      </c>
      <c r="I30" s="1" t="s">
        <v>298</v>
      </c>
      <c r="Q30" s="14"/>
      <c r="R30" s="14">
        <v>25389681</v>
      </c>
      <c r="S30" s="14" t="s">
        <v>25</v>
      </c>
      <c r="T30" s="14">
        <v>122</v>
      </c>
      <c r="V30" s="30">
        <v>0.16209342603795365</v>
      </c>
      <c r="W30" s="30">
        <v>194.3071290789544</v>
      </c>
      <c r="X30" s="30">
        <v>12.506107683040968</v>
      </c>
      <c r="Y30" s="30"/>
      <c r="Z30" s="30">
        <v>0.26711865581072103</v>
      </c>
      <c r="AA30" s="30">
        <v>27.24682575375137</v>
      </c>
      <c r="AB30" s="30">
        <v>33.382496259542947</v>
      </c>
      <c r="AC30" s="30"/>
      <c r="AD30" s="30">
        <v>0.35143466597280543</v>
      </c>
      <c r="AE30" s="30">
        <v>139.7561539365802</v>
      </c>
      <c r="AF30" s="30">
        <v>7.4822094435412287</v>
      </c>
      <c r="AG30" s="30"/>
      <c r="AH30" s="30">
        <f t="shared" si="0"/>
        <v>0.20369999489262999</v>
      </c>
      <c r="AI30" s="30">
        <f t="shared" si="1"/>
        <v>22.019797836608131</v>
      </c>
      <c r="AJ30" s="30">
        <f t="shared" si="2"/>
        <v>57.994819574935207</v>
      </c>
      <c r="AK30" s="30"/>
      <c r="AL30" s="30">
        <f t="shared" si="3"/>
        <v>0</v>
      </c>
      <c r="AM30" s="30">
        <f t="shared" si="4"/>
        <v>0.1725436352233419</v>
      </c>
      <c r="AN30" s="30">
        <f t="shared" si="5"/>
        <v>10.920023308020811</v>
      </c>
      <c r="AO30" s="30"/>
      <c r="AP30" s="30">
        <v>0</v>
      </c>
      <c r="AQ30" s="30">
        <v>2.8828890986662294</v>
      </c>
      <c r="AR30" s="30">
        <v>53.261082554835333</v>
      </c>
      <c r="AS30" s="30"/>
      <c r="AT30" s="30">
        <v>0.2348959891740986</v>
      </c>
      <c r="AU30" s="30">
        <v>0</v>
      </c>
      <c r="AV30" s="30">
        <v>0.25138428893976233</v>
      </c>
      <c r="AW30" s="30">
        <v>174.69035854729296</v>
      </c>
      <c r="AX30" s="30">
        <v>229.71097929283812</v>
      </c>
      <c r="AY30" s="30">
        <v>178.52004939673208</v>
      </c>
      <c r="AZ30" s="30">
        <v>10.787898361842208</v>
      </c>
      <c r="BA30" s="30">
        <v>25.846888009649909</v>
      </c>
      <c r="BB30" s="30">
        <v>0.88353667763078747</v>
      </c>
      <c r="BC30" s="30"/>
      <c r="BD30" s="30">
        <v>0</v>
      </c>
      <c r="BE30" s="30">
        <v>0.5404384125791355</v>
      </c>
      <c r="BF30" s="30">
        <v>0.26091755485302764</v>
      </c>
      <c r="BG30" s="30">
        <v>37.535675232432872</v>
      </c>
      <c r="BH30" s="30">
        <v>2.6120264571039042</v>
      </c>
      <c r="BI30" s="30">
        <v>41.59277557171734</v>
      </c>
      <c r="BJ30" s="30">
        <v>88.058573800000005</v>
      </c>
      <c r="BK30" s="30">
        <v>11.639385004382811</v>
      </c>
      <c r="BL30" s="30">
        <v>0.44952997424601415</v>
      </c>
      <c r="BM30" s="30"/>
      <c r="BN30" s="30">
        <v>0</v>
      </c>
      <c r="BO30" s="30">
        <v>0.24427094581577821</v>
      </c>
      <c r="BP30" s="30">
        <v>0.8100330521026381</v>
      </c>
      <c r="BQ30" s="30">
        <v>29.439368269781379</v>
      </c>
      <c r="BR30" s="30">
        <v>127.81525546222916</v>
      </c>
      <c r="BS30" s="30">
        <v>262.0138380777301</v>
      </c>
      <c r="BT30" s="30">
        <v>1.5189694033203225</v>
      </c>
      <c r="BU30" s="30">
        <v>11.768602726317154</v>
      </c>
      <c r="BV30" s="30">
        <v>9.1590562009862087</v>
      </c>
      <c r="BW30" s="30"/>
      <c r="BX30" s="30">
        <v>0</v>
      </c>
      <c r="BY30" s="30">
        <v>0.61109998467788995</v>
      </c>
      <c r="BZ30" s="30">
        <v>0</v>
      </c>
      <c r="CA30" s="30">
        <v>6.6524119866713036</v>
      </c>
      <c r="CB30" s="30">
        <v>26.08503980159713</v>
      </c>
      <c r="CC30" s="30">
        <v>33.321941721555959</v>
      </c>
      <c r="CD30" s="30">
        <v>37.245965433390133</v>
      </c>
      <c r="CE30" s="30">
        <v>66.239575362410349</v>
      </c>
      <c r="CF30" s="30">
        <v>70.498917929005131</v>
      </c>
      <c r="CG30" s="30"/>
      <c r="CH30" s="30">
        <v>0</v>
      </c>
      <c r="CI30" s="30">
        <v>0</v>
      </c>
      <c r="CJ30" s="30">
        <v>0</v>
      </c>
      <c r="CK30" s="30">
        <v>0</v>
      </c>
      <c r="CL30" s="30">
        <v>0</v>
      </c>
      <c r="CM30" s="30">
        <v>0.51763090567002568</v>
      </c>
      <c r="CN30" s="30">
        <v>10.003240983390345</v>
      </c>
      <c r="CO30" s="30">
        <v>13.521097526098686</v>
      </c>
      <c r="CP30" s="30">
        <v>9.2357314145734062</v>
      </c>
      <c r="CR30" s="30">
        <v>0</v>
      </c>
      <c r="CS30" s="30">
        <v>0</v>
      </c>
      <c r="CT30" s="30">
        <v>0</v>
      </c>
      <c r="CU30" s="30">
        <v>0.58692372880481514</v>
      </c>
      <c r="CV30" s="30">
        <v>1.2160171512506768</v>
      </c>
      <c r="CW30" s="30">
        <v>6.8457264159431972</v>
      </c>
      <c r="CX30" s="30">
        <v>31.1624139985081</v>
      </c>
      <c r="CY30" s="30">
        <v>59.56701166700163</v>
      </c>
      <c r="CZ30" s="30">
        <v>69.053821998996284</v>
      </c>
    </row>
    <row r="31" spans="2:104" x14ac:dyDescent="0.2">
      <c r="B31" s="1" t="s">
        <v>343</v>
      </c>
      <c r="D31" s="1" t="s">
        <v>30</v>
      </c>
      <c r="E31" s="27">
        <v>25428049</v>
      </c>
      <c r="F31" s="27">
        <v>25428797</v>
      </c>
      <c r="G31" s="1" t="s">
        <v>25</v>
      </c>
      <c r="I31" s="14" t="s">
        <v>279</v>
      </c>
      <c r="K31" s="14">
        <v>25428055</v>
      </c>
      <c r="L31" s="14">
        <v>25428076</v>
      </c>
      <c r="N31" s="14"/>
      <c r="O31" s="14"/>
      <c r="P31" s="14"/>
      <c r="Q31" s="14"/>
      <c r="R31" s="14">
        <v>25428151</v>
      </c>
      <c r="S31" s="14" t="s">
        <v>25</v>
      </c>
      <c r="T31" s="14">
        <v>27</v>
      </c>
      <c r="V31" s="30">
        <v>0</v>
      </c>
      <c r="W31" s="30">
        <v>98.096418847351444</v>
      </c>
      <c r="X31" s="30">
        <v>4.8772461883559552</v>
      </c>
      <c r="Y31" s="30"/>
      <c r="Z31" s="30">
        <v>6.4062663879701456E-2</v>
      </c>
      <c r="AA31" s="30">
        <v>0.13386380663544856</v>
      </c>
      <c r="AB31" s="30">
        <v>0.14660175029097833</v>
      </c>
      <c r="AC31" s="30"/>
      <c r="AD31" s="30">
        <v>0</v>
      </c>
      <c r="AE31" s="30">
        <v>60.810677083796236</v>
      </c>
      <c r="AF31" s="30">
        <v>0.91164988954893955</v>
      </c>
      <c r="AG31" s="30"/>
      <c r="AH31" s="30">
        <f t="shared" si="0"/>
        <v>0.44624045042941213</v>
      </c>
      <c r="AI31" s="30">
        <f t="shared" si="1"/>
        <v>690.07815670477248</v>
      </c>
      <c r="AJ31" s="30">
        <f t="shared" si="2"/>
        <v>1900.211385421271</v>
      </c>
      <c r="AK31" s="30"/>
      <c r="AL31" s="30">
        <f t="shared" si="3"/>
        <v>0.26719563603171809</v>
      </c>
      <c r="AM31" s="30">
        <f t="shared" si="4"/>
        <v>1.0750424954069497</v>
      </c>
      <c r="AN31" s="30">
        <f t="shared" si="5"/>
        <v>2.1083191867196036</v>
      </c>
      <c r="AO31" s="30"/>
      <c r="AP31" s="30">
        <v>2.3267000369607875</v>
      </c>
      <c r="AQ31" s="30">
        <v>404.41984652964987</v>
      </c>
      <c r="AR31" s="30">
        <v>2153.860815281118</v>
      </c>
      <c r="AS31" s="30"/>
      <c r="AT31" s="30">
        <v>0</v>
      </c>
      <c r="AU31" s="30">
        <v>0</v>
      </c>
      <c r="AV31" s="30">
        <v>0</v>
      </c>
      <c r="AW31" s="30">
        <v>81.253911621136112</v>
      </c>
      <c r="AX31" s="30">
        <v>115.08340051613078</v>
      </c>
      <c r="AY31" s="30">
        <v>97.95194440478744</v>
      </c>
      <c r="AZ31" s="30">
        <v>2.8568475864361975</v>
      </c>
      <c r="BA31" s="30">
        <v>11.670158021301102</v>
      </c>
      <c r="BB31" s="30">
        <v>0.1047329573305657</v>
      </c>
      <c r="BC31" s="30"/>
      <c r="BD31" s="30">
        <v>0</v>
      </c>
      <c r="BE31" s="30">
        <v>0.19218799163910436</v>
      </c>
      <c r="BF31" s="30">
        <v>0</v>
      </c>
      <c r="BG31" s="30">
        <v>0.23014220938196445</v>
      </c>
      <c r="BH31" s="30">
        <v>8.4443247154793205E-2</v>
      </c>
      <c r="BI31" s="30">
        <v>8.7005963369588032E-2</v>
      </c>
      <c r="BJ31" s="30">
        <v>8.2843775999999994E-2</v>
      </c>
      <c r="BK31" s="30">
        <v>0.19710188510095672</v>
      </c>
      <c r="BL31" s="30">
        <v>0.15985958977197831</v>
      </c>
      <c r="BM31" s="30"/>
      <c r="BN31" s="30">
        <v>0</v>
      </c>
      <c r="BO31" s="30">
        <v>0</v>
      </c>
      <c r="BP31" s="30">
        <v>0</v>
      </c>
      <c r="BQ31" s="30">
        <v>10.032868486771529</v>
      </c>
      <c r="BR31" s="30">
        <v>80.391993846545105</v>
      </c>
      <c r="BS31" s="30">
        <v>92.007168918072068</v>
      </c>
      <c r="BT31" s="30">
        <v>0</v>
      </c>
      <c r="BU31" s="30">
        <v>1.4822198509471418</v>
      </c>
      <c r="BV31" s="30">
        <v>1.2527298176996768</v>
      </c>
      <c r="BW31" s="30"/>
      <c r="BX31" s="30">
        <v>0.46945613244161205</v>
      </c>
      <c r="BY31" s="30">
        <v>0.86926521884662433</v>
      </c>
      <c r="BZ31" s="30">
        <v>0</v>
      </c>
      <c r="CA31" s="30">
        <v>350.64891250718836</v>
      </c>
      <c r="CB31" s="30">
        <v>862.18804015992964</v>
      </c>
      <c r="CC31" s="30">
        <v>857.39751744719945</v>
      </c>
      <c r="CD31" s="30">
        <v>1436.2638178585441</v>
      </c>
      <c r="CE31" s="30">
        <v>2356.113840885132</v>
      </c>
      <c r="CF31" s="30">
        <v>1908.2564975201367</v>
      </c>
      <c r="CG31" s="30"/>
      <c r="CH31" s="30">
        <v>0.20462286849217681</v>
      </c>
      <c r="CI31" s="30">
        <v>0.38397234376836903</v>
      </c>
      <c r="CJ31" s="30">
        <v>0.21299169583460859</v>
      </c>
      <c r="CK31" s="30">
        <v>0.39607855267820707</v>
      </c>
      <c r="CL31" s="30">
        <v>1.1723532274276134</v>
      </c>
      <c r="CM31" s="30">
        <v>1.6566957061150289</v>
      </c>
      <c r="CN31" s="30">
        <v>1.3551627713683891</v>
      </c>
      <c r="CO31" s="30">
        <v>1.4922325040328348</v>
      </c>
      <c r="CP31" s="30">
        <v>3.4775622847575867</v>
      </c>
      <c r="CR31" s="30">
        <v>0.40335227072513291</v>
      </c>
      <c r="CS31" s="30">
        <v>5.4428257987508113</v>
      </c>
      <c r="CT31" s="30">
        <v>1.1339220414064191</v>
      </c>
      <c r="CU31" s="30">
        <v>50.927403334689473</v>
      </c>
      <c r="CV31" s="30">
        <v>356.97419000411418</v>
      </c>
      <c r="CW31" s="30">
        <v>805.35794625014591</v>
      </c>
      <c r="CX31" s="30">
        <v>1945.5647959531375</v>
      </c>
      <c r="CY31" s="30">
        <v>2250.9968975568286</v>
      </c>
      <c r="CZ31" s="30">
        <v>2265.0207523333875</v>
      </c>
    </row>
    <row r="32" spans="2:104" x14ac:dyDescent="0.2">
      <c r="B32" s="1" t="s">
        <v>344</v>
      </c>
      <c r="D32" s="1" t="s">
        <v>30</v>
      </c>
      <c r="E32" s="27">
        <v>25436129</v>
      </c>
      <c r="F32" s="27">
        <v>25437154</v>
      </c>
      <c r="G32" s="1" t="s">
        <v>25</v>
      </c>
      <c r="I32" s="1" t="s">
        <v>298</v>
      </c>
      <c r="K32" s="14">
        <v>25436169</v>
      </c>
      <c r="L32" s="14">
        <v>25436190</v>
      </c>
      <c r="N32" s="14">
        <v>25436181</v>
      </c>
      <c r="O32" s="14" t="s">
        <v>25</v>
      </c>
      <c r="P32" s="14">
        <v>270</v>
      </c>
      <c r="Q32" s="14"/>
      <c r="R32" s="14"/>
      <c r="S32" s="14"/>
      <c r="T32" s="14"/>
      <c r="V32" s="30">
        <v>6.0958373775912428E-2</v>
      </c>
      <c r="W32" s="30">
        <v>19.500593401737554</v>
      </c>
      <c r="X32" s="30">
        <v>1.5433969167458035</v>
      </c>
      <c r="Y32" s="30"/>
      <c r="Z32" s="30">
        <v>4.1957809080611974E-2</v>
      </c>
      <c r="AA32" s="30">
        <v>0.58372465713122568</v>
      </c>
      <c r="AB32" s="30">
        <v>2.3699621580581498</v>
      </c>
      <c r="AC32" s="30"/>
      <c r="AD32" s="30">
        <v>2.1017721333333333E-2</v>
      </c>
      <c r="AE32" s="30">
        <v>10.864417107627593</v>
      </c>
      <c r="AF32" s="30">
        <v>0.39695808340816496</v>
      </c>
      <c r="AG32" s="30"/>
      <c r="AH32" s="30">
        <f t="shared" si="0"/>
        <v>0</v>
      </c>
      <c r="AI32" s="30">
        <f t="shared" si="1"/>
        <v>72.293049897083336</v>
      </c>
      <c r="AJ32" s="30">
        <f t="shared" si="2"/>
        <v>212.54153083851807</v>
      </c>
      <c r="AK32" s="30"/>
      <c r="AL32" s="30">
        <f t="shared" si="3"/>
        <v>0</v>
      </c>
      <c r="AM32" s="30">
        <f t="shared" si="4"/>
        <v>0.22388588765565343</v>
      </c>
      <c r="AN32" s="30">
        <f t="shared" si="5"/>
        <v>43.03050078506562</v>
      </c>
      <c r="AO32" s="30"/>
      <c r="AP32" s="30">
        <v>1.3239784382001973</v>
      </c>
      <c r="AQ32" s="30">
        <v>35.226948581296263</v>
      </c>
      <c r="AR32" s="30">
        <v>248.72403637966968</v>
      </c>
      <c r="AS32" s="30"/>
      <c r="AT32" s="30">
        <v>0.18287512132773728</v>
      </c>
      <c r="AU32" s="30">
        <v>0</v>
      </c>
      <c r="AV32" s="30">
        <v>0</v>
      </c>
      <c r="AW32" s="30">
        <v>15.500713462141249</v>
      </c>
      <c r="AX32" s="30">
        <v>24.048649968979316</v>
      </c>
      <c r="AY32" s="30">
        <v>18.952416774092093</v>
      </c>
      <c r="AZ32" s="30">
        <v>1.0126180880591693</v>
      </c>
      <c r="BA32" s="30">
        <v>3.6175726621782416</v>
      </c>
      <c r="BB32" s="30">
        <v>0</v>
      </c>
      <c r="BC32" s="30"/>
      <c r="BD32" s="30">
        <v>5.81621398360746E-2</v>
      </c>
      <c r="BE32" s="30">
        <v>0</v>
      </c>
      <c r="BF32" s="30">
        <v>6.7711287405761322E-2</v>
      </c>
      <c r="BG32" s="30">
        <v>0.67179072241057336</v>
      </c>
      <c r="BH32" s="30">
        <v>0</v>
      </c>
      <c r="BI32" s="30">
        <v>1.0793832489831039</v>
      </c>
      <c r="BJ32" s="30">
        <v>4.1109910510000001</v>
      </c>
      <c r="BK32" s="30">
        <v>1.773981064082627</v>
      </c>
      <c r="BL32" s="30">
        <v>1.2249143590918221</v>
      </c>
      <c r="BM32" s="30"/>
      <c r="BN32" s="30">
        <v>6.3053163999999995E-2</v>
      </c>
      <c r="BO32" s="30">
        <v>0</v>
      </c>
      <c r="BP32" s="30">
        <v>0</v>
      </c>
      <c r="BQ32" s="30">
        <v>1.8463031449845007</v>
      </c>
      <c r="BR32" s="30">
        <v>13.869857857727537</v>
      </c>
      <c r="BS32" s="30">
        <v>16.877090320170741</v>
      </c>
      <c r="BT32" s="30">
        <v>5.6313012025533911E-2</v>
      </c>
      <c r="BU32" s="30">
        <v>0.89077797871555064</v>
      </c>
      <c r="BV32" s="30">
        <v>0.24378325948341029</v>
      </c>
      <c r="BW32" s="30"/>
      <c r="BX32" s="30">
        <v>0</v>
      </c>
      <c r="BY32" s="30">
        <v>0</v>
      </c>
      <c r="BZ32" s="30">
        <v>0</v>
      </c>
      <c r="CA32" s="30">
        <v>36.637663240631149</v>
      </c>
      <c r="CB32" s="30">
        <v>88.002017203827208</v>
      </c>
      <c r="CC32" s="30">
        <v>92.239469246791671</v>
      </c>
      <c r="CD32" s="30">
        <v>160.45198533431952</v>
      </c>
      <c r="CE32" s="30">
        <v>265.79351738140986</v>
      </c>
      <c r="CF32" s="30">
        <v>211.37908979982492</v>
      </c>
      <c r="CG32" s="30"/>
      <c r="CH32" s="30">
        <v>0</v>
      </c>
      <c r="CI32" s="30">
        <v>0</v>
      </c>
      <c r="CJ32" s="30">
        <v>0</v>
      </c>
      <c r="CK32" s="30">
        <v>0</v>
      </c>
      <c r="CL32" s="30">
        <v>0</v>
      </c>
      <c r="CM32" s="30">
        <v>0.67165766296696028</v>
      </c>
      <c r="CN32" s="30">
        <v>35.230926780525998</v>
      </c>
      <c r="CO32" s="30">
        <v>51.423383526508204</v>
      </c>
      <c r="CP32" s="30">
        <v>42.437192048162665</v>
      </c>
      <c r="CR32" s="30">
        <v>0</v>
      </c>
      <c r="CS32" s="30">
        <v>3.971935314600592</v>
      </c>
      <c r="CT32" s="30">
        <v>0</v>
      </c>
      <c r="CU32" s="30">
        <v>3.503218900319863</v>
      </c>
      <c r="CV32" s="30">
        <v>22.878917816457861</v>
      </c>
      <c r="CW32" s="30">
        <v>79.298709027111073</v>
      </c>
      <c r="CX32" s="30">
        <v>202.02862470653193</v>
      </c>
      <c r="CY32" s="30">
        <v>267.79345727161592</v>
      </c>
      <c r="CZ32" s="30">
        <v>276.35002716086126</v>
      </c>
    </row>
    <row r="33" spans="2:104" x14ac:dyDescent="0.2">
      <c r="B33" s="1" t="s">
        <v>345</v>
      </c>
      <c r="D33" s="1" t="s">
        <v>30</v>
      </c>
      <c r="E33" s="27">
        <v>25442734</v>
      </c>
      <c r="F33" s="27">
        <v>25443442</v>
      </c>
      <c r="G33" s="1" t="s">
        <v>25</v>
      </c>
      <c r="I33" s="1" t="s">
        <v>298</v>
      </c>
      <c r="K33" s="14">
        <v>25442880</v>
      </c>
      <c r="L33" s="14">
        <v>25442901</v>
      </c>
      <c r="N33" s="14">
        <v>25442892</v>
      </c>
      <c r="O33" s="14" t="s">
        <v>25</v>
      </c>
      <c r="P33" s="14">
        <v>131</v>
      </c>
      <c r="Q33" s="14"/>
      <c r="R33" s="14"/>
      <c r="S33" s="14"/>
      <c r="T33" s="14"/>
      <c r="V33" s="30">
        <v>5.9865049951079795E-2</v>
      </c>
      <c r="W33" s="30">
        <v>33.28101036001781</v>
      </c>
      <c r="X33" s="30">
        <v>1.533417791550016</v>
      </c>
      <c r="Y33" s="30"/>
      <c r="Z33" s="30">
        <v>6.1908899343221045E-2</v>
      </c>
      <c r="AA33" s="30">
        <v>1.2811376590681129</v>
      </c>
      <c r="AB33" s="30">
        <v>1.1055762467956523</v>
      </c>
      <c r="AC33" s="30"/>
      <c r="AD33" s="30">
        <v>0</v>
      </c>
      <c r="AE33" s="30">
        <v>13.873373772537761</v>
      </c>
      <c r="AF33" s="30">
        <v>0.23599401549166157</v>
      </c>
      <c r="AG33" s="30"/>
      <c r="AH33" s="30">
        <f t="shared" si="0"/>
        <v>0.39221155807583741</v>
      </c>
      <c r="AI33" s="30">
        <f t="shared" si="1"/>
        <v>392.78518079750876</v>
      </c>
      <c r="AJ33" s="30">
        <f t="shared" si="2"/>
        <v>864.8734251621371</v>
      </c>
      <c r="AK33" s="30"/>
      <c r="AL33" s="30">
        <f t="shared" si="3"/>
        <v>6.7610949420607344E-2</v>
      </c>
      <c r="AM33" s="30">
        <f t="shared" si="4"/>
        <v>2.4842895172525603</v>
      </c>
      <c r="AN33" s="30">
        <f t="shared" si="5"/>
        <v>91.623926094983304</v>
      </c>
      <c r="AO33" s="30"/>
      <c r="AP33" s="30">
        <v>4.0731504741593287</v>
      </c>
      <c r="AQ33" s="30">
        <v>153.18376143915347</v>
      </c>
      <c r="AR33" s="30">
        <v>1074.224441915813</v>
      </c>
      <c r="AS33" s="30"/>
      <c r="AT33" s="30">
        <v>0</v>
      </c>
      <c r="AU33" s="30">
        <v>0.17959514985323938</v>
      </c>
      <c r="AV33" s="30">
        <v>0</v>
      </c>
      <c r="AW33" s="30">
        <v>27.743844801238367</v>
      </c>
      <c r="AX33" s="30">
        <v>41.019526220948656</v>
      </c>
      <c r="AY33" s="30">
        <v>31.079660057866413</v>
      </c>
      <c r="AZ33" s="30">
        <v>0.34494301770044811</v>
      </c>
      <c r="BA33" s="30">
        <v>4.2553103569496002</v>
      </c>
      <c r="BB33" s="30">
        <v>0</v>
      </c>
      <c r="BC33" s="30"/>
      <c r="BD33" s="30">
        <v>8.4203662898271844E-2</v>
      </c>
      <c r="BE33" s="30">
        <v>0.10152303513139128</v>
      </c>
      <c r="BF33" s="30">
        <v>0</v>
      </c>
      <c r="BG33" s="30">
        <v>1.4588675645568594</v>
      </c>
      <c r="BH33" s="30">
        <v>0.17842810415758567</v>
      </c>
      <c r="BI33" s="30">
        <v>2.2061173084898935</v>
      </c>
      <c r="BJ33" s="30">
        <v>2.8007748939999999</v>
      </c>
      <c r="BK33" s="30">
        <v>0.3470626413736243</v>
      </c>
      <c r="BL33" s="30">
        <v>0.16889120501333302</v>
      </c>
      <c r="BM33" s="30"/>
      <c r="BN33" s="30">
        <v>0</v>
      </c>
      <c r="BO33" s="30">
        <v>0</v>
      </c>
      <c r="BP33" s="30">
        <v>0</v>
      </c>
      <c r="BQ33" s="30">
        <v>2.5807958436126617</v>
      </c>
      <c r="BR33" s="30">
        <v>17.516551763162632</v>
      </c>
      <c r="BS33" s="30">
        <v>21.522773710837988</v>
      </c>
      <c r="BT33" s="30">
        <v>0.16305321278579732</v>
      </c>
      <c r="BU33" s="30">
        <v>0.36846143187386576</v>
      </c>
      <c r="BV33" s="30">
        <v>0.1764674018153217</v>
      </c>
      <c r="BW33" s="30"/>
      <c r="BX33" s="30">
        <v>0.24798953888864816</v>
      </c>
      <c r="BY33" s="30">
        <v>0.68878218611999475</v>
      </c>
      <c r="BZ33" s="30">
        <v>0.23986294921886925</v>
      </c>
      <c r="CA33" s="30">
        <v>152.46050409001211</v>
      </c>
      <c r="CB33" s="30">
        <v>483.39374605608981</v>
      </c>
      <c r="CC33" s="30">
        <v>542.50129224642433</v>
      </c>
      <c r="CD33" s="30">
        <v>610.62722990950851</v>
      </c>
      <c r="CE33" s="30">
        <v>1120.6520454952968</v>
      </c>
      <c r="CF33" s="30">
        <v>863.34100008160601</v>
      </c>
      <c r="CG33" s="30"/>
      <c r="CH33" s="30">
        <v>0</v>
      </c>
      <c r="CI33" s="30">
        <v>0.20283284826182205</v>
      </c>
      <c r="CJ33" s="30">
        <v>0</v>
      </c>
      <c r="CK33" s="30">
        <v>0.62768380805783663</v>
      </c>
      <c r="CL33" s="30">
        <v>0.99087029843599428</v>
      </c>
      <c r="CM33" s="30">
        <v>5.8343144452638498</v>
      </c>
      <c r="CN33" s="30">
        <v>82.50318999389458</v>
      </c>
      <c r="CO33" s="30">
        <v>99.497154832612424</v>
      </c>
      <c r="CP33" s="30">
        <v>92.871433458442951</v>
      </c>
      <c r="CR33" s="30">
        <v>0</v>
      </c>
      <c r="CS33" s="30">
        <v>11.500660162332222</v>
      </c>
      <c r="CT33" s="30">
        <v>0.71879126014576389</v>
      </c>
      <c r="CU33" s="30">
        <v>17.420360504384728</v>
      </c>
      <c r="CV33" s="30">
        <v>139.57231887299966</v>
      </c>
      <c r="CW33" s="30">
        <v>302.55860494007607</v>
      </c>
      <c r="CX33" s="30">
        <v>658.1975594807642</v>
      </c>
      <c r="CY33" s="30">
        <v>1323.0349974193707</v>
      </c>
      <c r="CZ33" s="30">
        <v>1241.4407688473038</v>
      </c>
    </row>
    <row r="34" spans="2:104" x14ac:dyDescent="0.2">
      <c r="B34" s="1" t="s">
        <v>346</v>
      </c>
      <c r="D34" s="1" t="s">
        <v>30</v>
      </c>
      <c r="E34" s="27">
        <v>25839552</v>
      </c>
      <c r="F34" s="27">
        <v>25840284</v>
      </c>
      <c r="G34" s="1" t="s">
        <v>25</v>
      </c>
      <c r="I34" s="1" t="s">
        <v>298</v>
      </c>
      <c r="K34" s="14">
        <v>25839593</v>
      </c>
      <c r="L34" s="14">
        <v>25839614</v>
      </c>
      <c r="N34" s="14">
        <v>25839605</v>
      </c>
      <c r="O34" s="14" t="s">
        <v>25</v>
      </c>
      <c r="P34" s="14">
        <v>64</v>
      </c>
      <c r="Q34" s="14"/>
      <c r="R34" s="14"/>
      <c r="S34" s="14"/>
      <c r="T34" s="14"/>
      <c r="V34" s="30">
        <v>0.11730340164030829</v>
      </c>
      <c r="W34" s="30">
        <v>119.57317300003713</v>
      </c>
      <c r="X34" s="30">
        <v>4.5497768720822878</v>
      </c>
      <c r="Y34" s="30"/>
      <c r="Z34" s="30">
        <v>2.7147629021847208E-2</v>
      </c>
      <c r="AA34" s="30">
        <v>1.1381175899051037</v>
      </c>
      <c r="AB34" s="30">
        <v>0.45535951764332455</v>
      </c>
      <c r="AC34" s="30"/>
      <c r="AD34" s="30">
        <v>9.1567357559092552E-2</v>
      </c>
      <c r="AE34" s="30">
        <v>76.68525588653408</v>
      </c>
      <c r="AF34" s="30">
        <v>0.66440177226789532</v>
      </c>
      <c r="AG34" s="30"/>
      <c r="AH34" s="30">
        <f t="shared" si="0"/>
        <v>7.7332863409362226E-2</v>
      </c>
      <c r="AI34" s="30">
        <f t="shared" si="1"/>
        <v>379.02401940861404</v>
      </c>
      <c r="AJ34" s="30">
        <f t="shared" si="2"/>
        <v>1014.8832058442323</v>
      </c>
      <c r="AK34" s="30"/>
      <c r="AL34" s="30">
        <f t="shared" si="3"/>
        <v>0.20333747797041313</v>
      </c>
      <c r="AM34" s="30">
        <f t="shared" si="4"/>
        <v>0.39812236118293615</v>
      </c>
      <c r="AN34" s="30">
        <f t="shared" si="5"/>
        <v>23.456278962637359</v>
      </c>
      <c r="AO34" s="30"/>
      <c r="AP34" s="30">
        <v>3.7851102606218645</v>
      </c>
      <c r="AQ34" s="30">
        <v>181.8130795000634</v>
      </c>
      <c r="AR34" s="30">
        <v>1165.0529029037978</v>
      </c>
      <c r="AS34" s="30"/>
      <c r="AT34" s="30">
        <v>0</v>
      </c>
      <c r="AU34" s="30">
        <v>0.2605601764264211</v>
      </c>
      <c r="AV34" s="30">
        <v>9.1350028494503799E-2</v>
      </c>
      <c r="AW34" s="30">
        <v>113.72947959710218</v>
      </c>
      <c r="AX34" s="30">
        <v>128.023785809613</v>
      </c>
      <c r="AY34" s="30">
        <v>116.96625359339622</v>
      </c>
      <c r="AZ34" s="30">
        <v>0.66726682112545699</v>
      </c>
      <c r="BA34" s="30">
        <v>12.875041592821868</v>
      </c>
      <c r="BB34" s="30">
        <v>0.10702220229953983</v>
      </c>
      <c r="BC34" s="30"/>
      <c r="BD34" s="30">
        <v>8.1442887065541619E-2</v>
      </c>
      <c r="BE34" s="30">
        <v>0</v>
      </c>
      <c r="BF34" s="30">
        <v>0</v>
      </c>
      <c r="BG34" s="30">
        <v>1.0190814408152196</v>
      </c>
      <c r="BH34" s="30">
        <v>0.17257800238192711</v>
      </c>
      <c r="BI34" s="30">
        <v>2.2226933265181645</v>
      </c>
      <c r="BJ34" s="30">
        <v>1.0158548279999999</v>
      </c>
      <c r="BK34" s="30">
        <v>0.26854683070221425</v>
      </c>
      <c r="BL34" s="30">
        <v>8.1676894227759408E-2</v>
      </c>
      <c r="BM34" s="30"/>
      <c r="BN34" s="30">
        <v>0.17658331499999999</v>
      </c>
      <c r="BO34" s="30">
        <v>0</v>
      </c>
      <c r="BP34" s="30">
        <v>9.8118757677277665E-2</v>
      </c>
      <c r="BQ34" s="30">
        <v>15.957719499059321</v>
      </c>
      <c r="BR34" s="30">
        <v>88.512866002597633</v>
      </c>
      <c r="BS34" s="30">
        <v>125.58518215794527</v>
      </c>
      <c r="BT34" s="30">
        <v>0.31541441161842765</v>
      </c>
      <c r="BU34" s="30">
        <v>1.3364277344605378</v>
      </c>
      <c r="BV34" s="30">
        <v>0.34136317072472067</v>
      </c>
      <c r="BW34" s="30"/>
      <c r="BX34" s="30">
        <v>0</v>
      </c>
      <c r="BY34" s="30">
        <v>0</v>
      </c>
      <c r="BZ34" s="30">
        <v>0.23199859022808669</v>
      </c>
      <c r="CA34" s="30">
        <v>141.8211837741365</v>
      </c>
      <c r="CB34" s="30">
        <v>488.29607293053238</v>
      </c>
      <c r="CC34" s="30">
        <v>506.95480152117312</v>
      </c>
      <c r="CD34" s="30">
        <v>819.2206615693749</v>
      </c>
      <c r="CE34" s="30">
        <v>1222.4980348471738</v>
      </c>
      <c r="CF34" s="30">
        <v>1002.9309211161484</v>
      </c>
      <c r="CG34" s="30"/>
      <c r="CH34" s="30">
        <v>0</v>
      </c>
      <c r="CI34" s="30">
        <v>0.39236518188352465</v>
      </c>
      <c r="CJ34" s="30">
        <v>0.21764725202771476</v>
      </c>
      <c r="CK34" s="30">
        <v>0.20236800369077795</v>
      </c>
      <c r="CL34" s="30">
        <v>0.23959568691690025</v>
      </c>
      <c r="CM34" s="30">
        <v>0.75240339294113034</v>
      </c>
      <c r="CN34" s="30">
        <v>16.617405786615656</v>
      </c>
      <c r="CO34" s="30">
        <v>19.992472637515807</v>
      </c>
      <c r="CP34" s="30">
        <v>33.758958463780615</v>
      </c>
      <c r="CR34" s="30">
        <v>0</v>
      </c>
      <c r="CS34" s="30">
        <v>11.123589337337723</v>
      </c>
      <c r="CT34" s="30">
        <v>0.23174144452786924</v>
      </c>
      <c r="CU34" s="30">
        <v>30.4991868801606</v>
      </c>
      <c r="CV34" s="30">
        <v>115.33224964853757</v>
      </c>
      <c r="CW34" s="30">
        <v>399.60780197149199</v>
      </c>
      <c r="CX34" s="30">
        <v>808.12514493647257</v>
      </c>
      <c r="CY34" s="30">
        <v>1298.7561560182323</v>
      </c>
      <c r="CZ34" s="30">
        <v>1388.2774077566883</v>
      </c>
    </row>
    <row r="35" spans="2:104" x14ac:dyDescent="0.2">
      <c r="B35" s="1" t="s">
        <v>347</v>
      </c>
      <c r="D35" s="1" t="s">
        <v>30</v>
      </c>
      <c r="E35" s="27">
        <v>25855568</v>
      </c>
      <c r="F35" s="27">
        <v>25857039</v>
      </c>
      <c r="G35" s="1" t="s">
        <v>25</v>
      </c>
      <c r="I35" s="1" t="s">
        <v>298</v>
      </c>
      <c r="K35" s="14">
        <v>25855741</v>
      </c>
      <c r="L35" s="14">
        <v>25855762</v>
      </c>
      <c r="N35" s="14">
        <v>25855753</v>
      </c>
      <c r="O35" s="14" t="s">
        <v>25</v>
      </c>
      <c r="P35" s="14">
        <v>11</v>
      </c>
      <c r="Q35" s="14"/>
      <c r="R35" s="14"/>
      <c r="S35" s="14"/>
      <c r="T35" s="14"/>
      <c r="V35" s="30">
        <v>1.5152554012684519E-2</v>
      </c>
      <c r="W35" s="30">
        <v>19.941321170035867</v>
      </c>
      <c r="X35" s="30">
        <v>0.65418614930694075</v>
      </c>
      <c r="Y35" s="30"/>
      <c r="Z35" s="30">
        <v>3.1454370990666371E-2</v>
      </c>
      <c r="AA35" s="30">
        <v>2.5527788504242421</v>
      </c>
      <c r="AB35" s="30">
        <v>0.71999686771046623</v>
      </c>
      <c r="AC35" s="30"/>
      <c r="AD35" s="30">
        <v>0</v>
      </c>
      <c r="AE35" s="30">
        <v>11.736553463631898</v>
      </c>
      <c r="AF35" s="30">
        <v>0.11466120820773641</v>
      </c>
      <c r="AG35" s="30"/>
      <c r="AH35" s="30">
        <f t="shared" si="0"/>
        <v>0.57682175685665282</v>
      </c>
      <c r="AI35" s="30">
        <f t="shared" si="1"/>
        <v>82.95352781368338</v>
      </c>
      <c r="AJ35" s="30">
        <f t="shared" si="2"/>
        <v>193.18579455804036</v>
      </c>
      <c r="AK35" s="30"/>
      <c r="AL35" s="30">
        <f t="shared" si="3"/>
        <v>0.31212243397239853</v>
      </c>
      <c r="AM35" s="30">
        <f t="shared" si="4"/>
        <v>0.85570054430634801</v>
      </c>
      <c r="AN35" s="30">
        <f t="shared" si="5"/>
        <v>28.625085311764334</v>
      </c>
      <c r="AO35" s="30"/>
      <c r="AP35" s="30">
        <v>4.2967433972097044</v>
      </c>
      <c r="AQ35" s="30">
        <v>40.261726261793406</v>
      </c>
      <c r="AR35" s="30">
        <v>222.30771376392372</v>
      </c>
      <c r="AS35" s="30"/>
      <c r="AT35" s="30">
        <v>0</v>
      </c>
      <c r="AU35" s="30">
        <v>0</v>
      </c>
      <c r="AV35" s="30">
        <v>4.5457662038053556E-2</v>
      </c>
      <c r="AW35" s="30">
        <v>18.013951562315164</v>
      </c>
      <c r="AX35" s="30">
        <v>23.549674681082358</v>
      </c>
      <c r="AY35" s="30">
        <v>18.260337266710074</v>
      </c>
      <c r="AZ35" s="30">
        <v>0.12451716002647038</v>
      </c>
      <c r="BA35" s="30">
        <v>1.8380412878943519</v>
      </c>
      <c r="BB35" s="30">
        <v>0</v>
      </c>
      <c r="BC35" s="30"/>
      <c r="BD35" s="30">
        <v>0</v>
      </c>
      <c r="BE35" s="30">
        <v>0</v>
      </c>
      <c r="BF35" s="30">
        <v>9.4363112971999119E-2</v>
      </c>
      <c r="BG35" s="30">
        <v>2.8476513032161308</v>
      </c>
      <c r="BH35" s="30">
        <v>0.38645271233587208</v>
      </c>
      <c r="BI35" s="30">
        <v>4.4242325357207237</v>
      </c>
      <c r="BJ35" s="30">
        <v>1.685034521</v>
      </c>
      <c r="BK35" s="30">
        <v>0.43431197161153473</v>
      </c>
      <c r="BL35" s="30">
        <v>4.0644110519863962E-2</v>
      </c>
      <c r="BM35" s="30"/>
      <c r="BN35" s="30">
        <v>0</v>
      </c>
      <c r="BO35" s="30">
        <v>0</v>
      </c>
      <c r="BP35" s="30">
        <v>0</v>
      </c>
      <c r="BQ35" s="30">
        <v>2.0850384211919715</v>
      </c>
      <c r="BR35" s="30">
        <v>15.463335748928046</v>
      </c>
      <c r="BS35" s="30">
        <v>17.661286220775679</v>
      </c>
      <c r="BT35" s="30">
        <v>3.9239182410722127E-2</v>
      </c>
      <c r="BU35" s="30">
        <v>0.17734241588490612</v>
      </c>
      <c r="BV35" s="30">
        <v>0.12740202632758099</v>
      </c>
      <c r="BW35" s="30"/>
      <c r="BX35" s="30">
        <v>0.71615197906116757</v>
      </c>
      <c r="BY35" s="30">
        <v>0.55252411938925472</v>
      </c>
      <c r="BZ35" s="30">
        <v>0.46178917211953618</v>
      </c>
      <c r="CA35" s="30">
        <v>40.499365609315937</v>
      </c>
      <c r="CB35" s="30">
        <v>108.87210357892241</v>
      </c>
      <c r="CC35" s="30">
        <v>99.489114252811802</v>
      </c>
      <c r="CD35" s="30">
        <v>160.17445474703123</v>
      </c>
      <c r="CE35" s="30">
        <v>237.74635303530383</v>
      </c>
      <c r="CF35" s="30">
        <v>181.63657589178607</v>
      </c>
      <c r="CG35" s="30"/>
      <c r="CH35" s="30">
        <v>0.41620096704866966</v>
      </c>
      <c r="CI35" s="30">
        <v>0.19524902320784501</v>
      </c>
      <c r="CJ35" s="30">
        <v>0.32491731166068089</v>
      </c>
      <c r="CK35" s="30">
        <v>0.2014050016337858</v>
      </c>
      <c r="CL35" s="30">
        <v>0.11922776534545952</v>
      </c>
      <c r="CM35" s="30">
        <v>2.2464688659397987</v>
      </c>
      <c r="CN35" s="30">
        <v>25.755002051502629</v>
      </c>
      <c r="CO35" s="30">
        <v>31.532217498919373</v>
      </c>
      <c r="CP35" s="30">
        <v>28.588036384871</v>
      </c>
      <c r="CR35" s="30">
        <v>0.20510366995404447</v>
      </c>
      <c r="CS35" s="30">
        <v>11.993210529583703</v>
      </c>
      <c r="CT35" s="30">
        <v>0.69191599209136745</v>
      </c>
      <c r="CU35" s="30">
        <v>5.4127853874684719</v>
      </c>
      <c r="CV35" s="30">
        <v>37.271628347001538</v>
      </c>
      <c r="CW35" s="30">
        <v>78.100765050910198</v>
      </c>
      <c r="CX35" s="30">
        <v>195.17866689900515</v>
      </c>
      <c r="CY35" s="30">
        <v>235.916205336144</v>
      </c>
      <c r="CZ35" s="30">
        <v>235.82826905662199</v>
      </c>
    </row>
    <row r="36" spans="2:104" x14ac:dyDescent="0.2">
      <c r="B36" s="1" t="s">
        <v>348</v>
      </c>
      <c r="D36" s="1" t="s">
        <v>30</v>
      </c>
      <c r="E36" s="27">
        <v>1656797</v>
      </c>
      <c r="F36" s="27">
        <v>1658418</v>
      </c>
      <c r="G36" s="1" t="s">
        <v>26</v>
      </c>
      <c r="I36" s="1" t="s">
        <v>298</v>
      </c>
      <c r="K36" s="14">
        <v>1658370</v>
      </c>
      <c r="L36" s="14">
        <v>1658391</v>
      </c>
      <c r="N36" s="14">
        <v>1658378</v>
      </c>
      <c r="O36" s="14" t="s">
        <v>26</v>
      </c>
      <c r="P36" s="14">
        <v>142</v>
      </c>
      <c r="Q36" s="14"/>
      <c r="R36" s="14"/>
      <c r="S36" s="14"/>
      <c r="T36" s="14"/>
      <c r="V36" s="30">
        <v>1.3073551932561536E-2</v>
      </c>
      <c r="W36" s="30">
        <v>26.466763307994807</v>
      </c>
      <c r="X36" s="30">
        <v>1.3302692164909398</v>
      </c>
      <c r="Y36" s="30"/>
      <c r="Z36" s="30">
        <v>2.703979070635441E-2</v>
      </c>
      <c r="AA36" s="30">
        <v>3.2613998705212666</v>
      </c>
      <c r="AB36" s="30">
        <v>1.198671961274645</v>
      </c>
      <c r="AC36" s="30"/>
      <c r="AD36" s="30">
        <v>2.8130578286400216E-2</v>
      </c>
      <c r="AE36" s="30">
        <v>15.998932530149359</v>
      </c>
      <c r="AF36" s="30">
        <v>0.12933136388825567</v>
      </c>
      <c r="AG36" s="30"/>
      <c r="AH36" s="30">
        <f t="shared" si="0"/>
        <v>6.6852805233114848E-2</v>
      </c>
      <c r="AI36" s="30">
        <f t="shared" si="1"/>
        <v>35.251967266092805</v>
      </c>
      <c r="AJ36" s="30">
        <f t="shared" si="2"/>
        <v>101.3129665151608</v>
      </c>
      <c r="AK36" s="30"/>
      <c r="AL36" s="30">
        <f t="shared" si="3"/>
        <v>3.1473967845393434E-2</v>
      </c>
      <c r="AM36" s="30">
        <f t="shared" si="4"/>
        <v>0.33976513487532839</v>
      </c>
      <c r="AN36" s="30">
        <f t="shared" si="5"/>
        <v>24.028219189250397</v>
      </c>
      <c r="AO36" s="30"/>
      <c r="AP36" s="30">
        <v>0</v>
      </c>
      <c r="AQ36" s="30">
        <v>18.65138253637409</v>
      </c>
      <c r="AR36" s="30">
        <v>109.99910289531108</v>
      </c>
      <c r="AS36" s="30"/>
      <c r="AT36" s="30">
        <v>0</v>
      </c>
      <c r="AU36" s="30">
        <v>3.9220655797684606E-2</v>
      </c>
      <c r="AV36" s="30">
        <v>0</v>
      </c>
      <c r="AW36" s="30">
        <v>21.0799380890798</v>
      </c>
      <c r="AX36" s="30">
        <v>30.616366016270625</v>
      </c>
      <c r="AY36" s="30">
        <v>27.703985818633996</v>
      </c>
      <c r="AZ36" s="30">
        <v>0.22598981171984939</v>
      </c>
      <c r="BA36" s="30">
        <v>3.76481783775297</v>
      </c>
      <c r="BB36" s="30">
        <v>0</v>
      </c>
      <c r="BC36" s="30"/>
      <c r="BD36" s="30">
        <v>3.6777417231324161E-2</v>
      </c>
      <c r="BE36" s="30">
        <v>4.4341954887739073E-2</v>
      </c>
      <c r="BF36" s="30">
        <v>0</v>
      </c>
      <c r="BG36" s="30">
        <v>5.0974866660395133</v>
      </c>
      <c r="BH36" s="30">
        <v>0.35069212822089324</v>
      </c>
      <c r="BI36" s="30">
        <v>4.3360208173033925</v>
      </c>
      <c r="BJ36" s="30">
        <v>3.019990387</v>
      </c>
      <c r="BK36" s="30">
        <v>0.57602549682393511</v>
      </c>
      <c r="BL36" s="30">
        <v>0</v>
      </c>
      <c r="BM36" s="30"/>
      <c r="BN36" s="30">
        <v>0</v>
      </c>
      <c r="BO36" s="30">
        <v>4.0083942990127706E-2</v>
      </c>
      <c r="BP36" s="30">
        <v>4.4307791869072945E-2</v>
      </c>
      <c r="BQ36" s="30">
        <v>3.7841968137857993</v>
      </c>
      <c r="BR36" s="30">
        <v>21.944329953541644</v>
      </c>
      <c r="BS36" s="30">
        <v>22.268270823120631</v>
      </c>
      <c r="BT36" s="30">
        <v>7.121633229632604E-2</v>
      </c>
      <c r="BU36" s="30">
        <v>0.2011649396720365</v>
      </c>
      <c r="BV36" s="30">
        <v>0.11561281969640448</v>
      </c>
      <c r="BW36" s="30"/>
      <c r="BX36" s="30">
        <v>0</v>
      </c>
      <c r="BY36" s="30">
        <v>0.20055841569934454</v>
      </c>
      <c r="BZ36" s="30">
        <v>0</v>
      </c>
      <c r="CA36" s="30">
        <v>14.676436507163107</v>
      </c>
      <c r="CB36" s="30">
        <v>42.110440564713819</v>
      </c>
      <c r="CC36" s="30">
        <v>48.969024726401486</v>
      </c>
      <c r="CD36" s="30">
        <v>63.341745039656914</v>
      </c>
      <c r="CE36" s="30">
        <v>126.15399134039296</v>
      </c>
      <c r="CF36" s="30">
        <v>114.44316316543249</v>
      </c>
      <c r="CG36" s="30"/>
      <c r="CH36" s="30">
        <v>9.442190353618031E-2</v>
      </c>
      <c r="CI36" s="30">
        <v>0</v>
      </c>
      <c r="CJ36" s="30">
        <v>0</v>
      </c>
      <c r="CK36" s="30">
        <v>0</v>
      </c>
      <c r="CL36" s="30">
        <v>0</v>
      </c>
      <c r="CM36" s="30">
        <v>1.0192954046259852</v>
      </c>
      <c r="CN36" s="30">
        <v>20.479594330790515</v>
      </c>
      <c r="CO36" s="30">
        <v>30.833130094295278</v>
      </c>
      <c r="CP36" s="30">
        <v>20.771933142665407</v>
      </c>
      <c r="CR36" s="30">
        <v>0</v>
      </c>
      <c r="CS36" s="30">
        <v>0</v>
      </c>
      <c r="CT36" s="30">
        <v>0</v>
      </c>
      <c r="CU36" s="30">
        <v>2.9856712324025332</v>
      </c>
      <c r="CV36" s="30">
        <v>18.757120820402175</v>
      </c>
      <c r="CW36" s="30">
        <v>34.211355556317557</v>
      </c>
      <c r="CX36" s="30">
        <v>86.559892065218307</v>
      </c>
      <c r="CY36" s="30">
        <v>117.20083887630268</v>
      </c>
      <c r="CZ36" s="30">
        <v>126.2365777444123</v>
      </c>
    </row>
    <row r="37" spans="2:104" x14ac:dyDescent="0.2">
      <c r="B37" s="1" t="s">
        <v>349</v>
      </c>
      <c r="D37" s="1" t="s">
        <v>30</v>
      </c>
      <c r="E37" s="27">
        <v>1660931</v>
      </c>
      <c r="F37" s="27">
        <v>1661359</v>
      </c>
      <c r="G37" s="1" t="s">
        <v>26</v>
      </c>
      <c r="I37" s="14" t="s">
        <v>280</v>
      </c>
      <c r="K37" s="14">
        <v>1661375</v>
      </c>
      <c r="L37" s="14">
        <v>1661396</v>
      </c>
      <c r="N37" s="14">
        <v>1661384</v>
      </c>
      <c r="O37" s="14" t="s">
        <v>26</v>
      </c>
      <c r="P37" s="14">
        <v>165</v>
      </c>
      <c r="Q37" s="14"/>
      <c r="R37" s="14"/>
      <c r="S37" s="14"/>
      <c r="T37" s="14"/>
      <c r="V37" s="30">
        <v>0</v>
      </c>
      <c r="W37" s="30">
        <v>61.549838351356037</v>
      </c>
      <c r="X37" s="30">
        <v>2.223156390999709</v>
      </c>
      <c r="Y37" s="30"/>
      <c r="Z37" s="30">
        <v>0.11003300503421369</v>
      </c>
      <c r="AA37" s="30">
        <v>0.54677979091220286</v>
      </c>
      <c r="AB37" s="30">
        <v>4.8261015999999997E-2</v>
      </c>
      <c r="AC37" s="30"/>
      <c r="AD37" s="30">
        <v>0</v>
      </c>
      <c r="AE37" s="30">
        <v>28.506382602861553</v>
      </c>
      <c r="AF37" s="30">
        <v>0.44701386173011332</v>
      </c>
      <c r="AG37" s="30"/>
      <c r="AH37" s="30">
        <f t="shared" si="0"/>
        <v>0.38993908518831816</v>
      </c>
      <c r="AI37" s="30">
        <f t="shared" si="1"/>
        <v>505.17329241560265</v>
      </c>
      <c r="AJ37" s="30">
        <f t="shared" si="2"/>
        <v>1262.2490353460764</v>
      </c>
      <c r="AK37" s="30"/>
      <c r="AL37" s="30">
        <f t="shared" si="3"/>
        <v>0.46696807418627378</v>
      </c>
      <c r="AM37" s="30">
        <f t="shared" si="4"/>
        <v>1.0886178541036711</v>
      </c>
      <c r="AN37" s="30">
        <f t="shared" si="5"/>
        <v>19.87691890352605</v>
      </c>
      <c r="AO37" s="30"/>
      <c r="AP37" s="30">
        <v>0.38171590657320892</v>
      </c>
      <c r="AQ37" s="30">
        <v>168.84744460057723</v>
      </c>
      <c r="AR37" s="30">
        <v>1428.7403842696874</v>
      </c>
      <c r="AS37" s="30"/>
      <c r="AT37" s="30">
        <v>0</v>
      </c>
      <c r="AU37" s="30">
        <v>0</v>
      </c>
      <c r="AV37" s="30">
        <v>0</v>
      </c>
      <c r="AW37" s="30">
        <v>48.56375909055663</v>
      </c>
      <c r="AX37" s="30">
        <v>70.804935955542419</v>
      </c>
      <c r="AY37" s="30">
        <v>65.280820007969069</v>
      </c>
      <c r="AZ37" s="30">
        <v>0.713258342674992</v>
      </c>
      <c r="BA37" s="30">
        <v>5.9562108303241343</v>
      </c>
      <c r="BB37" s="30">
        <v>0</v>
      </c>
      <c r="BC37" s="30"/>
      <c r="BD37" s="30">
        <v>0</v>
      </c>
      <c r="BE37" s="30">
        <v>0.16793997400239494</v>
      </c>
      <c r="BF37" s="30">
        <v>0.16215904110024612</v>
      </c>
      <c r="BG37" s="30">
        <v>1.3407038365865218</v>
      </c>
      <c r="BH37" s="30">
        <v>0.14757838521445169</v>
      </c>
      <c r="BI37" s="30">
        <v>0.15205715093563515</v>
      </c>
      <c r="BJ37" s="30">
        <v>0.144783048</v>
      </c>
      <c r="BK37" s="30">
        <v>0</v>
      </c>
      <c r="BL37" s="30">
        <v>0</v>
      </c>
      <c r="BM37" s="30"/>
      <c r="BN37" s="30">
        <v>0</v>
      </c>
      <c r="BO37" s="30">
        <v>0</v>
      </c>
      <c r="BP37" s="30">
        <v>0</v>
      </c>
      <c r="BQ37" s="30">
        <v>10.215506645327954</v>
      </c>
      <c r="BR37" s="30">
        <v>31.237517908348874</v>
      </c>
      <c r="BS37" s="30">
        <v>44.066123254907836</v>
      </c>
      <c r="BT37" s="30">
        <v>0.13486176945367351</v>
      </c>
      <c r="BU37" s="30">
        <v>0.91426645011692864</v>
      </c>
      <c r="BV37" s="30">
        <v>0.29191336561973774</v>
      </c>
      <c r="BW37" s="30"/>
      <c r="BX37" s="30">
        <v>0.41022568582514701</v>
      </c>
      <c r="BY37" s="30">
        <v>0.75959156973980735</v>
      </c>
      <c r="BZ37" s="30">
        <v>0</v>
      </c>
      <c r="CA37" s="30">
        <v>251.74163823289268</v>
      </c>
      <c r="CB37" s="30">
        <v>620.8654566871428</v>
      </c>
      <c r="CC37" s="30">
        <v>642.91278232677257</v>
      </c>
      <c r="CD37" s="30">
        <v>1256.3155910690782</v>
      </c>
      <c r="CE37" s="30">
        <v>1395.9554350695901</v>
      </c>
      <c r="CF37" s="30">
        <v>1134.4760798995608</v>
      </c>
      <c r="CG37" s="30"/>
      <c r="CH37" s="30">
        <v>0.35761192904707539</v>
      </c>
      <c r="CI37" s="30">
        <v>0.67105446995032714</v>
      </c>
      <c r="CJ37" s="30">
        <v>0.37223782356141871</v>
      </c>
      <c r="CK37" s="30">
        <v>0.6922120500077078</v>
      </c>
      <c r="CL37" s="30">
        <v>0</v>
      </c>
      <c r="CM37" s="30">
        <v>2.5736415123033054</v>
      </c>
      <c r="CN37" s="30">
        <v>16.578580072160946</v>
      </c>
      <c r="CO37" s="30">
        <v>21.442900717348252</v>
      </c>
      <c r="CP37" s="30">
        <v>21.609275921068949</v>
      </c>
      <c r="CR37" s="30">
        <v>0.35246203096074702</v>
      </c>
      <c r="CS37" s="30">
        <v>0</v>
      </c>
      <c r="CT37" s="30">
        <v>0.79268568875887979</v>
      </c>
      <c r="CU37" s="30">
        <v>25.898695192074157</v>
      </c>
      <c r="CV37" s="30">
        <v>120.1640873714863</v>
      </c>
      <c r="CW37" s="30">
        <v>360.47955123817121</v>
      </c>
      <c r="CX37" s="30">
        <v>1323.6665583102917</v>
      </c>
      <c r="CY37" s="30">
        <v>1532.0003381332713</v>
      </c>
      <c r="CZ37" s="30">
        <v>1430.5542563654992</v>
      </c>
    </row>
    <row r="38" spans="2:104" x14ac:dyDescent="0.2">
      <c r="B38" s="1" t="s">
        <v>350</v>
      </c>
      <c r="D38" s="1" t="s">
        <v>30</v>
      </c>
      <c r="E38" s="27">
        <v>1664846</v>
      </c>
      <c r="F38" s="27">
        <v>1666091</v>
      </c>
      <c r="G38" s="1" t="s">
        <v>26</v>
      </c>
      <c r="I38" s="1" t="s">
        <v>298</v>
      </c>
      <c r="K38" s="14">
        <v>1666005</v>
      </c>
      <c r="L38" s="14">
        <v>1666026</v>
      </c>
      <c r="N38" s="14">
        <v>1666014</v>
      </c>
      <c r="O38" s="14" t="s">
        <v>26</v>
      </c>
      <c r="P38" s="14">
        <v>1</v>
      </c>
      <c r="Q38" s="14"/>
      <c r="R38" s="14">
        <v>1665954</v>
      </c>
      <c r="S38" s="14" t="s">
        <v>26</v>
      </c>
      <c r="T38" s="14">
        <v>24</v>
      </c>
      <c r="V38" s="30">
        <v>6.9264018194531193E-2</v>
      </c>
      <c r="W38" s="30">
        <v>40.708012990057505</v>
      </c>
      <c r="X38" s="30">
        <v>1.3115662578181355</v>
      </c>
      <c r="Y38" s="30"/>
      <c r="Z38" s="30">
        <v>0.12877887267513999</v>
      </c>
      <c r="AA38" s="30">
        <v>1.0553114748202455</v>
      </c>
      <c r="AB38" s="30">
        <v>0.31977673967134707</v>
      </c>
      <c r="AC38" s="30"/>
      <c r="AD38" s="30">
        <v>9.0556224421292783E-2</v>
      </c>
      <c r="AE38" s="30">
        <v>25.581157414723382</v>
      </c>
      <c r="AF38" s="30">
        <v>0.38715743758679927</v>
      </c>
      <c r="AG38" s="30"/>
      <c r="AH38" s="30">
        <f t="shared" si="0"/>
        <v>0.54512597292303366</v>
      </c>
      <c r="AI38" s="30">
        <f t="shared" si="1"/>
        <v>100.35170648535394</v>
      </c>
      <c r="AJ38" s="30">
        <f t="shared" si="2"/>
        <v>204.80618788519379</v>
      </c>
      <c r="AK38" s="30"/>
      <c r="AL38" s="30">
        <f t="shared" si="3"/>
        <v>0.51751390341957648</v>
      </c>
      <c r="AM38" s="30">
        <f t="shared" si="4"/>
        <v>0.27823753418674052</v>
      </c>
      <c r="AN38" s="30">
        <f t="shared" si="5"/>
        <v>4.6680967975475482</v>
      </c>
      <c r="AO38" s="30"/>
      <c r="AP38" s="30">
        <v>0.26747722522709533</v>
      </c>
      <c r="AQ38" s="30">
        <v>60.024270341897783</v>
      </c>
      <c r="AR38" s="30">
        <v>269.21721335629792</v>
      </c>
      <c r="AS38" s="30"/>
      <c r="AT38" s="30">
        <v>0.10037322589608068</v>
      </c>
      <c r="AU38" s="30">
        <v>0</v>
      </c>
      <c r="AV38" s="30">
        <v>0.10741882868751289</v>
      </c>
      <c r="AW38" s="30">
        <v>28.32033306253566</v>
      </c>
      <c r="AX38" s="30">
        <v>47.667740685464899</v>
      </c>
      <c r="AY38" s="30">
        <v>46.135965222171961</v>
      </c>
      <c r="AZ38" s="30">
        <v>0.14712027501922725</v>
      </c>
      <c r="BA38" s="30">
        <v>3.5988068066682803</v>
      </c>
      <c r="BB38" s="30">
        <v>0.18877169176689915</v>
      </c>
      <c r="BC38" s="30"/>
      <c r="BD38" s="30">
        <v>4.7884492636125667E-2</v>
      </c>
      <c r="BE38" s="30">
        <v>0.11546716284823297</v>
      </c>
      <c r="BF38" s="30">
        <v>0.22298496254106134</v>
      </c>
      <c r="BG38" s="30">
        <v>1.6592421457128614</v>
      </c>
      <c r="BH38" s="30">
        <v>0.30440264516523041</v>
      </c>
      <c r="BI38" s="30">
        <v>1.2022896335826445</v>
      </c>
      <c r="BJ38" s="30">
        <v>0.547500875</v>
      </c>
      <c r="BK38" s="30">
        <v>0.31578518887392898</v>
      </c>
      <c r="BL38" s="30">
        <v>9.6044155140112261E-2</v>
      </c>
      <c r="BM38" s="30"/>
      <c r="BN38" s="30">
        <v>5.1911239999999997E-2</v>
      </c>
      <c r="BO38" s="30">
        <v>0.10437923146505543</v>
      </c>
      <c r="BP38" s="30">
        <v>0.11537820179882288</v>
      </c>
      <c r="BQ38" s="30">
        <v>7.3905819700563606</v>
      </c>
      <c r="BR38" s="30">
        <v>33.236460203547033</v>
      </c>
      <c r="BS38" s="30">
        <v>36.116430070566757</v>
      </c>
      <c r="BT38" s="30">
        <v>0.23181059167137449</v>
      </c>
      <c r="BU38" s="30">
        <v>0.62860408136553469</v>
      </c>
      <c r="BV38" s="30">
        <v>0.30105763972348853</v>
      </c>
      <c r="BW38" s="30"/>
      <c r="BX38" s="30">
        <v>0.84615225799114646</v>
      </c>
      <c r="BY38" s="30">
        <v>0.65282167037879013</v>
      </c>
      <c r="BZ38" s="30">
        <v>0.1364039903991642</v>
      </c>
      <c r="CA38" s="30">
        <v>38.849373561787004</v>
      </c>
      <c r="CB38" s="30">
        <v>137.22095636517585</v>
      </c>
      <c r="CC38" s="30">
        <v>124.98478952909898</v>
      </c>
      <c r="CD38" s="30">
        <v>142.08241143171526</v>
      </c>
      <c r="CE38" s="30">
        <v>257.85227909574519</v>
      </c>
      <c r="CF38" s="30">
        <v>214.4838731281209</v>
      </c>
      <c r="CG38" s="30"/>
      <c r="CH38" s="30">
        <v>0.24587615362594098</v>
      </c>
      <c r="CI38" s="30">
        <v>0.92276727112848178</v>
      </c>
      <c r="CJ38" s="30">
        <v>0.38389828550430649</v>
      </c>
      <c r="CK38" s="30">
        <v>0</v>
      </c>
      <c r="CL38" s="30">
        <v>0.28174143425408987</v>
      </c>
      <c r="CM38" s="30">
        <v>0.5529711683061318</v>
      </c>
      <c r="CN38" s="30">
        <v>4.5797970767329286</v>
      </c>
      <c r="CO38" s="30">
        <v>4.7815364413025332</v>
      </c>
      <c r="CP38" s="30">
        <v>4.6429568746071839</v>
      </c>
      <c r="CR38" s="30">
        <v>0.12116767008128489</v>
      </c>
      <c r="CS38" s="30">
        <v>0</v>
      </c>
      <c r="CT38" s="30">
        <v>0.681264005600001</v>
      </c>
      <c r="CU38" s="30">
        <v>9.7811192973833769</v>
      </c>
      <c r="CV38" s="30">
        <v>52.351247622397608</v>
      </c>
      <c r="CW38" s="30">
        <v>117.94044410591236</v>
      </c>
      <c r="CX38" s="30">
        <v>176.01314184328569</v>
      </c>
      <c r="CY38" s="30">
        <v>317.67008987568715</v>
      </c>
      <c r="CZ38" s="30">
        <v>313.96840834992094</v>
      </c>
    </row>
    <row r="39" spans="2:104" x14ac:dyDescent="0.2">
      <c r="B39" s="1" t="s">
        <v>351</v>
      </c>
      <c r="D39" s="1" t="s">
        <v>30</v>
      </c>
      <c r="E39" s="27">
        <v>25262762</v>
      </c>
      <c r="F39" s="27">
        <v>25263657</v>
      </c>
      <c r="G39" s="1" t="s">
        <v>26</v>
      </c>
      <c r="I39" s="1" t="s">
        <v>298</v>
      </c>
      <c r="K39" s="14">
        <v>25263598</v>
      </c>
      <c r="L39" s="14">
        <v>25263619</v>
      </c>
      <c r="N39" s="14">
        <v>25263607</v>
      </c>
      <c r="O39" s="14" t="s">
        <v>26</v>
      </c>
      <c r="P39" s="14">
        <v>80</v>
      </c>
      <c r="Q39" s="14"/>
      <c r="R39" s="14"/>
      <c r="S39" s="14"/>
      <c r="T39" s="14"/>
      <c r="V39" s="30">
        <v>0</v>
      </c>
      <c r="W39" s="30">
        <v>31.26863984974349</v>
      </c>
      <c r="X39" s="30">
        <v>0.83802224207658549</v>
      </c>
      <c r="Y39" s="30"/>
      <c r="Z39" s="30">
        <v>2.6770319878221611E-2</v>
      </c>
      <c r="AA39" s="30">
        <v>5.8707921640462368</v>
      </c>
      <c r="AB39" s="30">
        <v>2.474910465512266</v>
      </c>
      <c r="AC39" s="30"/>
      <c r="AD39" s="30">
        <v>0</v>
      </c>
      <c r="AE39" s="30">
        <v>21.64961315568436</v>
      </c>
      <c r="AF39" s="30">
        <v>0.39356700128642502</v>
      </c>
      <c r="AG39" s="30"/>
      <c r="AH39" s="30">
        <f t="shared" si="0"/>
        <v>0.31511409570276455</v>
      </c>
      <c r="AI39" s="30">
        <f t="shared" si="1"/>
        <v>230.78836544827769</v>
      </c>
      <c r="AJ39" s="30">
        <f t="shared" si="2"/>
        <v>561.90317881158478</v>
      </c>
      <c r="AK39" s="30"/>
      <c r="AL39" s="30">
        <f t="shared" si="3"/>
        <v>0.11634104063926833</v>
      </c>
      <c r="AM39" s="30">
        <f t="shared" si="4"/>
        <v>3.7895281749865233</v>
      </c>
      <c r="AN39" s="30">
        <f t="shared" si="5"/>
        <v>128.19675296650635</v>
      </c>
      <c r="AO39" s="30"/>
      <c r="AP39" s="30">
        <v>1.5794668286257008</v>
      </c>
      <c r="AQ39" s="30">
        <v>134.44472486580597</v>
      </c>
      <c r="AR39" s="30">
        <v>772.4478978921901</v>
      </c>
      <c r="AS39" s="30"/>
      <c r="AT39" s="30">
        <v>0</v>
      </c>
      <c r="AU39" s="30">
        <v>0</v>
      </c>
      <c r="AV39" s="30">
        <v>0</v>
      </c>
      <c r="AW39" s="30">
        <v>27.479454147891783</v>
      </c>
      <c r="AX39" s="30">
        <v>35.577316212460218</v>
      </c>
      <c r="AY39" s="30">
        <v>30.749149188878459</v>
      </c>
      <c r="AZ39" s="30">
        <v>0.61396003038750147</v>
      </c>
      <c r="BA39" s="30">
        <v>1.8125756879279944</v>
      </c>
      <c r="BB39" s="30">
        <v>8.7531007914260495E-2</v>
      </c>
      <c r="BC39" s="30"/>
      <c r="BD39" s="30">
        <v>0</v>
      </c>
      <c r="BE39" s="30">
        <v>8.0310959634664836E-2</v>
      </c>
      <c r="BF39" s="30">
        <v>0</v>
      </c>
      <c r="BG39" s="30">
        <v>8.4630618940549862</v>
      </c>
      <c r="BH39" s="30">
        <v>0.42344278573263905</v>
      </c>
      <c r="BI39" s="30">
        <v>8.7258718123510857</v>
      </c>
      <c r="BJ39" s="30">
        <v>5.8159107710000004</v>
      </c>
      <c r="BK39" s="30">
        <v>1.2080106596727536</v>
      </c>
      <c r="BL39" s="30">
        <v>0.40080996586404394</v>
      </c>
      <c r="BM39" s="30"/>
      <c r="BN39" s="30">
        <v>0</v>
      </c>
      <c r="BO39" s="30">
        <v>0</v>
      </c>
      <c r="BP39" s="30">
        <v>0</v>
      </c>
      <c r="BQ39" s="30">
        <v>5.6872254456370959</v>
      </c>
      <c r="BR39" s="30">
        <v>29.605955950204571</v>
      </c>
      <c r="BS39" s="30">
        <v>29.655658071211416</v>
      </c>
      <c r="BT39" s="30">
        <v>0.25797022268680336</v>
      </c>
      <c r="BU39" s="30">
        <v>0.36434454436689523</v>
      </c>
      <c r="BV39" s="30">
        <v>0.55838623680557664</v>
      </c>
      <c r="BW39" s="30"/>
      <c r="BX39" s="30">
        <v>0.39234992968304561</v>
      </c>
      <c r="BY39" s="30">
        <v>0.36324602441188553</v>
      </c>
      <c r="BZ39" s="30">
        <v>0.18974633301336252</v>
      </c>
      <c r="CA39" s="30">
        <v>85.895811432121121</v>
      </c>
      <c r="CB39" s="30">
        <v>302.98189246948851</v>
      </c>
      <c r="CC39" s="30">
        <v>303.48739244322354</v>
      </c>
      <c r="CD39" s="30">
        <v>385.22732159084444</v>
      </c>
      <c r="CE39" s="30">
        <v>705.14702450808068</v>
      </c>
      <c r="CF39" s="30">
        <v>595.33519033582922</v>
      </c>
      <c r="CG39" s="30"/>
      <c r="CH39" s="30">
        <v>0.17101441970072431</v>
      </c>
      <c r="CI39" s="30">
        <v>0</v>
      </c>
      <c r="CJ39" s="30">
        <v>0.17800870221708068</v>
      </c>
      <c r="CK39" s="30">
        <v>0.16551215497391</v>
      </c>
      <c r="CL39" s="30">
        <v>0.58787947315029376</v>
      </c>
      <c r="CM39" s="30">
        <v>10.615192896835365</v>
      </c>
      <c r="CN39" s="30">
        <v>115.80660809225532</v>
      </c>
      <c r="CO39" s="30">
        <v>158.66386721340305</v>
      </c>
      <c r="CP39" s="30">
        <v>110.11978359386072</v>
      </c>
      <c r="CR39" s="30">
        <v>0</v>
      </c>
      <c r="CS39" s="30">
        <v>4.5488644664420184</v>
      </c>
      <c r="CT39" s="30">
        <v>0.18953601943508408</v>
      </c>
      <c r="CU39" s="30">
        <v>14.652764018340546</v>
      </c>
      <c r="CV39" s="30">
        <v>130.28774601662698</v>
      </c>
      <c r="CW39" s="30">
        <v>258.3936645624504</v>
      </c>
      <c r="CX39" s="30">
        <v>519.15917007757298</v>
      </c>
      <c r="CY39" s="30">
        <v>936.38768137763202</v>
      </c>
      <c r="CZ39" s="30">
        <v>861.79684222136552</v>
      </c>
    </row>
    <row r="40" spans="2:104" x14ac:dyDescent="0.2">
      <c r="B40" s="1" t="s">
        <v>352</v>
      </c>
      <c r="D40" s="1" t="s">
        <v>30</v>
      </c>
      <c r="E40" s="27">
        <v>25423928</v>
      </c>
      <c r="F40" s="27">
        <v>25424601</v>
      </c>
      <c r="G40" s="1" t="s">
        <v>26</v>
      </c>
      <c r="I40" s="1" t="s">
        <v>298</v>
      </c>
      <c r="K40" s="14">
        <v>25424513</v>
      </c>
      <c r="L40" s="14">
        <v>25424534</v>
      </c>
      <c r="N40" s="14">
        <v>25424522</v>
      </c>
      <c r="O40" s="14" t="s">
        <v>26</v>
      </c>
      <c r="P40" s="14">
        <v>4</v>
      </c>
      <c r="Q40" s="14"/>
      <c r="R40" s="14"/>
      <c r="S40" s="14"/>
      <c r="T40" s="14"/>
      <c r="V40" s="30">
        <v>3.1489194179319828E-2</v>
      </c>
      <c r="W40" s="30">
        <v>36.100684597833606</v>
      </c>
      <c r="X40" s="30">
        <v>1.6905415915972897</v>
      </c>
      <c r="Y40" s="30"/>
      <c r="Z40" s="30">
        <v>3.5600945454692931E-2</v>
      </c>
      <c r="AA40" s="30">
        <v>2.8421062013820272E-2</v>
      </c>
      <c r="AB40" s="30">
        <v>0</v>
      </c>
      <c r="AC40" s="30"/>
      <c r="AD40" s="30">
        <v>0</v>
      </c>
      <c r="AE40" s="30">
        <v>19.862613627694756</v>
      </c>
      <c r="AF40" s="30">
        <v>0.96397851994848782</v>
      </c>
      <c r="AG40" s="30"/>
      <c r="AH40" s="30">
        <f t="shared" ref="AH40:AH71" si="6">AVERAGE(BX40:BZ40)</f>
        <v>0.17107457235271042</v>
      </c>
      <c r="AI40" s="30">
        <f t="shared" ref="AI40:AI71" si="7">AVERAGE(CA40:CC40)</f>
        <v>188.34862479258098</v>
      </c>
      <c r="AJ40" s="30">
        <f t="shared" ref="AJ40:AJ71" si="8">AVERAGE(CD40:CF40)</f>
        <v>498.59077808515013</v>
      </c>
      <c r="AK40" s="30"/>
      <c r="AL40" s="30">
        <f t="shared" ref="AL40:AL71" si="9">AVERAGE(CH40:CJ40)</f>
        <v>7.1127120638618119E-2</v>
      </c>
      <c r="AM40" s="30">
        <f t="shared" ref="AM40:AM71" si="10">AVERAGE(CK40:CM40)</f>
        <v>0</v>
      </c>
      <c r="AN40" s="30">
        <f t="shared" ref="AN40:AN71" si="11">AVERAGE(CN40:CP40)</f>
        <v>0.39019073249435116</v>
      </c>
      <c r="AO40" s="30"/>
      <c r="AP40" s="30">
        <v>2.0164604742276402</v>
      </c>
      <c r="AQ40" s="30">
        <v>68.410864459033704</v>
      </c>
      <c r="AR40" s="30">
        <v>459.72034778017905</v>
      </c>
      <c r="AS40" s="30"/>
      <c r="AT40" s="30">
        <v>0</v>
      </c>
      <c r="AU40" s="30">
        <v>9.4467582537959491E-2</v>
      </c>
      <c r="AV40" s="30">
        <v>0</v>
      </c>
      <c r="AW40" s="30">
        <v>32.258972746133729</v>
      </c>
      <c r="AX40" s="30">
        <v>42.010745696644527</v>
      </c>
      <c r="AY40" s="30">
        <v>34.032335350722569</v>
      </c>
      <c r="AZ40" s="30">
        <v>0.81648473580507241</v>
      </c>
      <c r="BA40" s="30">
        <v>3.6731173637768175</v>
      </c>
      <c r="BB40" s="30">
        <v>0.58202267520997886</v>
      </c>
      <c r="BC40" s="30"/>
      <c r="BD40" s="30">
        <v>0</v>
      </c>
      <c r="BE40" s="30">
        <v>0.10680283636407879</v>
      </c>
      <c r="BF40" s="30">
        <v>0</v>
      </c>
      <c r="BG40" s="30">
        <v>8.5263186041460812E-2</v>
      </c>
      <c r="BH40" s="30">
        <v>0</v>
      </c>
      <c r="BI40" s="30">
        <v>0</v>
      </c>
      <c r="BJ40" s="30">
        <v>0</v>
      </c>
      <c r="BK40" s="30">
        <v>0</v>
      </c>
      <c r="BL40" s="30">
        <v>0</v>
      </c>
      <c r="BM40" s="30"/>
      <c r="BN40" s="30">
        <v>0</v>
      </c>
      <c r="BO40" s="30">
        <v>0</v>
      </c>
      <c r="BP40" s="30">
        <v>0</v>
      </c>
      <c r="BQ40" s="30">
        <v>2.9089420355727515</v>
      </c>
      <c r="BR40" s="30">
        <v>29.304245854760552</v>
      </c>
      <c r="BS40" s="30">
        <v>27.374652992750967</v>
      </c>
      <c r="BT40" s="30">
        <v>2.2299283365237423</v>
      </c>
      <c r="BU40" s="30">
        <v>0.29071771222143045</v>
      </c>
      <c r="BV40" s="30">
        <v>0.37128951110029051</v>
      </c>
      <c r="BW40" s="30"/>
      <c r="BX40" s="30">
        <v>0.2608864688457101</v>
      </c>
      <c r="BY40" s="30">
        <v>0</v>
      </c>
      <c r="BZ40" s="30">
        <v>0.25233724821242115</v>
      </c>
      <c r="CA40" s="30">
        <v>88.520901651268559</v>
      </c>
      <c r="CB40" s="30">
        <v>231.55671290244726</v>
      </c>
      <c r="CC40" s="30">
        <v>244.96825982402717</v>
      </c>
      <c r="CD40" s="30">
        <v>407.11052737629558</v>
      </c>
      <c r="CE40" s="30">
        <v>576.97088993179511</v>
      </c>
      <c r="CF40" s="30">
        <v>511.69091694735971</v>
      </c>
      <c r="CG40" s="30"/>
      <c r="CH40" s="30">
        <v>0</v>
      </c>
      <c r="CI40" s="30">
        <v>0.21338136191585436</v>
      </c>
      <c r="CJ40" s="30">
        <v>0</v>
      </c>
      <c r="CK40" s="30">
        <v>0</v>
      </c>
      <c r="CL40" s="30">
        <v>0</v>
      </c>
      <c r="CM40" s="30">
        <v>0</v>
      </c>
      <c r="CN40" s="30">
        <v>0.18827298532384007</v>
      </c>
      <c r="CO40" s="30">
        <v>0.55284294849755333</v>
      </c>
      <c r="CP40" s="30">
        <v>0.42945626366166001</v>
      </c>
      <c r="CR40" s="30">
        <v>0</v>
      </c>
      <c r="CS40" s="30">
        <v>6.049381422682921</v>
      </c>
      <c r="CT40" s="30">
        <v>0</v>
      </c>
      <c r="CU40" s="30">
        <v>5.3355116981097455</v>
      </c>
      <c r="CV40" s="30">
        <v>66.085924676067606</v>
      </c>
      <c r="CW40" s="30">
        <v>133.81115700292375</v>
      </c>
      <c r="CX40" s="30">
        <v>392.56980474608486</v>
      </c>
      <c r="CY40" s="30">
        <v>444.55806819321748</v>
      </c>
      <c r="CZ40" s="30">
        <v>542.03317040123477</v>
      </c>
    </row>
    <row r="41" spans="2:104" x14ac:dyDescent="0.2">
      <c r="B41" s="1" t="s">
        <v>353</v>
      </c>
      <c r="D41" s="1" t="s">
        <v>30</v>
      </c>
      <c r="E41" s="27">
        <v>25434244</v>
      </c>
      <c r="F41" s="27">
        <v>25434945</v>
      </c>
      <c r="G41" s="1" t="s">
        <v>26</v>
      </c>
      <c r="I41" s="1" t="s">
        <v>298</v>
      </c>
      <c r="K41" s="14">
        <v>25434790</v>
      </c>
      <c r="L41" s="14">
        <v>25434811</v>
      </c>
      <c r="N41" s="14">
        <v>25434799</v>
      </c>
      <c r="O41" s="14" t="s">
        <v>26</v>
      </c>
      <c r="P41" s="14">
        <v>533</v>
      </c>
      <c r="Q41" s="14"/>
      <c r="R41" s="14"/>
      <c r="S41" s="14"/>
      <c r="T41" s="14"/>
      <c r="V41" s="30">
        <v>0.15324669091993379</v>
      </c>
      <c r="W41" s="30">
        <v>40.397540416294909</v>
      </c>
      <c r="X41" s="30">
        <v>1.1434095193007583</v>
      </c>
      <c r="Y41" s="30"/>
      <c r="Z41" s="30">
        <v>9.6706044259641702E-2</v>
      </c>
      <c r="AA41" s="30">
        <v>0.15016027336140941</v>
      </c>
      <c r="AB41" s="30">
        <v>0.23365565392460286</v>
      </c>
      <c r="AC41" s="30"/>
      <c r="AD41" s="30">
        <v>0</v>
      </c>
      <c r="AE41" s="30">
        <v>18.624430601503555</v>
      </c>
      <c r="AF41" s="30">
        <v>0.35621907758315907</v>
      </c>
      <c r="AG41" s="30"/>
      <c r="AH41" s="30">
        <f t="shared" si="6"/>
        <v>0.1669772644157517</v>
      </c>
      <c r="AI41" s="30">
        <f t="shared" si="7"/>
        <v>764.45537419784125</v>
      </c>
      <c r="AJ41" s="30">
        <f t="shared" si="8"/>
        <v>1911.2122569928626</v>
      </c>
      <c r="AK41" s="30"/>
      <c r="AL41" s="30">
        <f t="shared" si="9"/>
        <v>0.49743989960922619</v>
      </c>
      <c r="AM41" s="30">
        <f t="shared" si="10"/>
        <v>1.1013408465413512</v>
      </c>
      <c r="AN41" s="30">
        <f t="shared" si="11"/>
        <v>64.013695334637191</v>
      </c>
      <c r="AO41" s="30"/>
      <c r="AP41" s="30">
        <v>2.088312973899765</v>
      </c>
      <c r="AQ41" s="30">
        <v>376.38840700974993</v>
      </c>
      <c r="AR41" s="30">
        <v>1937.21835515928</v>
      </c>
      <c r="AS41" s="30"/>
      <c r="AT41" s="30">
        <v>0.17826628564995786</v>
      </c>
      <c r="AU41" s="30">
        <v>9.0694269683376239E-2</v>
      </c>
      <c r="AV41" s="30">
        <v>0.19077951742646729</v>
      </c>
      <c r="AW41" s="30">
        <v>32.678098688519832</v>
      </c>
      <c r="AX41" s="30">
        <v>47.45946429768324</v>
      </c>
      <c r="AY41" s="30">
        <v>41.055058262681655</v>
      </c>
      <c r="AZ41" s="30">
        <v>0.78387193608675299</v>
      </c>
      <c r="BA41" s="30">
        <v>2.5346016259763444</v>
      </c>
      <c r="BB41" s="30">
        <v>0.11175499583917711</v>
      </c>
      <c r="BC41" s="30"/>
      <c r="BD41" s="30">
        <v>8.5044498333775267E-2</v>
      </c>
      <c r="BE41" s="30">
        <v>0.20507363444514987</v>
      </c>
      <c r="BF41" s="30">
        <v>0</v>
      </c>
      <c r="BG41" s="30">
        <v>8.185752383153086E-2</v>
      </c>
      <c r="BH41" s="30">
        <v>9.0104919931220148E-2</v>
      </c>
      <c r="BI41" s="30">
        <v>0.27851837632147725</v>
      </c>
      <c r="BJ41" s="30">
        <v>0.53038925400000003</v>
      </c>
      <c r="BK41" s="30">
        <v>0</v>
      </c>
      <c r="BL41" s="30">
        <v>0.17057770777380854</v>
      </c>
      <c r="BM41" s="30"/>
      <c r="BN41" s="30">
        <v>0</v>
      </c>
      <c r="BO41" s="30">
        <v>0</v>
      </c>
      <c r="BP41" s="30">
        <v>0</v>
      </c>
      <c r="BQ41" s="30">
        <v>2.6996586642070088</v>
      </c>
      <c r="BR41" s="30">
        <v>22.437958655321506</v>
      </c>
      <c r="BS41" s="30">
        <v>30.735674484982148</v>
      </c>
      <c r="BT41" s="30">
        <v>0.24702212835737056</v>
      </c>
      <c r="BU41" s="30">
        <v>0.46517598745844685</v>
      </c>
      <c r="BV41" s="30">
        <v>0.35645911693365984</v>
      </c>
      <c r="BW41" s="30"/>
      <c r="BX41" s="30">
        <v>0.50093179324725512</v>
      </c>
      <c r="BY41" s="30">
        <v>0</v>
      </c>
      <c r="BZ41" s="30">
        <v>0</v>
      </c>
      <c r="CA41" s="30">
        <v>306.28299486327262</v>
      </c>
      <c r="CB41" s="30">
        <v>905.01420544325185</v>
      </c>
      <c r="CC41" s="30">
        <v>1082.0689222869994</v>
      </c>
      <c r="CD41" s="30">
        <v>1452.9008210883974</v>
      </c>
      <c r="CE41" s="30">
        <v>2445.7244432626162</v>
      </c>
      <c r="CF41" s="30">
        <v>1835.0115066275753</v>
      </c>
      <c r="CG41" s="30"/>
      <c r="CH41" s="30">
        <v>0.21834223342674508</v>
      </c>
      <c r="CI41" s="30">
        <v>0.81943313306345222</v>
      </c>
      <c r="CJ41" s="30">
        <v>0.45454433233748137</v>
      </c>
      <c r="CK41" s="30">
        <v>0</v>
      </c>
      <c r="CL41" s="30">
        <v>0.75057364974252905</v>
      </c>
      <c r="CM41" s="30">
        <v>2.5534488898815249</v>
      </c>
      <c r="CN41" s="30">
        <v>60.552191021663866</v>
      </c>
      <c r="CO41" s="30">
        <v>66.345097064702827</v>
      </c>
      <c r="CP41" s="30">
        <v>65.143797917544873</v>
      </c>
      <c r="CR41" s="30">
        <v>0.21519793045820218</v>
      </c>
      <c r="CS41" s="30">
        <v>5.8077513515914498</v>
      </c>
      <c r="CT41" s="30">
        <v>0.24198963964964376</v>
      </c>
      <c r="CU41" s="30">
        <v>43.429006866056724</v>
      </c>
      <c r="CV41" s="30">
        <v>374.44828281286715</v>
      </c>
      <c r="CW41" s="30">
        <v>711.28793135032583</v>
      </c>
      <c r="CX41" s="30">
        <v>1253.6464163592273</v>
      </c>
      <c r="CY41" s="30">
        <v>2294.6653792332986</v>
      </c>
      <c r="CZ41" s="30">
        <v>2263.3432698853139</v>
      </c>
    </row>
    <row r="42" spans="2:104" x14ac:dyDescent="0.2">
      <c r="B42" s="1" t="s">
        <v>354</v>
      </c>
      <c r="D42" s="1" t="s">
        <v>30</v>
      </c>
      <c r="E42" s="27">
        <v>25509099</v>
      </c>
      <c r="F42" s="27">
        <v>25509967</v>
      </c>
      <c r="G42" s="1" t="s">
        <v>26</v>
      </c>
      <c r="I42" s="1" t="s">
        <v>298</v>
      </c>
      <c r="K42" s="14">
        <v>25509897</v>
      </c>
      <c r="L42" s="14">
        <v>25509918</v>
      </c>
      <c r="N42" s="14">
        <v>25509887</v>
      </c>
      <c r="O42" s="14" t="s">
        <v>26</v>
      </c>
      <c r="P42" s="14">
        <v>65</v>
      </c>
      <c r="Q42" s="14"/>
      <c r="R42" s="14"/>
      <c r="S42" s="14"/>
      <c r="T42" s="14"/>
      <c r="V42" s="30">
        <v>0.17090832156799066</v>
      </c>
      <c r="W42" s="30">
        <v>91.023067998978391</v>
      </c>
      <c r="X42" s="30">
        <v>9.1595165143044763</v>
      </c>
      <c r="Y42" s="30"/>
      <c r="Z42" s="30">
        <v>0.23240013620193556</v>
      </c>
      <c r="AA42" s="30">
        <v>33.653316709767694</v>
      </c>
      <c r="AB42" s="30">
        <v>19.231496228468291</v>
      </c>
      <c r="AC42" s="30"/>
      <c r="AD42" s="30">
        <v>0.22916492740304475</v>
      </c>
      <c r="AE42" s="30">
        <v>54.718237150593872</v>
      </c>
      <c r="AF42" s="30">
        <v>3.4707331473454928</v>
      </c>
      <c r="AG42" s="30"/>
      <c r="AH42" s="30">
        <f t="shared" si="6"/>
        <v>80.137642430460389</v>
      </c>
      <c r="AI42" s="30">
        <f t="shared" si="7"/>
        <v>810.84957411105427</v>
      </c>
      <c r="AJ42" s="30">
        <f t="shared" si="8"/>
        <v>1902.3857527392618</v>
      </c>
      <c r="AK42" s="30"/>
      <c r="AL42" s="30">
        <f t="shared" si="9"/>
        <v>56.381096658341335</v>
      </c>
      <c r="AM42" s="30">
        <f t="shared" si="10"/>
        <v>65.033095705405827</v>
      </c>
      <c r="AN42" s="30">
        <f t="shared" si="11"/>
        <v>1042.81923955568</v>
      </c>
      <c r="AO42" s="30"/>
      <c r="AP42" s="30">
        <v>95.819011601358923</v>
      </c>
      <c r="AQ42" s="30">
        <v>468.12043992594295</v>
      </c>
      <c r="AR42" s="30">
        <v>2090.8971593333558</v>
      </c>
      <c r="AS42" s="30"/>
      <c r="AT42" s="30">
        <v>0.21595276424070359</v>
      </c>
      <c r="AU42" s="30">
        <v>0.21973507965914774</v>
      </c>
      <c r="AV42" s="30">
        <v>7.7037120804120715E-2</v>
      </c>
      <c r="AW42" s="30">
        <v>74.283323689134647</v>
      </c>
      <c r="AX42" s="30">
        <v>99.110004731264951</v>
      </c>
      <c r="AY42" s="30">
        <v>99.675875576535589</v>
      </c>
      <c r="AZ42" s="30">
        <v>6.4712581799931987</v>
      </c>
      <c r="BA42" s="30">
        <v>20.736530123001117</v>
      </c>
      <c r="BB42" s="30">
        <v>0.27076123991911233</v>
      </c>
      <c r="BC42" s="30"/>
      <c r="BD42" s="30">
        <v>0.20604675114738411</v>
      </c>
      <c r="BE42" s="30">
        <v>0.3312364464194702</v>
      </c>
      <c r="BF42" s="30">
        <v>0.15991721103895243</v>
      </c>
      <c r="BG42" s="30">
        <v>31.864267128162798</v>
      </c>
      <c r="BH42" s="30">
        <v>10.98812889359399</v>
      </c>
      <c r="BI42" s="30">
        <v>58.107554107546292</v>
      </c>
      <c r="BJ42" s="30">
        <v>41.549398750000002</v>
      </c>
      <c r="BK42" s="30">
        <v>11.323518437443596</v>
      </c>
      <c r="BL42" s="30">
        <v>4.8215714979612816</v>
      </c>
      <c r="BM42" s="30"/>
      <c r="BN42" s="30">
        <v>0.372289708</v>
      </c>
      <c r="BO42" s="30">
        <v>0.14971445066128344</v>
      </c>
      <c r="BP42" s="30">
        <v>0.1654906235478508</v>
      </c>
      <c r="BQ42" s="30">
        <v>15.562504758743303</v>
      </c>
      <c r="BR42" s="30">
        <v>68.441540477966711</v>
      </c>
      <c r="BS42" s="30">
        <v>80.150666215071624</v>
      </c>
      <c r="BT42" s="30">
        <v>0.99747990771035</v>
      </c>
      <c r="BU42" s="30">
        <v>4.8086763827962571</v>
      </c>
      <c r="BV42" s="30">
        <v>4.606043151529871</v>
      </c>
      <c r="BW42" s="30"/>
      <c r="BX42" s="30">
        <v>59.469491358006792</v>
      </c>
      <c r="BY42" s="30">
        <v>101.31446358877471</v>
      </c>
      <c r="BZ42" s="30">
        <v>79.628972344599646</v>
      </c>
      <c r="CA42" s="30">
        <v>386.66250531130896</v>
      </c>
      <c r="CB42" s="30">
        <v>1024.5030148405833</v>
      </c>
      <c r="CC42" s="30">
        <v>1021.3832021812705</v>
      </c>
      <c r="CD42" s="30">
        <v>1480.7182709611536</v>
      </c>
      <c r="CE42" s="30">
        <v>2369.1655746129745</v>
      </c>
      <c r="CF42" s="30">
        <v>1857.2734126436576</v>
      </c>
      <c r="CG42" s="30"/>
      <c r="CH42" s="30">
        <v>59.953557505680202</v>
      </c>
      <c r="CI42" s="30">
        <v>58.898172510018114</v>
      </c>
      <c r="CJ42" s="30">
        <v>50.291559959325681</v>
      </c>
      <c r="CK42" s="30">
        <v>34.132114908214156</v>
      </c>
      <c r="CL42" s="30">
        <v>38.188460937303354</v>
      </c>
      <c r="CM42" s="30">
        <v>122.77871127069997</v>
      </c>
      <c r="CN42" s="30">
        <v>1066.5052948297598</v>
      </c>
      <c r="CO42" s="30">
        <v>1222.3508328029536</v>
      </c>
      <c r="CP42" s="30">
        <v>839.60159103432647</v>
      </c>
      <c r="CR42" s="30">
        <v>45.707990844545535</v>
      </c>
      <c r="CS42" s="30">
        <v>135.43418550036796</v>
      </c>
      <c r="CT42" s="30">
        <v>106.3148584591633</v>
      </c>
      <c r="CU42" s="30">
        <v>90.111725395048964</v>
      </c>
      <c r="CV42" s="30">
        <v>427.98900429059108</v>
      </c>
      <c r="CW42" s="30">
        <v>886.26059009218875</v>
      </c>
      <c r="CX42" s="30">
        <v>1824.5273547302463</v>
      </c>
      <c r="CY42" s="30">
        <v>2289.6753001399052</v>
      </c>
      <c r="CZ42" s="30">
        <v>2158.488823129916</v>
      </c>
    </row>
    <row r="43" spans="2:104" x14ac:dyDescent="0.2">
      <c r="B43" s="1" t="s">
        <v>355</v>
      </c>
      <c r="D43" s="1" t="s">
        <v>30</v>
      </c>
      <c r="E43" s="27">
        <v>25516527</v>
      </c>
      <c r="F43" s="27">
        <v>25517551</v>
      </c>
      <c r="G43" s="1" t="s">
        <v>26</v>
      </c>
      <c r="I43" s="14" t="s">
        <v>306</v>
      </c>
      <c r="K43" s="14">
        <v>25517501</v>
      </c>
      <c r="L43" s="14">
        <v>25517522</v>
      </c>
      <c r="N43" s="14">
        <v>25517510</v>
      </c>
      <c r="O43" s="14" t="s">
        <v>26</v>
      </c>
      <c r="P43" s="14">
        <v>266</v>
      </c>
      <c r="Q43" s="14"/>
      <c r="R43" s="14"/>
      <c r="S43" s="14"/>
      <c r="T43" s="14"/>
      <c r="V43" s="30">
        <v>6.2445601269074634E-2</v>
      </c>
      <c r="W43" s="30">
        <v>84.251756919761831</v>
      </c>
      <c r="X43" s="30">
        <v>12.677162485490927</v>
      </c>
      <c r="Y43" s="30"/>
      <c r="Z43" s="30">
        <v>1.9406312933586089E-2</v>
      </c>
      <c r="AA43" s="30">
        <v>21.124249684059077</v>
      </c>
      <c r="AB43" s="30">
        <v>28.536477551595127</v>
      </c>
      <c r="AC43" s="30"/>
      <c r="AD43" s="30">
        <v>6.5569171864181083E-2</v>
      </c>
      <c r="AE43" s="30">
        <v>51.309030456520212</v>
      </c>
      <c r="AF43" s="30">
        <v>4.3231424567372931</v>
      </c>
      <c r="AG43" s="30"/>
      <c r="AH43" s="30">
        <f t="shared" si="6"/>
        <v>0.49230117888701708</v>
      </c>
      <c r="AI43" s="30">
        <f t="shared" si="7"/>
        <v>639.9776560680408</v>
      </c>
      <c r="AJ43" s="30">
        <f t="shared" si="8"/>
        <v>1770.2456983246454</v>
      </c>
      <c r="AK43" s="30"/>
      <c r="AL43" s="30">
        <f t="shared" si="9"/>
        <v>0.89774092411519835</v>
      </c>
      <c r="AM43" s="30">
        <f t="shared" si="10"/>
        <v>33.899765229953232</v>
      </c>
      <c r="AN43" s="30">
        <f t="shared" si="11"/>
        <v>1691.7262202060901</v>
      </c>
      <c r="AO43" s="30"/>
      <c r="AP43" s="30">
        <v>3.0800726945963586</v>
      </c>
      <c r="AQ43" s="30">
        <v>343.99424086150094</v>
      </c>
      <c r="AR43" s="30">
        <v>2164.7853574560963</v>
      </c>
      <c r="AS43" s="30"/>
      <c r="AT43" s="30">
        <v>0.12203580687560593</v>
      </c>
      <c r="AU43" s="30">
        <v>0</v>
      </c>
      <c r="AV43" s="30">
        <v>6.5300996931617949E-2</v>
      </c>
      <c r="AW43" s="30">
        <v>70.884058461508829</v>
      </c>
      <c r="AX43" s="30">
        <v>106.04606456101908</v>
      </c>
      <c r="AY43" s="30">
        <v>75.825147736757586</v>
      </c>
      <c r="AZ43" s="30">
        <v>7.9299839645373522</v>
      </c>
      <c r="BA43" s="30">
        <v>30.024999339510369</v>
      </c>
      <c r="BB43" s="30">
        <v>7.6504152425061672E-2</v>
      </c>
      <c r="BC43" s="30"/>
      <c r="BD43" s="30">
        <v>5.8218938800758263E-2</v>
      </c>
      <c r="BE43" s="30">
        <v>0</v>
      </c>
      <c r="BF43" s="30">
        <v>0</v>
      </c>
      <c r="BG43" s="30">
        <v>16.811169200948182</v>
      </c>
      <c r="BH43" s="30">
        <v>0.80188099153633707</v>
      </c>
      <c r="BI43" s="30">
        <v>45.759698859692705</v>
      </c>
      <c r="BJ43" s="30">
        <v>70.378700280000004</v>
      </c>
      <c r="BK43" s="30">
        <v>9.742427943121637</v>
      </c>
      <c r="BL43" s="30">
        <v>5.4883044316637397</v>
      </c>
      <c r="BM43" s="30"/>
      <c r="BN43" s="30">
        <v>6.3114740000000003E-2</v>
      </c>
      <c r="BO43" s="30">
        <v>6.3453194909176766E-2</v>
      </c>
      <c r="BP43" s="30">
        <v>7.0139580683366454E-2</v>
      </c>
      <c r="BQ43" s="30">
        <v>9.3042586761493293</v>
      </c>
      <c r="BR43" s="30">
        <v>61.61867640147134</v>
      </c>
      <c r="BS43" s="30">
        <v>83.004156291939964</v>
      </c>
      <c r="BT43" s="30">
        <v>1.240096114429482</v>
      </c>
      <c r="BU43" s="30">
        <v>6.1778460193773448</v>
      </c>
      <c r="BV43" s="30">
        <v>5.5514852364050524</v>
      </c>
      <c r="BW43" s="30"/>
      <c r="BX43" s="30">
        <v>0.1714615171222294</v>
      </c>
      <c r="BY43" s="30">
        <v>0.47622830837202762</v>
      </c>
      <c r="BZ43" s="30">
        <v>0.8292137111667941</v>
      </c>
      <c r="CA43" s="30">
        <v>316.42844376878543</v>
      </c>
      <c r="CB43" s="30">
        <v>824.47397285911666</v>
      </c>
      <c r="CC43" s="30">
        <v>779.03055157622055</v>
      </c>
      <c r="CD43" s="30">
        <v>1214.8559928493596</v>
      </c>
      <c r="CE43" s="30">
        <v>2310.2688686920546</v>
      </c>
      <c r="CF43" s="30">
        <v>1785.6122334325214</v>
      </c>
      <c r="CG43" s="30"/>
      <c r="CH43" s="30">
        <v>0.74735305484447401</v>
      </c>
      <c r="CI43" s="30">
        <v>0.7011994949676269</v>
      </c>
      <c r="CJ43" s="30">
        <v>1.2446702225334938</v>
      </c>
      <c r="CK43" s="30">
        <v>2.8932300527665906</v>
      </c>
      <c r="CL43" s="30">
        <v>0.51382043795850862</v>
      </c>
      <c r="CM43" s="30">
        <v>98.292245199134598</v>
      </c>
      <c r="CN43" s="30">
        <v>1423.3582940148724</v>
      </c>
      <c r="CO43" s="30">
        <v>2008.5604945167793</v>
      </c>
      <c r="CP43" s="30">
        <v>1643.2598720866195</v>
      </c>
      <c r="CR43" s="30">
        <v>0.29463622900624942</v>
      </c>
      <c r="CS43" s="30">
        <v>8.6142640083093891</v>
      </c>
      <c r="CT43" s="30">
        <v>0.33131784647343804</v>
      </c>
      <c r="CU43" s="30">
        <v>30.797447066543288</v>
      </c>
      <c r="CV43" s="30">
        <v>287.60824405552268</v>
      </c>
      <c r="CW43" s="30">
        <v>713.57703146243705</v>
      </c>
      <c r="CX43" s="30">
        <v>1670.0564008615945</v>
      </c>
      <c r="CY43" s="30">
        <v>2523.5396139268555</v>
      </c>
      <c r="CZ43" s="30">
        <v>2300.7600575798388</v>
      </c>
    </row>
    <row r="44" spans="2:104" x14ac:dyDescent="0.2">
      <c r="B44" s="1" t="s">
        <v>356</v>
      </c>
      <c r="D44" s="1" t="s">
        <v>30</v>
      </c>
      <c r="E44" s="27">
        <v>25529265</v>
      </c>
      <c r="F44" s="27">
        <v>25530208</v>
      </c>
      <c r="G44" s="1" t="s">
        <v>26</v>
      </c>
      <c r="I44" s="1" t="s">
        <v>298</v>
      </c>
      <c r="K44" s="14">
        <v>25530147</v>
      </c>
      <c r="L44" s="14">
        <v>25530168</v>
      </c>
      <c r="N44" s="14"/>
      <c r="O44" s="14"/>
      <c r="P44" s="14"/>
      <c r="Q44" s="14"/>
      <c r="R44" s="14">
        <v>25529980</v>
      </c>
      <c r="S44" s="14" t="s">
        <v>450</v>
      </c>
      <c r="T44" s="14">
        <v>2</v>
      </c>
      <c r="V44" s="30">
        <v>2.2473200087680011E-2</v>
      </c>
      <c r="W44" s="30">
        <v>58.135327381911424</v>
      </c>
      <c r="X44" s="30">
        <v>6.8332554967517893</v>
      </c>
      <c r="Y44" s="30"/>
      <c r="Z44" s="30">
        <v>4.9066150294029942E-2</v>
      </c>
      <c r="AA44" s="30">
        <v>7.2216909926980621</v>
      </c>
      <c r="AB44" s="30">
        <v>7.1299989523084486</v>
      </c>
      <c r="AC44" s="30"/>
      <c r="AD44" s="30">
        <v>0</v>
      </c>
      <c r="AE44" s="30">
        <v>25.671450191625269</v>
      </c>
      <c r="AF44" s="30">
        <v>1.4179121097995626</v>
      </c>
      <c r="AG44" s="30"/>
      <c r="AH44" s="30">
        <f t="shared" si="6"/>
        <v>0.36370742757784602</v>
      </c>
      <c r="AI44" s="30">
        <f t="shared" si="7"/>
        <v>6.5485511334818121</v>
      </c>
      <c r="AJ44" s="30">
        <f t="shared" si="8"/>
        <v>18.983870434959908</v>
      </c>
      <c r="AK44" s="30"/>
      <c r="AL44" s="30">
        <f t="shared" si="9"/>
        <v>0.1645223046124368</v>
      </c>
      <c r="AM44" s="30">
        <f t="shared" si="10"/>
        <v>0.94188912924951362</v>
      </c>
      <c r="AN44" s="30">
        <f t="shared" si="11"/>
        <v>8.7536896421730521</v>
      </c>
      <c r="AO44" s="30"/>
      <c r="AP44" s="30">
        <v>3.4046016455264811</v>
      </c>
      <c r="AQ44" s="30">
        <v>2.021905528186104</v>
      </c>
      <c r="AR44" s="30">
        <v>18.760970219842481</v>
      </c>
      <c r="AS44" s="30"/>
      <c r="AT44" s="30">
        <v>0</v>
      </c>
      <c r="AU44" s="30">
        <v>6.741960026304003E-2</v>
      </c>
      <c r="AV44" s="30">
        <v>0</v>
      </c>
      <c r="AW44" s="30">
        <v>48.987886127746869</v>
      </c>
      <c r="AX44" s="30">
        <v>67.940288839447234</v>
      </c>
      <c r="AY44" s="30">
        <v>57.477807178540161</v>
      </c>
      <c r="AZ44" s="30">
        <v>5.1796321639855201</v>
      </c>
      <c r="BA44" s="30">
        <v>15.237058767326834</v>
      </c>
      <c r="BB44" s="30">
        <v>8.3075558943015007E-2</v>
      </c>
      <c r="BC44" s="30"/>
      <c r="BD44" s="30">
        <v>0</v>
      </c>
      <c r="BE44" s="30">
        <v>0</v>
      </c>
      <c r="BF44" s="30">
        <v>0.14719845088208983</v>
      </c>
      <c r="BG44" s="30">
        <v>7.3020730696801452</v>
      </c>
      <c r="BH44" s="30">
        <v>2.0094448209475715</v>
      </c>
      <c r="BI44" s="30">
        <v>12.353555087466471</v>
      </c>
      <c r="BJ44" s="30">
        <v>16.691044229999999</v>
      </c>
      <c r="BK44" s="30">
        <v>4.0649389835030814</v>
      </c>
      <c r="BL44" s="30">
        <v>0.63401364342226818</v>
      </c>
      <c r="BM44" s="30"/>
      <c r="BN44" s="30">
        <v>0</v>
      </c>
      <c r="BO44" s="30">
        <v>0</v>
      </c>
      <c r="BP44" s="30">
        <v>0</v>
      </c>
      <c r="BQ44" s="30">
        <v>3.7368954208831724</v>
      </c>
      <c r="BR44" s="30">
        <v>31.819840413657989</v>
      </c>
      <c r="BS44" s="30">
        <v>41.457614740334655</v>
      </c>
      <c r="BT44" s="30">
        <v>0.12241959135985632</v>
      </c>
      <c r="BU44" s="30">
        <v>2.1439532096414649</v>
      </c>
      <c r="BV44" s="30">
        <v>1.9873635283973665</v>
      </c>
      <c r="BW44" s="30"/>
      <c r="BX44" s="30">
        <v>0.55856816606520554</v>
      </c>
      <c r="BY44" s="30">
        <v>0.17237815050298913</v>
      </c>
      <c r="BZ44" s="30">
        <v>0.36017596616534348</v>
      </c>
      <c r="CA44" s="30">
        <v>3.3360039372302426</v>
      </c>
      <c r="CB44" s="30">
        <v>7.9546250749188472</v>
      </c>
      <c r="CC44" s="30">
        <v>8.3550243882963464</v>
      </c>
      <c r="CD44" s="30">
        <v>14.708799074649509</v>
      </c>
      <c r="CE44" s="30">
        <v>25.479215819533142</v>
      </c>
      <c r="CF44" s="30">
        <v>16.763596410697069</v>
      </c>
      <c r="CG44" s="30"/>
      <c r="CH44" s="30">
        <v>0.32461909996213845</v>
      </c>
      <c r="CI44" s="30">
        <v>0</v>
      </c>
      <c r="CJ44" s="30">
        <v>0.16894781387517202</v>
      </c>
      <c r="CK44" s="30">
        <v>1.0996115067990946</v>
      </c>
      <c r="CL44" s="30">
        <v>0.55795559752864565</v>
      </c>
      <c r="CM44" s="30">
        <v>1.1681002834208005</v>
      </c>
      <c r="CN44" s="30">
        <v>9.8087629861876344</v>
      </c>
      <c r="CO44" s="30">
        <v>8.9431971350449047</v>
      </c>
      <c r="CP44" s="30">
        <v>7.5091088052866191</v>
      </c>
      <c r="CR44" s="30">
        <v>0.31994432502905562</v>
      </c>
      <c r="CS44" s="30">
        <v>8.6346419882621568</v>
      </c>
      <c r="CT44" s="30">
        <v>1.2592186232882312</v>
      </c>
      <c r="CU44" s="30">
        <v>0.49667564749336424</v>
      </c>
      <c r="CV44" s="30">
        <v>2.0580735666978587</v>
      </c>
      <c r="CW44" s="30">
        <v>3.5109673703670889</v>
      </c>
      <c r="CX44" s="30">
        <v>12.466167273518678</v>
      </c>
      <c r="CY44" s="30">
        <v>20.920849064673128</v>
      </c>
      <c r="CZ44" s="30">
        <v>22.895894321335636</v>
      </c>
    </row>
    <row r="45" spans="2:104" x14ac:dyDescent="0.2">
      <c r="B45" s="1" t="s">
        <v>357</v>
      </c>
      <c r="D45" s="1" t="s">
        <v>30</v>
      </c>
      <c r="E45" s="27">
        <v>25537447</v>
      </c>
      <c r="F45" s="27">
        <v>25537926</v>
      </c>
      <c r="G45" s="1" t="s">
        <v>26</v>
      </c>
      <c r="I45" s="1" t="s">
        <v>298</v>
      </c>
      <c r="K45" s="14">
        <v>25537689</v>
      </c>
      <c r="L45" s="14">
        <v>25537710</v>
      </c>
      <c r="N45" s="14">
        <v>25537698</v>
      </c>
      <c r="O45" s="14" t="s">
        <v>26</v>
      </c>
      <c r="P45" s="14">
        <v>10</v>
      </c>
      <c r="Q45" s="14"/>
      <c r="R45" s="14"/>
      <c r="S45" s="14"/>
      <c r="T45" s="14"/>
      <c r="V45" s="30">
        <v>4.6533208669434084E-2</v>
      </c>
      <c r="W45" s="30">
        <v>12.665893164826182</v>
      </c>
      <c r="X45" s="30">
        <v>1.1974369369602682</v>
      </c>
      <c r="Y45" s="30"/>
      <c r="Z45" s="30">
        <v>0</v>
      </c>
      <c r="AA45" s="30">
        <v>0.72705716009136523</v>
      </c>
      <c r="AB45" s="30">
        <v>1.5359271181592977</v>
      </c>
      <c r="AC45" s="30"/>
      <c r="AD45" s="30">
        <v>0</v>
      </c>
      <c r="AE45" s="30">
        <v>6.2644281533452739</v>
      </c>
      <c r="AF45" s="30">
        <v>0.53314043291982516</v>
      </c>
      <c r="AG45" s="30"/>
      <c r="AH45" s="30">
        <f t="shared" si="6"/>
        <v>0</v>
      </c>
      <c r="AI45" s="30">
        <f t="shared" si="7"/>
        <v>30.607164540481502</v>
      </c>
      <c r="AJ45" s="30">
        <f t="shared" si="8"/>
        <v>87.94165377407721</v>
      </c>
      <c r="AK45" s="30"/>
      <c r="AL45" s="30">
        <f t="shared" si="9"/>
        <v>0.10651211247887842</v>
      </c>
      <c r="AM45" s="30">
        <f t="shared" si="10"/>
        <v>0.47908775542180532</v>
      </c>
      <c r="AN45" s="30">
        <f t="shared" si="11"/>
        <v>43.51378303132654</v>
      </c>
      <c r="AO45" s="30"/>
      <c r="AP45" s="30">
        <v>0</v>
      </c>
      <c r="AQ45" s="30">
        <v>16.247264901551063</v>
      </c>
      <c r="AR45" s="30">
        <v>122.41339976794252</v>
      </c>
      <c r="AS45" s="30"/>
      <c r="AT45" s="30">
        <v>0</v>
      </c>
      <c r="AU45" s="30">
        <v>0</v>
      </c>
      <c r="AV45" s="30">
        <v>0.13959962600830225</v>
      </c>
      <c r="AW45" s="30">
        <v>10.905069098540757</v>
      </c>
      <c r="AX45" s="30">
        <v>15.701938763914804</v>
      </c>
      <c r="AY45" s="30">
        <v>11.390671632022988</v>
      </c>
      <c r="AZ45" s="30">
        <v>1.6570227217718811</v>
      </c>
      <c r="BA45" s="30">
        <v>1.9352880891089237</v>
      </c>
      <c r="BB45" s="30">
        <v>0</v>
      </c>
      <c r="BC45" s="30"/>
      <c r="BD45" s="30">
        <v>0</v>
      </c>
      <c r="BE45" s="30">
        <v>0</v>
      </c>
      <c r="BF45" s="30">
        <v>0</v>
      </c>
      <c r="BG45" s="30">
        <v>0.95836533120506284</v>
      </c>
      <c r="BH45" s="30">
        <v>0</v>
      </c>
      <c r="BI45" s="30">
        <v>1.2228061490690327</v>
      </c>
      <c r="BJ45" s="30">
        <v>3.492928815</v>
      </c>
      <c r="BK45" s="30">
        <v>0.6155833405240736</v>
      </c>
      <c r="BL45" s="30">
        <v>0.49926919895381949</v>
      </c>
      <c r="BM45" s="30"/>
      <c r="BN45" s="30">
        <v>0</v>
      </c>
      <c r="BO45" s="30">
        <v>0</v>
      </c>
      <c r="BP45" s="30">
        <v>0</v>
      </c>
      <c r="BQ45" s="30">
        <v>1.7710740340449553</v>
      </c>
      <c r="BR45" s="30">
        <v>5.8096548482374919</v>
      </c>
      <c r="BS45" s="30">
        <v>11.212555577753374</v>
      </c>
      <c r="BT45" s="30">
        <v>0</v>
      </c>
      <c r="BU45" s="30">
        <v>0.81692284060552289</v>
      </c>
      <c r="BV45" s="30">
        <v>0.78249845815395269</v>
      </c>
      <c r="BW45" s="30"/>
      <c r="BX45" s="30">
        <v>0</v>
      </c>
      <c r="BY45" s="30">
        <v>0</v>
      </c>
      <c r="BZ45" s="30">
        <v>0</v>
      </c>
      <c r="CA45" s="30">
        <v>12.724608963602776</v>
      </c>
      <c r="CB45" s="30">
        <v>37.975861702917634</v>
      </c>
      <c r="CC45" s="30">
        <v>41.121022954924094</v>
      </c>
      <c r="CD45" s="30">
        <v>66.93953203037222</v>
      </c>
      <c r="CE45" s="30">
        <v>111.46787528564023</v>
      </c>
      <c r="CF45" s="30">
        <v>85.417554006219177</v>
      </c>
      <c r="CG45" s="30"/>
      <c r="CH45" s="30">
        <v>0.31953633743663523</v>
      </c>
      <c r="CI45" s="30">
        <v>0</v>
      </c>
      <c r="CJ45" s="30">
        <v>0</v>
      </c>
      <c r="CK45" s="30">
        <v>0</v>
      </c>
      <c r="CL45" s="30">
        <v>0</v>
      </c>
      <c r="CM45" s="30">
        <v>1.4372632662654159</v>
      </c>
      <c r="CN45" s="30">
        <v>31.743061158148905</v>
      </c>
      <c r="CO45" s="30">
        <v>46.60500680653697</v>
      </c>
      <c r="CP45" s="30">
        <v>52.193281129293752</v>
      </c>
      <c r="CR45" s="30">
        <v>0</v>
      </c>
      <c r="CS45" s="30">
        <v>0</v>
      </c>
      <c r="CT45" s="30">
        <v>0</v>
      </c>
      <c r="CU45" s="30">
        <v>1.3037303704557899</v>
      </c>
      <c r="CV45" s="30">
        <v>10.804528174786808</v>
      </c>
      <c r="CW45" s="30">
        <v>36.633536159410589</v>
      </c>
      <c r="CX45" s="30">
        <v>102.25813969144147</v>
      </c>
      <c r="CY45" s="30">
        <v>128.74852769369821</v>
      </c>
      <c r="CZ45" s="30">
        <v>136.23353191868787</v>
      </c>
    </row>
    <row r="46" spans="2:104" x14ac:dyDescent="0.2">
      <c r="B46" s="1" t="s">
        <v>358</v>
      </c>
      <c r="D46" s="1" t="s">
        <v>30</v>
      </c>
      <c r="E46" s="27">
        <v>25538061</v>
      </c>
      <c r="F46" s="27">
        <v>25538338</v>
      </c>
      <c r="G46" s="1" t="s">
        <v>26</v>
      </c>
      <c r="I46" s="1" t="s">
        <v>298</v>
      </c>
      <c r="K46" s="14">
        <v>25538366</v>
      </c>
      <c r="L46" s="14">
        <v>25538387</v>
      </c>
      <c r="N46" s="14"/>
      <c r="O46" s="14"/>
      <c r="P46" s="14"/>
      <c r="Q46" s="14"/>
      <c r="R46" s="14"/>
      <c r="S46" s="14"/>
      <c r="T46" s="14"/>
      <c r="V46" s="30">
        <v>0</v>
      </c>
      <c r="W46" s="30">
        <v>19.888637608182293</v>
      </c>
      <c r="X46" s="30">
        <v>2.265547813058272</v>
      </c>
      <c r="Y46" s="30"/>
      <c r="Z46" s="30">
        <v>0</v>
      </c>
      <c r="AA46" s="30">
        <v>0.91199821663270264</v>
      </c>
      <c r="AB46" s="30">
        <v>1.0876787231528404</v>
      </c>
      <c r="AC46" s="30"/>
      <c r="AD46" s="30">
        <v>0</v>
      </c>
      <c r="AE46" s="30">
        <v>9.5022342473864985</v>
      </c>
      <c r="AF46" s="30">
        <v>0.61131205961268609</v>
      </c>
      <c r="AG46" s="30"/>
      <c r="AH46" s="30">
        <f t="shared" si="6"/>
        <v>0.20435976900957811</v>
      </c>
      <c r="AI46" s="30">
        <f t="shared" si="7"/>
        <v>5.1005839867118832</v>
      </c>
      <c r="AJ46" s="30">
        <f t="shared" si="8"/>
        <v>17.192335550694438</v>
      </c>
      <c r="AK46" s="30"/>
      <c r="AL46" s="30">
        <f t="shared" si="9"/>
        <v>0.38343631404160577</v>
      </c>
      <c r="AM46" s="30">
        <f t="shared" si="10"/>
        <v>0.1782591801463892</v>
      </c>
      <c r="AN46" s="30">
        <f t="shared" si="11"/>
        <v>3.3079201677983612</v>
      </c>
      <c r="AO46" s="30"/>
      <c r="AP46" s="30">
        <v>0</v>
      </c>
      <c r="AQ46" s="30">
        <v>3.7506866030208035</v>
      </c>
      <c r="AR46" s="30">
        <v>24.214544340421721</v>
      </c>
      <c r="AS46" s="30"/>
      <c r="AT46" s="30">
        <v>0</v>
      </c>
      <c r="AU46" s="30">
        <v>0</v>
      </c>
      <c r="AV46" s="30">
        <v>0</v>
      </c>
      <c r="AW46" s="30">
        <v>17.286043646272937</v>
      </c>
      <c r="AX46" s="30">
        <v>23.981361006027509</v>
      </c>
      <c r="AY46" s="30">
        <v>18.398508172246437</v>
      </c>
      <c r="AZ46" s="30">
        <v>0.66124455739688781</v>
      </c>
      <c r="BA46" s="30">
        <v>6.1353988817779284</v>
      </c>
      <c r="BB46" s="30">
        <v>0</v>
      </c>
      <c r="BC46" s="30"/>
      <c r="BD46" s="30">
        <v>0</v>
      </c>
      <c r="BE46" s="30">
        <v>0</v>
      </c>
      <c r="BF46" s="30">
        <v>0</v>
      </c>
      <c r="BG46" s="30">
        <v>0.62146704916140572</v>
      </c>
      <c r="BH46" s="30">
        <v>0</v>
      </c>
      <c r="BI46" s="30">
        <v>2.1145276007367024</v>
      </c>
      <c r="BJ46" s="30">
        <v>2.9082053389999998</v>
      </c>
      <c r="BK46" s="30">
        <v>0.35483083045852132</v>
      </c>
      <c r="BL46" s="30">
        <v>0</v>
      </c>
      <c r="BM46" s="30"/>
      <c r="BN46" s="30">
        <v>0</v>
      </c>
      <c r="BO46" s="30">
        <v>0</v>
      </c>
      <c r="BP46" s="30">
        <v>0</v>
      </c>
      <c r="BQ46" s="30">
        <v>1.177928995150699</v>
      </c>
      <c r="BR46" s="30">
        <v>12.448674173711209</v>
      </c>
      <c r="BS46" s="30">
        <v>14.880099573297587</v>
      </c>
      <c r="BT46" s="30">
        <v>0</v>
      </c>
      <c r="BU46" s="30">
        <v>0.70632859323112884</v>
      </c>
      <c r="BV46" s="30">
        <v>1.1276075856069292</v>
      </c>
      <c r="BW46" s="30"/>
      <c r="BX46" s="30">
        <v>0</v>
      </c>
      <c r="BY46" s="30">
        <v>0</v>
      </c>
      <c r="BZ46" s="30">
        <v>0.61307930702873437</v>
      </c>
      <c r="CA46" s="30">
        <v>0.70980408682493645</v>
      </c>
      <c r="CB46" s="30">
        <v>6.7700464310906785</v>
      </c>
      <c r="CC46" s="30">
        <v>7.8219014422200361</v>
      </c>
      <c r="CD46" s="30">
        <v>14.957060487133628</v>
      </c>
      <c r="CE46" s="30">
        <v>19.27549179127136</v>
      </c>
      <c r="CF46" s="30">
        <v>17.344454373678325</v>
      </c>
      <c r="CG46" s="30"/>
      <c r="CH46" s="30">
        <v>0</v>
      </c>
      <c r="CI46" s="30">
        <v>0</v>
      </c>
      <c r="CJ46" s="30">
        <v>1.1503089421248174</v>
      </c>
      <c r="CK46" s="30">
        <v>0.53477754043916759</v>
      </c>
      <c r="CL46" s="30">
        <v>0</v>
      </c>
      <c r="CM46" s="30">
        <v>0</v>
      </c>
      <c r="CN46" s="30">
        <v>3.6594287111319672</v>
      </c>
      <c r="CO46" s="30">
        <v>3.1341072567653119</v>
      </c>
      <c r="CP46" s="30">
        <v>3.1302245354978036</v>
      </c>
      <c r="CR46" s="30">
        <v>0</v>
      </c>
      <c r="CS46" s="30">
        <v>0</v>
      </c>
      <c r="CT46" s="30">
        <v>0</v>
      </c>
      <c r="CU46" s="30">
        <v>0.56361628831076105</v>
      </c>
      <c r="CV46" s="30">
        <v>2.9193191537245493</v>
      </c>
      <c r="CW46" s="30">
        <v>7.7691243670271</v>
      </c>
      <c r="CX46" s="30">
        <v>20.131308078327322</v>
      </c>
      <c r="CY46" s="30">
        <v>26.918369256185915</v>
      </c>
      <c r="CZ46" s="30">
        <v>25.593955686751929</v>
      </c>
    </row>
    <row r="47" spans="2:104" x14ac:dyDescent="0.2">
      <c r="B47" s="1" t="s">
        <v>359</v>
      </c>
      <c r="D47" s="1" t="s">
        <v>30</v>
      </c>
      <c r="E47" s="27">
        <v>25540063</v>
      </c>
      <c r="F47" s="27">
        <v>25540795</v>
      </c>
      <c r="G47" s="1" t="s">
        <v>26</v>
      </c>
      <c r="I47" s="1" t="s">
        <v>298</v>
      </c>
      <c r="K47" s="14">
        <v>25540753</v>
      </c>
      <c r="L47" s="14">
        <v>25540774</v>
      </c>
      <c r="O47" s="14"/>
      <c r="P47" s="14"/>
      <c r="Q47" s="14"/>
      <c r="R47" s="14">
        <v>25540417</v>
      </c>
      <c r="S47" s="14" t="s">
        <v>441</v>
      </c>
      <c r="T47" s="14">
        <v>5</v>
      </c>
      <c r="V47" s="30">
        <v>2.8452792859886264E-2</v>
      </c>
      <c r="W47" s="30">
        <v>15.167055811297359</v>
      </c>
      <c r="X47" s="30">
        <v>1.3390371292799876</v>
      </c>
      <c r="Y47" s="30"/>
      <c r="Z47" s="30">
        <v>0</v>
      </c>
      <c r="AA47" s="30">
        <v>0.23358167049593173</v>
      </c>
      <c r="AB47" s="30">
        <v>0.4738699372251845</v>
      </c>
      <c r="AC47" s="30"/>
      <c r="AD47" s="30">
        <v>0</v>
      </c>
      <c r="AE47" s="30">
        <v>10.751452461310592</v>
      </c>
      <c r="AF47" s="30">
        <v>0.73495107324569853</v>
      </c>
      <c r="AG47" s="30"/>
      <c r="AH47" s="30">
        <f t="shared" si="6"/>
        <v>0.15397504073655813</v>
      </c>
      <c r="AI47" s="30">
        <f t="shared" si="7"/>
        <v>62.252844914173899</v>
      </c>
      <c r="AJ47" s="30">
        <f t="shared" si="8"/>
        <v>157.14335175514046</v>
      </c>
      <c r="AK47" s="30"/>
      <c r="AL47" s="30">
        <f t="shared" si="9"/>
        <v>6.9698499832490102E-2</v>
      </c>
      <c r="AM47" s="30">
        <f t="shared" si="10"/>
        <v>0.94050424117641285</v>
      </c>
      <c r="AN47" s="30">
        <f t="shared" si="11"/>
        <v>49.028269124584455</v>
      </c>
      <c r="AO47" s="30"/>
      <c r="AP47" s="30">
        <v>0</v>
      </c>
      <c r="AQ47" s="30">
        <v>32.408128022469462</v>
      </c>
      <c r="AR47" s="30">
        <v>268.29653609773914</v>
      </c>
      <c r="AS47" s="30"/>
      <c r="AT47" s="30">
        <v>8.5358378579658792E-2</v>
      </c>
      <c r="AU47" s="30">
        <v>0</v>
      </c>
      <c r="AV47" s="30">
        <v>0</v>
      </c>
      <c r="AW47" s="30">
        <v>11.6702799325131</v>
      </c>
      <c r="AX47" s="30">
        <v>22.19978945497683</v>
      </c>
      <c r="AY47" s="30">
        <v>11.631098046402144</v>
      </c>
      <c r="AZ47" s="30">
        <v>1.1677169369695497</v>
      </c>
      <c r="BA47" s="30">
        <v>2.8493944508704132</v>
      </c>
      <c r="BB47" s="30">
        <v>0</v>
      </c>
      <c r="BC47" s="30"/>
      <c r="BD47" s="30">
        <v>0</v>
      </c>
      <c r="BE47" s="30">
        <v>0</v>
      </c>
      <c r="BF47" s="30">
        <v>0</v>
      </c>
      <c r="BG47" s="30">
        <v>7.8390880062709195E-2</v>
      </c>
      <c r="BH47" s="30">
        <v>0</v>
      </c>
      <c r="BI47" s="30">
        <v>0.622354131425086</v>
      </c>
      <c r="BJ47" s="30">
        <v>1.354473104</v>
      </c>
      <c r="BK47" s="30">
        <v>6.7136707675553561E-2</v>
      </c>
      <c r="BL47" s="30">
        <v>0</v>
      </c>
      <c r="BM47" s="30"/>
      <c r="BN47" s="30">
        <v>0</v>
      </c>
      <c r="BO47" s="30">
        <v>0</v>
      </c>
      <c r="BP47" s="30">
        <v>0</v>
      </c>
      <c r="BQ47" s="30">
        <v>2.0504332317227059</v>
      </c>
      <c r="BR47" s="30">
        <v>10.49592341954239</v>
      </c>
      <c r="BS47" s="30">
        <v>19.708000732666683</v>
      </c>
      <c r="BT47" s="30">
        <v>0</v>
      </c>
      <c r="BU47" s="30">
        <v>1.6928084636500145</v>
      </c>
      <c r="BV47" s="30">
        <v>0.512044756087081</v>
      </c>
      <c r="BW47" s="30"/>
      <c r="BX47" s="30">
        <v>0.239858734334922</v>
      </c>
      <c r="BY47" s="30">
        <v>0.22206638787475241</v>
      </c>
      <c r="BZ47" s="30">
        <v>0</v>
      </c>
      <c r="CA47" s="30">
        <v>35.186695216689166</v>
      </c>
      <c r="CB47" s="30">
        <v>78.649997056491841</v>
      </c>
      <c r="CC47" s="30">
        <v>72.921842469340717</v>
      </c>
      <c r="CD47" s="30">
        <v>135.34736072789312</v>
      </c>
      <c r="CE47" s="30">
        <v>186.18294951953527</v>
      </c>
      <c r="CF47" s="30">
        <v>149.89974501799304</v>
      </c>
      <c r="CG47" s="30"/>
      <c r="CH47" s="30">
        <v>0.20909549949747031</v>
      </c>
      <c r="CI47" s="30">
        <v>0</v>
      </c>
      <c r="CJ47" s="30">
        <v>0</v>
      </c>
      <c r="CK47" s="30">
        <v>0</v>
      </c>
      <c r="CL47" s="30">
        <v>0</v>
      </c>
      <c r="CM47" s="30">
        <v>2.8215127235292385</v>
      </c>
      <c r="CN47" s="30">
        <v>48.813629498183488</v>
      </c>
      <c r="CO47" s="30">
        <v>55.233441354492825</v>
      </c>
      <c r="CP47" s="30">
        <v>43.037736521077044</v>
      </c>
      <c r="CR47" s="30">
        <v>0</v>
      </c>
      <c r="CS47" s="30">
        <v>0</v>
      </c>
      <c r="CT47" s="30">
        <v>0</v>
      </c>
      <c r="CU47" s="30">
        <v>6.6117118411536966</v>
      </c>
      <c r="CV47" s="30">
        <v>22.315243705943093</v>
      </c>
      <c r="CW47" s="30">
        <v>68.297428520311584</v>
      </c>
      <c r="CX47" s="30">
        <v>231.83411801234857</v>
      </c>
      <c r="CY47" s="30">
        <v>263.57110225075894</v>
      </c>
      <c r="CZ47" s="30">
        <v>309.48438803010998</v>
      </c>
    </row>
    <row r="48" spans="2:104" x14ac:dyDescent="0.2">
      <c r="B48" s="1" t="s">
        <v>360</v>
      </c>
      <c r="D48" s="1" t="s">
        <v>31</v>
      </c>
      <c r="E48" s="27">
        <v>5831032</v>
      </c>
      <c r="F48" s="27">
        <v>5831660</v>
      </c>
      <c r="G48" s="1" t="s">
        <v>25</v>
      </c>
      <c r="I48" s="1" t="s">
        <v>298</v>
      </c>
      <c r="K48" s="14">
        <v>5831132</v>
      </c>
      <c r="L48" s="14">
        <v>5831153</v>
      </c>
      <c r="N48" s="14">
        <v>5831144</v>
      </c>
      <c r="O48" s="14" t="s">
        <v>25</v>
      </c>
      <c r="P48" s="14">
        <v>33</v>
      </c>
      <c r="Q48" s="14"/>
      <c r="R48" s="14"/>
      <c r="S48" s="14"/>
      <c r="T48" s="14"/>
      <c r="V48" s="30">
        <v>3.3164720339867428E-2</v>
      </c>
      <c r="W48" s="30">
        <v>82.708570375753524</v>
      </c>
      <c r="X48" s="30">
        <v>4.4462352697288283</v>
      </c>
      <c r="Y48" s="30"/>
      <c r="Z48" s="30">
        <v>0</v>
      </c>
      <c r="AA48" s="30">
        <v>0.44703405750984132</v>
      </c>
      <c r="AB48" s="30">
        <v>1.3813312401599926</v>
      </c>
      <c r="AC48" s="30"/>
      <c r="AD48" s="30">
        <v>6.8792762714966565E-2</v>
      </c>
      <c r="AE48" s="30">
        <v>35.564461803328754</v>
      </c>
      <c r="AF48" s="30">
        <v>0.80254697787155982</v>
      </c>
      <c r="AG48" s="30"/>
      <c r="AH48" s="30">
        <f t="shared" si="6"/>
        <v>8.628057108509489E-2</v>
      </c>
      <c r="AI48" s="30">
        <f t="shared" si="7"/>
        <v>186.19147252813482</v>
      </c>
      <c r="AJ48" s="30">
        <f t="shared" si="8"/>
        <v>396.7145630505604</v>
      </c>
      <c r="AK48" s="30"/>
      <c r="AL48" s="30">
        <f t="shared" si="9"/>
        <v>8.4563581998029311E-2</v>
      </c>
      <c r="AM48" s="30">
        <f t="shared" si="10"/>
        <v>0.58467015247654708</v>
      </c>
      <c r="AN48" s="30">
        <f t="shared" si="11"/>
        <v>30.300172767172313</v>
      </c>
      <c r="AO48" s="30"/>
      <c r="AP48" s="30">
        <v>8.007099217154974E-2</v>
      </c>
      <c r="AQ48" s="30">
        <v>53.666034254577021</v>
      </c>
      <c r="AR48" s="30">
        <v>432.17508071673132</v>
      </c>
      <c r="AS48" s="30"/>
      <c r="AT48" s="30">
        <v>9.9494161019602276E-2</v>
      </c>
      <c r="AU48" s="30">
        <v>0</v>
      </c>
      <c r="AV48" s="30">
        <v>0</v>
      </c>
      <c r="AW48" s="30">
        <v>57.184324323458647</v>
      </c>
      <c r="AX48" s="30">
        <v>104.72862457764653</v>
      </c>
      <c r="AY48" s="30">
        <v>86.212762226155377</v>
      </c>
      <c r="AZ48" s="30">
        <v>1.6527604144277841</v>
      </c>
      <c r="BA48" s="30">
        <v>11.685945394758701</v>
      </c>
      <c r="BB48" s="30">
        <v>0</v>
      </c>
      <c r="BC48" s="30"/>
      <c r="BD48" s="30">
        <v>0</v>
      </c>
      <c r="BE48" s="30">
        <v>0</v>
      </c>
      <c r="BF48" s="30">
        <v>0</v>
      </c>
      <c r="BG48" s="30">
        <v>0</v>
      </c>
      <c r="BH48" s="30">
        <v>0.20115779895473032</v>
      </c>
      <c r="BI48" s="30">
        <v>1.1399443735747936</v>
      </c>
      <c r="BJ48" s="30">
        <v>3.0588877069999998</v>
      </c>
      <c r="BK48" s="30">
        <v>0.70429399708048857</v>
      </c>
      <c r="BL48" s="30">
        <v>0.38081201639948975</v>
      </c>
      <c r="BM48" s="30"/>
      <c r="BN48" s="30">
        <v>0.10291320599999999</v>
      </c>
      <c r="BO48" s="30">
        <v>0.1034650821448997</v>
      </c>
      <c r="BP48" s="30">
        <v>0</v>
      </c>
      <c r="BQ48" s="30">
        <v>7.689550491273577</v>
      </c>
      <c r="BR48" s="30">
        <v>47.491434624990966</v>
      </c>
      <c r="BS48" s="30">
        <v>51.512400293721718</v>
      </c>
      <c r="BT48" s="30">
        <v>0.55147296808444823</v>
      </c>
      <c r="BU48" s="30">
        <v>1.5577469771100536</v>
      </c>
      <c r="BV48" s="30">
        <v>0.29842098842017778</v>
      </c>
      <c r="BW48" s="30"/>
      <c r="BX48" s="30">
        <v>0</v>
      </c>
      <c r="BY48" s="30">
        <v>0.25884171325528466</v>
      </c>
      <c r="BZ48" s="30">
        <v>0</v>
      </c>
      <c r="CA48" s="30">
        <v>70.756616948112537</v>
      </c>
      <c r="CB48" s="30">
        <v>253.52422441702041</v>
      </c>
      <c r="CC48" s="30">
        <v>234.29357621927153</v>
      </c>
      <c r="CD48" s="30">
        <v>262.45789018045235</v>
      </c>
      <c r="CE48" s="30">
        <v>510.12527638683127</v>
      </c>
      <c r="CF48" s="30">
        <v>417.56052258439757</v>
      </c>
      <c r="CG48" s="30"/>
      <c r="CH48" s="30">
        <v>0</v>
      </c>
      <c r="CI48" s="30">
        <v>0</v>
      </c>
      <c r="CJ48" s="30">
        <v>0.25369074599408792</v>
      </c>
      <c r="CK48" s="30">
        <v>0</v>
      </c>
      <c r="CL48" s="30">
        <v>0</v>
      </c>
      <c r="CM48" s="30">
        <v>1.7540104574296411</v>
      </c>
      <c r="CN48" s="30">
        <v>30.86987424492116</v>
      </c>
      <c r="CO48" s="30">
        <v>29.425388718943292</v>
      </c>
      <c r="CP48" s="30">
        <v>30.605255337652494</v>
      </c>
      <c r="CR48" s="30">
        <v>0.24021297651464923</v>
      </c>
      <c r="CS48" s="30">
        <v>0</v>
      </c>
      <c r="CT48" s="30">
        <v>0</v>
      </c>
      <c r="CU48" s="30">
        <v>4.4748261361742916</v>
      </c>
      <c r="CV48" s="30">
        <v>47.128409943137299</v>
      </c>
      <c r="CW48" s="30">
        <v>109.39486668441945</v>
      </c>
      <c r="CX48" s="30">
        <v>311.26505947635474</v>
      </c>
      <c r="CY48" s="30">
        <v>495.21262422024034</v>
      </c>
      <c r="CZ48" s="30">
        <v>490.04755845359887</v>
      </c>
    </row>
    <row r="49" spans="2:104" x14ac:dyDescent="0.2">
      <c r="B49" s="1" t="s">
        <v>361</v>
      </c>
      <c r="D49" s="1" t="s">
        <v>31</v>
      </c>
      <c r="E49" s="27">
        <v>5831810</v>
      </c>
      <c r="F49" s="27">
        <v>5832323</v>
      </c>
      <c r="G49" s="1" t="s">
        <v>25</v>
      </c>
      <c r="I49" s="1" t="s">
        <v>298</v>
      </c>
      <c r="Q49" s="14"/>
      <c r="R49" s="14">
        <v>5832349</v>
      </c>
      <c r="S49" s="14" t="s">
        <v>451</v>
      </c>
      <c r="T49" s="14">
        <v>6</v>
      </c>
      <c r="V49" s="30">
        <v>0</v>
      </c>
      <c r="W49" s="30">
        <v>14.899886147142213</v>
      </c>
      <c r="X49" s="30">
        <v>0.72206480806266693</v>
      </c>
      <c r="Y49" s="30"/>
      <c r="Z49" s="30">
        <v>0</v>
      </c>
      <c r="AA49" s="30">
        <v>8.4574997531451382E-2</v>
      </c>
      <c r="AB49" s="30">
        <v>0.23325522581449332</v>
      </c>
      <c r="AC49" s="30"/>
      <c r="AD49" s="30">
        <v>0</v>
      </c>
      <c r="AE49" s="30">
        <v>6.1151223798875707</v>
      </c>
      <c r="AF49" s="30">
        <v>4.2376655907520627E-2</v>
      </c>
      <c r="AG49" s="30"/>
      <c r="AH49" s="30">
        <f t="shared" si="6"/>
        <v>0</v>
      </c>
      <c r="AI49" s="30">
        <f t="shared" si="7"/>
        <v>2.765923446898094</v>
      </c>
      <c r="AJ49" s="30">
        <f t="shared" si="8"/>
        <v>10.57706670945565</v>
      </c>
      <c r="AK49" s="30"/>
      <c r="AL49" s="30">
        <f t="shared" si="9"/>
        <v>0</v>
      </c>
      <c r="AM49" s="30">
        <f t="shared" si="10"/>
        <v>8.9467070115806915E-2</v>
      </c>
      <c r="AN49" s="30">
        <f t="shared" si="11"/>
        <v>0.44636227187286193</v>
      </c>
      <c r="AO49" s="30"/>
      <c r="AP49" s="30">
        <v>0</v>
      </c>
      <c r="AQ49" s="30">
        <v>1.1683510359077853</v>
      </c>
      <c r="AR49" s="30">
        <v>10.87386047522264</v>
      </c>
      <c r="AS49" s="30"/>
      <c r="AT49" s="30">
        <v>0</v>
      </c>
      <c r="AU49" s="30">
        <v>0</v>
      </c>
      <c r="AV49" s="30">
        <v>0</v>
      </c>
      <c r="AW49" s="30">
        <v>11.136908104107929</v>
      </c>
      <c r="AX49" s="30">
        <v>17.550710740286721</v>
      </c>
      <c r="AY49" s="30">
        <v>16.012039597031993</v>
      </c>
      <c r="AZ49" s="30">
        <v>0.35704628147941114</v>
      </c>
      <c r="BA49" s="30">
        <v>1.6564380996612929</v>
      </c>
      <c r="BB49" s="30">
        <v>0.1527100430472966</v>
      </c>
      <c r="BC49" s="30"/>
      <c r="BD49" s="30">
        <v>0</v>
      </c>
      <c r="BE49" s="30">
        <v>0</v>
      </c>
      <c r="BF49" s="30">
        <v>0</v>
      </c>
      <c r="BG49" s="30">
        <v>0</v>
      </c>
      <c r="BH49" s="30">
        <v>0</v>
      </c>
      <c r="BI49" s="30">
        <v>0.25372499259435416</v>
      </c>
      <c r="BJ49" s="30">
        <v>0.60396826999999997</v>
      </c>
      <c r="BK49" s="30">
        <v>9.5797407443479934E-2</v>
      </c>
      <c r="BL49" s="30">
        <v>0</v>
      </c>
      <c r="BM49" s="30"/>
      <c r="BN49" s="30">
        <v>0</v>
      </c>
      <c r="BO49" s="30">
        <v>0</v>
      </c>
      <c r="BP49" s="30">
        <v>0</v>
      </c>
      <c r="BQ49" s="30">
        <v>1.2720714684473435</v>
      </c>
      <c r="BR49" s="30">
        <v>6.6038724319485747</v>
      </c>
      <c r="BS49" s="30">
        <v>10.469423239266796</v>
      </c>
      <c r="BT49" s="30">
        <v>0</v>
      </c>
      <c r="BU49" s="30">
        <v>0.12712996772256188</v>
      </c>
      <c r="BV49" s="30">
        <v>0</v>
      </c>
      <c r="BW49" s="30"/>
      <c r="BX49" s="30">
        <v>0</v>
      </c>
      <c r="BY49" s="30">
        <v>0</v>
      </c>
      <c r="BZ49" s="30">
        <v>0</v>
      </c>
      <c r="CA49" s="30">
        <v>1.1497996026345463</v>
      </c>
      <c r="CB49" s="30">
        <v>2.9244489066855639</v>
      </c>
      <c r="CC49" s="30">
        <v>4.2235218313741711</v>
      </c>
      <c r="CD49" s="30">
        <v>7.0228082972048735</v>
      </c>
      <c r="CE49" s="30">
        <v>13.530418311962606</v>
      </c>
      <c r="CF49" s="30">
        <v>11.177973519199469</v>
      </c>
      <c r="CG49" s="30"/>
      <c r="CH49" s="30">
        <v>0</v>
      </c>
      <c r="CI49" s="30">
        <v>0</v>
      </c>
      <c r="CJ49" s="30">
        <v>0</v>
      </c>
      <c r="CK49" s="30">
        <v>0</v>
      </c>
      <c r="CL49" s="30">
        <v>0</v>
      </c>
      <c r="CM49" s="30">
        <v>0.26840121034742076</v>
      </c>
      <c r="CN49" s="30">
        <v>0.49398720905631333</v>
      </c>
      <c r="CO49" s="30">
        <v>0</v>
      </c>
      <c r="CP49" s="30">
        <v>0.84509960656227245</v>
      </c>
      <c r="CR49" s="30">
        <v>0</v>
      </c>
      <c r="CS49" s="30">
        <v>0</v>
      </c>
      <c r="CT49" s="30">
        <v>0</v>
      </c>
      <c r="CU49" s="30">
        <v>0</v>
      </c>
      <c r="CV49" s="30">
        <v>1.8915822352788307</v>
      </c>
      <c r="CW49" s="30">
        <v>1.6134708724445248</v>
      </c>
      <c r="CX49" s="30">
        <v>6.757102563986269</v>
      </c>
      <c r="CY49" s="30">
        <v>13.929250368027978</v>
      </c>
      <c r="CZ49" s="30">
        <v>11.935228493653677</v>
      </c>
    </row>
    <row r="50" spans="2:104" x14ac:dyDescent="0.2">
      <c r="B50" s="1" t="s">
        <v>362</v>
      </c>
      <c r="D50" s="1" t="s">
        <v>31</v>
      </c>
      <c r="E50" s="27">
        <v>5841111</v>
      </c>
      <c r="F50" s="27">
        <v>5842418</v>
      </c>
      <c r="G50" s="1" t="s">
        <v>25</v>
      </c>
      <c r="I50" s="1" t="s">
        <v>298</v>
      </c>
      <c r="K50" s="14">
        <v>5841221</v>
      </c>
      <c r="L50" s="14">
        <v>5841242</v>
      </c>
      <c r="N50" s="14"/>
      <c r="O50" s="14"/>
      <c r="P50" s="14"/>
      <c r="Q50" s="14"/>
      <c r="R50" s="14"/>
      <c r="S50" s="14"/>
      <c r="T50" s="14"/>
      <c r="V50" s="30">
        <v>0.19485629241462343</v>
      </c>
      <c r="W50" s="30">
        <v>32.74823150560421</v>
      </c>
      <c r="X50" s="30">
        <v>1.8170129864407703</v>
      </c>
      <c r="Y50" s="30"/>
      <c r="Z50" s="30">
        <v>0.11391914871222186</v>
      </c>
      <c r="AA50" s="30">
        <v>0.97232295046478168</v>
      </c>
      <c r="AB50" s="30">
        <v>1.272480515642709</v>
      </c>
      <c r="AC50" s="30"/>
      <c r="AD50" s="30">
        <v>0.28798980551748382</v>
      </c>
      <c r="AE50" s="30">
        <v>15.293413252434384</v>
      </c>
      <c r="AF50" s="30">
        <v>0.21412525252349249</v>
      </c>
      <c r="AG50" s="30"/>
      <c r="AH50" s="30">
        <f t="shared" si="6"/>
        <v>8.808966120380575E-2</v>
      </c>
      <c r="AI50" s="30">
        <f t="shared" si="7"/>
        <v>52.671810007360982</v>
      </c>
      <c r="AJ50" s="30">
        <f t="shared" si="8"/>
        <v>131.81574761935278</v>
      </c>
      <c r="AK50" s="30"/>
      <c r="AL50" s="30">
        <f t="shared" si="9"/>
        <v>4.0631927693008725E-2</v>
      </c>
      <c r="AM50" s="30">
        <f t="shared" si="10"/>
        <v>0.56185593841663595</v>
      </c>
      <c r="AN50" s="30">
        <f t="shared" si="11"/>
        <v>25.933704993035963</v>
      </c>
      <c r="AO50" s="30"/>
      <c r="AP50" s="30">
        <v>0</v>
      </c>
      <c r="AQ50" s="30">
        <v>11.868084877094359</v>
      </c>
      <c r="AR50" s="30">
        <v>112.41271641176012</v>
      </c>
      <c r="AS50" s="30"/>
      <c r="AT50" s="30">
        <v>0.2390295834747905</v>
      </c>
      <c r="AU50" s="30">
        <v>0.24321607899023237</v>
      </c>
      <c r="AV50" s="30">
        <v>0.10232321477884741</v>
      </c>
      <c r="AW50" s="30">
        <v>22.272598926752959</v>
      </c>
      <c r="AX50" s="30">
        <v>40.282020409645241</v>
      </c>
      <c r="AY50" s="30">
        <v>35.690075180414425</v>
      </c>
      <c r="AZ50" s="30">
        <v>0.84084809058425991</v>
      </c>
      <c r="BA50" s="30">
        <v>4.6101908687380515</v>
      </c>
      <c r="BB50" s="30">
        <v>0</v>
      </c>
      <c r="BC50" s="30"/>
      <c r="BD50" s="30">
        <v>0.18245200713688284</v>
      </c>
      <c r="BE50" s="30">
        <v>0</v>
      </c>
      <c r="BF50" s="30">
        <v>0.15930543899978275</v>
      </c>
      <c r="BG50" s="30">
        <v>0.48294060157990398</v>
      </c>
      <c r="BH50" s="30">
        <v>0.1933084892786085</v>
      </c>
      <c r="BI50" s="30">
        <v>2.2407197605358324</v>
      </c>
      <c r="BJ50" s="30">
        <v>3.3662335589999999</v>
      </c>
      <c r="BK50" s="30">
        <v>0.45120798792812733</v>
      </c>
      <c r="BL50" s="30">
        <v>0</v>
      </c>
      <c r="BM50" s="30"/>
      <c r="BN50" s="30">
        <v>0.39558986000000002</v>
      </c>
      <c r="BO50" s="30">
        <v>0.2485695164001416</v>
      </c>
      <c r="BP50" s="30">
        <v>0.21981004015230987</v>
      </c>
      <c r="BQ50" s="30">
        <v>2.7460976650529303</v>
      </c>
      <c r="BR50" s="30">
        <v>21.106550856116328</v>
      </c>
      <c r="BS50" s="30">
        <v>22.027591236133894</v>
      </c>
      <c r="BT50" s="30">
        <v>0</v>
      </c>
      <c r="BU50" s="30">
        <v>0.49898755502428643</v>
      </c>
      <c r="BV50" s="30">
        <v>0.14338820254619103</v>
      </c>
      <c r="BW50" s="30"/>
      <c r="BX50" s="30">
        <v>0.1343355727109127</v>
      </c>
      <c r="BY50" s="30">
        <v>0</v>
      </c>
      <c r="BZ50" s="30">
        <v>0.12993341090050456</v>
      </c>
      <c r="CA50" s="30">
        <v>20.609300146074613</v>
      </c>
      <c r="CB50" s="30">
        <v>66.575403802235869</v>
      </c>
      <c r="CC50" s="30">
        <v>70.830726073772453</v>
      </c>
      <c r="CD50" s="30">
        <v>83.520910398563771</v>
      </c>
      <c r="CE50" s="30">
        <v>168.92159082068295</v>
      </c>
      <c r="CF50" s="30">
        <v>143.00474163881159</v>
      </c>
      <c r="CG50" s="30"/>
      <c r="CH50" s="30">
        <v>0</v>
      </c>
      <c r="CI50" s="30">
        <v>0</v>
      </c>
      <c r="CJ50" s="30">
        <v>0.12189578307902618</v>
      </c>
      <c r="CK50" s="30">
        <v>0</v>
      </c>
      <c r="CL50" s="30">
        <v>0</v>
      </c>
      <c r="CM50" s="30">
        <v>1.6855678152499078</v>
      </c>
      <c r="CN50" s="30">
        <v>27.726402195227308</v>
      </c>
      <c r="CO50" s="30">
        <v>28.182300787717288</v>
      </c>
      <c r="CP50" s="30">
        <v>21.892411996163293</v>
      </c>
      <c r="CR50" s="30">
        <v>0</v>
      </c>
      <c r="CS50" s="30">
        <v>0</v>
      </c>
      <c r="CT50" s="30">
        <v>0</v>
      </c>
      <c r="CU50" s="30">
        <v>1.1945042988682544</v>
      </c>
      <c r="CV50" s="30">
        <v>12.497902366297126</v>
      </c>
      <c r="CW50" s="30">
        <v>21.911847966117694</v>
      </c>
      <c r="CX50" s="30">
        <v>75.990598865611474</v>
      </c>
      <c r="CY50" s="30">
        <v>128.59940262765406</v>
      </c>
      <c r="CZ50" s="30">
        <v>132.6481477420148</v>
      </c>
    </row>
    <row r="51" spans="2:104" x14ac:dyDescent="0.2">
      <c r="B51" s="1" t="s">
        <v>363</v>
      </c>
      <c r="D51" s="1" t="s">
        <v>31</v>
      </c>
      <c r="E51" s="27">
        <v>5845501</v>
      </c>
      <c r="F51" s="27">
        <v>5846479</v>
      </c>
      <c r="G51" s="1" t="s">
        <v>25</v>
      </c>
      <c r="I51" s="14" t="s">
        <v>281</v>
      </c>
      <c r="K51" s="14">
        <v>5845914</v>
      </c>
      <c r="L51" s="14">
        <v>5845935</v>
      </c>
      <c r="N51" s="14"/>
      <c r="O51" s="14"/>
      <c r="P51" s="14"/>
      <c r="Q51" s="14"/>
      <c r="R51" s="14">
        <v>5846034</v>
      </c>
      <c r="S51" s="14" t="s">
        <v>452</v>
      </c>
      <c r="T51" s="14">
        <v>29</v>
      </c>
      <c r="V51" s="30">
        <v>0.43563418155680877</v>
      </c>
      <c r="W51" s="30">
        <v>121.31636681894061</v>
      </c>
      <c r="X51" s="30">
        <v>5.6157284838516963</v>
      </c>
      <c r="Y51" s="30"/>
      <c r="Z51" s="30">
        <v>0.48379040691574632</v>
      </c>
      <c r="AA51" s="30">
        <v>2.8010835239752669</v>
      </c>
      <c r="AB51" s="30">
        <v>5.1430751015828697</v>
      </c>
      <c r="AC51" s="30"/>
      <c r="AD51" s="30">
        <v>0.36774553808029603</v>
      </c>
      <c r="AE51" s="30">
        <v>66.47097144343833</v>
      </c>
      <c r="AF51" s="30">
        <v>1.1591914197933282</v>
      </c>
      <c r="AG51" s="30"/>
      <c r="AH51" s="30">
        <f t="shared" si="6"/>
        <v>0.52773950957551963</v>
      </c>
      <c r="AI51" s="30">
        <f t="shared" si="7"/>
        <v>334.88301394486234</v>
      </c>
      <c r="AJ51" s="30">
        <f t="shared" si="8"/>
        <v>847.41973110839263</v>
      </c>
      <c r="AK51" s="30"/>
      <c r="AL51" s="30">
        <f t="shared" si="9"/>
        <v>0.25543713247330757</v>
      </c>
      <c r="AM51" s="30">
        <f t="shared" si="10"/>
        <v>1.6119944412365641</v>
      </c>
      <c r="AN51" s="30">
        <f t="shared" si="11"/>
        <v>135.18019000149377</v>
      </c>
      <c r="AO51" s="30"/>
      <c r="AP51" s="30">
        <v>1.4968378268954352</v>
      </c>
      <c r="AQ51" s="30">
        <v>109.36008834718935</v>
      </c>
      <c r="AR51" s="30">
        <v>887.75047443680023</v>
      </c>
      <c r="AS51" s="30"/>
      <c r="AT51" s="30">
        <v>0.76665439411423597</v>
      </c>
      <c r="AU51" s="30">
        <v>0.13001366676492176</v>
      </c>
      <c r="AV51" s="30">
        <v>0.41023448379126859</v>
      </c>
      <c r="AW51" s="30">
        <v>97.418175911191952</v>
      </c>
      <c r="AX51" s="30">
        <v>139.38180692336076</v>
      </c>
      <c r="AY51" s="30">
        <v>127.14911762226916</v>
      </c>
      <c r="AZ51" s="30">
        <v>3.4959869033198787</v>
      </c>
      <c r="BA51" s="30">
        <v>13.19099353375001</v>
      </c>
      <c r="BB51" s="30">
        <v>0.16020501448520072</v>
      </c>
      <c r="BC51" s="30"/>
      <c r="BD51" s="30">
        <v>0.79244428764385888</v>
      </c>
      <c r="BE51" s="30">
        <v>0.58796162677321095</v>
      </c>
      <c r="BF51" s="30">
        <v>7.0965306330169078E-2</v>
      </c>
      <c r="BG51" s="30">
        <v>1.2321315013537484</v>
      </c>
      <c r="BH51" s="30">
        <v>0.51667524639497198</v>
      </c>
      <c r="BI51" s="30">
        <v>6.6544438241770809</v>
      </c>
      <c r="BJ51" s="30">
        <v>12.67221769</v>
      </c>
      <c r="BK51" s="30">
        <v>2.512478017305992</v>
      </c>
      <c r="BL51" s="30">
        <v>0.24452959744261715</v>
      </c>
      <c r="BM51" s="30"/>
      <c r="BN51" s="30">
        <v>0.33041663300000002</v>
      </c>
      <c r="BO51" s="30">
        <v>0.33218850504599701</v>
      </c>
      <c r="BP51" s="30">
        <v>0.44063147619489107</v>
      </c>
      <c r="BQ51" s="30">
        <v>17.014931405413012</v>
      </c>
      <c r="BR51" s="30">
        <v>88.146286966206674</v>
      </c>
      <c r="BS51" s="30">
        <v>94.251695958695322</v>
      </c>
      <c r="BT51" s="30">
        <v>0.17705778320911736</v>
      </c>
      <c r="BU51" s="30">
        <v>2.5340200314760954</v>
      </c>
      <c r="BV51" s="30">
        <v>0.76649644469477163</v>
      </c>
      <c r="BW51" s="30"/>
      <c r="BX51" s="30">
        <v>1.0771570155408767</v>
      </c>
      <c r="BY51" s="30">
        <v>0.33241839657324895</v>
      </c>
      <c r="BZ51" s="30">
        <v>0.17364311661243295</v>
      </c>
      <c r="CA51" s="30">
        <v>134.29377199359811</v>
      </c>
      <c r="CB51" s="30">
        <v>426.06574213269187</v>
      </c>
      <c r="CC51" s="30">
        <v>444.2895277082971</v>
      </c>
      <c r="CD51" s="30">
        <v>588.66213180294767</v>
      </c>
      <c r="CE51" s="30">
        <v>1019.2734211944894</v>
      </c>
      <c r="CF51" s="30">
        <v>934.32364032774103</v>
      </c>
      <c r="CG51" s="30"/>
      <c r="CH51" s="30">
        <v>0</v>
      </c>
      <c r="CI51" s="30">
        <v>0.4405081489857976</v>
      </c>
      <c r="CJ51" s="30">
        <v>0.32580324843412517</v>
      </c>
      <c r="CK51" s="30">
        <v>0.15146562239432459</v>
      </c>
      <c r="CL51" s="30">
        <v>0.17932928714025659</v>
      </c>
      <c r="CM51" s="30">
        <v>4.5051884141751115</v>
      </c>
      <c r="CN51" s="30">
        <v>141.34777255943999</v>
      </c>
      <c r="CO51" s="30">
        <v>147.60793669066987</v>
      </c>
      <c r="CP51" s="30">
        <v>116.58486075437142</v>
      </c>
      <c r="CR51" s="30">
        <v>0.15424718737341483</v>
      </c>
      <c r="CS51" s="30">
        <v>4.1628156415803748</v>
      </c>
      <c r="CT51" s="30">
        <v>0.17345065173251561</v>
      </c>
      <c r="CU51" s="30">
        <v>9.0991181760108457</v>
      </c>
      <c r="CV51" s="30">
        <v>89.795033380544623</v>
      </c>
      <c r="CW51" s="30">
        <v>229.18611348501261</v>
      </c>
      <c r="CX51" s="30">
        <v>630.58960940293946</v>
      </c>
      <c r="CY51" s="30">
        <v>1022.7437832404773</v>
      </c>
      <c r="CZ51" s="30">
        <v>1009.9180306669839</v>
      </c>
    </row>
    <row r="52" spans="2:104" x14ac:dyDescent="0.2">
      <c r="B52" s="1" t="s">
        <v>364</v>
      </c>
      <c r="D52" s="1" t="s">
        <v>31</v>
      </c>
      <c r="E52" s="27">
        <v>5848715</v>
      </c>
      <c r="F52" s="27">
        <v>5850027</v>
      </c>
      <c r="G52" s="1" t="s">
        <v>25</v>
      </c>
      <c r="I52" s="1" t="s">
        <v>298</v>
      </c>
      <c r="K52" s="14">
        <v>5848665</v>
      </c>
      <c r="L52" s="14">
        <v>5848686</v>
      </c>
      <c r="N52" s="14">
        <v>5848677</v>
      </c>
      <c r="O52" s="14" t="s">
        <v>25</v>
      </c>
      <c r="P52" s="14">
        <v>3</v>
      </c>
      <c r="Q52" s="14"/>
      <c r="R52" s="14">
        <v>5848701</v>
      </c>
      <c r="S52" s="14" t="s">
        <v>25</v>
      </c>
      <c r="T52" s="14">
        <v>7</v>
      </c>
      <c r="V52" s="30">
        <v>0.14426136883167548</v>
      </c>
      <c r="W52" s="30">
        <v>10.399206575918852</v>
      </c>
      <c r="X52" s="30">
        <v>0.21177779718046019</v>
      </c>
      <c r="Y52" s="30"/>
      <c r="Z52" s="30">
        <v>0.21619623093865734</v>
      </c>
      <c r="AA52" s="30">
        <v>6.4182801322982388E-2</v>
      </c>
      <c r="AB52" s="30">
        <v>3.1487370333333334E-2</v>
      </c>
      <c r="AC52" s="30"/>
      <c r="AD52" s="30">
        <v>9.8784729473829033E-2</v>
      </c>
      <c r="AE52" s="30">
        <v>5.059508244633423</v>
      </c>
      <c r="AF52" s="30">
        <v>6.2976989647635734E-2</v>
      </c>
      <c r="AG52" s="30"/>
      <c r="AH52" s="30">
        <f t="shared" si="6"/>
        <v>4.3146079280223432E-2</v>
      </c>
      <c r="AI52" s="30">
        <f t="shared" si="7"/>
        <v>18.049547633991249</v>
      </c>
      <c r="AJ52" s="30">
        <f t="shared" si="8"/>
        <v>60.580491010446899</v>
      </c>
      <c r="AK52" s="30"/>
      <c r="AL52" s="30">
        <f t="shared" si="9"/>
        <v>0</v>
      </c>
      <c r="AM52" s="30">
        <f t="shared" si="10"/>
        <v>0.10494650983858754</v>
      </c>
      <c r="AN52" s="30">
        <f t="shared" si="11"/>
        <v>1.659959504745818</v>
      </c>
      <c r="AO52" s="30"/>
      <c r="AP52" s="30">
        <v>3.8326663935772283E-2</v>
      </c>
      <c r="AQ52" s="30">
        <v>5.4337598540319023</v>
      </c>
      <c r="AR52" s="30">
        <v>54.871339908087357</v>
      </c>
      <c r="AS52" s="30"/>
      <c r="AT52" s="30">
        <v>0.19049491804972632</v>
      </c>
      <c r="AU52" s="30">
        <v>0.24228918844530009</v>
      </c>
      <c r="AV52" s="30">
        <v>0</v>
      </c>
      <c r="AW52" s="30">
        <v>7.8797505292349008</v>
      </c>
      <c r="AX52" s="30">
        <v>13.766713947303373</v>
      </c>
      <c r="AY52" s="30">
        <v>9.5511552512182831</v>
      </c>
      <c r="AZ52" s="30">
        <v>4.6535757723307404E-2</v>
      </c>
      <c r="BA52" s="30">
        <v>0.58879763381807315</v>
      </c>
      <c r="BB52" s="30">
        <v>0</v>
      </c>
      <c r="BC52" s="30"/>
      <c r="BD52" s="30">
        <v>0.27263503048159965</v>
      </c>
      <c r="BE52" s="30">
        <v>0.1643558891913682</v>
      </c>
      <c r="BF52" s="30">
        <v>0.21159777314300413</v>
      </c>
      <c r="BG52" s="30">
        <v>4.3736375156938359E-2</v>
      </c>
      <c r="BH52" s="30">
        <v>0</v>
      </c>
      <c r="BI52" s="30">
        <v>0.14881202881200881</v>
      </c>
      <c r="BJ52" s="30">
        <v>9.4462111000000001E-2</v>
      </c>
      <c r="BK52" s="30">
        <v>0</v>
      </c>
      <c r="BL52" s="30">
        <v>0</v>
      </c>
      <c r="BM52" s="30"/>
      <c r="BN52" s="30">
        <v>0.14778085399999999</v>
      </c>
      <c r="BO52" s="30">
        <v>0.14857333442148707</v>
      </c>
      <c r="BP52" s="30">
        <v>0</v>
      </c>
      <c r="BQ52" s="30">
        <v>0.94503663132288551</v>
      </c>
      <c r="BR52" s="30">
        <v>7.33147406708337</v>
      </c>
      <c r="BS52" s="30">
        <v>6.9020140354940125</v>
      </c>
      <c r="BT52" s="30">
        <v>4.3994540644948357E-2</v>
      </c>
      <c r="BU52" s="30">
        <v>4.9708592562251706E-2</v>
      </c>
      <c r="BV52" s="30">
        <v>9.5227835735707145E-2</v>
      </c>
      <c r="BW52" s="30"/>
      <c r="BX52" s="30">
        <v>0</v>
      </c>
      <c r="BY52" s="30">
        <v>0</v>
      </c>
      <c r="BZ52" s="30">
        <v>0.12943823784067029</v>
      </c>
      <c r="CA52" s="30">
        <v>6.4439607303138864</v>
      </c>
      <c r="CB52" s="30">
        <v>24.584763122171061</v>
      </c>
      <c r="CC52" s="30">
        <v>23.119919049488797</v>
      </c>
      <c r="CD52" s="30">
        <v>50.800276024864985</v>
      </c>
      <c r="CE52" s="30">
        <v>75.185804042466103</v>
      </c>
      <c r="CF52" s="30">
        <v>55.755392964009609</v>
      </c>
      <c r="CG52" s="30"/>
      <c r="CH52" s="30">
        <v>0</v>
      </c>
      <c r="CI52" s="30">
        <v>0</v>
      </c>
      <c r="CJ52" s="30">
        <v>0</v>
      </c>
      <c r="CK52" s="30">
        <v>0</v>
      </c>
      <c r="CL52" s="30">
        <v>0</v>
      </c>
      <c r="CM52" s="30">
        <v>0.31483952951576261</v>
      </c>
      <c r="CN52" s="30">
        <v>1.6417920922942486</v>
      </c>
      <c r="CO52" s="30">
        <v>1.7960372922861318</v>
      </c>
      <c r="CP52" s="30">
        <v>1.5420491296570735</v>
      </c>
      <c r="CR52" s="30">
        <v>0.11497999180731684</v>
      </c>
      <c r="CS52" s="30">
        <v>0</v>
      </c>
      <c r="CT52" s="30">
        <v>0</v>
      </c>
      <c r="CU52" s="30">
        <v>0.23799041442390367</v>
      </c>
      <c r="CV52" s="30">
        <v>3.6981009401602138</v>
      </c>
      <c r="CW52" s="30">
        <v>12.36518820751159</v>
      </c>
      <c r="CX52" s="30">
        <v>37.563318935951102</v>
      </c>
      <c r="CY52" s="30">
        <v>67.488270481758036</v>
      </c>
      <c r="CZ52" s="30">
        <v>59.56243030655294</v>
      </c>
    </row>
    <row r="53" spans="2:104" x14ac:dyDescent="0.2">
      <c r="B53" s="1" t="s">
        <v>365</v>
      </c>
      <c r="D53" s="1" t="s">
        <v>31</v>
      </c>
      <c r="E53" s="27">
        <v>5851168</v>
      </c>
      <c r="F53" s="27">
        <v>5852444</v>
      </c>
      <c r="G53" s="1" t="s">
        <v>25</v>
      </c>
      <c r="I53" s="1" t="s">
        <v>298</v>
      </c>
      <c r="K53" s="14">
        <v>5851248</v>
      </c>
      <c r="L53" s="14">
        <v>5851269</v>
      </c>
      <c r="N53" s="14">
        <v>5851260</v>
      </c>
      <c r="O53" s="14" t="s">
        <v>25</v>
      </c>
      <c r="P53" s="14">
        <v>39</v>
      </c>
      <c r="Q53" s="14"/>
      <c r="R53" s="14"/>
      <c r="S53" s="14"/>
      <c r="T53" s="14"/>
      <c r="V53" s="30">
        <v>0.18384179135831288</v>
      </c>
      <c r="W53" s="30">
        <v>59.976462408601151</v>
      </c>
      <c r="X53" s="30">
        <v>2.1299632594436542</v>
      </c>
      <c r="Y53" s="30"/>
      <c r="Z53" s="30">
        <v>3.3704352905664002E-2</v>
      </c>
      <c r="AA53" s="30">
        <v>0.30392108160927739</v>
      </c>
      <c r="AB53" s="30">
        <v>0.23555715539852048</v>
      </c>
      <c r="AC53" s="30"/>
      <c r="AD53" s="30">
        <v>0.15776878497943983</v>
      </c>
      <c r="AE53" s="30">
        <v>23.983093284386019</v>
      </c>
      <c r="AF53" s="30">
        <v>0.2672394661540447</v>
      </c>
      <c r="AG53" s="30"/>
      <c r="AH53" s="30">
        <f t="shared" si="6"/>
        <v>9.1732807488590848E-2</v>
      </c>
      <c r="AI53" s="30">
        <f t="shared" si="7"/>
        <v>36.599675801670621</v>
      </c>
      <c r="AJ53" s="30">
        <f t="shared" si="8"/>
        <v>99.568672296883733</v>
      </c>
      <c r="AK53" s="30"/>
      <c r="AL53" s="30">
        <f t="shared" si="9"/>
        <v>3.751453933369122E-2</v>
      </c>
      <c r="AM53" s="30">
        <f t="shared" si="10"/>
        <v>3.5969127718972531E-2</v>
      </c>
      <c r="AN53" s="30">
        <f t="shared" si="11"/>
        <v>0.96094622868130131</v>
      </c>
      <c r="AO53" s="30"/>
      <c r="AP53" s="30">
        <v>4.4314194721630167E-2</v>
      </c>
      <c r="AQ53" s="30">
        <v>9.9348995403170957</v>
      </c>
      <c r="AR53" s="30">
        <v>100.72378038549289</v>
      </c>
      <c r="AS53" s="30"/>
      <c r="AT53" s="30">
        <v>0.24483672852786142</v>
      </c>
      <c r="AU53" s="30">
        <v>0.14947496014431053</v>
      </c>
      <c r="AV53" s="30">
        <v>0.15721368540276673</v>
      </c>
      <c r="AW53" s="30">
        <v>38.378194295168164</v>
      </c>
      <c r="AX53" s="30">
        <v>71.679100752503871</v>
      </c>
      <c r="AY53" s="30">
        <v>69.872092178131439</v>
      </c>
      <c r="AZ53" s="30">
        <v>0.33494075151320934</v>
      </c>
      <c r="BA53" s="30">
        <v>5.9935538449343175</v>
      </c>
      <c r="BB53" s="30">
        <v>6.1395181883435075E-2</v>
      </c>
      <c r="BC53" s="30"/>
      <c r="BD53" s="30">
        <v>4.6721154648884371E-2</v>
      </c>
      <c r="BE53" s="30">
        <v>0</v>
      </c>
      <c r="BF53" s="30">
        <v>5.4391904068107635E-2</v>
      </c>
      <c r="BG53" s="30">
        <v>0.4047328509820754</v>
      </c>
      <c r="BH53" s="30">
        <v>9.9002427698723083E-2</v>
      </c>
      <c r="BI53" s="30">
        <v>0.40802796614703357</v>
      </c>
      <c r="BJ53" s="30">
        <v>0.43707233600000001</v>
      </c>
      <c r="BK53" s="30">
        <v>0.26959913019556142</v>
      </c>
      <c r="BL53" s="30">
        <v>0</v>
      </c>
      <c r="BM53" s="30"/>
      <c r="BN53" s="30">
        <v>0.20260029299999999</v>
      </c>
      <c r="BO53" s="30">
        <v>0.10184337239341225</v>
      </c>
      <c r="BP53" s="30">
        <v>0.16886268954490732</v>
      </c>
      <c r="BQ53" s="30">
        <v>3.9890805437658314</v>
      </c>
      <c r="BR53" s="30">
        <v>30.959256355043959</v>
      </c>
      <c r="BS53" s="30">
        <v>37.000942954348275</v>
      </c>
      <c r="BT53" s="30">
        <v>9.047153185920416E-2</v>
      </c>
      <c r="BU53" s="30">
        <v>0.61333235211605863</v>
      </c>
      <c r="BV53" s="30">
        <v>9.7914514486871301E-2</v>
      </c>
      <c r="BW53" s="30"/>
      <c r="BX53" s="30">
        <v>0.27519842246577253</v>
      </c>
      <c r="BY53" s="30">
        <v>0</v>
      </c>
      <c r="BZ53" s="30">
        <v>0</v>
      </c>
      <c r="CA53" s="30">
        <v>15.254668865987645</v>
      </c>
      <c r="CB53" s="30">
        <v>47.617408079743434</v>
      </c>
      <c r="CC53" s="30">
        <v>46.926950459280768</v>
      </c>
      <c r="CD53" s="30">
        <v>60.280297034131067</v>
      </c>
      <c r="CE53" s="30">
        <v>130.4490810942234</v>
      </c>
      <c r="CF53" s="30">
        <v>107.97663876229672</v>
      </c>
      <c r="CG53" s="30"/>
      <c r="CH53" s="30">
        <v>0</v>
      </c>
      <c r="CI53" s="30">
        <v>0.11254361800107367</v>
      </c>
      <c r="CJ53" s="30">
        <v>0</v>
      </c>
      <c r="CK53" s="30">
        <v>0</v>
      </c>
      <c r="CL53" s="30">
        <v>0</v>
      </c>
      <c r="CM53" s="30">
        <v>0.10790738315691759</v>
      </c>
      <c r="CN53" s="30">
        <v>0.79440576252629702</v>
      </c>
      <c r="CO53" s="30">
        <v>1.0691474262610732</v>
      </c>
      <c r="CP53" s="30">
        <v>1.0192854972565339</v>
      </c>
      <c r="CR53" s="30">
        <v>0</v>
      </c>
      <c r="CS53" s="30">
        <v>0</v>
      </c>
      <c r="CT53" s="30">
        <v>0.13294258416489049</v>
      </c>
      <c r="CU53" s="30">
        <v>0.24470487752677245</v>
      </c>
      <c r="CV53" s="30">
        <v>6.337393460671632</v>
      </c>
      <c r="CW53" s="30">
        <v>23.222600282752879</v>
      </c>
      <c r="CX53" s="30">
        <v>67.560895051310993</v>
      </c>
      <c r="CY53" s="30">
        <v>105.30590167235543</v>
      </c>
      <c r="CZ53" s="30">
        <v>129.30454443281226</v>
      </c>
    </row>
    <row r="54" spans="2:104" x14ac:dyDescent="0.2">
      <c r="B54" s="1" t="s">
        <v>366</v>
      </c>
      <c r="D54" s="1" t="s">
        <v>31</v>
      </c>
      <c r="E54" s="27">
        <v>7563281</v>
      </c>
      <c r="F54" s="27">
        <v>7563893</v>
      </c>
      <c r="G54" s="1" t="s">
        <v>25</v>
      </c>
      <c r="I54" s="14" t="s">
        <v>282</v>
      </c>
      <c r="K54" s="14">
        <v>7563290</v>
      </c>
      <c r="L54" s="14">
        <v>7563311</v>
      </c>
      <c r="N54" s="14"/>
      <c r="O54" s="14"/>
      <c r="P54" s="14"/>
      <c r="Q54" s="14"/>
      <c r="R54" s="14">
        <v>7563350</v>
      </c>
      <c r="S54" s="14" t="s">
        <v>453</v>
      </c>
      <c r="T54" s="14">
        <v>4</v>
      </c>
      <c r="V54" s="30">
        <v>0.31464453221746447</v>
      </c>
      <c r="W54" s="30">
        <v>14.28583537596505</v>
      </c>
      <c r="X54" s="30">
        <v>3.9768569892593582</v>
      </c>
      <c r="Y54" s="30"/>
      <c r="Z54" s="30">
        <v>7.0272474358868089E-2</v>
      </c>
      <c r="AA54" s="30">
        <v>0.47844019123064513</v>
      </c>
      <c r="AB54" s="30">
        <v>2.5336244945282096</v>
      </c>
      <c r="AC54" s="30"/>
      <c r="AD54" s="30">
        <v>3.9119243256953838E-2</v>
      </c>
      <c r="AE54" s="30">
        <v>4.4055472888733815</v>
      </c>
      <c r="AF54" s="30">
        <v>0.6749105639388947</v>
      </c>
      <c r="AG54" s="30"/>
      <c r="AH54" s="30">
        <f t="shared" si="6"/>
        <v>0</v>
      </c>
      <c r="AI54" s="30">
        <f t="shared" si="7"/>
        <v>74.638115830732303</v>
      </c>
      <c r="AJ54" s="30">
        <f t="shared" si="8"/>
        <v>279.11610264575046</v>
      </c>
      <c r="AK54" s="30"/>
      <c r="AL54" s="30">
        <f t="shared" si="9"/>
        <v>8.3364872348664645E-2</v>
      </c>
      <c r="AM54" s="30">
        <f t="shared" si="10"/>
        <v>0.92046409194644141</v>
      </c>
      <c r="AN54" s="30">
        <f t="shared" si="11"/>
        <v>61.110948638298474</v>
      </c>
      <c r="AO54" s="30"/>
      <c r="AP54" s="30">
        <v>0</v>
      </c>
      <c r="AQ54" s="30">
        <v>22.894737181467729</v>
      </c>
      <c r="AR54" s="30">
        <v>253.05182575362062</v>
      </c>
      <c r="AS54" s="30"/>
      <c r="AT54" s="30">
        <v>0.40838126222424992</v>
      </c>
      <c r="AU54" s="30">
        <v>0.20776693806551222</v>
      </c>
      <c r="AV54" s="30">
        <v>0.32778539636263126</v>
      </c>
      <c r="AW54" s="30">
        <v>12.447132586944159</v>
      </c>
      <c r="AX54" s="30">
        <v>15.518970463591048</v>
      </c>
      <c r="AY54" s="30">
        <v>14.891403077359939</v>
      </c>
      <c r="AZ54" s="30">
        <v>4.9881465794917741</v>
      </c>
      <c r="BA54" s="30">
        <v>6.9424243882863008</v>
      </c>
      <c r="BB54" s="30">
        <v>0</v>
      </c>
      <c r="BC54" s="30"/>
      <c r="BD54" s="30">
        <v>9.741208060780468E-2</v>
      </c>
      <c r="BE54" s="30">
        <v>0</v>
      </c>
      <c r="BF54" s="30">
        <v>0.11340534246879959</v>
      </c>
      <c r="BG54" s="30">
        <v>0.37504656343727538</v>
      </c>
      <c r="BH54" s="30">
        <v>0.1032084131891917</v>
      </c>
      <c r="BI54" s="30">
        <v>0.95706559706546834</v>
      </c>
      <c r="BJ54" s="30">
        <v>6.3789707599999996</v>
      </c>
      <c r="BK54" s="30">
        <v>1.1242107520573086</v>
      </c>
      <c r="BL54" s="30">
        <v>9.7691971527320079E-2</v>
      </c>
      <c r="BM54" s="30"/>
      <c r="BN54" s="30">
        <v>0</v>
      </c>
      <c r="BO54" s="30">
        <v>0</v>
      </c>
      <c r="BP54" s="30">
        <v>0.11735772977086151</v>
      </c>
      <c r="BQ54" s="30">
        <v>0.63977712089557581</v>
      </c>
      <c r="BR54" s="30">
        <v>2.3723995501327866</v>
      </c>
      <c r="BS54" s="30">
        <v>10.204465195591782</v>
      </c>
      <c r="BT54" s="30">
        <v>0</v>
      </c>
      <c r="BU54" s="30">
        <v>2.024731691816684</v>
      </c>
      <c r="BV54" s="30">
        <v>0</v>
      </c>
      <c r="BW54" s="30"/>
      <c r="BX54" s="30">
        <v>0</v>
      </c>
      <c r="BY54" s="30">
        <v>0</v>
      </c>
      <c r="BZ54" s="30">
        <v>0</v>
      </c>
      <c r="CA54" s="30">
        <v>27.950275634630959</v>
      </c>
      <c r="CB54" s="30">
        <v>77.524775153148013</v>
      </c>
      <c r="CC54" s="30">
        <v>118.43929670441796</v>
      </c>
      <c r="CD54" s="30">
        <v>279.03269790276659</v>
      </c>
      <c r="CE54" s="30">
        <v>270.89152544600705</v>
      </c>
      <c r="CF54" s="30">
        <v>287.42408458847757</v>
      </c>
      <c r="CG54" s="30"/>
      <c r="CH54" s="30">
        <v>0.25009461704599395</v>
      </c>
      <c r="CI54" s="30">
        <v>0</v>
      </c>
      <c r="CJ54" s="30">
        <v>0</v>
      </c>
      <c r="CK54" s="30">
        <v>0</v>
      </c>
      <c r="CL54" s="30">
        <v>0.28657523337119439</v>
      </c>
      <c r="CM54" s="30">
        <v>2.4748170424681297</v>
      </c>
      <c r="CN54" s="30">
        <v>60.869394480630149</v>
      </c>
      <c r="CO54" s="30">
        <v>92.002581791851568</v>
      </c>
      <c r="CP54" s="30">
        <v>30.460869642413677</v>
      </c>
      <c r="CR54" s="30">
        <v>0</v>
      </c>
      <c r="CS54" s="30">
        <v>0</v>
      </c>
      <c r="CT54" s="30">
        <v>0</v>
      </c>
      <c r="CU54" s="30">
        <v>1.5306050182556943</v>
      </c>
      <c r="CV54" s="30">
        <v>8.4564852871288902</v>
      </c>
      <c r="CW54" s="30">
        <v>58.697121239018607</v>
      </c>
      <c r="CX54" s="30">
        <v>142.83235982441565</v>
      </c>
      <c r="CY54" s="30">
        <v>438.61107552726463</v>
      </c>
      <c r="CZ54" s="30">
        <v>177.71204190918161</v>
      </c>
    </row>
    <row r="55" spans="2:104" x14ac:dyDescent="0.2">
      <c r="B55" s="1" t="s">
        <v>367</v>
      </c>
      <c r="D55" s="1" t="s">
        <v>31</v>
      </c>
      <c r="E55" s="27">
        <v>745584</v>
      </c>
      <c r="F55" s="27">
        <v>746199</v>
      </c>
      <c r="G55" s="1" t="s">
        <v>26</v>
      </c>
      <c r="I55" s="1" t="s">
        <v>298</v>
      </c>
      <c r="K55" s="14">
        <v>745940</v>
      </c>
      <c r="L55" s="14">
        <v>745961</v>
      </c>
      <c r="N55" s="14">
        <v>745949</v>
      </c>
      <c r="O55" s="14" t="s">
        <v>26</v>
      </c>
      <c r="P55" s="14">
        <v>58</v>
      </c>
      <c r="Q55" s="14"/>
      <c r="R55" s="14">
        <v>746141</v>
      </c>
      <c r="S55" s="14" t="s">
        <v>26</v>
      </c>
      <c r="T55" s="14">
        <v>62</v>
      </c>
      <c r="V55" s="30">
        <v>0</v>
      </c>
      <c r="W55" s="30">
        <v>31.857838588565183</v>
      </c>
      <c r="X55" s="30">
        <v>1.6552264953206048</v>
      </c>
      <c r="Y55" s="30"/>
      <c r="Z55" s="30">
        <v>6.9929681801019952E-2</v>
      </c>
      <c r="AA55" s="30">
        <v>0.5238979191780827</v>
      </c>
      <c r="AB55" s="30">
        <v>0.34860128260732548</v>
      </c>
      <c r="AC55" s="30"/>
      <c r="AD55" s="30">
        <v>0</v>
      </c>
      <c r="AE55" s="30">
        <v>12.638251786120998</v>
      </c>
      <c r="AF55" s="30">
        <v>0.97715801872017538</v>
      </c>
      <c r="AG55" s="30"/>
      <c r="AH55" s="30">
        <f t="shared" si="6"/>
        <v>0.27613490739343</v>
      </c>
      <c r="AI55" s="30">
        <f t="shared" si="7"/>
        <v>88.142013844477432</v>
      </c>
      <c r="AJ55" s="30">
        <f t="shared" si="8"/>
        <v>240.07539291390586</v>
      </c>
      <c r="AK55" s="30"/>
      <c r="AL55" s="30">
        <f t="shared" si="9"/>
        <v>0</v>
      </c>
      <c r="AM55" s="30">
        <f t="shared" si="10"/>
        <v>0.4477717753113068</v>
      </c>
      <c r="AN55" s="30">
        <f t="shared" si="11"/>
        <v>8.5182879883160822</v>
      </c>
      <c r="AO55" s="30"/>
      <c r="AP55" s="30">
        <v>2.2066307303336621</v>
      </c>
      <c r="AQ55" s="30">
        <v>25.987024237386333</v>
      </c>
      <c r="AR55" s="30">
        <v>401.70419622809362</v>
      </c>
      <c r="AS55" s="30"/>
      <c r="AT55" s="30">
        <v>0</v>
      </c>
      <c r="AU55" s="30">
        <v>0</v>
      </c>
      <c r="AV55" s="30">
        <v>0</v>
      </c>
      <c r="AW55" s="30">
        <v>32.73552500566359</v>
      </c>
      <c r="AX55" s="30">
        <v>32.225548028216529</v>
      </c>
      <c r="AY55" s="30">
        <v>30.612442731815417</v>
      </c>
      <c r="AZ55" s="30">
        <v>0.69493398200139056</v>
      </c>
      <c r="BA55" s="30">
        <v>4.2707455039604243</v>
      </c>
      <c r="BB55" s="30">
        <v>0</v>
      </c>
      <c r="BC55" s="30"/>
      <c r="BD55" s="30">
        <v>9.6936899726790995E-2</v>
      </c>
      <c r="BE55" s="30">
        <v>0</v>
      </c>
      <c r="BF55" s="30">
        <v>0.11285214567626886</v>
      </c>
      <c r="BG55" s="30">
        <v>9.3304267001468502E-2</v>
      </c>
      <c r="BH55" s="30">
        <v>0.10270495751509809</v>
      </c>
      <c r="BI55" s="30">
        <v>1.3756845330176815</v>
      </c>
      <c r="BJ55" s="30">
        <v>0.80607667699999996</v>
      </c>
      <c r="BK55" s="30">
        <v>0.23972717082197659</v>
      </c>
      <c r="BL55" s="30">
        <v>0</v>
      </c>
      <c r="BM55" s="30"/>
      <c r="BN55" s="30">
        <v>0</v>
      </c>
      <c r="BO55" s="30">
        <v>0</v>
      </c>
      <c r="BP55" s="30">
        <v>0</v>
      </c>
      <c r="BQ55" s="30">
        <v>3.1832812844560356</v>
      </c>
      <c r="BR55" s="30">
        <v>12.492708850577282</v>
      </c>
      <c r="BS55" s="30">
        <v>22.238765223329676</v>
      </c>
      <c r="BT55" s="30">
        <v>0.18771004008511302</v>
      </c>
      <c r="BU55" s="30">
        <v>2.4390349417211503</v>
      </c>
      <c r="BV55" s="30">
        <v>0.30472907435426289</v>
      </c>
      <c r="BW55" s="30"/>
      <c r="BX55" s="30">
        <v>0</v>
      </c>
      <c r="BY55" s="30">
        <v>0</v>
      </c>
      <c r="BZ55" s="30">
        <v>0.82840472218029004</v>
      </c>
      <c r="CA55" s="30">
        <v>46.676255088413143</v>
      </c>
      <c r="CB55" s="30">
        <v>70.743132332944938</v>
      </c>
      <c r="CC55" s="30">
        <v>147.00665411207422</v>
      </c>
      <c r="CD55" s="30">
        <v>120.38292437459896</v>
      </c>
      <c r="CE55" s="30">
        <v>323.39730597607434</v>
      </c>
      <c r="CF55" s="30">
        <v>276.44594839104428</v>
      </c>
      <c r="CG55" s="30"/>
      <c r="CH55" s="30">
        <v>0</v>
      </c>
      <c r="CI55" s="30">
        <v>0</v>
      </c>
      <c r="CJ55" s="30">
        <v>0</v>
      </c>
      <c r="CK55" s="30">
        <v>0</v>
      </c>
      <c r="CL55" s="30">
        <v>0</v>
      </c>
      <c r="CM55" s="30">
        <v>1.3433153259339203</v>
      </c>
      <c r="CN55" s="30">
        <v>10.507469390683193</v>
      </c>
      <c r="CO55" s="30">
        <v>7.0581114644226943</v>
      </c>
      <c r="CP55" s="30">
        <v>7.9892831098423613</v>
      </c>
      <c r="CR55" s="30">
        <v>0</v>
      </c>
      <c r="CS55" s="30">
        <v>6.6198921910009867</v>
      </c>
      <c r="CT55" s="30">
        <v>0</v>
      </c>
      <c r="CU55" s="30">
        <v>0.25385644205216396</v>
      </c>
      <c r="CV55" s="30">
        <v>14.989635810782735</v>
      </c>
      <c r="CW55" s="30">
        <v>62.71758045932409</v>
      </c>
      <c r="CX55" s="30">
        <v>228.3972322009798</v>
      </c>
      <c r="CY55" s="30">
        <v>555.6928937913176</v>
      </c>
      <c r="CZ55" s="30">
        <v>421.02246269198332</v>
      </c>
    </row>
    <row r="56" spans="2:104" x14ac:dyDescent="0.2">
      <c r="B56" s="1" t="s">
        <v>368</v>
      </c>
      <c r="D56" s="1" t="s">
        <v>31</v>
      </c>
      <c r="E56" s="27">
        <v>6217455</v>
      </c>
      <c r="F56" s="27">
        <v>6217921</v>
      </c>
      <c r="G56" s="1" t="s">
        <v>26</v>
      </c>
      <c r="I56" s="1" t="s">
        <v>298</v>
      </c>
      <c r="K56" s="14">
        <v>6217833</v>
      </c>
      <c r="L56" s="14">
        <v>6217854</v>
      </c>
      <c r="N56" s="14"/>
      <c r="O56" s="14"/>
      <c r="P56" s="14"/>
      <c r="Q56" s="14"/>
      <c r="R56" s="14">
        <v>6217684</v>
      </c>
      <c r="S56" s="14" t="s">
        <v>26</v>
      </c>
      <c r="T56" s="14">
        <v>12</v>
      </c>
      <c r="V56" s="30">
        <v>0.36774726616825326</v>
      </c>
      <c r="W56" s="30">
        <v>8.8634401036798423</v>
      </c>
      <c r="X56" s="30">
        <v>0.41889222146462496</v>
      </c>
      <c r="Y56" s="30"/>
      <c r="Z56" s="30">
        <v>0</v>
      </c>
      <c r="AA56" s="30">
        <v>0</v>
      </c>
      <c r="AB56" s="30">
        <v>0</v>
      </c>
      <c r="AC56" s="30"/>
      <c r="AD56" s="30">
        <v>9.2707843338338355E-2</v>
      </c>
      <c r="AE56" s="30">
        <v>4.9564773533550621</v>
      </c>
      <c r="AF56" s="30">
        <v>0</v>
      </c>
      <c r="AG56" s="30"/>
      <c r="AH56" s="30">
        <f t="shared" si="6"/>
        <v>0</v>
      </c>
      <c r="AI56" s="30">
        <f t="shared" si="7"/>
        <v>54.556420056916728</v>
      </c>
      <c r="AJ56" s="30">
        <f t="shared" si="8"/>
        <v>196.81739194449713</v>
      </c>
      <c r="AK56" s="30"/>
      <c r="AL56" s="30">
        <f t="shared" si="9"/>
        <v>0</v>
      </c>
      <c r="AM56" s="30">
        <f t="shared" si="10"/>
        <v>0.10596092897113694</v>
      </c>
      <c r="AN56" s="30">
        <f t="shared" si="11"/>
        <v>0.82268521650624027</v>
      </c>
      <c r="AO56" s="30"/>
      <c r="AP56" s="30">
        <v>0</v>
      </c>
      <c r="AQ56" s="30">
        <v>26.822650853626186</v>
      </c>
      <c r="AR56" s="30">
        <v>208.55728996900757</v>
      </c>
      <c r="AS56" s="30"/>
      <c r="AT56" s="30">
        <v>0.53632903965931533</v>
      </c>
      <c r="AU56" s="30">
        <v>0.13643065031769686</v>
      </c>
      <c r="AV56" s="30">
        <v>0.43048210852774749</v>
      </c>
      <c r="AW56" s="30">
        <v>7.0058048527374224</v>
      </c>
      <c r="AX56" s="30">
        <v>13.66596481122399</v>
      </c>
      <c r="AY56" s="30">
        <v>5.9185506470781135</v>
      </c>
      <c r="AZ56" s="30">
        <v>0.26203825808145625</v>
      </c>
      <c r="BA56" s="30">
        <v>0.99463840631241873</v>
      </c>
      <c r="BB56" s="30">
        <v>0</v>
      </c>
      <c r="BC56" s="30"/>
      <c r="BD56" s="30">
        <v>0</v>
      </c>
      <c r="BE56" s="30">
        <v>0</v>
      </c>
      <c r="BF56" s="30">
        <v>0</v>
      </c>
      <c r="BG56" s="30">
        <v>0</v>
      </c>
      <c r="BH56" s="30">
        <v>0</v>
      </c>
      <c r="BI56" s="30">
        <v>0</v>
      </c>
      <c r="BJ56" s="30">
        <v>0</v>
      </c>
      <c r="BK56" s="30">
        <v>0</v>
      </c>
      <c r="BL56" s="30">
        <v>0</v>
      </c>
      <c r="BM56" s="30"/>
      <c r="BN56" s="30">
        <v>0.1386899</v>
      </c>
      <c r="BO56" s="30">
        <v>0.13943363001501505</v>
      </c>
      <c r="BP56" s="30">
        <v>0</v>
      </c>
      <c r="BQ56" s="30">
        <v>0.84022231327916808</v>
      </c>
      <c r="BR56" s="30">
        <v>9.6066908821900601</v>
      </c>
      <c r="BS56" s="30">
        <v>4.4225188645959568</v>
      </c>
      <c r="BT56" s="30">
        <v>0</v>
      </c>
      <c r="BU56" s="30">
        <v>0</v>
      </c>
      <c r="BV56" s="30">
        <v>0</v>
      </c>
      <c r="BW56" s="30"/>
      <c r="BX56" s="30">
        <v>0</v>
      </c>
      <c r="BY56" s="30">
        <v>0</v>
      </c>
      <c r="BZ56" s="30">
        <v>0</v>
      </c>
      <c r="CA56" s="30">
        <v>25.737252478714488</v>
      </c>
      <c r="CB56" s="30">
        <v>72.839016720084402</v>
      </c>
      <c r="CC56" s="30">
        <v>65.092990971951295</v>
      </c>
      <c r="CD56" s="30">
        <v>160.03412787306496</v>
      </c>
      <c r="CE56" s="30">
        <v>220.56167618885559</v>
      </c>
      <c r="CF56" s="30">
        <v>209.85637177157088</v>
      </c>
      <c r="CG56" s="30"/>
      <c r="CH56" s="30">
        <v>0</v>
      </c>
      <c r="CI56" s="30">
        <v>0</v>
      </c>
      <c r="CJ56" s="30">
        <v>0</v>
      </c>
      <c r="CK56" s="30">
        <v>0.31788278691341082</v>
      </c>
      <c r="CL56" s="30">
        <v>0</v>
      </c>
      <c r="CM56" s="30">
        <v>0</v>
      </c>
      <c r="CN56" s="30">
        <v>1.3595248832933946</v>
      </c>
      <c r="CO56" s="30">
        <v>0.79841910802329064</v>
      </c>
      <c r="CP56" s="30">
        <v>0.31011165820203562</v>
      </c>
      <c r="CR56" s="30">
        <v>0</v>
      </c>
      <c r="CS56" s="30">
        <v>0</v>
      </c>
      <c r="CT56" s="30">
        <v>0</v>
      </c>
      <c r="CU56" s="30">
        <v>1.005075398253739</v>
      </c>
      <c r="CV56" s="30">
        <v>19.78245927817893</v>
      </c>
      <c r="CW56" s="30">
        <v>59.68041788444588</v>
      </c>
      <c r="CX56" s="30">
        <v>174.9691123242024</v>
      </c>
      <c r="CY56" s="30">
        <v>255.34663025375716</v>
      </c>
      <c r="CZ56" s="30">
        <v>195.35612732906313</v>
      </c>
    </row>
    <row r="57" spans="2:104" x14ac:dyDescent="0.2">
      <c r="B57" s="1" t="s">
        <v>369</v>
      </c>
      <c r="D57" s="1" t="s">
        <v>31</v>
      </c>
      <c r="E57" s="27">
        <v>6219190</v>
      </c>
      <c r="F57" s="27">
        <v>6219891</v>
      </c>
      <c r="G57" s="1" t="s">
        <v>26</v>
      </c>
      <c r="I57" s="1" t="s">
        <v>298</v>
      </c>
      <c r="K57" s="14">
        <v>6219832</v>
      </c>
      <c r="L57" s="14">
        <v>6219853</v>
      </c>
      <c r="N57" s="14">
        <v>6219840</v>
      </c>
      <c r="O57" s="14" t="s">
        <v>26</v>
      </c>
      <c r="P57" s="14">
        <v>161</v>
      </c>
      <c r="Q57" s="14"/>
      <c r="R57" s="14"/>
      <c r="S57" s="14"/>
      <c r="T57" s="14"/>
      <c r="V57" s="30">
        <v>6.0462846455584161E-2</v>
      </c>
      <c r="W57" s="30">
        <v>22.361969126391482</v>
      </c>
      <c r="X57" s="30">
        <v>0.60240049512536309</v>
      </c>
      <c r="Y57" s="30"/>
      <c r="Z57" s="30">
        <v>0</v>
      </c>
      <c r="AA57" s="30">
        <v>5.7320814587583667E-2</v>
      </c>
      <c r="AB57" s="30">
        <v>0</v>
      </c>
      <c r="AC57" s="30"/>
      <c r="AD57" s="30">
        <v>3.4152606095942582E-2</v>
      </c>
      <c r="AE57" s="30">
        <v>12.800531187420354</v>
      </c>
      <c r="AF57" s="30">
        <v>0.14436417444691643</v>
      </c>
      <c r="AG57" s="30"/>
      <c r="AH57" s="30">
        <f t="shared" si="6"/>
        <v>7.7295575808045053E-2</v>
      </c>
      <c r="AI57" s="30">
        <f t="shared" si="7"/>
        <v>113.19622747577525</v>
      </c>
      <c r="AJ57" s="30">
        <f t="shared" si="8"/>
        <v>393.19939693430069</v>
      </c>
      <c r="AK57" s="30"/>
      <c r="AL57" s="30">
        <f t="shared" si="9"/>
        <v>6.8286094421954352E-2</v>
      </c>
      <c r="AM57" s="30">
        <f t="shared" si="10"/>
        <v>0.148870120652115</v>
      </c>
      <c r="AN57" s="30">
        <f t="shared" si="11"/>
        <v>0.11922435595303323</v>
      </c>
      <c r="AO57" s="30"/>
      <c r="AP57" s="30">
        <v>0</v>
      </c>
      <c r="AQ57" s="30">
        <v>37.226261627429992</v>
      </c>
      <c r="AR57" s="30">
        <v>429.15377421052818</v>
      </c>
      <c r="AS57" s="30"/>
      <c r="AT57" s="30">
        <v>0</v>
      </c>
      <c r="AU57" s="30">
        <v>0.18138853936675248</v>
      </c>
      <c r="AV57" s="30">
        <v>0</v>
      </c>
      <c r="AW57" s="30">
        <v>18.085503549703375</v>
      </c>
      <c r="AX57" s="30">
        <v>33.519225609584865</v>
      </c>
      <c r="AY57" s="30">
        <v>15.481178219886207</v>
      </c>
      <c r="AZ57" s="30">
        <v>0.261290645362251</v>
      </c>
      <c r="BA57" s="30">
        <v>1.3224008483354841</v>
      </c>
      <c r="BB57" s="30">
        <v>0.22350999167835423</v>
      </c>
      <c r="BC57" s="30"/>
      <c r="BD57" s="30">
        <v>0</v>
      </c>
      <c r="BE57" s="30">
        <v>0</v>
      </c>
      <c r="BF57" s="30">
        <v>0</v>
      </c>
      <c r="BG57" s="30">
        <v>8.185752383153086E-2</v>
      </c>
      <c r="BH57" s="30">
        <v>9.0104919931220148E-2</v>
      </c>
      <c r="BI57" s="30">
        <v>0</v>
      </c>
      <c r="BJ57" s="30">
        <v>0</v>
      </c>
      <c r="BK57" s="30">
        <v>0</v>
      </c>
      <c r="BL57" s="30">
        <v>0</v>
      </c>
      <c r="BM57" s="30"/>
      <c r="BN57" s="30">
        <v>0</v>
      </c>
      <c r="BO57" s="30">
        <v>0</v>
      </c>
      <c r="BP57" s="30">
        <v>0.10245781828782775</v>
      </c>
      <c r="BQ57" s="30">
        <v>2.3272919519025939</v>
      </c>
      <c r="BR57" s="30">
        <v>19.50376406193331</v>
      </c>
      <c r="BS57" s="30">
        <v>16.570537548425158</v>
      </c>
      <c r="BT57" s="30">
        <v>0.24702212835737056</v>
      </c>
      <c r="BU57" s="30">
        <v>0.18607039498337874</v>
      </c>
      <c r="BV57" s="30">
        <v>0</v>
      </c>
      <c r="BW57" s="30"/>
      <c r="BX57" s="30">
        <v>0</v>
      </c>
      <c r="BY57" s="30">
        <v>0.23188672742413516</v>
      </c>
      <c r="BZ57" s="30">
        <v>0</v>
      </c>
      <c r="CA57" s="30">
        <v>47.681418614245743</v>
      </c>
      <c r="CB57" s="30">
        <v>151.41532376023665</v>
      </c>
      <c r="CC57" s="30">
        <v>140.49194005284335</v>
      </c>
      <c r="CD57" s="30">
        <v>332.26048137023309</v>
      </c>
      <c r="CE57" s="30">
        <v>468.61786475158038</v>
      </c>
      <c r="CF57" s="30">
        <v>378.71984468108872</v>
      </c>
      <c r="CG57" s="30"/>
      <c r="CH57" s="30">
        <v>0</v>
      </c>
      <c r="CI57" s="30">
        <v>0.20485828326586306</v>
      </c>
      <c r="CJ57" s="30">
        <v>0</v>
      </c>
      <c r="CK57" s="30">
        <v>0</v>
      </c>
      <c r="CL57" s="30">
        <v>0.25019121658084303</v>
      </c>
      <c r="CM57" s="30">
        <v>0.19641914537550192</v>
      </c>
      <c r="CN57" s="30">
        <v>0.18075280901989213</v>
      </c>
      <c r="CO57" s="30">
        <v>0.17692025883920753</v>
      </c>
      <c r="CP57" s="30">
        <v>0</v>
      </c>
      <c r="CR57" s="30">
        <v>0</v>
      </c>
      <c r="CS57" s="30">
        <v>0</v>
      </c>
      <c r="CT57" s="30">
        <v>0</v>
      </c>
      <c r="CU57" s="30">
        <v>3.5634056915738848</v>
      </c>
      <c r="CV57" s="30">
        <v>31.838486154143972</v>
      </c>
      <c r="CW57" s="30">
        <v>76.276893036572119</v>
      </c>
      <c r="CX57" s="30">
        <v>379.25437805825362</v>
      </c>
      <c r="CY57" s="30">
        <v>516.77060978967188</v>
      </c>
      <c r="CZ57" s="30">
        <v>391.43633478365894</v>
      </c>
    </row>
    <row r="58" spans="2:104" x14ac:dyDescent="0.2">
      <c r="B58" s="1" t="s">
        <v>370</v>
      </c>
      <c r="D58" s="1" t="s">
        <v>32</v>
      </c>
      <c r="E58" s="27">
        <v>811502</v>
      </c>
      <c r="F58" s="27">
        <v>812443</v>
      </c>
      <c r="G58" s="1" t="s">
        <v>470</v>
      </c>
      <c r="I58" s="1" t="s">
        <v>298</v>
      </c>
      <c r="K58" s="14">
        <v>812375</v>
      </c>
      <c r="L58" s="14">
        <v>812396</v>
      </c>
      <c r="N58" s="14"/>
      <c r="O58" s="14"/>
      <c r="P58" s="14"/>
      <c r="Q58" s="14"/>
      <c r="R58" s="14">
        <v>812267</v>
      </c>
      <c r="S58" s="14" t="s">
        <v>454</v>
      </c>
      <c r="T58" s="14">
        <v>12</v>
      </c>
      <c r="V58" s="30">
        <v>6.9507182017805091E-2</v>
      </c>
      <c r="W58" s="30">
        <v>42.617482990785113</v>
      </c>
      <c r="X58" s="30">
        <v>0.56318263189785744</v>
      </c>
      <c r="Y58" s="30"/>
      <c r="Z58" s="30">
        <v>0</v>
      </c>
      <c r="AA58" s="30">
        <v>17.484043521030245</v>
      </c>
      <c r="AB58" s="30">
        <v>1.7916082913922529</v>
      </c>
      <c r="AC58" s="30"/>
      <c r="AD58" s="30">
        <v>0</v>
      </c>
      <c r="AE58" s="30">
        <v>29.113120908525019</v>
      </c>
      <c r="AF58" s="30">
        <v>4.5231007327062749E-2</v>
      </c>
      <c r="AG58" s="30"/>
      <c r="AH58" s="30">
        <f t="shared" si="6"/>
        <v>0</v>
      </c>
      <c r="AI58" s="30">
        <f t="shared" si="7"/>
        <v>62.095547256088707</v>
      </c>
      <c r="AJ58" s="30">
        <f t="shared" si="8"/>
        <v>142.6138047955375</v>
      </c>
      <c r="AK58" s="30"/>
      <c r="AL58" s="30">
        <f t="shared" si="9"/>
        <v>5.0869874803177478E-2</v>
      </c>
      <c r="AM58" s="30">
        <f t="shared" si="10"/>
        <v>6.2100240509619953</v>
      </c>
      <c r="AN58" s="30">
        <f t="shared" si="11"/>
        <v>83.947292350636531</v>
      </c>
      <c r="AO58" s="30"/>
      <c r="AP58" s="30">
        <v>1.4956030629531725</v>
      </c>
      <c r="AQ58" s="30">
        <v>43.483181061832816</v>
      </c>
      <c r="AR58" s="30">
        <v>182.04137882545976</v>
      </c>
      <c r="AS58" s="30"/>
      <c r="AT58" s="30">
        <v>6.6399928927003429E-2</v>
      </c>
      <c r="AU58" s="30">
        <v>0</v>
      </c>
      <c r="AV58" s="30">
        <v>0.14212161712641186</v>
      </c>
      <c r="AW58" s="30">
        <v>35.330053002134534</v>
      </c>
      <c r="AX58" s="30">
        <v>51.807372628192475</v>
      </c>
      <c r="AY58" s="30">
        <v>40.715023342028339</v>
      </c>
      <c r="AZ58" s="30">
        <v>0.12976602366201767</v>
      </c>
      <c r="BA58" s="30">
        <v>1.5597818720315546</v>
      </c>
      <c r="BB58" s="30">
        <v>0</v>
      </c>
      <c r="BC58" s="30"/>
      <c r="BD58" s="30">
        <v>0</v>
      </c>
      <c r="BE58" s="30">
        <v>0</v>
      </c>
      <c r="BF58" s="30">
        <v>0</v>
      </c>
      <c r="BG58" s="30">
        <v>22.379638239709301</v>
      </c>
      <c r="BH58" s="30">
        <v>7.2493764911294534</v>
      </c>
      <c r="BI58" s="30">
        <v>22.823115832251979</v>
      </c>
      <c r="BJ58" s="30">
        <v>4.2145560570000002</v>
      </c>
      <c r="BK58" s="30">
        <v>1.0967326996690854</v>
      </c>
      <c r="BL58" s="30">
        <v>6.3536117507672574E-2</v>
      </c>
      <c r="BM58" s="30"/>
      <c r="BN58" s="30">
        <v>0</v>
      </c>
      <c r="BO58" s="30">
        <v>0</v>
      </c>
      <c r="BP58" s="30">
        <v>0</v>
      </c>
      <c r="BQ58" s="30">
        <v>7.3509779289298249</v>
      </c>
      <c r="BR58" s="30">
        <v>42.623775764420785</v>
      </c>
      <c r="BS58" s="30">
        <v>37.364609032224458</v>
      </c>
      <c r="BT58" s="30">
        <v>0</v>
      </c>
      <c r="BU58" s="30">
        <v>6.9306773051726084E-2</v>
      </c>
      <c r="BV58" s="30">
        <v>6.6386248929462155E-2</v>
      </c>
      <c r="BW58" s="30"/>
      <c r="BX58" s="30">
        <v>0</v>
      </c>
      <c r="BY58" s="30">
        <v>0</v>
      </c>
      <c r="BZ58" s="30">
        <v>0</v>
      </c>
      <c r="CA58" s="30">
        <v>35.520376672248958</v>
      </c>
      <c r="CB58" s="30">
        <v>73.736669364769782</v>
      </c>
      <c r="CC58" s="30">
        <v>77.029595731247383</v>
      </c>
      <c r="CD58" s="30">
        <v>117.72905970917384</v>
      </c>
      <c r="CE58" s="30">
        <v>178.02432488997397</v>
      </c>
      <c r="CF58" s="30">
        <v>132.08802978746476</v>
      </c>
      <c r="CG58" s="30"/>
      <c r="CH58" s="30">
        <v>0</v>
      </c>
      <c r="CI58" s="30">
        <v>0.15260962440953244</v>
      </c>
      <c r="CJ58" s="30">
        <v>0</v>
      </c>
      <c r="CK58" s="30">
        <v>4.2503732464872854</v>
      </c>
      <c r="CL58" s="30">
        <v>0.1863804918418395</v>
      </c>
      <c r="CM58" s="30">
        <v>14.19331841455686</v>
      </c>
      <c r="CN58" s="30">
        <v>81.464580307525353</v>
      </c>
      <c r="CO58" s="30">
        <v>87.908687210065636</v>
      </c>
      <c r="CP58" s="30">
        <v>82.468609534318603</v>
      </c>
      <c r="CR58" s="30">
        <v>0.16031216711073296</v>
      </c>
      <c r="CS58" s="30">
        <v>4.3264970217487848</v>
      </c>
      <c r="CT58" s="30">
        <v>0</v>
      </c>
      <c r="CU58" s="30">
        <v>4.147760676463359</v>
      </c>
      <c r="CV58" s="30">
        <v>45.20198080084743</v>
      </c>
      <c r="CW58" s="30">
        <v>81.09980170818767</v>
      </c>
      <c r="CX58" s="30">
        <v>149.2713047859751</v>
      </c>
      <c r="CY58" s="30">
        <v>185.38620357091324</v>
      </c>
      <c r="CZ58" s="30">
        <v>211.46662811949091</v>
      </c>
    </row>
    <row r="59" spans="2:104" x14ac:dyDescent="0.2">
      <c r="B59" s="1" t="s">
        <v>371</v>
      </c>
      <c r="D59" s="1" t="s">
        <v>32</v>
      </c>
      <c r="E59" s="27">
        <v>9062189</v>
      </c>
      <c r="F59" s="27">
        <v>9063165</v>
      </c>
      <c r="G59" s="1" t="s">
        <v>25</v>
      </c>
      <c r="I59" s="1" t="s">
        <v>298</v>
      </c>
      <c r="K59" s="14">
        <v>9062187</v>
      </c>
      <c r="L59" s="14">
        <v>9062208</v>
      </c>
      <c r="N59" s="14"/>
      <c r="O59" s="14"/>
      <c r="P59" s="14"/>
      <c r="Q59" s="14"/>
      <c r="R59" s="14"/>
      <c r="S59" s="14"/>
      <c r="T59" s="14"/>
      <c r="V59" s="30">
        <v>0</v>
      </c>
      <c r="W59" s="30">
        <v>29.832705564790256</v>
      </c>
      <c r="X59" s="30">
        <v>0.42213251124006118</v>
      </c>
      <c r="Y59" s="30"/>
      <c r="Z59" s="30">
        <v>0</v>
      </c>
      <c r="AA59" s="30">
        <v>11.671325535022985</v>
      </c>
      <c r="AB59" s="30">
        <v>4.3486621014332876</v>
      </c>
      <c r="AC59" s="30"/>
      <c r="AD59" s="30">
        <v>4.4264195613045426E-2</v>
      </c>
      <c r="AE59" s="30">
        <v>20.65038366412556</v>
      </c>
      <c r="AF59" s="30">
        <v>0.14541959226368262</v>
      </c>
      <c r="AG59" s="30"/>
      <c r="AH59" s="30">
        <f t="shared" si="6"/>
        <v>0.22454943846308595</v>
      </c>
      <c r="AI59" s="30">
        <f t="shared" si="7"/>
        <v>97.681258613846936</v>
      </c>
      <c r="AJ59" s="30">
        <f t="shared" si="8"/>
        <v>233.97789279207916</v>
      </c>
      <c r="AK59" s="30"/>
      <c r="AL59" s="30">
        <f t="shared" si="9"/>
        <v>0.25382263108761799</v>
      </c>
      <c r="AM59" s="30">
        <f t="shared" si="10"/>
        <v>5.045964845749304</v>
      </c>
      <c r="AN59" s="30">
        <f t="shared" si="11"/>
        <v>186.38324979763516</v>
      </c>
      <c r="AO59" s="30"/>
      <c r="AP59" s="30">
        <v>1.7316465620521881</v>
      </c>
      <c r="AQ59" s="30">
        <v>73.543973442975059</v>
      </c>
      <c r="AR59" s="30">
        <v>234.18776744869834</v>
      </c>
      <c r="AS59" s="30"/>
      <c r="AT59" s="30">
        <v>0</v>
      </c>
      <c r="AU59" s="30">
        <v>0</v>
      </c>
      <c r="AV59" s="30">
        <v>0</v>
      </c>
      <c r="AW59" s="30">
        <v>21.296402552006388</v>
      </c>
      <c r="AX59" s="30">
        <v>39.205878167530869</v>
      </c>
      <c r="AY59" s="30">
        <v>28.995835974833515</v>
      </c>
      <c r="AZ59" s="30">
        <v>0</v>
      </c>
      <c r="BA59" s="30">
        <v>1.2663975337201836</v>
      </c>
      <c r="BB59" s="30">
        <v>0</v>
      </c>
      <c r="BC59" s="30"/>
      <c r="BD59" s="30">
        <v>0</v>
      </c>
      <c r="BE59" s="30">
        <v>0</v>
      </c>
      <c r="BF59" s="30">
        <v>0</v>
      </c>
      <c r="BG59" s="30">
        <v>12.228977289782636</v>
      </c>
      <c r="BH59" s="30">
        <v>5.0479065696713681</v>
      </c>
      <c r="BI59" s="30">
        <v>17.737092745614952</v>
      </c>
      <c r="BJ59" s="30">
        <v>10.03156643</v>
      </c>
      <c r="BK59" s="30">
        <v>2.7693891916165843</v>
      </c>
      <c r="BL59" s="30">
        <v>0.24503068268327824</v>
      </c>
      <c r="BM59" s="30"/>
      <c r="BN59" s="30">
        <v>6.6218742999999997E-2</v>
      </c>
      <c r="BO59" s="30">
        <v>6.6573843839136282E-2</v>
      </c>
      <c r="BP59" s="30">
        <v>0</v>
      </c>
      <c r="BQ59" s="30">
        <v>4.0785791457092957</v>
      </c>
      <c r="BR59" s="30">
        <v>28.822466870593768</v>
      </c>
      <c r="BS59" s="30">
        <v>29.050104976073616</v>
      </c>
      <c r="BT59" s="30">
        <v>0.17742060653536557</v>
      </c>
      <c r="BU59" s="30">
        <v>6.6821386723026885E-2</v>
      </c>
      <c r="BV59" s="30">
        <v>0.19201678353265539</v>
      </c>
      <c r="BW59" s="30"/>
      <c r="BX59" s="30">
        <v>0</v>
      </c>
      <c r="BY59" s="30">
        <v>0.49964937271819287</v>
      </c>
      <c r="BZ59" s="30">
        <v>0.17399894267106503</v>
      </c>
      <c r="CA59" s="30">
        <v>38.678504665673593</v>
      </c>
      <c r="CB59" s="30">
        <v>138.72629773970792</v>
      </c>
      <c r="CC59" s="30">
        <v>115.6389734361593</v>
      </c>
      <c r="CD59" s="30">
        <v>136.39322669715412</v>
      </c>
      <c r="CE59" s="30">
        <v>318.93631607215201</v>
      </c>
      <c r="CF59" s="30">
        <v>246.60413560693135</v>
      </c>
      <c r="CG59" s="30"/>
      <c r="CH59" s="30">
        <v>0.15682162462310276</v>
      </c>
      <c r="CI59" s="30">
        <v>0.44141082961896522</v>
      </c>
      <c r="CJ59" s="30">
        <v>0.16323543902078608</v>
      </c>
      <c r="CK59" s="30">
        <v>0.60710401107233392</v>
      </c>
      <c r="CL59" s="30">
        <v>0</v>
      </c>
      <c r="CM59" s="30">
        <v>14.530790526175579</v>
      </c>
      <c r="CN59" s="30">
        <v>140.33918480727755</v>
      </c>
      <c r="CO59" s="30">
        <v>219.07006034159269</v>
      </c>
      <c r="CP59" s="30">
        <v>199.74050424403532</v>
      </c>
      <c r="CR59" s="30">
        <v>0.15456326767540954</v>
      </c>
      <c r="CS59" s="30">
        <v>4.1713460015016457</v>
      </c>
      <c r="CT59" s="30">
        <v>0.86903041697950956</v>
      </c>
      <c r="CU59" s="30">
        <v>8.3179600582256175</v>
      </c>
      <c r="CV59" s="30">
        <v>59.323197376690295</v>
      </c>
      <c r="CW59" s="30">
        <v>152.99076289400924</v>
      </c>
      <c r="CX59" s="30">
        <v>156.11742449632621</v>
      </c>
      <c r="CY59" s="30">
        <v>279.1689090264681</v>
      </c>
      <c r="CZ59" s="30">
        <v>267.27696882330082</v>
      </c>
    </row>
    <row r="60" spans="2:104" x14ac:dyDescent="0.2">
      <c r="B60" s="1" t="s">
        <v>372</v>
      </c>
      <c r="D60" s="1" t="s">
        <v>32</v>
      </c>
      <c r="E60" s="27">
        <v>6184344</v>
      </c>
      <c r="F60" s="27">
        <v>6185165</v>
      </c>
      <c r="G60" s="1" t="s">
        <v>26</v>
      </c>
      <c r="I60" s="1" t="s">
        <v>298</v>
      </c>
      <c r="K60" s="14">
        <v>6185126</v>
      </c>
      <c r="L60" s="14">
        <v>6185147</v>
      </c>
      <c r="N60" s="14">
        <v>6185131</v>
      </c>
      <c r="O60" s="14" t="s">
        <v>26</v>
      </c>
      <c r="P60" s="14">
        <v>41</v>
      </c>
      <c r="Q60" s="14"/>
      <c r="R60" s="14"/>
      <c r="S60" s="14"/>
      <c r="T60" s="14"/>
      <c r="V60" s="30">
        <v>2.581270119693331E-2</v>
      </c>
      <c r="W60" s="30">
        <v>25.895159150751752</v>
      </c>
      <c r="X60" s="30">
        <v>0.2509143306761874</v>
      </c>
      <c r="Y60" s="30"/>
      <c r="Z60" s="30">
        <v>0</v>
      </c>
      <c r="AA60" s="30">
        <v>0.15228830321299786</v>
      </c>
      <c r="AB60" s="30">
        <v>9.0224291117340802E-2</v>
      </c>
      <c r="AC60" s="30"/>
      <c r="AD60" s="30">
        <v>0</v>
      </c>
      <c r="AE60" s="30">
        <v>12.91412641778455</v>
      </c>
      <c r="AF60" s="30">
        <v>7.8321074756789441E-2</v>
      </c>
      <c r="AG60" s="30"/>
      <c r="AH60" s="30">
        <f t="shared" si="6"/>
        <v>0.13728347115610298</v>
      </c>
      <c r="AI60" s="30">
        <f t="shared" si="7"/>
        <v>43.702041601089483</v>
      </c>
      <c r="AJ60" s="30">
        <f t="shared" si="8"/>
        <v>95.608645334412316</v>
      </c>
      <c r="AK60" s="30"/>
      <c r="AL60" s="30">
        <f t="shared" si="9"/>
        <v>0</v>
      </c>
      <c r="AM60" s="30">
        <f t="shared" si="10"/>
        <v>0.11604677207059533</v>
      </c>
      <c r="AN60" s="30">
        <f t="shared" si="11"/>
        <v>1.9282740514173566</v>
      </c>
      <c r="AO60" s="30"/>
      <c r="AP60" s="30">
        <v>6.8873218592935548E-2</v>
      </c>
      <c r="AQ60" s="30">
        <v>13.589804949862549</v>
      </c>
      <c r="AR60" s="30">
        <v>92.150210139102626</v>
      </c>
      <c r="AS60" s="30"/>
      <c r="AT60" s="30">
        <v>0</v>
      </c>
      <c r="AU60" s="30">
        <v>7.7438103590799931E-2</v>
      </c>
      <c r="AV60" s="30">
        <v>0</v>
      </c>
      <c r="AW60" s="30">
        <v>26.311163405727338</v>
      </c>
      <c r="AX60" s="30">
        <v>34.504423061107943</v>
      </c>
      <c r="AY60" s="30">
        <v>16.869890985419975</v>
      </c>
      <c r="AZ60" s="30">
        <v>0</v>
      </c>
      <c r="BA60" s="30">
        <v>0.75274299202856221</v>
      </c>
      <c r="BB60" s="30">
        <v>0</v>
      </c>
      <c r="BC60" s="30"/>
      <c r="BD60" s="30">
        <v>0</v>
      </c>
      <c r="BE60" s="30">
        <v>0</v>
      </c>
      <c r="BF60" s="30">
        <v>0</v>
      </c>
      <c r="BG60" s="30">
        <v>0.13978592985603688</v>
      </c>
      <c r="BH60" s="30">
        <v>0</v>
      </c>
      <c r="BI60" s="30">
        <v>0.31707897978295668</v>
      </c>
      <c r="BJ60" s="30">
        <v>0.15095528499999999</v>
      </c>
      <c r="BK60" s="30">
        <v>0.11971758835202241</v>
      </c>
      <c r="BL60" s="30">
        <v>0</v>
      </c>
      <c r="BM60" s="30"/>
      <c r="BN60" s="30">
        <v>0</v>
      </c>
      <c r="BO60" s="30">
        <v>0</v>
      </c>
      <c r="BP60" s="30">
        <v>0</v>
      </c>
      <c r="BQ60" s="30">
        <v>1.7486721794027675</v>
      </c>
      <c r="BR60" s="30">
        <v>20.411016105192374</v>
      </c>
      <c r="BS60" s="30">
        <v>16.582690968758502</v>
      </c>
      <c r="BT60" s="30">
        <v>0</v>
      </c>
      <c r="BU60" s="30">
        <v>0.15887374772636845</v>
      </c>
      <c r="BV60" s="30">
        <v>7.6089476543999862E-2</v>
      </c>
      <c r="BW60" s="30"/>
      <c r="BX60" s="30">
        <v>0.21385699577729952</v>
      </c>
      <c r="BY60" s="30">
        <v>0.19799341769100948</v>
      </c>
      <c r="BZ60" s="30">
        <v>0</v>
      </c>
      <c r="CA60" s="30">
        <v>22.032457184709727</v>
      </c>
      <c r="CB60" s="30">
        <v>58.931563732561088</v>
      </c>
      <c r="CC60" s="30">
        <v>50.142103885997635</v>
      </c>
      <c r="CD60" s="30">
        <v>67.13924487689566</v>
      </c>
      <c r="CE60" s="30">
        <v>125.6786716759688</v>
      </c>
      <c r="CF60" s="30">
        <v>94.008019450372487</v>
      </c>
      <c r="CG60" s="30"/>
      <c r="CH60" s="30">
        <v>0</v>
      </c>
      <c r="CI60" s="30">
        <v>0</v>
      </c>
      <c r="CJ60" s="30">
        <v>0</v>
      </c>
      <c r="CK60" s="30">
        <v>0.18043042472795304</v>
      </c>
      <c r="CL60" s="30">
        <v>0</v>
      </c>
      <c r="CM60" s="30">
        <v>0.16770989148383295</v>
      </c>
      <c r="CN60" s="30">
        <v>2.1606675611707935</v>
      </c>
      <c r="CO60" s="30">
        <v>2.5680374233700807</v>
      </c>
      <c r="CP60" s="30">
        <v>1.0561171697111955</v>
      </c>
      <c r="CR60" s="30">
        <v>0</v>
      </c>
      <c r="CS60" s="30">
        <v>0</v>
      </c>
      <c r="CT60" s="30">
        <v>0.20661965577880664</v>
      </c>
      <c r="CU60" s="30">
        <v>0.57048128573232948</v>
      </c>
      <c r="CV60" s="30">
        <v>13.986418951595789</v>
      </c>
      <c r="CW60" s="30">
        <v>26.212514612259525</v>
      </c>
      <c r="CX60" s="30">
        <v>63.883121227192966</v>
      </c>
      <c r="CY60" s="30">
        <v>99.524468061429161</v>
      </c>
      <c r="CZ60" s="30">
        <v>113.04304112868577</v>
      </c>
    </row>
    <row r="61" spans="2:104" x14ac:dyDescent="0.2">
      <c r="B61" s="1" t="s">
        <v>373</v>
      </c>
      <c r="C61" s="7"/>
      <c r="D61" s="7" t="s">
        <v>32</v>
      </c>
      <c r="E61" s="28">
        <v>6195217</v>
      </c>
      <c r="F61" s="28">
        <v>6195902</v>
      </c>
      <c r="G61" s="7" t="s">
        <v>26</v>
      </c>
      <c r="H61" s="7"/>
      <c r="I61" s="1" t="s">
        <v>298</v>
      </c>
      <c r="J61" s="7"/>
      <c r="K61" s="14">
        <v>6195866</v>
      </c>
      <c r="L61" s="14">
        <v>6195887</v>
      </c>
      <c r="M61" s="7"/>
      <c r="N61" s="35">
        <v>6195875</v>
      </c>
      <c r="O61" s="35" t="s">
        <v>26</v>
      </c>
      <c r="P61" s="35">
        <v>179</v>
      </c>
      <c r="Q61" s="35"/>
      <c r="R61" s="35"/>
      <c r="S61" s="35"/>
      <c r="T61" s="35"/>
      <c r="U61" s="7"/>
      <c r="V61" s="31">
        <v>3.0937558660849993E-2</v>
      </c>
      <c r="W61" s="31">
        <v>41.414434102550572</v>
      </c>
      <c r="X61" s="31">
        <v>0.36803268133594158</v>
      </c>
      <c r="Y61" s="31"/>
      <c r="Z61" s="31">
        <v>2.9010313056922851E-2</v>
      </c>
      <c r="AA61" s="31">
        <v>4.4435602448764993</v>
      </c>
      <c r="AB61" s="31">
        <v>2.7752113046151456</v>
      </c>
      <c r="AC61" s="31"/>
      <c r="AD61" s="31">
        <v>0</v>
      </c>
      <c r="AE61" s="31">
        <v>26.276721263170273</v>
      </c>
      <c r="AF61" s="31">
        <v>9.0222856939401644E-2</v>
      </c>
      <c r="AG61" s="31"/>
      <c r="AH61" s="31">
        <f t="shared" si="6"/>
        <v>3.3743245084635398</v>
      </c>
      <c r="AI61" s="31">
        <f t="shared" si="7"/>
        <v>536.1030370136574</v>
      </c>
      <c r="AJ61" s="31">
        <f t="shared" si="8"/>
        <v>1269.8708615418473</v>
      </c>
      <c r="AK61" s="31"/>
      <c r="AL61" s="31">
        <f t="shared" si="9"/>
        <v>2.4254237197785335</v>
      </c>
      <c r="AM61" s="31">
        <f t="shared" si="10"/>
        <v>9.4144426917243607</v>
      </c>
      <c r="AN61" s="31">
        <f t="shared" si="11"/>
        <v>336.02451614556719</v>
      </c>
      <c r="AO61" s="31"/>
      <c r="AP61" s="31">
        <v>24.076694014034487</v>
      </c>
      <c r="AQ61" s="31">
        <v>273.06190524856225</v>
      </c>
      <c r="AR61" s="31">
        <v>1403.9953055406816</v>
      </c>
      <c r="AS61" s="31"/>
      <c r="AT61" s="31">
        <v>0</v>
      </c>
      <c r="AU61" s="31">
        <v>9.2812675982549983E-2</v>
      </c>
      <c r="AV61" s="31">
        <v>0</v>
      </c>
      <c r="AW61" s="31">
        <v>38.286808748979517</v>
      </c>
      <c r="AX61" s="31">
        <v>56.021512481993902</v>
      </c>
      <c r="AY61" s="31">
        <v>29.934981076678298</v>
      </c>
      <c r="AZ61" s="31">
        <v>8.913126150799898E-2</v>
      </c>
      <c r="BA61" s="31">
        <v>1.0149667824998259</v>
      </c>
      <c r="BB61" s="31">
        <v>0</v>
      </c>
      <c r="BC61" s="31"/>
      <c r="BD61" s="31">
        <v>8.7030939170768554E-2</v>
      </c>
      <c r="BE61" s="31">
        <v>0</v>
      </c>
      <c r="BF61" s="31">
        <v>0</v>
      </c>
      <c r="BG61" s="31">
        <v>5.4450190852316833</v>
      </c>
      <c r="BH61" s="31">
        <v>0</v>
      </c>
      <c r="BI61" s="31">
        <v>7.8856616493978144</v>
      </c>
      <c r="BJ61" s="31">
        <v>6.6037978839999996</v>
      </c>
      <c r="BK61" s="31">
        <v>1.7218360298454376</v>
      </c>
      <c r="BL61" s="31">
        <v>0</v>
      </c>
      <c r="BM61" s="31"/>
      <c r="BN61" s="31">
        <v>0</v>
      </c>
      <c r="BO61" s="31">
        <v>0</v>
      </c>
      <c r="BP61" s="31">
        <v>0</v>
      </c>
      <c r="BQ61" s="31">
        <v>6.6686257564881908</v>
      </c>
      <c r="BR61" s="31">
        <v>38.064025190853123</v>
      </c>
      <c r="BS61" s="31">
        <v>34.097512842169508</v>
      </c>
      <c r="BT61" s="31">
        <v>8.4263996096601818E-2</v>
      </c>
      <c r="BU61" s="31">
        <v>9.5208282396604726E-2</v>
      </c>
      <c r="BV61" s="31">
        <v>9.1196292324998374E-2</v>
      </c>
      <c r="BW61" s="31"/>
      <c r="BX61" s="31">
        <v>3.5884267291449352</v>
      </c>
      <c r="BY61" s="31">
        <v>3.5595458961529651</v>
      </c>
      <c r="BZ61" s="31">
        <v>2.97500090009272</v>
      </c>
      <c r="CA61" s="31">
        <v>157.29258564040592</v>
      </c>
      <c r="CB61" s="31">
        <v>815.82518642454181</v>
      </c>
      <c r="CC61" s="31">
        <v>635.19133897602444</v>
      </c>
      <c r="CD61" s="31">
        <v>700.02840492793848</v>
      </c>
      <c r="CE61" s="31">
        <v>1661.8119028058948</v>
      </c>
      <c r="CF61" s="31">
        <v>1447.7722768917081</v>
      </c>
      <c r="CG61" s="31"/>
      <c r="CH61" s="31">
        <v>1.3406531880188171</v>
      </c>
      <c r="CI61" s="31">
        <v>3.1446494139278105</v>
      </c>
      <c r="CJ61" s="31">
        <v>2.7909685573889731</v>
      </c>
      <c r="CK61" s="31">
        <v>4.5413152594666251</v>
      </c>
      <c r="CL61" s="31">
        <v>1.7922456930834987</v>
      </c>
      <c r="CM61" s="31">
        <v>21.909767122622959</v>
      </c>
      <c r="CN61" s="31">
        <v>240.83715371981543</v>
      </c>
      <c r="CO61" s="31">
        <v>422.93911383725623</v>
      </c>
      <c r="CP61" s="31">
        <v>344.29728087962997</v>
      </c>
      <c r="CR61" s="30">
        <v>2.6426934175392649</v>
      </c>
      <c r="CS61" s="30">
        <v>64.386907624151931</v>
      </c>
      <c r="CT61" s="30">
        <v>5.200481000412271</v>
      </c>
      <c r="CU61" s="30">
        <v>38.517619422907536</v>
      </c>
      <c r="CV61" s="30">
        <v>304.1001490187532</v>
      </c>
      <c r="CW61" s="30">
        <v>476.56794730402601</v>
      </c>
      <c r="CX61" s="30">
        <v>688.43831306580682</v>
      </c>
      <c r="CY61" s="30">
        <v>1908.9986792702166</v>
      </c>
      <c r="CZ61" s="30">
        <v>1614.548924286021</v>
      </c>
    </row>
    <row r="62" spans="2:104" x14ac:dyDescent="0.2">
      <c r="B62" s="7" t="s">
        <v>374</v>
      </c>
      <c r="C62" s="7"/>
      <c r="D62" s="7" t="s">
        <v>33</v>
      </c>
      <c r="E62" s="28">
        <v>11872678</v>
      </c>
      <c r="F62" s="28">
        <v>11874650</v>
      </c>
      <c r="G62" s="7" t="s">
        <v>25</v>
      </c>
      <c r="H62" s="7"/>
      <c r="I62" s="14" t="s">
        <v>283</v>
      </c>
      <c r="J62" s="7"/>
      <c r="K62" s="14">
        <v>11872710</v>
      </c>
      <c r="L62" s="14">
        <v>11872731</v>
      </c>
      <c r="M62" s="7"/>
      <c r="N62" s="35"/>
      <c r="O62" s="35"/>
      <c r="P62" s="35"/>
      <c r="Q62" s="35"/>
      <c r="R62" s="35">
        <v>11873298</v>
      </c>
      <c r="S62" s="35" t="s">
        <v>455</v>
      </c>
      <c r="T62" s="35">
        <v>2</v>
      </c>
      <c r="U62" s="7"/>
      <c r="V62" s="31">
        <v>4.3542641988187462E-2</v>
      </c>
      <c r="W62" s="31">
        <v>39.200498972315977</v>
      </c>
      <c r="X62" s="31">
        <v>2.7642575288756905</v>
      </c>
      <c r="Y62" s="31"/>
      <c r="Z62" s="31">
        <v>1.2149815563391654E-2</v>
      </c>
      <c r="AA62" s="31">
        <v>0.31142328308788647</v>
      </c>
      <c r="AB62" s="31">
        <v>0.22319956737473892</v>
      </c>
      <c r="AC62" s="31"/>
      <c r="AD62" s="31">
        <v>0</v>
      </c>
      <c r="AE62" s="31">
        <v>23.175864684709229</v>
      </c>
      <c r="AF62" s="31">
        <v>0.63664420914409481</v>
      </c>
      <c r="AG62" s="31"/>
      <c r="AH62" s="31">
        <f t="shared" si="6"/>
        <v>0.1714651062157615</v>
      </c>
      <c r="AI62" s="31">
        <f t="shared" si="7"/>
        <v>215.86590585972499</v>
      </c>
      <c r="AJ62" s="31">
        <f t="shared" si="8"/>
        <v>628.63227246987788</v>
      </c>
      <c r="AK62" s="31"/>
      <c r="AL62" s="31">
        <f t="shared" si="9"/>
        <v>7.282234105951825E-2</v>
      </c>
      <c r="AM62" s="31">
        <f t="shared" si="10"/>
        <v>9.9468138192672681E-2</v>
      </c>
      <c r="AN62" s="31">
        <f t="shared" si="11"/>
        <v>4.7252099158226271</v>
      </c>
      <c r="AO62" s="31"/>
      <c r="AP62" s="31">
        <v>2.1441925842281302</v>
      </c>
      <c r="AQ62" s="31">
        <v>136.77562344507521</v>
      </c>
      <c r="AR62" s="31">
        <v>596.03478041762912</v>
      </c>
      <c r="AS62" s="31"/>
      <c r="AT62" s="31">
        <v>0</v>
      </c>
      <c r="AU62" s="31">
        <v>9.6719091858083278E-2</v>
      </c>
      <c r="AV62" s="31">
        <v>3.3908834106479095E-2</v>
      </c>
      <c r="AW62" s="31">
        <v>33.193375497252312</v>
      </c>
      <c r="AX62" s="31">
        <v>44.821583021214728</v>
      </c>
      <c r="AY62" s="31">
        <v>39.58653839848089</v>
      </c>
      <c r="AZ62" s="31">
        <v>1.6718891294020704</v>
      </c>
      <c r="BA62" s="31">
        <v>6.5811571630651322</v>
      </c>
      <c r="BB62" s="31">
        <v>3.9726294159869759E-2</v>
      </c>
      <c r="BC62" s="31"/>
      <c r="BD62" s="31">
        <v>0</v>
      </c>
      <c r="BE62" s="31">
        <v>3.6449446690174962E-2</v>
      </c>
      <c r="BF62" s="31">
        <v>0</v>
      </c>
      <c r="BG62" s="31">
        <v>0.64016568586707356</v>
      </c>
      <c r="BH62" s="31">
        <v>9.6090591589937102E-2</v>
      </c>
      <c r="BI62" s="31">
        <v>0.19801357180664864</v>
      </c>
      <c r="BJ62" s="31">
        <v>0.53419952199999998</v>
      </c>
      <c r="BK62" s="31">
        <v>7.4762784003811159E-2</v>
      </c>
      <c r="BL62" s="31">
        <v>6.0636396120405563E-2</v>
      </c>
      <c r="BM62" s="31"/>
      <c r="BN62" s="31">
        <v>0</v>
      </c>
      <c r="BO62" s="31">
        <v>0</v>
      </c>
      <c r="BP62" s="31">
        <v>0</v>
      </c>
      <c r="BQ62" s="31">
        <v>6.6514759293108998</v>
      </c>
      <c r="BR62" s="31">
        <v>29.971996040686196</v>
      </c>
      <c r="BS62" s="31">
        <v>32.904122084130599</v>
      </c>
      <c r="BT62" s="31">
        <v>0.14635100741930085</v>
      </c>
      <c r="BU62" s="31">
        <v>1.2567300156103556</v>
      </c>
      <c r="BV62" s="31">
        <v>0.50685160440262789</v>
      </c>
      <c r="BW62" s="31"/>
      <c r="BX62" s="31">
        <v>0.26710435121677928</v>
      </c>
      <c r="BY62" s="31">
        <v>0.24729096743050522</v>
      </c>
      <c r="BZ62" s="31">
        <v>0</v>
      </c>
      <c r="CA62" s="31">
        <v>101.79749615799598</v>
      </c>
      <c r="CB62" s="31">
        <v>267.12605160784176</v>
      </c>
      <c r="CC62" s="31">
        <v>278.67416981333724</v>
      </c>
      <c r="CD62" s="31">
        <v>482.30880999343333</v>
      </c>
      <c r="CE62" s="31">
        <v>780.04846057965642</v>
      </c>
      <c r="CF62" s="31">
        <v>623.53954683654354</v>
      </c>
      <c r="CG62" s="31"/>
      <c r="CH62" s="31">
        <v>0</v>
      </c>
      <c r="CI62" s="31">
        <v>0.21846702317855476</v>
      </c>
      <c r="CJ62" s="31">
        <v>0</v>
      </c>
      <c r="CK62" s="31">
        <v>0</v>
      </c>
      <c r="CL62" s="31">
        <v>8.893714139106032E-2</v>
      </c>
      <c r="CM62" s="31">
        <v>0.20946727318695768</v>
      </c>
      <c r="CN62" s="31">
        <v>4.0479646575788513</v>
      </c>
      <c r="CO62" s="31">
        <v>3.4590063790799426</v>
      </c>
      <c r="CP62" s="31">
        <v>6.6686587108090887</v>
      </c>
      <c r="CR62" s="30">
        <v>0.15299568889574008</v>
      </c>
      <c r="CS62" s="30">
        <v>6.1935603916819568</v>
      </c>
      <c r="CT62" s="30">
        <v>8.6021672106693842E-2</v>
      </c>
      <c r="CU62" s="30">
        <v>11.796214537246472</v>
      </c>
      <c r="CV62" s="30">
        <v>126.62857710123176</v>
      </c>
      <c r="CW62" s="30">
        <v>271.90207869674737</v>
      </c>
      <c r="CX62" s="30">
        <v>475.75404037829287</v>
      </c>
      <c r="CY62" s="30">
        <v>652.3236918895974</v>
      </c>
      <c r="CZ62" s="30">
        <v>660.02660898499732</v>
      </c>
    </row>
    <row r="63" spans="2:104" x14ac:dyDescent="0.2">
      <c r="B63" s="7" t="s">
        <v>375</v>
      </c>
      <c r="D63" s="1" t="s">
        <v>33</v>
      </c>
      <c r="E63" s="27">
        <v>12917778</v>
      </c>
      <c r="F63" s="27">
        <v>12918485</v>
      </c>
      <c r="G63" s="1" t="s">
        <v>26</v>
      </c>
      <c r="I63" s="14" t="s">
        <v>284</v>
      </c>
      <c r="K63" s="14">
        <v>12918309</v>
      </c>
      <c r="L63" s="14">
        <v>12918330</v>
      </c>
      <c r="N63" s="14"/>
      <c r="O63" s="14"/>
      <c r="P63" s="14"/>
      <c r="Q63" s="14"/>
      <c r="R63" s="14">
        <v>12918090</v>
      </c>
      <c r="S63" s="14" t="s">
        <v>445</v>
      </c>
      <c r="T63" s="14">
        <v>6</v>
      </c>
      <c r="V63" s="30">
        <v>2.7743008938632339</v>
      </c>
      <c r="W63" s="30">
        <v>92.295314140410639</v>
      </c>
      <c r="X63" s="30">
        <v>1.2959067954745966</v>
      </c>
      <c r="Y63" s="30"/>
      <c r="Z63" s="30">
        <v>1.8701356979450132</v>
      </c>
      <c r="AA63" s="30">
        <v>0.77041981747250643</v>
      </c>
      <c r="AB63" s="30">
        <v>0.10477247949316852</v>
      </c>
      <c r="AC63" s="30"/>
      <c r="AD63" s="30">
        <v>2.4767848420793919</v>
      </c>
      <c r="AE63" s="30">
        <v>35.186928381646716</v>
      </c>
      <c r="AF63" s="30">
        <v>0.12040276632182756</v>
      </c>
      <c r="AG63" s="30"/>
      <c r="AH63" s="30">
        <f t="shared" si="6"/>
        <v>0.31883940542902561</v>
      </c>
      <c r="AI63" s="30">
        <f t="shared" si="7"/>
        <v>534.89160088992685</v>
      </c>
      <c r="AJ63" s="30">
        <f t="shared" si="8"/>
        <v>1240.9199922261616</v>
      </c>
      <c r="AK63" s="30"/>
      <c r="AL63" s="30">
        <f t="shared" si="9"/>
        <v>0.22239202385701209</v>
      </c>
      <c r="AM63" s="30">
        <f t="shared" si="10"/>
        <v>0.36997862515693902</v>
      </c>
      <c r="AN63" s="30">
        <f t="shared" si="11"/>
        <v>2.2669142691145128</v>
      </c>
      <c r="AO63" s="30"/>
      <c r="AP63" s="30">
        <v>0.2933502994568597</v>
      </c>
      <c r="AQ63" s="30">
        <v>183.32743747464451</v>
      </c>
      <c r="AR63" s="30">
        <v>890.34919496788791</v>
      </c>
      <c r="AS63" s="30"/>
      <c r="AT63" s="30">
        <v>2.1210410111562172</v>
      </c>
      <c r="AU63" s="30">
        <v>2.6078130246016347</v>
      </c>
      <c r="AV63" s="30">
        <v>3.5940486458318497</v>
      </c>
      <c r="AW63" s="30">
        <v>79.962955180794182</v>
      </c>
      <c r="AX63" s="30">
        <v>103.0432942971067</v>
      </c>
      <c r="AY63" s="30">
        <v>93.879692943330994</v>
      </c>
      <c r="AZ63" s="30">
        <v>0.17271545723615081</v>
      </c>
      <c r="BA63" s="30">
        <v>3.7150049291876392</v>
      </c>
      <c r="BB63" s="30">
        <v>0</v>
      </c>
      <c r="BC63" s="30"/>
      <c r="BD63" s="30">
        <v>2.108069071144854</v>
      </c>
      <c r="BE63" s="30">
        <v>1.9316660093175044</v>
      </c>
      <c r="BF63" s="30">
        <v>1.570672013372681</v>
      </c>
      <c r="BG63" s="30">
        <v>1.1362796872456067</v>
      </c>
      <c r="BH63" s="30">
        <v>0.71472191085471382</v>
      </c>
      <c r="BI63" s="30">
        <v>0.46025785431719846</v>
      </c>
      <c r="BJ63" s="30">
        <v>0.17529602399999999</v>
      </c>
      <c r="BK63" s="30">
        <v>0.13902141447950553</v>
      </c>
      <c r="BL63" s="30">
        <v>0</v>
      </c>
      <c r="BM63" s="30"/>
      <c r="BN63" s="30">
        <v>1.7368604999999999</v>
      </c>
      <c r="BO63" s="30">
        <v>2.849021526445414</v>
      </c>
      <c r="BP63" s="30">
        <v>2.8444724997927624</v>
      </c>
      <c r="BQ63" s="30">
        <v>12.183817759176851</v>
      </c>
      <c r="BR63" s="30">
        <v>32.51563174085814</v>
      </c>
      <c r="BS63" s="30">
        <v>60.861335644905161</v>
      </c>
      <c r="BT63" s="30">
        <v>0</v>
      </c>
      <c r="BU63" s="30">
        <v>0.18449129686470792</v>
      </c>
      <c r="BV63" s="30">
        <v>0.17671700210077479</v>
      </c>
      <c r="BW63" s="30"/>
      <c r="BX63" s="30">
        <v>0.49668060405420911</v>
      </c>
      <c r="BY63" s="30">
        <v>0.45983761223286779</v>
      </c>
      <c r="BZ63" s="30">
        <v>0</v>
      </c>
      <c r="CA63" s="30">
        <v>270.58996787149044</v>
      </c>
      <c r="CB63" s="30">
        <v>688.84887285534239</v>
      </c>
      <c r="CC63" s="30">
        <v>645.23596194294771</v>
      </c>
      <c r="CD63" s="30">
        <v>1049.4712874104573</v>
      </c>
      <c r="CE63" s="30">
        <v>1477.9394723675391</v>
      </c>
      <c r="CF63" s="30">
        <v>1195.3492169004887</v>
      </c>
      <c r="CG63" s="30"/>
      <c r="CH63" s="30">
        <v>0.21648925831987029</v>
      </c>
      <c r="CI63" s="30">
        <v>0</v>
      </c>
      <c r="CJ63" s="30">
        <v>0.45068681325116605</v>
      </c>
      <c r="CK63" s="30">
        <v>0.41904774738797584</v>
      </c>
      <c r="CL63" s="30">
        <v>0.49613590614758402</v>
      </c>
      <c r="CM63" s="30">
        <v>0.19475222193525721</v>
      </c>
      <c r="CN63" s="30">
        <v>2.3298449060795998</v>
      </c>
      <c r="CO63" s="30">
        <v>2.6312822089027827</v>
      </c>
      <c r="CP63" s="30">
        <v>1.8396156923611562</v>
      </c>
      <c r="CR63" s="30">
        <v>0.64011491902913598</v>
      </c>
      <c r="CS63" s="30">
        <v>0</v>
      </c>
      <c r="CT63" s="30">
        <v>0.23993597934144309</v>
      </c>
      <c r="CU63" s="30">
        <v>36.435760194120704</v>
      </c>
      <c r="CV63" s="30">
        <v>76.861915778062595</v>
      </c>
      <c r="CW63" s="30">
        <v>436.68463645175018</v>
      </c>
      <c r="CX63" s="30">
        <v>639.94303137602355</v>
      </c>
      <c r="CY63" s="30">
        <v>1026.7474791065956</v>
      </c>
      <c r="CZ63" s="30">
        <v>1004.3570744210449</v>
      </c>
    </row>
    <row r="64" spans="2:104" x14ac:dyDescent="0.2">
      <c r="B64" s="7" t="s">
        <v>376</v>
      </c>
      <c r="D64" s="1" t="s">
        <v>33</v>
      </c>
      <c r="E64" s="27">
        <v>20089617</v>
      </c>
      <c r="F64" s="27">
        <v>20091120</v>
      </c>
      <c r="G64" s="1" t="s">
        <v>26</v>
      </c>
      <c r="I64" s="14" t="s">
        <v>285</v>
      </c>
      <c r="K64" s="14">
        <v>20091096</v>
      </c>
      <c r="L64" s="14">
        <v>20091117</v>
      </c>
      <c r="N64" s="14">
        <v>20091105</v>
      </c>
      <c r="O64" s="14" t="s">
        <v>26</v>
      </c>
      <c r="P64" s="14">
        <v>1</v>
      </c>
      <c r="Q64" s="14"/>
      <c r="R64" s="14"/>
      <c r="S64" s="14"/>
      <c r="T64" s="14"/>
      <c r="V64" s="30">
        <v>4.3517137910016372E-2</v>
      </c>
      <c r="W64" s="30">
        <v>34.972741570216861</v>
      </c>
      <c r="X64" s="30">
        <v>0.94529222355703524</v>
      </c>
      <c r="Y64" s="30"/>
      <c r="Z64" s="30">
        <v>7.2620225202188735E-2</v>
      </c>
      <c r="AA64" s="30">
        <v>6.9609701297488905E-2</v>
      </c>
      <c r="AB64" s="30">
        <v>2.7485981000000003E-2</v>
      </c>
      <c r="AC64" s="30"/>
      <c r="AD64" s="30">
        <v>3.033910006803377E-2</v>
      </c>
      <c r="AE64" s="30">
        <v>25.908974712445154</v>
      </c>
      <c r="AF64" s="30">
        <v>8.3901702846849127E-2</v>
      </c>
      <c r="AG64" s="30"/>
      <c r="AH64" s="30">
        <f t="shared" si="6"/>
        <v>3.8939142500147017E-2</v>
      </c>
      <c r="AI64" s="30">
        <f t="shared" si="7"/>
        <v>192.72680628583328</v>
      </c>
      <c r="AJ64" s="30">
        <f t="shared" si="8"/>
        <v>453.18123960133727</v>
      </c>
      <c r="AK64" s="30"/>
      <c r="AL64" s="30">
        <f t="shared" si="9"/>
        <v>0.13646022159460916</v>
      </c>
      <c r="AM64" s="30">
        <f t="shared" si="10"/>
        <v>0.16940287167243792</v>
      </c>
      <c r="AN64" s="30">
        <f t="shared" si="11"/>
        <v>8.7655988753909411E-2</v>
      </c>
      <c r="AO64" s="30"/>
      <c r="AP64" s="30">
        <v>7.1077508681658907E-2</v>
      </c>
      <c r="AQ64" s="30">
        <v>86.905458919016269</v>
      </c>
      <c r="AR64" s="30">
        <v>547.11066748625012</v>
      </c>
      <c r="AS64" s="30"/>
      <c r="AT64" s="30">
        <v>4.1571745256360773E-2</v>
      </c>
      <c r="AU64" s="30">
        <v>0</v>
      </c>
      <c r="AV64" s="30">
        <v>8.8979668473688336E-2</v>
      </c>
      <c r="AW64" s="30">
        <v>33.5955455417675</v>
      </c>
      <c r="AX64" s="30">
        <v>45.073824012351672</v>
      </c>
      <c r="AY64" s="30">
        <v>26.248855156531402</v>
      </c>
      <c r="AZ64" s="30">
        <v>0.16248812809841467</v>
      </c>
      <c r="BA64" s="30">
        <v>2.6212659530296016</v>
      </c>
      <c r="BB64" s="30">
        <v>5.2122589543089258E-2</v>
      </c>
      <c r="BC64" s="30"/>
      <c r="BD64" s="30">
        <v>7.9329598578811014E-2</v>
      </c>
      <c r="BE64" s="30">
        <v>0</v>
      </c>
      <c r="BF64" s="30">
        <v>0.13853107702775519</v>
      </c>
      <c r="BG64" s="30">
        <v>3.8178392685231627E-2</v>
      </c>
      <c r="BH64" s="30">
        <v>8.4049965231916601E-2</v>
      </c>
      <c r="BI64" s="30">
        <v>8.6600745975318513E-2</v>
      </c>
      <c r="BJ64" s="30">
        <v>8.2457943000000006E-2</v>
      </c>
      <c r="BK64" s="30">
        <v>0</v>
      </c>
      <c r="BL64" s="30">
        <v>0</v>
      </c>
      <c r="BM64" s="30"/>
      <c r="BN64" s="30">
        <v>0</v>
      </c>
      <c r="BO64" s="30">
        <v>4.3230919219558898E-2</v>
      </c>
      <c r="BP64" s="30">
        <v>4.7786380984542416E-2</v>
      </c>
      <c r="BQ64" s="30">
        <v>6.4258652142645456</v>
      </c>
      <c r="BR64" s="30">
        <v>33.447992459806265</v>
      </c>
      <c r="BS64" s="30">
        <v>37.853066463264646</v>
      </c>
      <c r="BT64" s="30">
        <v>3.8403750716016136E-2</v>
      </c>
      <c r="BU64" s="30">
        <v>0.13017499688956935</v>
      </c>
      <c r="BV64" s="30">
        <v>8.3126360934961924E-2</v>
      </c>
      <c r="BW64" s="30"/>
      <c r="BX64" s="30">
        <v>0.11681742750044105</v>
      </c>
      <c r="BY64" s="30">
        <v>0</v>
      </c>
      <c r="BZ64" s="30">
        <v>0</v>
      </c>
      <c r="CA64" s="30">
        <v>82.806226472369403</v>
      </c>
      <c r="CB64" s="30">
        <v>249.91561087215385</v>
      </c>
      <c r="CC64" s="30">
        <v>245.45858151297659</v>
      </c>
      <c r="CD64" s="30">
        <v>370.69704359446604</v>
      </c>
      <c r="CE64" s="30">
        <v>534.73042070596853</v>
      </c>
      <c r="CF64" s="30">
        <v>454.11625450357735</v>
      </c>
      <c r="CG64" s="30"/>
      <c r="CH64" s="30">
        <v>0.10183493388699155</v>
      </c>
      <c r="CI64" s="30">
        <v>9.5546012354870258E-2</v>
      </c>
      <c r="CJ64" s="30">
        <v>0.2119997185419657</v>
      </c>
      <c r="CK64" s="30">
        <v>0</v>
      </c>
      <c r="CL64" s="30">
        <v>0.2333786331645655</v>
      </c>
      <c r="CM64" s="30">
        <v>0.27482998185274821</v>
      </c>
      <c r="CN64" s="30">
        <v>8.4303206335957684E-2</v>
      </c>
      <c r="CO64" s="30">
        <v>8.2515702891739512E-2</v>
      </c>
      <c r="CP64" s="30">
        <v>9.614905703403101E-2</v>
      </c>
      <c r="CR64" s="30">
        <v>0.10036842930884879</v>
      </c>
      <c r="CS64" s="30">
        <v>0</v>
      </c>
      <c r="CT64" s="30">
        <v>0.11286409673612793</v>
      </c>
      <c r="CU64" s="30">
        <v>10.387339445248227</v>
      </c>
      <c r="CV64" s="30">
        <v>71.019285120947714</v>
      </c>
      <c r="CW64" s="30">
        <v>179.30975219085283</v>
      </c>
      <c r="CX64" s="30">
        <v>403.40482844318029</v>
      </c>
      <c r="CY64" s="30">
        <v>617.43822921376614</v>
      </c>
      <c r="CZ64" s="30">
        <v>620.48894480180388</v>
      </c>
    </row>
    <row r="65" spans="2:104" x14ac:dyDescent="0.2">
      <c r="B65" s="7" t="s">
        <v>377</v>
      </c>
      <c r="D65" s="1" t="s">
        <v>34</v>
      </c>
      <c r="E65" s="27">
        <v>23102976</v>
      </c>
      <c r="F65" s="27">
        <v>23104009</v>
      </c>
      <c r="G65" s="1" t="s">
        <v>25</v>
      </c>
      <c r="I65" s="14" t="s">
        <v>286</v>
      </c>
      <c r="K65" s="14">
        <v>23103166</v>
      </c>
      <c r="L65" s="14">
        <v>23103187</v>
      </c>
      <c r="N65" s="14"/>
      <c r="O65" s="14"/>
      <c r="P65" s="14"/>
      <c r="Q65" s="14"/>
      <c r="R65" s="14">
        <v>23103497</v>
      </c>
      <c r="S65" s="14" t="s">
        <v>25</v>
      </c>
      <c r="T65" s="14">
        <v>25</v>
      </c>
      <c r="V65" s="30">
        <v>0.33143546894223269</v>
      </c>
      <c r="W65" s="30">
        <v>54.608841833965904</v>
      </c>
      <c r="X65" s="30">
        <v>2.5405494037456138</v>
      </c>
      <c r="Y65" s="30"/>
      <c r="Z65" s="30">
        <v>0.29226368525712881</v>
      </c>
      <c r="AA65" s="30">
        <v>0.65141370839500878</v>
      </c>
      <c r="AB65" s="30">
        <v>0.43851219526339008</v>
      </c>
      <c r="AC65" s="30"/>
      <c r="AD65" s="30">
        <v>0.19488186791297055</v>
      </c>
      <c r="AE65" s="30">
        <v>31.61125601708601</v>
      </c>
      <c r="AF65" s="30">
        <v>0.28624101424854276</v>
      </c>
      <c r="AG65" s="30"/>
      <c r="AH65" s="30">
        <f t="shared" si="6"/>
        <v>0.27722018217836947</v>
      </c>
      <c r="AI65" s="30">
        <f t="shared" si="7"/>
        <v>434.90031301279186</v>
      </c>
      <c r="AJ65" s="30">
        <f t="shared" si="8"/>
        <v>1330.620558762846</v>
      </c>
      <c r="AK65" s="30"/>
      <c r="AL65" s="30">
        <f t="shared" si="9"/>
        <v>0.4837140829049722</v>
      </c>
      <c r="AM65" s="30">
        <f t="shared" si="10"/>
        <v>1.9739572207634619</v>
      </c>
      <c r="AN65" s="30">
        <f t="shared" si="11"/>
        <v>44.783006591081666</v>
      </c>
      <c r="AO65" s="30"/>
      <c r="AP65" s="30">
        <v>1.5144981228182015</v>
      </c>
      <c r="AQ65" s="30">
        <v>187.59453221990847</v>
      </c>
      <c r="AR65" s="30">
        <v>1438.8501095096844</v>
      </c>
      <c r="AS65" s="30"/>
      <c r="AT65" s="30">
        <v>0.36291771415475454</v>
      </c>
      <c r="AU65" s="30">
        <v>0.30772837874175579</v>
      </c>
      <c r="AV65" s="30">
        <v>0.32366031393018774</v>
      </c>
      <c r="AW65" s="30">
        <v>48.881030928631702</v>
      </c>
      <c r="AX65" s="30">
        <v>66.538381528040489</v>
      </c>
      <c r="AY65" s="30">
        <v>48.407113045225536</v>
      </c>
      <c r="AZ65" s="30">
        <v>0.59104466730860916</v>
      </c>
      <c r="BA65" s="30">
        <v>6.9547659330054223</v>
      </c>
      <c r="BB65" s="30">
        <v>7.5837610922810425E-2</v>
      </c>
      <c r="BC65" s="30"/>
      <c r="BD65" s="30">
        <v>0.46169365600756218</v>
      </c>
      <c r="BE65" s="30">
        <v>0.3479104979333254</v>
      </c>
      <c r="BF65" s="30">
        <v>6.7186901830498885E-2</v>
      </c>
      <c r="BG65" s="30">
        <v>0.88878411161127813</v>
      </c>
      <c r="BH65" s="30">
        <v>0.18343721840789542</v>
      </c>
      <c r="BI65" s="30">
        <v>0.88201979516585283</v>
      </c>
      <c r="BJ65" s="30">
        <v>1.019788438</v>
      </c>
      <c r="BK65" s="30">
        <v>0.23787061964426529</v>
      </c>
      <c r="BL65" s="30">
        <v>5.7877528145905022E-2</v>
      </c>
      <c r="BM65" s="30"/>
      <c r="BN65" s="30">
        <v>0.25025941299999999</v>
      </c>
      <c r="BO65" s="30">
        <v>0.12580071943271445</v>
      </c>
      <c r="BP65" s="30">
        <v>0.20858547130619726</v>
      </c>
      <c r="BQ65" s="30">
        <v>5.8750491469655683</v>
      </c>
      <c r="BR65" s="30">
        <v>45.913854604312363</v>
      </c>
      <c r="BS65" s="30">
        <v>43.044864299980105</v>
      </c>
      <c r="BT65" s="30">
        <v>0.11175379927622897</v>
      </c>
      <c r="BU65" s="30">
        <v>0.50507394727337263</v>
      </c>
      <c r="BV65" s="30">
        <v>0.2418952961960267</v>
      </c>
      <c r="BW65" s="30"/>
      <c r="BX65" s="30">
        <v>0.50990298218730767</v>
      </c>
      <c r="BY65" s="30">
        <v>0.15735972499934053</v>
      </c>
      <c r="BZ65" s="30">
        <v>0.16439783934846025</v>
      </c>
      <c r="CA65" s="30">
        <v>204.41945423257019</v>
      </c>
      <c r="CB65" s="30">
        <v>566.76626653713777</v>
      </c>
      <c r="CC65" s="30">
        <v>533.5152182686677</v>
      </c>
      <c r="CD65" s="30">
        <v>1157.5376068548874</v>
      </c>
      <c r="CE65" s="30">
        <v>1457.1977903595428</v>
      </c>
      <c r="CF65" s="30">
        <v>1377.126279074108</v>
      </c>
      <c r="CG65" s="30"/>
      <c r="CH65" s="30">
        <v>0.74084175039762001</v>
      </c>
      <c r="CI65" s="30">
        <v>0.55607224228216845</v>
      </c>
      <c r="CJ65" s="30">
        <v>0.15422825603512799</v>
      </c>
      <c r="CK65" s="30">
        <v>1.1472091283767625</v>
      </c>
      <c r="CL65" s="30">
        <v>0.50934378361037069</v>
      </c>
      <c r="CM65" s="30">
        <v>4.2653187503032521</v>
      </c>
      <c r="CN65" s="30">
        <v>47.101417370000625</v>
      </c>
      <c r="CO65" s="30">
        <v>58.708924111551902</v>
      </c>
      <c r="CP65" s="30">
        <v>28.538678291692467</v>
      </c>
      <c r="CR65" s="30">
        <v>0.43810382163949579</v>
      </c>
      <c r="CS65" s="30">
        <v>3.9411749249425041</v>
      </c>
      <c r="CT65" s="30">
        <v>0.16421562187260433</v>
      </c>
      <c r="CU65" s="30">
        <v>27.355304788999646</v>
      </c>
      <c r="CV65" s="30">
        <v>182.70981419435512</v>
      </c>
      <c r="CW65" s="30">
        <v>352.7184776763707</v>
      </c>
      <c r="CX65" s="30">
        <v>1236.6325301357099</v>
      </c>
      <c r="CY65" s="30">
        <v>1613.5657931374708</v>
      </c>
      <c r="CZ65" s="30">
        <v>1466.3520052558724</v>
      </c>
    </row>
    <row r="66" spans="2:104" x14ac:dyDescent="0.2">
      <c r="B66" s="7" t="s">
        <v>378</v>
      </c>
      <c r="D66" s="1" t="s">
        <v>34</v>
      </c>
      <c r="E66" s="27">
        <v>23106106</v>
      </c>
      <c r="F66" s="27">
        <v>23106817</v>
      </c>
      <c r="G66" s="1" t="s">
        <v>25</v>
      </c>
      <c r="I66" s="1" t="s">
        <v>298</v>
      </c>
      <c r="K66" s="14">
        <v>23106384</v>
      </c>
      <c r="L66" s="14">
        <v>23106405</v>
      </c>
      <c r="N66" s="14"/>
      <c r="O66" s="14"/>
      <c r="P66" s="14"/>
      <c r="Q66" s="14"/>
      <c r="R66" s="14"/>
      <c r="S66" s="14"/>
      <c r="T66" s="14"/>
      <c r="V66" s="30">
        <v>0.21224692682168042</v>
      </c>
      <c r="W66" s="30">
        <v>14.871771846198461</v>
      </c>
      <c r="X66" s="30">
        <v>0.39130211543770427</v>
      </c>
      <c r="Y66" s="30"/>
      <c r="Z66" s="30">
        <v>0.31277604613895288</v>
      </c>
      <c r="AA66" s="30">
        <v>0.14986008805262996</v>
      </c>
      <c r="AB66" s="30">
        <v>0</v>
      </c>
      <c r="AC66" s="30"/>
      <c r="AD66" s="30">
        <v>0.12489665593143988</v>
      </c>
      <c r="AE66" s="30">
        <v>4.9026466134951665</v>
      </c>
      <c r="AF66" s="30">
        <v>0</v>
      </c>
      <c r="AG66" s="30"/>
      <c r="AH66" s="30">
        <f t="shared" si="6"/>
        <v>0</v>
      </c>
      <c r="AI66" s="30">
        <f t="shared" si="7"/>
        <v>15.59219275020836</v>
      </c>
      <c r="AJ66" s="30">
        <f t="shared" si="8"/>
        <v>34.225934291738781</v>
      </c>
      <c r="AK66" s="30"/>
      <c r="AL66" s="30">
        <f t="shared" si="9"/>
        <v>7.1757105312774627E-2</v>
      </c>
      <c r="AM66" s="30">
        <f t="shared" si="10"/>
        <v>6.4552189830392334E-2</v>
      </c>
      <c r="AN66" s="30">
        <f t="shared" si="11"/>
        <v>0.24218253026769906</v>
      </c>
      <c r="AO66" s="30"/>
      <c r="AP66" s="30">
        <v>0</v>
      </c>
      <c r="AQ66" s="30">
        <v>6.702975875317339</v>
      </c>
      <c r="AR66" s="30">
        <v>42.373762983536828</v>
      </c>
      <c r="AS66" s="30"/>
      <c r="AT66" s="30">
        <v>0.17575902424841133</v>
      </c>
      <c r="AU66" s="30">
        <v>0.17883736441082065</v>
      </c>
      <c r="AV66" s="30">
        <v>0.28214439180580925</v>
      </c>
      <c r="AW66" s="30">
        <v>8.0354906573943303</v>
      </c>
      <c r="AX66" s="30">
        <v>16.67832283377664</v>
      </c>
      <c r="AY66" s="30">
        <v>19.901502047424408</v>
      </c>
      <c r="AZ66" s="30">
        <v>8.5871890482390037E-2</v>
      </c>
      <c r="BA66" s="30">
        <v>0.9778512602143189</v>
      </c>
      <c r="BB66" s="30">
        <v>0.11018319561640387</v>
      </c>
      <c r="BC66" s="30"/>
      <c r="BD66" s="30">
        <v>0.2515451195442045</v>
      </c>
      <c r="BE66" s="30">
        <v>0.10109466789454997</v>
      </c>
      <c r="BF66" s="30">
        <v>0.58568835097810423</v>
      </c>
      <c r="BG66" s="30">
        <v>0</v>
      </c>
      <c r="BH66" s="30">
        <v>0.26651286443791278</v>
      </c>
      <c r="BI66" s="30">
        <v>0.1830673997199771</v>
      </c>
      <c r="BJ66" s="30">
        <v>0</v>
      </c>
      <c r="BK66" s="30">
        <v>0</v>
      </c>
      <c r="BL66" s="30">
        <v>0</v>
      </c>
      <c r="BM66" s="30"/>
      <c r="BN66" s="30">
        <v>9.0899428000000004E-2</v>
      </c>
      <c r="BO66" s="30">
        <v>0.18277375973838822</v>
      </c>
      <c r="BP66" s="30">
        <v>0.10101678005593143</v>
      </c>
      <c r="BQ66" s="30">
        <v>0.73425897419239072</v>
      </c>
      <c r="BR66" s="30">
        <v>7.9130035627846738</v>
      </c>
      <c r="BS66" s="30">
        <v>6.0606773035084345</v>
      </c>
      <c r="BT66" s="30">
        <v>0</v>
      </c>
      <c r="BU66" s="30">
        <v>0</v>
      </c>
      <c r="BV66" s="30">
        <v>0</v>
      </c>
      <c r="BW66" s="30"/>
      <c r="BX66" s="30">
        <v>0</v>
      </c>
      <c r="BY66" s="30">
        <v>0</v>
      </c>
      <c r="BZ66" s="30">
        <v>0</v>
      </c>
      <c r="CA66" s="30">
        <v>5.5306816329256661</v>
      </c>
      <c r="CB66" s="30">
        <v>17.144118986186733</v>
      </c>
      <c r="CC66" s="30">
        <v>24.101777631512679</v>
      </c>
      <c r="CD66" s="30">
        <v>29.895828232278468</v>
      </c>
      <c r="CE66" s="30">
        <v>40.739470326354798</v>
      </c>
      <c r="CF66" s="30">
        <v>32.042504316583084</v>
      </c>
      <c r="CG66" s="30"/>
      <c r="CH66" s="30">
        <v>0.21527131593832388</v>
      </c>
      <c r="CI66" s="30">
        <v>0</v>
      </c>
      <c r="CJ66" s="30">
        <v>0</v>
      </c>
      <c r="CK66" s="30">
        <v>0</v>
      </c>
      <c r="CL66" s="30">
        <v>0</v>
      </c>
      <c r="CM66" s="30">
        <v>0.19365656949117702</v>
      </c>
      <c r="CN66" s="30">
        <v>0</v>
      </c>
      <c r="CO66" s="30">
        <v>0.52329578669318355</v>
      </c>
      <c r="CP66" s="30">
        <v>0.20325180410991367</v>
      </c>
      <c r="CR66" s="30">
        <v>0</v>
      </c>
      <c r="CS66" s="30">
        <v>0</v>
      </c>
      <c r="CT66" s="30">
        <v>0</v>
      </c>
      <c r="CU66" s="30">
        <v>0.21958046675398146</v>
      </c>
      <c r="CV66" s="30">
        <v>5.6867187453002819</v>
      </c>
      <c r="CW66" s="30">
        <v>14.202628413897754</v>
      </c>
      <c r="CX66" s="30">
        <v>32.007915117352681</v>
      </c>
      <c r="CY66" s="30">
        <v>50.469576113325367</v>
      </c>
      <c r="CZ66" s="30">
        <v>44.643797719932429</v>
      </c>
    </row>
    <row r="67" spans="2:104" x14ac:dyDescent="0.2">
      <c r="B67" s="7" t="s">
        <v>379</v>
      </c>
      <c r="D67" s="1" t="s">
        <v>34</v>
      </c>
      <c r="E67" s="27">
        <v>23113719</v>
      </c>
      <c r="F67" s="27">
        <v>23114969</v>
      </c>
      <c r="G67" s="1" t="s">
        <v>25</v>
      </c>
      <c r="I67" s="14" t="s">
        <v>287</v>
      </c>
      <c r="K67" s="14">
        <v>23113795</v>
      </c>
      <c r="L67" s="14">
        <v>23113816</v>
      </c>
      <c r="N67" s="14">
        <v>23113807</v>
      </c>
      <c r="O67" s="14" t="s">
        <v>25</v>
      </c>
      <c r="P67" s="14">
        <v>3</v>
      </c>
      <c r="Q67" s="14"/>
      <c r="R67" s="14"/>
      <c r="S67" s="14"/>
      <c r="T67" s="14"/>
      <c r="V67" s="30">
        <v>0.3916992666146924</v>
      </c>
      <c r="W67" s="30">
        <v>30.465479950989344</v>
      </c>
      <c r="X67" s="30">
        <v>2.2414323977211166</v>
      </c>
      <c r="Y67" s="30"/>
      <c r="Z67" s="30">
        <v>0.50261462739490037</v>
      </c>
      <c r="AA67" s="30">
        <v>0.24237337923847227</v>
      </c>
      <c r="AB67" s="30">
        <v>7.7459646598043969E-2</v>
      </c>
      <c r="AC67" s="30"/>
      <c r="AD67" s="30">
        <v>0.2319067518408168</v>
      </c>
      <c r="AE67" s="30">
        <v>14.216269371750748</v>
      </c>
      <c r="AF67" s="30">
        <v>6.5567205742851464E-2</v>
      </c>
      <c r="AG67" s="30"/>
      <c r="AH67" s="30">
        <f t="shared" si="6"/>
        <v>4.3347358913151668E-2</v>
      </c>
      <c r="AI67" s="30">
        <f t="shared" si="7"/>
        <v>84.04486908748315</v>
      </c>
      <c r="AJ67" s="30">
        <f t="shared" si="8"/>
        <v>202.89940533763726</v>
      </c>
      <c r="AK67" s="30"/>
      <c r="AL67" s="30">
        <f t="shared" si="9"/>
        <v>0</v>
      </c>
      <c r="AM67" s="30">
        <f t="shared" si="10"/>
        <v>0.11293680547149416</v>
      </c>
      <c r="AN67" s="30">
        <f t="shared" si="11"/>
        <v>0.40448106710966863</v>
      </c>
      <c r="AO67" s="30"/>
      <c r="AP67" s="30">
        <v>0</v>
      </c>
      <c r="AQ67" s="30">
        <v>22.987904899849511</v>
      </c>
      <c r="AR67" s="30">
        <v>227.41274068199164</v>
      </c>
      <c r="AS67" s="30"/>
      <c r="AT67" s="30">
        <v>0.44987279846623368</v>
      </c>
      <c r="AU67" s="30">
        <v>0.45775211794593657</v>
      </c>
      <c r="AV67" s="30">
        <v>0.26747288343190712</v>
      </c>
      <c r="AW67" s="30">
        <v>25.769405284458379</v>
      </c>
      <c r="AX67" s="30">
        <v>34.257275100577218</v>
      </c>
      <c r="AY67" s="30">
        <v>31.369759467932425</v>
      </c>
      <c r="AZ67" s="30">
        <v>0.97687862612766896</v>
      </c>
      <c r="BA67" s="30">
        <v>5.7474185670356803</v>
      </c>
      <c r="BB67" s="30">
        <v>0</v>
      </c>
      <c r="BC67" s="30"/>
      <c r="BD67" s="30">
        <v>0.38154363732464935</v>
      </c>
      <c r="BE67" s="30">
        <v>0.46002117678736015</v>
      </c>
      <c r="BF67" s="30">
        <v>0.66627906807269144</v>
      </c>
      <c r="BG67" s="30">
        <v>0.32133989555305753</v>
      </c>
      <c r="BH67" s="30">
        <v>0.35371587368199781</v>
      </c>
      <c r="BI67" s="30">
        <v>5.206436848036148E-2</v>
      </c>
      <c r="BJ67" s="30">
        <v>4.9573715999999997E-2</v>
      </c>
      <c r="BK67" s="30">
        <v>3.9315256014804165E-2</v>
      </c>
      <c r="BL67" s="30">
        <v>0.14348996777932774</v>
      </c>
      <c r="BM67" s="30"/>
      <c r="BN67" s="30">
        <v>0.36192516299999999</v>
      </c>
      <c r="BO67" s="30">
        <v>0.10396171453919523</v>
      </c>
      <c r="BP67" s="30">
        <v>0.2298333779832552</v>
      </c>
      <c r="BQ67" s="30">
        <v>3.1323487839047388</v>
      </c>
      <c r="BR67" s="30">
        <v>20.181528493069589</v>
      </c>
      <c r="BS67" s="30">
        <v>19.334930838277916</v>
      </c>
      <c r="BT67" s="30">
        <v>9.2353339721875607E-2</v>
      </c>
      <c r="BU67" s="30">
        <v>0.10434827750667877</v>
      </c>
      <c r="BV67" s="30">
        <v>0</v>
      </c>
      <c r="BW67" s="30"/>
      <c r="BX67" s="30">
        <v>0</v>
      </c>
      <c r="BY67" s="30">
        <v>0.130042076739455</v>
      </c>
      <c r="BZ67" s="30">
        <v>0</v>
      </c>
      <c r="CA67" s="30">
        <v>40.109609338303514</v>
      </c>
      <c r="CB67" s="30">
        <v>107.86742058842503</v>
      </c>
      <c r="CC67" s="30">
        <v>104.15757733572087</v>
      </c>
      <c r="CD67" s="30">
        <v>174.51481979921789</v>
      </c>
      <c r="CE67" s="30">
        <v>233.32790058416072</v>
      </c>
      <c r="CF67" s="30">
        <v>200.85549562953318</v>
      </c>
      <c r="CG67" s="30"/>
      <c r="CH67" s="30">
        <v>0</v>
      </c>
      <c r="CI67" s="30">
        <v>0</v>
      </c>
      <c r="CJ67" s="30">
        <v>0</v>
      </c>
      <c r="CK67" s="30">
        <v>0.11850670296131956</v>
      </c>
      <c r="CL67" s="30">
        <v>0</v>
      </c>
      <c r="CM67" s="30">
        <v>0.22030371345316296</v>
      </c>
      <c r="CN67" s="30">
        <v>0.30409852589506647</v>
      </c>
      <c r="CO67" s="30">
        <v>0.79373504925622063</v>
      </c>
      <c r="CP67" s="30">
        <v>0.11560962617771889</v>
      </c>
      <c r="CR67" s="30">
        <v>0</v>
      </c>
      <c r="CS67" s="30">
        <v>0</v>
      </c>
      <c r="CT67" s="30">
        <v>0</v>
      </c>
      <c r="CU67" s="30">
        <v>2.7477421287726229</v>
      </c>
      <c r="CV67" s="30">
        <v>22.512855131394534</v>
      </c>
      <c r="CW67" s="30">
        <v>43.703117439381373</v>
      </c>
      <c r="CX67" s="30">
        <v>205.08993181453044</v>
      </c>
      <c r="CY67" s="30">
        <v>239.9714296055586</v>
      </c>
      <c r="CZ67" s="30">
        <v>237.17686062588589</v>
      </c>
    </row>
    <row r="68" spans="2:104" x14ac:dyDescent="0.2">
      <c r="B68" s="7" t="s">
        <v>380</v>
      </c>
      <c r="D68" s="1" t="s">
        <v>34</v>
      </c>
      <c r="E68" s="27">
        <v>23116587</v>
      </c>
      <c r="F68" s="27">
        <v>23117364</v>
      </c>
      <c r="G68" s="1" t="s">
        <v>25</v>
      </c>
      <c r="I68" s="1" t="s">
        <v>298</v>
      </c>
      <c r="K68" s="14">
        <v>23116745</v>
      </c>
      <c r="L68" s="14">
        <v>23116766</v>
      </c>
      <c r="N68" s="14">
        <v>23116757</v>
      </c>
      <c r="O68" s="14" t="s">
        <v>25</v>
      </c>
      <c r="P68" s="14">
        <v>184</v>
      </c>
      <c r="Q68" s="14"/>
      <c r="R68" s="14"/>
      <c r="S68" s="14"/>
      <c r="T68" s="14"/>
      <c r="V68" s="30">
        <v>2.6804947713560803E-2</v>
      </c>
      <c r="W68" s="30">
        <v>36.886210839086132</v>
      </c>
      <c r="X68" s="30">
        <v>1.5143128653235636</v>
      </c>
      <c r="Y68" s="30"/>
      <c r="Z68" s="30">
        <v>8.1986570371933909E-2</v>
      </c>
      <c r="AA68" s="30">
        <v>0</v>
      </c>
      <c r="AB68" s="30">
        <v>0</v>
      </c>
      <c r="AC68" s="30"/>
      <c r="AD68" s="30">
        <v>5.8538148381281525E-2</v>
      </c>
      <c r="AE68" s="30">
        <v>10.361567253249342</v>
      </c>
      <c r="AF68" s="30">
        <v>0.10548134772016</v>
      </c>
      <c r="AG68" s="30"/>
      <c r="AH68" s="30">
        <f t="shared" si="6"/>
        <v>0.5055585203488635</v>
      </c>
      <c r="AI68" s="30">
        <f t="shared" si="7"/>
        <v>181.7186295230722</v>
      </c>
      <c r="AJ68" s="30">
        <f t="shared" si="8"/>
        <v>541.13049252239705</v>
      </c>
      <c r="AK68" s="30"/>
      <c r="AL68" s="30">
        <f t="shared" si="9"/>
        <v>0.26664908709662444</v>
      </c>
      <c r="AM68" s="30">
        <f t="shared" si="10"/>
        <v>0.24075625972815526</v>
      </c>
      <c r="AN68" s="30">
        <f t="shared" si="11"/>
        <v>1.0127407331795903</v>
      </c>
      <c r="AO68" s="30"/>
      <c r="AP68" s="30">
        <v>6.4716323145087823E-2</v>
      </c>
      <c r="AQ68" s="30">
        <v>61.898204698899406</v>
      </c>
      <c r="AR68" s="30">
        <v>608.96814709570594</v>
      </c>
      <c r="AS68" s="30"/>
      <c r="AT68" s="30">
        <v>8.041484314068241E-2</v>
      </c>
      <c r="AU68" s="30">
        <v>0</v>
      </c>
      <c r="AV68" s="30">
        <v>0</v>
      </c>
      <c r="AW68" s="30">
        <v>26.890749540288404</v>
      </c>
      <c r="AX68" s="30">
        <v>47.268663668378863</v>
      </c>
      <c r="AY68" s="30">
        <v>36.499219308591123</v>
      </c>
      <c r="AZ68" s="30">
        <v>0.86435528373587189</v>
      </c>
      <c r="BA68" s="30">
        <v>3.6785833122348186</v>
      </c>
      <c r="BB68" s="30">
        <v>0</v>
      </c>
      <c r="BC68" s="30"/>
      <c r="BD68" s="30">
        <v>0.15345223508874251</v>
      </c>
      <c r="BE68" s="30">
        <v>9.2507476027059235E-2</v>
      </c>
      <c r="BF68" s="30">
        <v>0</v>
      </c>
      <c r="BG68" s="30">
        <v>0</v>
      </c>
      <c r="BH68" s="30">
        <v>0</v>
      </c>
      <c r="BI68" s="30">
        <v>0</v>
      </c>
      <c r="BJ68" s="30">
        <v>0</v>
      </c>
      <c r="BK68" s="30">
        <v>0</v>
      </c>
      <c r="BL68" s="30">
        <v>0</v>
      </c>
      <c r="BM68" s="30"/>
      <c r="BN68" s="30">
        <v>8.3178241E-2</v>
      </c>
      <c r="BO68" s="30">
        <v>0</v>
      </c>
      <c r="BP68" s="30">
        <v>9.2436204143844583E-2</v>
      </c>
      <c r="BQ68" s="30">
        <v>1.9316822723565261</v>
      </c>
      <c r="BR68" s="30">
        <v>8.1751606119440616</v>
      </c>
      <c r="BS68" s="30">
        <v>20.977858875447442</v>
      </c>
      <c r="BT68" s="30">
        <v>0.14857358385115124</v>
      </c>
      <c r="BU68" s="30">
        <v>0.16787045930932878</v>
      </c>
      <c r="BV68" s="30">
        <v>0</v>
      </c>
      <c r="BW68" s="30"/>
      <c r="BX68" s="30">
        <v>0.45193460368896499</v>
      </c>
      <c r="BY68" s="30">
        <v>0.62761620047999522</v>
      </c>
      <c r="BZ68" s="30">
        <v>0.43712475687763047</v>
      </c>
      <c r="CA68" s="30">
        <v>57.188102243776939</v>
      </c>
      <c r="CB68" s="30">
        <v>252.21254699815486</v>
      </c>
      <c r="CC68" s="30">
        <v>235.75523932728484</v>
      </c>
      <c r="CD68" s="30">
        <v>389.94482008854447</v>
      </c>
      <c r="CE68" s="30">
        <v>647.82955707634972</v>
      </c>
      <c r="CF68" s="30">
        <v>585.61710040229661</v>
      </c>
      <c r="CG68" s="30"/>
      <c r="CH68" s="30">
        <v>0</v>
      </c>
      <c r="CI68" s="30">
        <v>0.18482066482544401</v>
      </c>
      <c r="CJ68" s="30">
        <v>0.61512659646442935</v>
      </c>
      <c r="CK68" s="30">
        <v>0.19064784903687187</v>
      </c>
      <c r="CL68" s="30">
        <v>0</v>
      </c>
      <c r="CM68" s="30">
        <v>0.53162093014759393</v>
      </c>
      <c r="CN68" s="30">
        <v>0.32614599516845399</v>
      </c>
      <c r="CO68" s="30">
        <v>1.5961531717668529</v>
      </c>
      <c r="CP68" s="30">
        <v>1.1159230326034641</v>
      </c>
      <c r="CR68" s="30">
        <v>0.19414896943526347</v>
      </c>
      <c r="CS68" s="30">
        <v>0</v>
      </c>
      <c r="CT68" s="30">
        <v>0</v>
      </c>
      <c r="CU68" s="30">
        <v>6.6306518551462901</v>
      </c>
      <c r="CV68" s="30">
        <v>22.896178793819054</v>
      </c>
      <c r="CW68" s="30">
        <v>156.16778344773286</v>
      </c>
      <c r="CX68" s="30">
        <v>493.4533801906266</v>
      </c>
      <c r="CY68" s="30">
        <v>683.14239506390163</v>
      </c>
      <c r="CZ68" s="30">
        <v>650.3086660325896</v>
      </c>
    </row>
    <row r="69" spans="2:104" x14ac:dyDescent="0.2">
      <c r="B69" s="7" t="s">
        <v>381</v>
      </c>
      <c r="D69" s="1" t="s">
        <v>34</v>
      </c>
      <c r="E69" s="27">
        <v>23126122</v>
      </c>
      <c r="F69" s="27">
        <v>23127406</v>
      </c>
      <c r="G69" s="1" t="s">
        <v>25</v>
      </c>
      <c r="I69" s="1" t="s">
        <v>298</v>
      </c>
      <c r="N69" s="14"/>
      <c r="O69" s="14"/>
      <c r="P69" s="14"/>
      <c r="Q69" s="14"/>
      <c r="R69" s="14">
        <v>23126292</v>
      </c>
      <c r="S69" s="14" t="s">
        <v>25</v>
      </c>
      <c r="T69" s="14">
        <v>197</v>
      </c>
      <c r="V69" s="30">
        <v>0</v>
      </c>
      <c r="W69" s="30">
        <v>33.673335184224015</v>
      </c>
      <c r="X69" s="30">
        <v>1.2608194293677342</v>
      </c>
      <c r="Y69" s="30"/>
      <c r="Z69" s="30">
        <v>1.8017671233360684E-2</v>
      </c>
      <c r="AA69" s="30">
        <v>0</v>
      </c>
      <c r="AB69" s="30">
        <v>1.5521154354807864E-2</v>
      </c>
      <c r="AC69" s="30"/>
      <c r="AD69" s="30">
        <v>1.6868139041276483E-2</v>
      </c>
      <c r="AE69" s="30">
        <v>10.342132265456287</v>
      </c>
      <c r="AF69" s="30">
        <v>0.16256235965460461</v>
      </c>
      <c r="AG69" s="30"/>
      <c r="AH69" s="30">
        <f t="shared" si="6"/>
        <v>0.17446041019345718</v>
      </c>
      <c r="AI69" s="30">
        <f t="shared" si="7"/>
        <v>131.59994703095688</v>
      </c>
      <c r="AJ69" s="30">
        <f t="shared" si="8"/>
        <v>300.27956635864462</v>
      </c>
      <c r="AK69" s="30"/>
      <c r="AL69" s="30">
        <f t="shared" si="9"/>
        <v>0</v>
      </c>
      <c r="AM69" s="30">
        <f t="shared" si="10"/>
        <v>0</v>
      </c>
      <c r="AN69" s="30">
        <f t="shared" si="11"/>
        <v>0.20451585900988967</v>
      </c>
      <c r="AO69" s="30"/>
      <c r="AP69" s="30">
        <v>1.100952345498444</v>
      </c>
      <c r="AQ69" s="30">
        <v>38.525331922673963</v>
      </c>
      <c r="AR69" s="30">
        <v>295.39421306599706</v>
      </c>
      <c r="AS69" s="30"/>
      <c r="AT69" s="30">
        <v>0</v>
      </c>
      <c r="AU69" s="30">
        <v>0</v>
      </c>
      <c r="AV69" s="30">
        <v>0</v>
      </c>
      <c r="AW69" s="30">
        <v>26.993991745798052</v>
      </c>
      <c r="AX69" s="30">
        <v>40.404990626804093</v>
      </c>
      <c r="AY69" s="30">
        <v>33.621023180069905</v>
      </c>
      <c r="AZ69" s="30">
        <v>0.71325834267499189</v>
      </c>
      <c r="BA69" s="30">
        <v>3.008187288042492</v>
      </c>
      <c r="BB69" s="30">
        <v>6.1012657385718969E-2</v>
      </c>
      <c r="BC69" s="30"/>
      <c r="BD69" s="30">
        <v>0</v>
      </c>
      <c r="BE69" s="30">
        <v>0</v>
      </c>
      <c r="BF69" s="30">
        <v>5.4053013700082052E-2</v>
      </c>
      <c r="BG69" s="30">
        <v>0</v>
      </c>
      <c r="BH69" s="30">
        <v>0</v>
      </c>
      <c r="BI69" s="30">
        <v>0</v>
      </c>
      <c r="BJ69" s="30">
        <v>0</v>
      </c>
      <c r="BK69" s="30">
        <v>0</v>
      </c>
      <c r="BL69" s="30">
        <v>4.6563463064423591E-2</v>
      </c>
      <c r="BM69" s="30"/>
      <c r="BN69" s="30">
        <v>0</v>
      </c>
      <c r="BO69" s="30">
        <v>5.0604417123829445E-2</v>
      </c>
      <c r="BP69" s="30">
        <v>0</v>
      </c>
      <c r="BQ69" s="30">
        <v>2.5919942234414211</v>
      </c>
      <c r="BR69" s="30">
        <v>11.119237143846657</v>
      </c>
      <c r="BS69" s="30">
        <v>17.315165429080782</v>
      </c>
      <c r="BT69" s="30">
        <v>8.9907846302448982E-2</v>
      </c>
      <c r="BU69" s="30">
        <v>0.20317032224820633</v>
      </c>
      <c r="BV69" s="30">
        <v>0.1946089104131585</v>
      </c>
      <c r="BW69" s="30"/>
      <c r="BX69" s="30">
        <v>0</v>
      </c>
      <c r="BY69" s="30">
        <v>0.12659859495663453</v>
      </c>
      <c r="BZ69" s="30">
        <v>0.396782635623737</v>
      </c>
      <c r="CA69" s="30">
        <v>51.297718253052949</v>
      </c>
      <c r="CB69" s="30">
        <v>173.07117529387537</v>
      </c>
      <c r="CC69" s="30">
        <v>170.43094754594233</v>
      </c>
      <c r="CD69" s="30">
        <v>203.00264213031335</v>
      </c>
      <c r="CE69" s="30">
        <v>410.32440439526897</v>
      </c>
      <c r="CF69" s="30">
        <v>287.51165255035147</v>
      </c>
      <c r="CG69" s="30"/>
      <c r="CH69" s="30">
        <v>0</v>
      </c>
      <c r="CI69" s="30">
        <v>0</v>
      </c>
      <c r="CJ69" s="30">
        <v>0</v>
      </c>
      <c r="CK69" s="30">
        <v>0</v>
      </c>
      <c r="CL69" s="30">
        <v>0</v>
      </c>
      <c r="CM69" s="30">
        <v>0</v>
      </c>
      <c r="CN69" s="30">
        <v>9.8682024239053256E-2</v>
      </c>
      <c r="CO69" s="30">
        <v>0.28976892861281422</v>
      </c>
      <c r="CP69" s="30">
        <v>0.22509662417780155</v>
      </c>
      <c r="CR69" s="30">
        <v>0</v>
      </c>
      <c r="CS69" s="30">
        <v>3.1707427550355187</v>
      </c>
      <c r="CT69" s="30">
        <v>0.13211428145981327</v>
      </c>
      <c r="CU69" s="30">
        <v>3.4045233116341618</v>
      </c>
      <c r="CV69" s="30">
        <v>21.664804012469226</v>
      </c>
      <c r="CW69" s="30">
        <v>90.506668443918514</v>
      </c>
      <c r="CX69" s="30">
        <v>191.09064085564907</v>
      </c>
      <c r="CY69" s="30">
        <v>326.41055928954955</v>
      </c>
      <c r="CZ69" s="30">
        <v>368.68143905279265</v>
      </c>
    </row>
    <row r="70" spans="2:104" x14ac:dyDescent="0.2">
      <c r="B70" s="7" t="s">
        <v>382</v>
      </c>
      <c r="D70" s="1" t="s">
        <v>34</v>
      </c>
      <c r="E70" s="27">
        <v>23127728</v>
      </c>
      <c r="F70" s="27">
        <v>23128220</v>
      </c>
      <c r="G70" s="1" t="s">
        <v>25</v>
      </c>
      <c r="I70" s="1" t="s">
        <v>298</v>
      </c>
      <c r="K70" s="14">
        <v>23127817</v>
      </c>
      <c r="L70" s="14">
        <v>23127838</v>
      </c>
      <c r="N70" s="14">
        <v>23127829</v>
      </c>
      <c r="O70" s="14" t="s">
        <v>25</v>
      </c>
      <c r="P70" s="14">
        <v>25</v>
      </c>
      <c r="Q70" s="14"/>
      <c r="R70" s="14"/>
      <c r="S70" s="14"/>
      <c r="T70" s="14"/>
      <c r="V70" s="30">
        <v>0</v>
      </c>
      <c r="W70" s="30">
        <v>9.835541983621658</v>
      </c>
      <c r="X70" s="30">
        <v>1.1075366860140099</v>
      </c>
      <c r="Y70" s="30"/>
      <c r="Z70" s="30">
        <v>0</v>
      </c>
      <c r="AA70" s="30">
        <v>4.409245298133594E-2</v>
      </c>
      <c r="AB70" s="30">
        <v>4.0506427218644912E-2</v>
      </c>
      <c r="AC70" s="30"/>
      <c r="AD70" s="30">
        <v>0</v>
      </c>
      <c r="AE70" s="30">
        <v>10.118547994896185</v>
      </c>
      <c r="AF70" s="30">
        <v>8.4646965098406357E-2</v>
      </c>
      <c r="AG70" s="30"/>
      <c r="AH70" s="30">
        <f t="shared" si="6"/>
        <v>0</v>
      </c>
      <c r="AI70" s="30">
        <f t="shared" si="7"/>
        <v>16.456991331179463</v>
      </c>
      <c r="AJ70" s="30">
        <f t="shared" si="8"/>
        <v>57.28853040804163</v>
      </c>
      <c r="AK70" s="30"/>
      <c r="AL70" s="30">
        <f t="shared" si="9"/>
        <v>0</v>
      </c>
      <c r="AM70" s="30">
        <f t="shared" si="10"/>
        <v>0</v>
      </c>
      <c r="AN70" s="30">
        <f t="shared" si="11"/>
        <v>0.2677783558884671</v>
      </c>
      <c r="AO70" s="30"/>
      <c r="AP70" s="30">
        <v>0</v>
      </c>
      <c r="AQ70" s="30">
        <v>10.426884263147402</v>
      </c>
      <c r="AR70" s="30">
        <v>69.376339569164003</v>
      </c>
      <c r="AS70" s="30"/>
      <c r="AT70" s="30">
        <v>0</v>
      </c>
      <c r="AU70" s="30">
        <v>0</v>
      </c>
      <c r="AV70" s="30">
        <v>0</v>
      </c>
      <c r="AW70" s="30">
        <v>7.0779513525759112</v>
      </c>
      <c r="AX70" s="30">
        <v>13.16694829407739</v>
      </c>
      <c r="AY70" s="30">
        <v>9.2617263042116686</v>
      </c>
      <c r="AZ70" s="30">
        <v>0.496381415715279</v>
      </c>
      <c r="BA70" s="30">
        <v>2.8262286423267509</v>
      </c>
      <c r="BB70" s="30">
        <v>0</v>
      </c>
      <c r="BC70" s="30"/>
      <c r="BD70" s="30">
        <v>0</v>
      </c>
      <c r="BE70" s="30">
        <v>0</v>
      </c>
      <c r="BF70" s="30">
        <v>0</v>
      </c>
      <c r="BG70" s="30">
        <v>0</v>
      </c>
      <c r="BH70" s="30">
        <v>0</v>
      </c>
      <c r="BI70" s="30">
        <v>0.13227735894400783</v>
      </c>
      <c r="BJ70" s="30">
        <v>0</v>
      </c>
      <c r="BK70" s="30">
        <v>0</v>
      </c>
      <c r="BL70" s="30">
        <v>0.12151928165593473</v>
      </c>
      <c r="BM70" s="30"/>
      <c r="BN70" s="30">
        <v>0</v>
      </c>
      <c r="BO70" s="30">
        <v>0</v>
      </c>
      <c r="BP70" s="30">
        <v>0</v>
      </c>
      <c r="BQ70" s="30">
        <v>2.3874609633420265</v>
      </c>
      <c r="BR70" s="30">
        <v>14.386288735408881</v>
      </c>
      <c r="BS70" s="30">
        <v>13.581894285937645</v>
      </c>
      <c r="BT70" s="30">
        <v>0</v>
      </c>
      <c r="BU70" s="30">
        <v>0</v>
      </c>
      <c r="BV70" s="30">
        <v>0.25394089529521907</v>
      </c>
      <c r="BW70" s="30"/>
      <c r="BX70" s="30">
        <v>0</v>
      </c>
      <c r="BY70" s="30">
        <v>0</v>
      </c>
      <c r="BZ70" s="30">
        <v>0</v>
      </c>
      <c r="CA70" s="30">
        <v>9.591011319536948</v>
      </c>
      <c r="CB70" s="30">
        <v>20.96375149952571</v>
      </c>
      <c r="CC70" s="30">
        <v>18.816211174475733</v>
      </c>
      <c r="CD70" s="30">
        <v>53.454704862200273</v>
      </c>
      <c r="CE70" s="30">
        <v>68.640535580492298</v>
      </c>
      <c r="CF70" s="30">
        <v>49.770350781432313</v>
      </c>
      <c r="CG70" s="30"/>
      <c r="CH70" s="30">
        <v>0</v>
      </c>
      <c r="CI70" s="30">
        <v>0</v>
      </c>
      <c r="CJ70" s="30">
        <v>0</v>
      </c>
      <c r="CK70" s="30">
        <v>0</v>
      </c>
      <c r="CL70" s="30">
        <v>0</v>
      </c>
      <c r="CM70" s="30">
        <v>0</v>
      </c>
      <c r="CN70" s="30">
        <v>0.25753601447752922</v>
      </c>
      <c r="CO70" s="30">
        <v>0.25207540944366769</v>
      </c>
      <c r="CP70" s="30">
        <v>0.29372364374420445</v>
      </c>
      <c r="CR70" s="30">
        <v>0</v>
      </c>
      <c r="CS70" s="30">
        <v>0</v>
      </c>
      <c r="CT70" s="30">
        <v>0</v>
      </c>
      <c r="CU70" s="30">
        <v>1.9039233153912296</v>
      </c>
      <c r="CV70" s="30">
        <v>9.8616025070939042</v>
      </c>
      <c r="CW70" s="30">
        <v>19.515126966957069</v>
      </c>
      <c r="CX70" s="30">
        <v>62.79698578487239</v>
      </c>
      <c r="CY70" s="30">
        <v>81.143791877482172</v>
      </c>
      <c r="CZ70" s="30">
        <v>64.18824104513746</v>
      </c>
    </row>
    <row r="71" spans="2:104" x14ac:dyDescent="0.2">
      <c r="B71" s="7" t="s">
        <v>383</v>
      </c>
      <c r="D71" s="1" t="s">
        <v>34</v>
      </c>
      <c r="E71" s="27">
        <v>25561600</v>
      </c>
      <c r="F71" s="27">
        <v>25563288</v>
      </c>
      <c r="G71" s="1" t="s">
        <v>25</v>
      </c>
      <c r="I71" s="1" t="s">
        <v>298</v>
      </c>
      <c r="K71" s="14">
        <v>25562213</v>
      </c>
      <c r="L71" s="14">
        <v>25562234</v>
      </c>
      <c r="N71" s="14"/>
      <c r="O71" s="14"/>
      <c r="P71" s="14"/>
      <c r="Q71" s="14"/>
      <c r="R71" s="14">
        <v>25262249</v>
      </c>
      <c r="S71" s="14" t="s">
        <v>456</v>
      </c>
      <c r="T71" s="14">
        <v>2</v>
      </c>
      <c r="V71" s="30">
        <v>5.0220225161711589E-2</v>
      </c>
      <c r="W71" s="30">
        <v>21.754750758014058</v>
      </c>
      <c r="X71" s="30">
        <v>1.6113359073970008</v>
      </c>
      <c r="Y71" s="30"/>
      <c r="Z71" s="30">
        <v>0.25611267240044899</v>
      </c>
      <c r="AA71" s="30">
        <v>0.98874833901346515</v>
      </c>
      <c r="AB71" s="30">
        <v>3.639614917201865</v>
      </c>
      <c r="AC71" s="30"/>
      <c r="AD71" s="30">
        <v>6.3812690999999991E-2</v>
      </c>
      <c r="AE71" s="30">
        <v>13.219707979579455</v>
      </c>
      <c r="AF71" s="30">
        <v>0.32739579940333224</v>
      </c>
      <c r="AG71" s="30"/>
      <c r="AH71" s="30">
        <f t="shared" si="6"/>
        <v>4.8087091159475932</v>
      </c>
      <c r="AI71" s="30">
        <f t="shared" si="7"/>
        <v>84.942476451121721</v>
      </c>
      <c r="AJ71" s="30">
        <f t="shared" si="8"/>
        <v>201.12736269257206</v>
      </c>
      <c r="AK71" s="30"/>
      <c r="AL71" s="30">
        <f t="shared" si="9"/>
        <v>3.0114336873840313</v>
      </c>
      <c r="AM71" s="30">
        <f t="shared" si="10"/>
        <v>2.4863037041576876</v>
      </c>
      <c r="AN71" s="30">
        <f t="shared" si="11"/>
        <v>44.30714723116585</v>
      </c>
      <c r="AO71" s="30"/>
      <c r="AP71" s="30">
        <v>15.283061928229722</v>
      </c>
      <c r="AQ71" s="30">
        <v>43.602880987557931</v>
      </c>
      <c r="AR71" s="30">
        <v>205.4405608060371</v>
      </c>
      <c r="AS71" s="30"/>
      <c r="AT71" s="30">
        <v>0.11104680056927174</v>
      </c>
      <c r="AU71" s="30">
        <v>0</v>
      </c>
      <c r="AV71" s="30">
        <v>3.9613874915863025E-2</v>
      </c>
      <c r="AW71" s="30">
        <v>18.857153050007394</v>
      </c>
      <c r="AX71" s="30">
        <v>26.01871058191853</v>
      </c>
      <c r="AY71" s="30">
        <v>20.388388642116247</v>
      </c>
      <c r="AZ71" s="30">
        <v>1.4467989131037753</v>
      </c>
      <c r="BA71" s="30">
        <v>3.3407987071421665</v>
      </c>
      <c r="BB71" s="30">
        <v>4.6410101945061115E-2</v>
      </c>
      <c r="BC71" s="30"/>
      <c r="BD71" s="30">
        <v>0.17658825039092554</v>
      </c>
      <c r="BE71" s="30">
        <v>0.46840130189767493</v>
      </c>
      <c r="BF71" s="30">
        <v>0.12334846491274648</v>
      </c>
      <c r="BG71" s="30">
        <v>0.27195319528864043</v>
      </c>
      <c r="BH71" s="30">
        <v>0.14967665609427802</v>
      </c>
      <c r="BI71" s="30">
        <v>2.5446151656574774</v>
      </c>
      <c r="BJ71" s="30">
        <v>8.259838577</v>
      </c>
      <c r="BK71" s="30">
        <v>1.9506236322510953</v>
      </c>
      <c r="BL71" s="30">
        <v>0.70838254235450104</v>
      </c>
      <c r="BM71" s="30"/>
      <c r="BN71" s="30">
        <v>0.19143807299999999</v>
      </c>
      <c r="BO71" s="30">
        <v>0</v>
      </c>
      <c r="BP71" s="30">
        <v>0</v>
      </c>
      <c r="BQ71" s="30">
        <v>3.2860590273487218</v>
      </c>
      <c r="BR71" s="30">
        <v>17.023512767170246</v>
      </c>
      <c r="BS71" s="30">
        <v>19.349552144219402</v>
      </c>
      <c r="BT71" s="30">
        <v>3.419480884251911E-2</v>
      </c>
      <c r="BU71" s="30">
        <v>0.54090487451625557</v>
      </c>
      <c r="BV71" s="30">
        <v>0.40708771485122197</v>
      </c>
      <c r="BW71" s="30"/>
      <c r="BX71" s="30">
        <v>4.2645973547746916</v>
      </c>
      <c r="BY71" s="30">
        <v>6.7409251864350201</v>
      </c>
      <c r="BZ71" s="30">
        <v>3.4206048066330696</v>
      </c>
      <c r="CA71" s="30">
        <v>37.622560102081692</v>
      </c>
      <c r="CB71" s="30">
        <v>110.31846809136454</v>
      </c>
      <c r="CC71" s="30">
        <v>106.8864011599189</v>
      </c>
      <c r="CD71" s="30">
        <v>144.81234569977778</v>
      </c>
      <c r="CE71" s="30">
        <v>240.23737418752108</v>
      </c>
      <c r="CF71" s="30">
        <v>218.33236819041727</v>
      </c>
      <c r="CG71" s="30"/>
      <c r="CH71" s="30">
        <v>3.5362904737285445</v>
      </c>
      <c r="CI71" s="30">
        <v>3.2328287616327369</v>
      </c>
      <c r="CJ71" s="30">
        <v>2.2651818267908133</v>
      </c>
      <c r="CK71" s="30">
        <v>1.2285943731179458</v>
      </c>
      <c r="CL71" s="30">
        <v>1.6624079888452223</v>
      </c>
      <c r="CM71" s="30">
        <v>4.5679087505098952</v>
      </c>
      <c r="CN71" s="30">
        <v>35.730375771635977</v>
      </c>
      <c r="CO71" s="30">
        <v>67.227078094401847</v>
      </c>
      <c r="CP71" s="30">
        <v>29.963987827459722</v>
      </c>
      <c r="CR71" s="30">
        <v>3.0385233853914633</v>
      </c>
      <c r="CS71" s="30">
        <v>38.589892866972576</v>
      </c>
      <c r="CT71" s="30">
        <v>4.2207695323251251</v>
      </c>
      <c r="CU71" s="30">
        <v>7.9540682583761555</v>
      </c>
      <c r="CV71" s="30">
        <v>30.276521820357495</v>
      </c>
      <c r="CW71" s="30">
        <v>92.578052883940146</v>
      </c>
      <c r="CX71" s="30">
        <v>159.90910171664424</v>
      </c>
      <c r="CY71" s="30">
        <v>242.2148247851492</v>
      </c>
      <c r="CZ71" s="30">
        <v>214.19775591631785</v>
      </c>
    </row>
    <row r="72" spans="2:104" x14ac:dyDescent="0.2">
      <c r="B72" s="7" t="s">
        <v>384</v>
      </c>
      <c r="D72" s="1" t="s">
        <v>34</v>
      </c>
      <c r="E72" s="27">
        <v>25565380</v>
      </c>
      <c r="F72" s="27">
        <v>25566589</v>
      </c>
      <c r="G72" s="1" t="s">
        <v>25</v>
      </c>
      <c r="I72" s="1" t="s">
        <v>298</v>
      </c>
      <c r="K72" s="14">
        <v>25565465</v>
      </c>
      <c r="L72" s="14">
        <v>25565486</v>
      </c>
      <c r="N72" s="14"/>
      <c r="O72" s="14"/>
      <c r="P72" s="14"/>
      <c r="Q72" s="14"/>
      <c r="R72" s="14">
        <v>25565667</v>
      </c>
      <c r="S72" s="14" t="s">
        <v>449</v>
      </c>
      <c r="T72" s="14">
        <v>9</v>
      </c>
      <c r="V72" s="30">
        <v>8.8551131251768334E-2</v>
      </c>
      <c r="W72" s="30">
        <v>28.961460708358061</v>
      </c>
      <c r="X72" s="30">
        <v>1.9701459354821285</v>
      </c>
      <c r="Y72" s="30"/>
      <c r="Z72" s="30">
        <v>0.13397782409867307</v>
      </c>
      <c r="AA72" s="30">
        <v>1.7635609393615024</v>
      </c>
      <c r="AB72" s="30">
        <v>3.3407769219860057</v>
      </c>
      <c r="AC72" s="30"/>
      <c r="AD72" s="30">
        <v>9.1173830153229732E-2</v>
      </c>
      <c r="AE72" s="30">
        <v>14.194663775742347</v>
      </c>
      <c r="AF72" s="30">
        <v>0.66757841662123318</v>
      </c>
      <c r="AG72" s="30"/>
      <c r="AH72" s="30">
        <f t="shared" ref="AH72:AH100" si="12">AVERAGE(BX72:BZ72)</f>
        <v>9.6018125618471597</v>
      </c>
      <c r="AI72" s="30">
        <f t="shared" ref="AI72:AI100" si="13">AVERAGE(CA72:CC72)</f>
        <v>98.845646595866739</v>
      </c>
      <c r="AJ72" s="30">
        <f t="shared" ref="AJ72:AJ100" si="14">AVERAGE(CD72:CF72)</f>
        <v>227.30245272867015</v>
      </c>
      <c r="AK72" s="30"/>
      <c r="AL72" s="30">
        <f t="shared" ref="AL72:AL100" si="15">AVERAGE(CH72:CJ72)</f>
        <v>3.3664440989436781</v>
      </c>
      <c r="AM72" s="30">
        <f t="shared" ref="AM72:AM100" si="16">AVERAGE(CK72:CM72)</f>
        <v>3.7181708791285093</v>
      </c>
      <c r="AN72" s="30">
        <f t="shared" ref="AN72:AN100" si="17">AVERAGE(CN72:CP72)</f>
        <v>60.083215113363586</v>
      </c>
      <c r="AO72" s="30"/>
      <c r="AP72" s="30">
        <v>14.400645576441812</v>
      </c>
      <c r="AQ72" s="30">
        <v>53.371184061617718</v>
      </c>
      <c r="AR72" s="30">
        <v>293.45872881141605</v>
      </c>
      <c r="AS72" s="30"/>
      <c r="AT72" s="30">
        <v>0</v>
      </c>
      <c r="AU72" s="30">
        <v>0.21034469163952602</v>
      </c>
      <c r="AV72" s="30">
        <v>5.5308702115778971E-2</v>
      </c>
      <c r="AW72" s="30">
        <v>20.252512787690069</v>
      </c>
      <c r="AX72" s="30">
        <v>36.826697878316629</v>
      </c>
      <c r="AY72" s="30">
        <v>29.805171459067488</v>
      </c>
      <c r="AZ72" s="30">
        <v>1.5655106187943413</v>
      </c>
      <c r="BA72" s="30">
        <v>4.3449271876520434</v>
      </c>
      <c r="BB72" s="30">
        <v>0</v>
      </c>
      <c r="BC72" s="30"/>
      <c r="BD72" s="30">
        <v>4.9310333607920975E-2</v>
      </c>
      <c r="BE72" s="30">
        <v>0.23781078204474781</v>
      </c>
      <c r="BF72" s="30">
        <v>0.11481235664335045</v>
      </c>
      <c r="BG72" s="30">
        <v>0.66447455656132659</v>
      </c>
      <c r="BH72" s="30">
        <v>0.10448891459352411</v>
      </c>
      <c r="BI72" s="30">
        <v>4.5217193469296566</v>
      </c>
      <c r="BJ72" s="30">
        <v>7.483211828</v>
      </c>
      <c r="BK72" s="30">
        <v>1.7478866921387293</v>
      </c>
      <c r="BL72" s="30">
        <v>0.79123224581928708</v>
      </c>
      <c r="BM72" s="30"/>
      <c r="BN72" s="30">
        <v>0.16037095100000001</v>
      </c>
      <c r="BO72" s="30">
        <v>5.3743648955332519E-2</v>
      </c>
      <c r="BP72" s="30">
        <v>5.9406890504356699E-2</v>
      </c>
      <c r="BQ72" s="30">
        <v>2.6988116762344387</v>
      </c>
      <c r="BR72" s="30">
        <v>14.160811706809969</v>
      </c>
      <c r="BS72" s="30">
        <v>25.724367944182632</v>
      </c>
      <c r="BT72" s="30">
        <v>4.7742628061350087E-2</v>
      </c>
      <c r="BU72" s="30">
        <v>1.0249262162049715</v>
      </c>
      <c r="BV72" s="30">
        <v>0.93006640559737785</v>
      </c>
      <c r="BW72" s="30"/>
      <c r="BX72" s="30">
        <v>7.6969060854074716</v>
      </c>
      <c r="BY72" s="30">
        <v>11.697333205472068</v>
      </c>
      <c r="BZ72" s="30">
        <v>9.4111983946619375</v>
      </c>
      <c r="CA72" s="30">
        <v>45.698114728033566</v>
      </c>
      <c r="CB72" s="30">
        <v>130.60421913225832</v>
      </c>
      <c r="CC72" s="30">
        <v>120.23460592730829</v>
      </c>
      <c r="CD72" s="30">
        <v>151.97496565737893</v>
      </c>
      <c r="CE72" s="30">
        <v>304.06251275652789</v>
      </c>
      <c r="CF72" s="30">
        <v>225.8698797721037</v>
      </c>
      <c r="CG72" s="30"/>
      <c r="CH72" s="30">
        <v>3.9245616828755967</v>
      </c>
      <c r="CI72" s="30">
        <v>4.9887821140724071</v>
      </c>
      <c r="CJ72" s="30">
        <v>1.1859884998830312</v>
      </c>
      <c r="CK72" s="30">
        <v>2.0829341918346076</v>
      </c>
      <c r="CL72" s="30">
        <v>2.4661114375466555</v>
      </c>
      <c r="CM72" s="30">
        <v>6.6054670080042648</v>
      </c>
      <c r="CN72" s="30">
        <v>49.572168027421576</v>
      </c>
      <c r="CO72" s="30">
        <v>80.116195392512964</v>
      </c>
      <c r="CP72" s="30">
        <v>50.561281920156205</v>
      </c>
      <c r="CR72" s="30">
        <v>4.6166986950325803</v>
      </c>
      <c r="CS72" s="30">
        <v>31.710050166364315</v>
      </c>
      <c r="CT72" s="30">
        <v>6.8751878679285463</v>
      </c>
      <c r="CU72" s="30">
        <v>9.6849697184913666</v>
      </c>
      <c r="CV72" s="30">
        <v>37.05482867595218</v>
      </c>
      <c r="CW72" s="30">
        <v>113.37375379040959</v>
      </c>
      <c r="CX72" s="30">
        <v>204.93944343489869</v>
      </c>
      <c r="CY72" s="30">
        <v>343.1901900066602</v>
      </c>
      <c r="CZ72" s="30">
        <v>332.24655299268926</v>
      </c>
    </row>
    <row r="73" spans="2:104" x14ac:dyDescent="0.2">
      <c r="B73" s="7" t="s">
        <v>385</v>
      </c>
      <c r="D73" s="1" t="s">
        <v>34</v>
      </c>
      <c r="E73" s="27">
        <v>25566966</v>
      </c>
      <c r="F73" s="27">
        <v>25567492</v>
      </c>
      <c r="G73" s="1" t="s">
        <v>25</v>
      </c>
      <c r="I73" s="14" t="s">
        <v>288</v>
      </c>
      <c r="K73" s="14">
        <v>25567113</v>
      </c>
      <c r="L73" s="14">
        <v>25567134</v>
      </c>
      <c r="N73" s="14">
        <v>25567125</v>
      </c>
      <c r="O73" s="14" t="s">
        <v>25</v>
      </c>
      <c r="P73" s="14">
        <v>8</v>
      </c>
      <c r="Q73" s="14"/>
      <c r="R73" s="14">
        <v>25567354</v>
      </c>
      <c r="S73" s="14" t="s">
        <v>457</v>
      </c>
      <c r="T73" s="14">
        <v>8</v>
      </c>
      <c r="V73" s="30">
        <v>7.91918037012804E-2</v>
      </c>
      <c r="W73" s="30">
        <v>49.401797641293143</v>
      </c>
      <c r="X73" s="30">
        <v>5.1852745393420081</v>
      </c>
      <c r="Y73" s="30"/>
      <c r="Z73" s="30">
        <v>0.51701926661893272</v>
      </c>
      <c r="AA73" s="30">
        <v>5.1939725801070935</v>
      </c>
      <c r="AB73" s="30">
        <v>3.7128993659813525</v>
      </c>
      <c r="AC73" s="30"/>
      <c r="AD73" s="30">
        <v>0.17750208180817598</v>
      </c>
      <c r="AE73" s="30">
        <v>36.549452482078287</v>
      </c>
      <c r="AF73" s="30">
        <v>0.81265384235810012</v>
      </c>
      <c r="AG73" s="30"/>
      <c r="AH73" s="30">
        <f t="shared" si="12"/>
        <v>2.347070313187658</v>
      </c>
      <c r="AI73" s="30">
        <f t="shared" si="13"/>
        <v>1450.3469146403274</v>
      </c>
      <c r="AJ73" s="30">
        <f t="shared" si="14"/>
        <v>4486.2623018404047</v>
      </c>
      <c r="AK73" s="30"/>
      <c r="AL73" s="30">
        <f t="shared" si="15"/>
        <v>2.2738084882561944</v>
      </c>
      <c r="AM73" s="30">
        <f t="shared" si="16"/>
        <v>36.93359214541146</v>
      </c>
      <c r="AN73" s="30">
        <f t="shared" si="17"/>
        <v>1578.2217005567884</v>
      </c>
      <c r="AO73" s="30"/>
      <c r="AP73" s="30">
        <v>8.5642813860091369</v>
      </c>
      <c r="AQ73" s="30">
        <v>839.62456199823157</v>
      </c>
      <c r="AR73" s="30">
        <v>5368.2640842861147</v>
      </c>
      <c r="AS73" s="30"/>
      <c r="AT73" s="30">
        <v>0.2375754111038412</v>
      </c>
      <c r="AU73" s="30">
        <v>0</v>
      </c>
      <c r="AV73" s="30">
        <v>0</v>
      </c>
      <c r="AW73" s="30">
        <v>43.446645303478086</v>
      </c>
      <c r="AX73" s="30">
        <v>55.630080763770039</v>
      </c>
      <c r="AY73" s="30">
        <v>49.128666856631298</v>
      </c>
      <c r="AZ73" s="30">
        <v>3.3661454560007606</v>
      </c>
      <c r="BA73" s="30">
        <v>12.189678162025265</v>
      </c>
      <c r="BB73" s="30">
        <v>0</v>
      </c>
      <c r="BC73" s="30"/>
      <c r="BD73" s="30">
        <v>0.34001631177933339</v>
      </c>
      <c r="BE73" s="30">
        <v>0.68325388662571318</v>
      </c>
      <c r="BF73" s="30">
        <v>0.52778760145175163</v>
      </c>
      <c r="BG73" s="30">
        <v>5.5636660351731173</v>
      </c>
      <c r="BH73" s="30">
        <v>0.12008279253191127</v>
      </c>
      <c r="BI73" s="30">
        <v>9.8981689126162511</v>
      </c>
      <c r="BJ73" s="30">
        <v>8.4821946879999999</v>
      </c>
      <c r="BK73" s="30">
        <v>2.4291745636523481</v>
      </c>
      <c r="BL73" s="30">
        <v>0.2273288462917106</v>
      </c>
      <c r="BM73" s="30"/>
      <c r="BN73" s="30">
        <v>0.122869759</v>
      </c>
      <c r="BO73" s="30">
        <v>0</v>
      </c>
      <c r="BP73" s="30">
        <v>0.40963648642452799</v>
      </c>
      <c r="BQ73" s="30">
        <v>7.195668150604992</v>
      </c>
      <c r="BR73" s="30">
        <v>48.074917879972183</v>
      </c>
      <c r="BS73" s="30">
        <v>54.377771415657676</v>
      </c>
      <c r="BT73" s="30">
        <v>0</v>
      </c>
      <c r="BU73" s="30">
        <v>1.4878556678708952</v>
      </c>
      <c r="BV73" s="30">
        <v>0.95010585920340507</v>
      </c>
      <c r="BW73" s="30"/>
      <c r="BX73" s="30">
        <v>2.3365706363728904</v>
      </c>
      <c r="BY73" s="30">
        <v>3.0903535346828659</v>
      </c>
      <c r="BZ73" s="30">
        <v>1.6142867685072191</v>
      </c>
      <c r="CA73" s="30">
        <v>595.08031449507189</v>
      </c>
      <c r="CB73" s="30">
        <v>1836.4420226490151</v>
      </c>
      <c r="CC73" s="30">
        <v>1919.5184067768948</v>
      </c>
      <c r="CD73" s="30">
        <v>3119.8291806469747</v>
      </c>
      <c r="CE73" s="30">
        <v>5910.8002414560378</v>
      </c>
      <c r="CF73" s="30">
        <v>4428.157483418202</v>
      </c>
      <c r="CG73" s="30"/>
      <c r="CH73" s="30">
        <v>1.4549230573398124</v>
      </c>
      <c r="CI73" s="30">
        <v>3.5491892308019204</v>
      </c>
      <c r="CJ73" s="30">
        <v>1.8173131766268502</v>
      </c>
      <c r="CK73" s="30">
        <v>3.3794687156269836</v>
      </c>
      <c r="CL73" s="30">
        <v>1.6671486960377468</v>
      </c>
      <c r="CM73" s="30">
        <v>105.75415902456966</v>
      </c>
      <c r="CN73" s="30">
        <v>1250.2149472396982</v>
      </c>
      <c r="CO73" s="30">
        <v>2115.432171437385</v>
      </c>
      <c r="CP73" s="30">
        <v>1369.0179829932822</v>
      </c>
      <c r="CR73" s="30">
        <v>0.86038260029201352</v>
      </c>
      <c r="CS73" s="30">
        <v>23.219964053986349</v>
      </c>
      <c r="CT73" s="30">
        <v>1.6124975037490519</v>
      </c>
      <c r="CU73" s="30">
        <v>76.576809240336217</v>
      </c>
      <c r="CV73" s="30">
        <v>771.13981946726392</v>
      </c>
      <c r="CW73" s="30">
        <v>1671.1570572870944</v>
      </c>
      <c r="CX73" s="30">
        <v>4413.9356624302318</v>
      </c>
      <c r="CY73" s="30">
        <v>6604.3730669469151</v>
      </c>
      <c r="CZ73" s="30">
        <v>5086.483523481199</v>
      </c>
    </row>
    <row r="74" spans="2:104" x14ac:dyDescent="0.2">
      <c r="B74" s="7" t="s">
        <v>386</v>
      </c>
      <c r="D74" s="1" t="s">
        <v>34</v>
      </c>
      <c r="E74" s="27">
        <v>25569967</v>
      </c>
      <c r="F74" s="27">
        <v>25570543</v>
      </c>
      <c r="G74" s="1" t="s">
        <v>25</v>
      </c>
      <c r="I74" s="1" t="s">
        <v>298</v>
      </c>
      <c r="K74" s="14">
        <v>25569813</v>
      </c>
      <c r="L74" s="14">
        <v>25569834</v>
      </c>
      <c r="N74" s="14">
        <v>25569825</v>
      </c>
      <c r="O74" s="14" t="s">
        <v>25</v>
      </c>
      <c r="P74" s="14">
        <v>35</v>
      </c>
      <c r="Q74" s="14"/>
      <c r="R74" s="14"/>
      <c r="S74" s="14"/>
      <c r="T74" s="14"/>
      <c r="V74" s="30">
        <v>0.11609066121176527</v>
      </c>
      <c r="W74" s="30">
        <v>26.211943513984025</v>
      </c>
      <c r="X74" s="30">
        <v>1.0686071378707711</v>
      </c>
      <c r="Y74" s="30"/>
      <c r="Z74" s="30">
        <v>0.22685721489171573</v>
      </c>
      <c r="AA74" s="30">
        <v>1.6930862058865574</v>
      </c>
      <c r="AB74" s="30">
        <v>1.0461354383391324</v>
      </c>
      <c r="AC74" s="30"/>
      <c r="AD74" s="30">
        <v>3.7401326999999998E-2</v>
      </c>
      <c r="AE74" s="30">
        <v>15.965533117092207</v>
      </c>
      <c r="AF74" s="30">
        <v>0.29123362188755236</v>
      </c>
      <c r="AG74" s="30"/>
      <c r="AH74" s="30">
        <f t="shared" si="12"/>
        <v>0.77271752394173399</v>
      </c>
      <c r="AI74" s="30">
        <f t="shared" si="13"/>
        <v>236.02720900540768</v>
      </c>
      <c r="AJ74" s="30">
        <f t="shared" si="14"/>
        <v>665.17741771141016</v>
      </c>
      <c r="AK74" s="30"/>
      <c r="AL74" s="30">
        <f t="shared" si="15"/>
        <v>1.1295248422440247</v>
      </c>
      <c r="AM74" s="30">
        <f t="shared" si="16"/>
        <v>1.6951275815901088</v>
      </c>
      <c r="AN74" s="30">
        <f t="shared" si="17"/>
        <v>100.18403990432773</v>
      </c>
      <c r="AO74" s="30"/>
      <c r="AP74" s="30">
        <v>0.46910399923935203</v>
      </c>
      <c r="AQ74" s="30">
        <v>137.65242596580495</v>
      </c>
      <c r="AR74" s="30">
        <v>836.65869604577347</v>
      </c>
      <c r="AS74" s="30"/>
      <c r="AT74" s="30">
        <v>0</v>
      </c>
      <c r="AU74" s="30">
        <v>0</v>
      </c>
      <c r="AV74" s="30">
        <v>0.34827198363529582</v>
      </c>
      <c r="AW74" s="30">
        <v>19.932082405968167</v>
      </c>
      <c r="AX74" s="30">
        <v>35.074667348347397</v>
      </c>
      <c r="AY74" s="30">
        <v>23.629080787636514</v>
      </c>
      <c r="AZ74" s="30">
        <v>1.0599811481420018</v>
      </c>
      <c r="BA74" s="30">
        <v>2.1458402654703113</v>
      </c>
      <c r="BB74" s="30">
        <v>0</v>
      </c>
      <c r="BC74" s="30"/>
      <c r="BD74" s="30">
        <v>0.31050100693737742</v>
      </c>
      <c r="BE74" s="30">
        <v>0.24957746136467024</v>
      </c>
      <c r="BF74" s="30">
        <v>0.12049317637309956</v>
      </c>
      <c r="BG74" s="30">
        <v>2.490543585325657</v>
      </c>
      <c r="BH74" s="30">
        <v>0.3289768170405486</v>
      </c>
      <c r="BI74" s="30">
        <v>2.2597382152934671</v>
      </c>
      <c r="BJ74" s="30">
        <v>2.7971280510000001</v>
      </c>
      <c r="BK74" s="30">
        <v>0.34127826401739725</v>
      </c>
      <c r="BL74" s="30">
        <v>0</v>
      </c>
      <c r="BM74" s="30"/>
      <c r="BN74" s="30">
        <v>0.11220398099999999</v>
      </c>
      <c r="BO74" s="30">
        <v>0</v>
      </c>
      <c r="BP74" s="30">
        <v>0</v>
      </c>
      <c r="BQ74" s="30">
        <v>4.3051668760264787</v>
      </c>
      <c r="BR74" s="30">
        <v>19.955339965960679</v>
      </c>
      <c r="BS74" s="30">
        <v>23.636092509289465</v>
      </c>
      <c r="BT74" s="30">
        <v>0.10020978702460462</v>
      </c>
      <c r="BU74" s="30">
        <v>0.33967538250871998</v>
      </c>
      <c r="BV74" s="30">
        <v>0.43381569612933257</v>
      </c>
      <c r="BW74" s="30"/>
      <c r="BX74" s="30">
        <v>0.30482047488396341</v>
      </c>
      <c r="BY74" s="30">
        <v>1.128837471696658</v>
      </c>
      <c r="BZ74" s="30">
        <v>0.88449462524458056</v>
      </c>
      <c r="CA74" s="30">
        <v>112.30308306357109</v>
      </c>
      <c r="CB74" s="30">
        <v>304.08556815258999</v>
      </c>
      <c r="CC74" s="30">
        <v>291.69297580006196</v>
      </c>
      <c r="CD74" s="30">
        <v>539.77962960594527</v>
      </c>
      <c r="CE74" s="30">
        <v>791.16356450459716</v>
      </c>
      <c r="CF74" s="30">
        <v>664.58905902368804</v>
      </c>
      <c r="CG74" s="30"/>
      <c r="CH74" s="30">
        <v>1.0629021224454742</v>
      </c>
      <c r="CI74" s="30">
        <v>1.4958922559309378</v>
      </c>
      <c r="CJ74" s="30">
        <v>0.82978014835566261</v>
      </c>
      <c r="CK74" s="30">
        <v>0</v>
      </c>
      <c r="CL74" s="30">
        <v>0.30448618545689404</v>
      </c>
      <c r="CM74" s="30">
        <v>4.7808965593134323</v>
      </c>
      <c r="CN74" s="30">
        <v>86.671599538958489</v>
      </c>
      <c r="CO74" s="30">
        <v>128.32738969094714</v>
      </c>
      <c r="CP74" s="30">
        <v>85.553130483077567</v>
      </c>
      <c r="CR74" s="30">
        <v>0.52379774045555461</v>
      </c>
      <c r="CS74" s="30">
        <v>0</v>
      </c>
      <c r="CT74" s="30">
        <v>0.88351425726250143</v>
      </c>
      <c r="CU74" s="30">
        <v>19.786258621409551</v>
      </c>
      <c r="CV74" s="30">
        <v>121.57849257530424</v>
      </c>
      <c r="CW74" s="30">
        <v>271.59252670070106</v>
      </c>
      <c r="CX74" s="30">
        <v>668.52624450145402</v>
      </c>
      <c r="CY74" s="30">
        <v>917.21558715855974</v>
      </c>
      <c r="CZ74" s="30">
        <v>924.23425647730687</v>
      </c>
    </row>
    <row r="75" spans="2:104" x14ac:dyDescent="0.2">
      <c r="B75" s="7" t="s">
        <v>387</v>
      </c>
      <c r="D75" s="1" t="s">
        <v>34</v>
      </c>
      <c r="E75" s="27">
        <v>25573561</v>
      </c>
      <c r="F75" s="27">
        <v>25575074</v>
      </c>
      <c r="G75" s="1" t="s">
        <v>25</v>
      </c>
      <c r="I75" s="14" t="s">
        <v>289</v>
      </c>
      <c r="K75" s="14">
        <v>25573598</v>
      </c>
      <c r="L75" s="14">
        <v>25573619</v>
      </c>
      <c r="N75" s="14">
        <v>25573610</v>
      </c>
      <c r="O75" s="14" t="s">
        <v>25</v>
      </c>
      <c r="P75" s="14">
        <v>3</v>
      </c>
      <c r="Q75" s="14"/>
      <c r="R75" s="14">
        <v>25574119</v>
      </c>
      <c r="S75" s="14" t="s">
        <v>25</v>
      </c>
      <c r="T75" s="14">
        <v>14</v>
      </c>
      <c r="V75" s="30">
        <v>0.22701257018328025</v>
      </c>
      <c r="W75" s="30">
        <v>48.915600707013141</v>
      </c>
      <c r="X75" s="30">
        <v>2.0249907242588576</v>
      </c>
      <c r="Y75" s="30"/>
      <c r="Z75" s="30">
        <v>0.56839670547641163</v>
      </c>
      <c r="AA75" s="30">
        <v>0.55699111286211422</v>
      </c>
      <c r="AB75" s="30">
        <v>0.40104024432190699</v>
      </c>
      <c r="AC75" s="30"/>
      <c r="AD75" s="30">
        <v>0.11715562872494635</v>
      </c>
      <c r="AE75" s="30">
        <v>36.946685098809134</v>
      </c>
      <c r="AF75" s="30">
        <v>0.43049864527976162</v>
      </c>
      <c r="AG75" s="30"/>
      <c r="AH75" s="30">
        <f t="shared" si="12"/>
        <v>0.15185776085565267</v>
      </c>
      <c r="AI75" s="30">
        <f t="shared" si="13"/>
        <v>253.84775832607792</v>
      </c>
      <c r="AJ75" s="30">
        <f t="shared" si="14"/>
        <v>697.26755395727821</v>
      </c>
      <c r="AK75" s="30"/>
      <c r="AL75" s="30">
        <f t="shared" si="15"/>
        <v>0.26695170306557148</v>
      </c>
      <c r="AM75" s="30">
        <f t="shared" si="16"/>
        <v>0.43529307610124318</v>
      </c>
      <c r="AN75" s="30">
        <f t="shared" si="17"/>
        <v>22.90571840887182</v>
      </c>
      <c r="AO75" s="30"/>
      <c r="AP75" s="30">
        <v>0.17858817155443937</v>
      </c>
      <c r="AQ75" s="30">
        <v>157.64942487012527</v>
      </c>
      <c r="AR75" s="30">
        <v>813.27621562478089</v>
      </c>
      <c r="AS75" s="30"/>
      <c r="AT75" s="30">
        <v>0.24778188943943252</v>
      </c>
      <c r="AU75" s="30">
        <v>0.16808111843502113</v>
      </c>
      <c r="AV75" s="30">
        <v>0.26517470267538712</v>
      </c>
      <c r="AW75" s="30">
        <v>41.033580910218163</v>
      </c>
      <c r="AX75" s="30">
        <v>60.378541706238764</v>
      </c>
      <c r="AY75" s="30">
        <v>45.334679504582482</v>
      </c>
      <c r="AZ75" s="30">
        <v>0.96848508869233552</v>
      </c>
      <c r="BA75" s="30">
        <v>5.0547089928196884</v>
      </c>
      <c r="BB75" s="30">
        <v>5.1778091264549346E-2</v>
      </c>
      <c r="BC75" s="30"/>
      <c r="BD75" s="30">
        <v>0.66984486889861194</v>
      </c>
      <c r="BE75" s="30">
        <v>0.76011430401083968</v>
      </c>
      <c r="BF75" s="30">
        <v>0.27523094351978328</v>
      </c>
      <c r="BG75" s="30">
        <v>0.34133451279122817</v>
      </c>
      <c r="BH75" s="30">
        <v>0.12524166993744612</v>
      </c>
      <c r="BI75" s="30">
        <v>1.2043971558576683</v>
      </c>
      <c r="BJ75" s="30">
        <v>0.77817299799999995</v>
      </c>
      <c r="BK75" s="30">
        <v>0.22736846670821972</v>
      </c>
      <c r="BL75" s="30">
        <v>0.19757926825750127</v>
      </c>
      <c r="BM75" s="30"/>
      <c r="BN75" s="30">
        <v>0.213580612</v>
      </c>
      <c r="BO75" s="30">
        <v>4.2945189416389307E-2</v>
      </c>
      <c r="BP75" s="30">
        <v>9.494108475844977E-2</v>
      </c>
      <c r="BQ75" s="30">
        <v>8.2811600367607117</v>
      </c>
      <c r="BR75" s="30">
        <v>48.940736787008952</v>
      </c>
      <c r="BS75" s="30">
        <v>53.618158472657754</v>
      </c>
      <c r="BT75" s="30">
        <v>0.19074962764762809</v>
      </c>
      <c r="BU75" s="30">
        <v>0.64657310087581865</v>
      </c>
      <c r="BV75" s="30">
        <v>0.45417320731583793</v>
      </c>
      <c r="BW75" s="30"/>
      <c r="BX75" s="30">
        <v>0.34813600832748759</v>
      </c>
      <c r="BY75" s="30">
        <v>0.10743727423947043</v>
      </c>
      <c r="BZ75" s="30">
        <v>0</v>
      </c>
      <c r="CA75" s="30">
        <v>121.50410407615628</v>
      </c>
      <c r="CB75" s="30">
        <v>327.4653112921888</v>
      </c>
      <c r="CC75" s="30">
        <v>312.57385960988859</v>
      </c>
      <c r="CD75" s="30">
        <v>575.17008828115434</v>
      </c>
      <c r="CE75" s="30">
        <v>799.3968774031166</v>
      </c>
      <c r="CF75" s="30">
        <v>717.23569618756346</v>
      </c>
      <c r="CG75" s="30"/>
      <c r="CH75" s="30">
        <v>0</v>
      </c>
      <c r="CI75" s="30">
        <v>0.37965804777097162</v>
      </c>
      <c r="CJ75" s="30">
        <v>0.42119706142574281</v>
      </c>
      <c r="CK75" s="30">
        <v>9.7907057965399516E-2</v>
      </c>
      <c r="CL75" s="30">
        <v>0.11591807192542695</v>
      </c>
      <c r="CM75" s="30">
        <v>1.092054098412903</v>
      </c>
      <c r="CN75" s="30">
        <v>20.01529733667132</v>
      </c>
      <c r="CO75" s="30">
        <v>24.918978743999002</v>
      </c>
      <c r="CP75" s="30">
        <v>23.782879145945145</v>
      </c>
      <c r="CR75" s="30">
        <v>0.19941011136972867</v>
      </c>
      <c r="CS75" s="30">
        <v>0</v>
      </c>
      <c r="CT75" s="30">
        <v>0.33635440329358945</v>
      </c>
      <c r="CU75" s="30">
        <v>19.811876191354607</v>
      </c>
      <c r="CV75" s="30">
        <v>132.22759930000834</v>
      </c>
      <c r="CW75" s="30">
        <v>320.90879911901294</v>
      </c>
      <c r="CX75" s="30">
        <v>697.68156791103172</v>
      </c>
      <c r="CY75" s="30">
        <v>883.48509010114981</v>
      </c>
      <c r="CZ75" s="30">
        <v>858.66198886216114</v>
      </c>
    </row>
    <row r="76" spans="2:104" x14ac:dyDescent="0.2">
      <c r="B76" s="7" t="s">
        <v>388</v>
      </c>
      <c r="D76" s="1" t="s">
        <v>34</v>
      </c>
      <c r="E76" s="27">
        <v>25575708</v>
      </c>
      <c r="F76" s="27">
        <v>25576868</v>
      </c>
      <c r="G76" s="1" t="s">
        <v>25</v>
      </c>
      <c r="I76" s="1" t="s">
        <v>298</v>
      </c>
      <c r="K76" s="14">
        <v>25575800</v>
      </c>
      <c r="L76" s="14">
        <v>25575821</v>
      </c>
      <c r="N76" s="14">
        <v>25575812</v>
      </c>
      <c r="O76" s="14" t="s">
        <v>25</v>
      </c>
      <c r="P76" s="14">
        <v>36</v>
      </c>
      <c r="Q76" s="14"/>
      <c r="R76" s="14"/>
      <c r="S76" s="14"/>
      <c r="T76" s="14"/>
      <c r="V76" s="30">
        <v>0.18490265289698424</v>
      </c>
      <c r="W76" s="30">
        <v>27.264903681316621</v>
      </c>
      <c r="X76" s="30">
        <v>1.2058768079875093</v>
      </c>
      <c r="Y76" s="30"/>
      <c r="Z76" s="30">
        <v>0.47195103950766787</v>
      </c>
      <c r="AA76" s="30">
        <v>0.19963725822697509</v>
      </c>
      <c r="AB76" s="30">
        <v>4.2365577602159664E-2</v>
      </c>
      <c r="AC76" s="30"/>
      <c r="AD76" s="30">
        <v>0.24813121152709394</v>
      </c>
      <c r="AE76" s="30">
        <v>14.864368517937995</v>
      </c>
      <c r="AF76" s="30">
        <v>0.27874151207700076</v>
      </c>
      <c r="AG76" s="30"/>
      <c r="AH76" s="30">
        <f t="shared" si="12"/>
        <v>0.18893125167238958</v>
      </c>
      <c r="AI76" s="30">
        <f t="shared" si="13"/>
        <v>86.569729741453784</v>
      </c>
      <c r="AJ76" s="30">
        <f t="shared" si="14"/>
        <v>276.70763880729641</v>
      </c>
      <c r="AK76" s="30"/>
      <c r="AL76" s="30">
        <f t="shared" si="15"/>
        <v>0.13102912376028897</v>
      </c>
      <c r="AM76" s="30">
        <f t="shared" si="16"/>
        <v>0.42932784025455373</v>
      </c>
      <c r="AN76" s="30">
        <f t="shared" si="17"/>
        <v>2.1049304112222398</v>
      </c>
      <c r="AO76" s="30"/>
      <c r="AP76" s="30">
        <v>1.3594803617528759</v>
      </c>
      <c r="AQ76" s="30">
        <v>22.731167615619523</v>
      </c>
      <c r="AR76" s="30">
        <v>241.23179455954741</v>
      </c>
      <c r="AS76" s="30"/>
      <c r="AT76" s="30">
        <v>0.26932040138064761</v>
      </c>
      <c r="AU76" s="30">
        <v>5.480748538624719E-2</v>
      </c>
      <c r="AV76" s="30">
        <v>0.23058007192405788</v>
      </c>
      <c r="AW76" s="30">
        <v>22.890460775162531</v>
      </c>
      <c r="AX76" s="30">
        <v>32.750379047302495</v>
      </c>
      <c r="AY76" s="30">
        <v>26.153871221484842</v>
      </c>
      <c r="AZ76" s="30">
        <v>0.42106837333089181</v>
      </c>
      <c r="BA76" s="30">
        <v>3.1965620506316359</v>
      </c>
      <c r="BB76" s="30">
        <v>0</v>
      </c>
      <c r="BC76" s="30"/>
      <c r="BD76" s="30">
        <v>0.6167192413652739</v>
      </c>
      <c r="BE76" s="30">
        <v>0.61964059373297442</v>
      </c>
      <c r="BF76" s="30">
        <v>0.17949328342475523</v>
      </c>
      <c r="BG76" s="30">
        <v>9.8934696906729555E-2</v>
      </c>
      <c r="BH76" s="30">
        <v>0.16335400570289307</v>
      </c>
      <c r="BI76" s="30">
        <v>0.33662307207130265</v>
      </c>
      <c r="BJ76" s="30">
        <v>0</v>
      </c>
      <c r="BK76" s="30">
        <v>0.12709673280647898</v>
      </c>
      <c r="BL76" s="30">
        <v>0</v>
      </c>
      <c r="BM76" s="30"/>
      <c r="BN76" s="30">
        <v>0.27857540200000003</v>
      </c>
      <c r="BO76" s="30">
        <v>0.2800692740818837</v>
      </c>
      <c r="BP76" s="30">
        <v>0.1857489584993981</v>
      </c>
      <c r="BQ76" s="30">
        <v>4.1067072777486704</v>
      </c>
      <c r="BR76" s="30">
        <v>16.636451845306166</v>
      </c>
      <c r="BS76" s="30">
        <v>23.84994643075915</v>
      </c>
      <c r="BT76" s="30">
        <v>0</v>
      </c>
      <c r="BU76" s="30">
        <v>0.67466558732766457</v>
      </c>
      <c r="BV76" s="30">
        <v>0.16155894890333763</v>
      </c>
      <c r="BW76" s="30"/>
      <c r="BX76" s="30">
        <v>0</v>
      </c>
      <c r="BY76" s="30">
        <v>0.42039464463185888</v>
      </c>
      <c r="BZ76" s="30">
        <v>0.14639911038530987</v>
      </c>
      <c r="CA76" s="30">
        <v>39.323146410101486</v>
      </c>
      <c r="CB76" s="30">
        <v>101.52501697989743</v>
      </c>
      <c r="CC76" s="30">
        <v>118.86102583436247</v>
      </c>
      <c r="CD76" s="30">
        <v>177.02925639531702</v>
      </c>
      <c r="CE76" s="30">
        <v>360.63365049256282</v>
      </c>
      <c r="CF76" s="30">
        <v>292.46000953400926</v>
      </c>
      <c r="CG76" s="30"/>
      <c r="CH76" s="30">
        <v>0.13194647037254165</v>
      </c>
      <c r="CI76" s="30">
        <v>0.12379797980118105</v>
      </c>
      <c r="CJ76" s="30">
        <v>0.13734292110714416</v>
      </c>
      <c r="CK76" s="30">
        <v>0.51080475414361881</v>
      </c>
      <c r="CL76" s="30">
        <v>0.30238628072960511</v>
      </c>
      <c r="CM76" s="30">
        <v>0.47479248589043743</v>
      </c>
      <c r="CN76" s="30">
        <v>2.075385054599951</v>
      </c>
      <c r="CO76" s="30">
        <v>2.9936127935310046</v>
      </c>
      <c r="CP76" s="30">
        <v>1.2457933855357639</v>
      </c>
      <c r="CR76" s="30">
        <v>0.13004633556137907</v>
      </c>
      <c r="CS76" s="30">
        <v>3.5096842219531093</v>
      </c>
      <c r="CT76" s="30">
        <v>0.43871052774413866</v>
      </c>
      <c r="CU76" s="30">
        <v>1.4804645090369735</v>
      </c>
      <c r="CV76" s="30">
        <v>21.331666388620715</v>
      </c>
      <c r="CW76" s="30">
        <v>45.381371949200883</v>
      </c>
      <c r="CX76" s="30">
        <v>209.69862425541527</v>
      </c>
      <c r="CY76" s="30">
        <v>248.27844609318117</v>
      </c>
      <c r="CZ76" s="30">
        <v>265.71831333004576</v>
      </c>
    </row>
    <row r="77" spans="2:104" x14ac:dyDescent="0.2">
      <c r="B77" s="7" t="s">
        <v>389</v>
      </c>
      <c r="D77" s="1" t="s">
        <v>34</v>
      </c>
      <c r="E77" s="27">
        <v>27475712</v>
      </c>
      <c r="F77" s="27">
        <v>27476503</v>
      </c>
      <c r="G77" s="1" t="s">
        <v>25</v>
      </c>
      <c r="I77" s="1" t="s">
        <v>298</v>
      </c>
      <c r="K77" s="14">
        <v>27475750</v>
      </c>
      <c r="L77" s="14">
        <v>27475771</v>
      </c>
      <c r="N77" s="14">
        <v>27475762</v>
      </c>
      <c r="O77" s="14" t="s">
        <v>25</v>
      </c>
      <c r="P77" s="14">
        <v>35</v>
      </c>
      <c r="Q77" s="14"/>
      <c r="R77" s="14"/>
      <c r="S77" s="14"/>
      <c r="T77" s="14"/>
      <c r="V77" s="30">
        <v>0</v>
      </c>
      <c r="W77" s="30">
        <v>13.204534771006125</v>
      </c>
      <c r="X77" s="30">
        <v>0.22105200652109838</v>
      </c>
      <c r="Y77" s="30"/>
      <c r="Z77" s="30">
        <v>3.0290058522134441E-2</v>
      </c>
      <c r="AA77" s="30">
        <v>0</v>
      </c>
      <c r="AB77" s="30">
        <v>2.5194895311723507E-2</v>
      </c>
      <c r="AC77" s="30"/>
      <c r="AD77" s="30">
        <v>0</v>
      </c>
      <c r="AE77" s="30">
        <v>5.6234850124715594</v>
      </c>
      <c r="AF77" s="30">
        <v>0</v>
      </c>
      <c r="AG77" s="30"/>
      <c r="AH77" s="30">
        <f t="shared" si="12"/>
        <v>7.3989293524299574E-2</v>
      </c>
      <c r="AI77" s="30">
        <f t="shared" si="13"/>
        <v>117.56295237608673</v>
      </c>
      <c r="AJ77" s="30">
        <f t="shared" si="14"/>
        <v>186.79933326218031</v>
      </c>
      <c r="AK77" s="30"/>
      <c r="AL77" s="30">
        <f t="shared" si="15"/>
        <v>6.0516500872048039E-2</v>
      </c>
      <c r="AM77" s="30">
        <f t="shared" si="16"/>
        <v>0</v>
      </c>
      <c r="AN77" s="30">
        <f t="shared" si="17"/>
        <v>0.16542529945837234</v>
      </c>
      <c r="AO77" s="30"/>
      <c r="AP77" s="30">
        <v>1.7792193201503608</v>
      </c>
      <c r="AQ77" s="30">
        <v>26.64330428308854</v>
      </c>
      <c r="AR77" s="30">
        <v>243.26525992385734</v>
      </c>
      <c r="AS77" s="30"/>
      <c r="AT77" s="30">
        <v>0</v>
      </c>
      <c r="AU77" s="30">
        <v>0</v>
      </c>
      <c r="AV77" s="30">
        <v>0</v>
      </c>
      <c r="AW77" s="30">
        <v>10.043129771614902</v>
      </c>
      <c r="AX77" s="30">
        <v>20.474521367528684</v>
      </c>
      <c r="AY77" s="30">
        <v>9.0959531738747916</v>
      </c>
      <c r="AZ77" s="30">
        <v>7.7186996375447917E-2</v>
      </c>
      <c r="BA77" s="30">
        <v>0.58596902318784727</v>
      </c>
      <c r="BB77" s="30">
        <v>0</v>
      </c>
      <c r="BC77" s="30"/>
      <c r="BD77" s="30">
        <v>0</v>
      </c>
      <c r="BE77" s="30">
        <v>9.0870175566403324E-2</v>
      </c>
      <c r="BF77" s="30">
        <v>0</v>
      </c>
      <c r="BG77" s="30">
        <v>0</v>
      </c>
      <c r="BH77" s="30">
        <v>0</v>
      </c>
      <c r="BI77" s="30">
        <v>0</v>
      </c>
      <c r="BJ77" s="30">
        <v>0</v>
      </c>
      <c r="BK77" s="30">
        <v>0</v>
      </c>
      <c r="BL77" s="30">
        <v>7.5584685935170523E-2</v>
      </c>
      <c r="BM77" s="30"/>
      <c r="BN77" s="30">
        <v>0</v>
      </c>
      <c r="BO77" s="30">
        <v>0</v>
      </c>
      <c r="BP77" s="30">
        <v>0</v>
      </c>
      <c r="BQ77" s="30">
        <v>0.74249734131749501</v>
      </c>
      <c r="BR77" s="30">
        <v>9.1011965042704688</v>
      </c>
      <c r="BS77" s="30">
        <v>7.0267611918267132</v>
      </c>
      <c r="BT77" s="30">
        <v>0</v>
      </c>
      <c r="BU77" s="30">
        <v>0</v>
      </c>
      <c r="BV77" s="30">
        <v>0</v>
      </c>
      <c r="BW77" s="30"/>
      <c r="BX77" s="30">
        <v>0.22196788057289873</v>
      </c>
      <c r="BY77" s="30">
        <v>0</v>
      </c>
      <c r="BZ77" s="30">
        <v>0</v>
      </c>
      <c r="CA77" s="30">
        <v>39.024867170581125</v>
      </c>
      <c r="CB77" s="30">
        <v>179.94372589276833</v>
      </c>
      <c r="CC77" s="30">
        <v>133.72026406491071</v>
      </c>
      <c r="CD77" s="30">
        <v>139.59895716900883</v>
      </c>
      <c r="CE77" s="30">
        <v>243.67779426697373</v>
      </c>
      <c r="CF77" s="30">
        <v>177.12124835055837</v>
      </c>
      <c r="CG77" s="30"/>
      <c r="CH77" s="30">
        <v>0</v>
      </c>
      <c r="CI77" s="30">
        <v>0.18154950261614411</v>
      </c>
      <c r="CJ77" s="30">
        <v>0</v>
      </c>
      <c r="CK77" s="30">
        <v>0</v>
      </c>
      <c r="CL77" s="30">
        <v>0</v>
      </c>
      <c r="CM77" s="30">
        <v>0</v>
      </c>
      <c r="CN77" s="30">
        <v>0</v>
      </c>
      <c r="CO77" s="30">
        <v>0.31358053463030211</v>
      </c>
      <c r="CP77" s="30">
        <v>0.18269536374481493</v>
      </c>
      <c r="CR77" s="30">
        <v>0.19071270448950658</v>
      </c>
      <c r="CS77" s="30">
        <v>5.146945255961576</v>
      </c>
      <c r="CT77" s="30">
        <v>0</v>
      </c>
      <c r="CU77" s="30">
        <v>0</v>
      </c>
      <c r="CV77" s="30">
        <v>36.189961766867491</v>
      </c>
      <c r="CW77" s="30">
        <v>43.739951082398129</v>
      </c>
      <c r="CX77" s="30">
        <v>170.14728183835462</v>
      </c>
      <c r="CY77" s="30">
        <v>298.5069055948303</v>
      </c>
      <c r="CZ77" s="30">
        <v>261.14159233838711</v>
      </c>
    </row>
    <row r="78" spans="2:104" x14ac:dyDescent="0.2">
      <c r="B78" s="7" t="s">
        <v>390</v>
      </c>
      <c r="D78" s="1" t="s">
        <v>34</v>
      </c>
      <c r="E78" s="27">
        <v>27477828</v>
      </c>
      <c r="F78" s="27">
        <v>27479150</v>
      </c>
      <c r="G78" s="1" t="s">
        <v>25</v>
      </c>
      <c r="I78" s="1" t="s">
        <v>298</v>
      </c>
      <c r="K78" s="14">
        <v>27477916</v>
      </c>
      <c r="L78" s="14">
        <v>27477937</v>
      </c>
      <c r="N78" s="14"/>
      <c r="O78" s="14"/>
      <c r="P78" s="14"/>
      <c r="Q78" s="14"/>
      <c r="R78" s="14">
        <v>27478000</v>
      </c>
      <c r="S78" s="14" t="s">
        <v>448</v>
      </c>
      <c r="T78" s="14">
        <v>2</v>
      </c>
      <c r="V78" s="30">
        <v>0</v>
      </c>
      <c r="W78" s="30">
        <v>7.4679286347346521</v>
      </c>
      <c r="X78" s="30">
        <v>0.23373751757013975</v>
      </c>
      <c r="Y78" s="30"/>
      <c r="Z78" s="30">
        <v>0</v>
      </c>
      <c r="AA78" s="30">
        <v>1.6409596722252104E-2</v>
      </c>
      <c r="AB78" s="30">
        <v>0</v>
      </c>
      <c r="AC78" s="30"/>
      <c r="AD78" s="30">
        <v>1.6383275740543875E-2</v>
      </c>
      <c r="AE78" s="30">
        <v>4.317793031681096</v>
      </c>
      <c r="AF78" s="30">
        <v>1.5751250691534009E-2</v>
      </c>
      <c r="AG78" s="30"/>
      <c r="AH78" s="30">
        <f t="shared" si="12"/>
        <v>0</v>
      </c>
      <c r="AI78" s="30">
        <f t="shared" si="13"/>
        <v>36.153035840063104</v>
      </c>
      <c r="AJ78" s="30">
        <f t="shared" si="14"/>
        <v>96.607017258088092</v>
      </c>
      <c r="AK78" s="30"/>
      <c r="AL78" s="30">
        <f t="shared" si="15"/>
        <v>4.0170899769109224E-2</v>
      </c>
      <c r="AM78" s="30">
        <f t="shared" si="16"/>
        <v>0</v>
      </c>
      <c r="AN78" s="30">
        <f t="shared" si="17"/>
        <v>6.8386220838399639E-2</v>
      </c>
      <c r="AO78" s="30"/>
      <c r="AP78" s="30">
        <v>8.0808998145637911E-2</v>
      </c>
      <c r="AQ78" s="30">
        <v>11.688855661388212</v>
      </c>
      <c r="AR78" s="30">
        <v>94.076486358015018</v>
      </c>
      <c r="AS78" s="30"/>
      <c r="AT78" s="30">
        <v>0</v>
      </c>
      <c r="AU78" s="30">
        <v>0</v>
      </c>
      <c r="AV78" s="30">
        <v>0</v>
      </c>
      <c r="AW78" s="30">
        <v>6.0914819602066892</v>
      </c>
      <c r="AX78" s="30">
        <v>10.008150164910282</v>
      </c>
      <c r="AY78" s="30">
        <v>6.3041537790869864</v>
      </c>
      <c r="AZ78" s="30">
        <v>0</v>
      </c>
      <c r="BA78" s="30">
        <v>0.70121255271041927</v>
      </c>
      <c r="BB78" s="30">
        <v>0</v>
      </c>
      <c r="BC78" s="30"/>
      <c r="BD78" s="30">
        <v>0</v>
      </c>
      <c r="BE78" s="30">
        <v>0</v>
      </c>
      <c r="BF78" s="30">
        <v>0</v>
      </c>
      <c r="BG78" s="30">
        <v>0</v>
      </c>
      <c r="BH78" s="30">
        <v>0</v>
      </c>
      <c r="BI78" s="30">
        <v>4.9228790166756312E-2</v>
      </c>
      <c r="BJ78" s="30">
        <v>0</v>
      </c>
      <c r="BK78" s="30">
        <v>0</v>
      </c>
      <c r="BL78" s="30">
        <v>0</v>
      </c>
      <c r="BM78" s="30"/>
      <c r="BN78" s="30">
        <v>0</v>
      </c>
      <c r="BO78" s="30">
        <v>4.914982722163163E-2</v>
      </c>
      <c r="BP78" s="30">
        <v>0</v>
      </c>
      <c r="BQ78" s="30">
        <v>0.54298784390683508</v>
      </c>
      <c r="BR78" s="30">
        <v>7.7336277316923168</v>
      </c>
      <c r="BS78" s="30">
        <v>4.6767635194441359</v>
      </c>
      <c r="BT78" s="30">
        <v>0</v>
      </c>
      <c r="BU78" s="30">
        <v>0</v>
      </c>
      <c r="BV78" s="30">
        <v>4.7253752074602022E-2</v>
      </c>
      <c r="BW78" s="30"/>
      <c r="BX78" s="30">
        <v>0</v>
      </c>
      <c r="BY78" s="30">
        <v>0</v>
      </c>
      <c r="BZ78" s="30">
        <v>0</v>
      </c>
      <c r="CA78" s="30">
        <v>15.467500857226</v>
      </c>
      <c r="CB78" s="30">
        <v>49.932421120806765</v>
      </c>
      <c r="CC78" s="30">
        <v>43.059185542156548</v>
      </c>
      <c r="CD78" s="30">
        <v>89.113700050258302</v>
      </c>
      <c r="CE78" s="30">
        <v>109.14893032342894</v>
      </c>
      <c r="CF78" s="30">
        <v>91.558421400577018</v>
      </c>
      <c r="CG78" s="30"/>
      <c r="CH78" s="30">
        <v>0</v>
      </c>
      <c r="CI78" s="30">
        <v>0</v>
      </c>
      <c r="CJ78" s="30">
        <v>0.12051269930732768</v>
      </c>
      <c r="CK78" s="30">
        <v>0</v>
      </c>
      <c r="CL78" s="30">
        <v>0</v>
      </c>
      <c r="CM78" s="30">
        <v>0</v>
      </c>
      <c r="CN78" s="30">
        <v>9.5845475887249912E-2</v>
      </c>
      <c r="CO78" s="30">
        <v>0</v>
      </c>
      <c r="CP78" s="30">
        <v>0.10931318662794902</v>
      </c>
      <c r="CR78" s="30">
        <v>0.11411024905537043</v>
      </c>
      <c r="CS78" s="30">
        <v>0</v>
      </c>
      <c r="CT78" s="30">
        <v>0.12831674538154331</v>
      </c>
      <c r="CU78" s="30">
        <v>1.4171411061610968</v>
      </c>
      <c r="CV78" s="30">
        <v>12.11142044668507</v>
      </c>
      <c r="CW78" s="30">
        <v>21.538005431318467</v>
      </c>
      <c r="CX78" s="30">
        <v>71.936274790174551</v>
      </c>
      <c r="CY78" s="30">
        <v>103.40427524407272</v>
      </c>
      <c r="CZ78" s="30">
        <v>106.88890903979782</v>
      </c>
    </row>
    <row r="79" spans="2:104" x14ac:dyDescent="0.2">
      <c r="B79" s="7" t="s">
        <v>391</v>
      </c>
      <c r="D79" s="1" t="s">
        <v>34</v>
      </c>
      <c r="E79" s="27">
        <v>27480913</v>
      </c>
      <c r="F79" s="27">
        <v>27482514</v>
      </c>
      <c r="G79" s="1" t="s">
        <v>25</v>
      </c>
      <c r="I79" s="14" t="s">
        <v>287</v>
      </c>
      <c r="K79" s="14">
        <v>27480957</v>
      </c>
      <c r="L79" s="14">
        <v>27480978</v>
      </c>
      <c r="N79" s="14">
        <v>27480969</v>
      </c>
      <c r="O79" s="14" t="s">
        <v>25</v>
      </c>
      <c r="P79" s="14">
        <v>3</v>
      </c>
      <c r="Q79" s="14"/>
      <c r="R79" s="14">
        <v>27481003</v>
      </c>
      <c r="S79" s="14" t="s">
        <v>25</v>
      </c>
      <c r="T79" s="14">
        <v>6</v>
      </c>
      <c r="V79" s="30">
        <v>2.715904724256164E-2</v>
      </c>
      <c r="W79" s="30">
        <v>30.122883526294761</v>
      </c>
      <c r="X79" s="30">
        <v>0.41143364930924581</v>
      </c>
      <c r="Y79" s="30"/>
      <c r="Z79" s="30">
        <v>0</v>
      </c>
      <c r="AA79" s="30">
        <v>5.1798809608562486E-2</v>
      </c>
      <c r="AB79" s="30">
        <v>3.8251462736564622E-2</v>
      </c>
      <c r="AC79" s="30"/>
      <c r="AD79" s="30">
        <v>4.3435755325115864E-2</v>
      </c>
      <c r="AE79" s="30">
        <v>15.432731377055921</v>
      </c>
      <c r="AF79" s="30">
        <v>0</v>
      </c>
      <c r="AG79" s="30"/>
      <c r="AH79" s="30">
        <f t="shared" si="12"/>
        <v>0.13808752473581495</v>
      </c>
      <c r="AI79" s="30">
        <f t="shared" si="13"/>
        <v>92.831771563999084</v>
      </c>
      <c r="AJ79" s="30">
        <f t="shared" si="14"/>
        <v>229.93762567666727</v>
      </c>
      <c r="AK79" s="30"/>
      <c r="AL79" s="30">
        <f t="shared" si="15"/>
        <v>3.3170474387734163E-2</v>
      </c>
      <c r="AM79" s="30">
        <f t="shared" si="16"/>
        <v>3.0841844410087332E-2</v>
      </c>
      <c r="AN79" s="30">
        <f t="shared" si="17"/>
        <v>0.13764051005270678</v>
      </c>
      <c r="AO79" s="30"/>
      <c r="AP79" s="30">
        <v>0.84764390952854596</v>
      </c>
      <c r="AQ79" s="30">
        <v>33.210824320953243</v>
      </c>
      <c r="AR79" s="30">
        <v>208.48039466936612</v>
      </c>
      <c r="AS79" s="30"/>
      <c r="AT79" s="30">
        <v>0</v>
      </c>
      <c r="AU79" s="30">
        <v>3.9710607775169736E-2</v>
      </c>
      <c r="AV79" s="30">
        <v>4.1766533952515172E-2</v>
      </c>
      <c r="AW79" s="30">
        <v>27.358812975300744</v>
      </c>
      <c r="AX79" s="30">
        <v>38.817120923875109</v>
      </c>
      <c r="AY79" s="30">
        <v>24.192716679708433</v>
      </c>
      <c r="AZ79" s="30">
        <v>7.6270973307906692E-2</v>
      </c>
      <c r="BA79" s="30">
        <v>1.1580299746198306</v>
      </c>
      <c r="BB79" s="30">
        <v>0</v>
      </c>
      <c r="BC79" s="30"/>
      <c r="BD79" s="30">
        <v>0</v>
      </c>
      <c r="BE79" s="30">
        <v>0</v>
      </c>
      <c r="BF79" s="30">
        <v>0</v>
      </c>
      <c r="BG79" s="30">
        <v>3.5841426736978849E-2</v>
      </c>
      <c r="BH79" s="30">
        <v>7.8905120389488229E-2</v>
      </c>
      <c r="BI79" s="30">
        <v>4.0649881699220396E-2</v>
      </c>
      <c r="BJ79" s="30">
        <v>7.7410548999999995E-2</v>
      </c>
      <c r="BK79" s="30">
        <v>0</v>
      </c>
      <c r="BL79" s="30">
        <v>3.7343839209693877E-2</v>
      </c>
      <c r="BM79" s="30"/>
      <c r="BN79" s="30">
        <v>0</v>
      </c>
      <c r="BO79" s="30">
        <v>4.0584679317299824E-2</v>
      </c>
      <c r="BP79" s="30">
        <v>8.9722586658047776E-2</v>
      </c>
      <c r="BQ79" s="30">
        <v>3.0570237194573111</v>
      </c>
      <c r="BR79" s="30">
        <v>22.294035747500171</v>
      </c>
      <c r="BS79" s="30">
        <v>20.947134664210274</v>
      </c>
      <c r="BT79" s="30">
        <v>0</v>
      </c>
      <c r="BU79" s="30">
        <v>0</v>
      </c>
      <c r="BV79" s="30">
        <v>0</v>
      </c>
      <c r="BW79" s="30"/>
      <c r="BX79" s="30">
        <v>0.10966682918998306</v>
      </c>
      <c r="BY79" s="30">
        <v>0.30459574501746178</v>
      </c>
      <c r="BZ79" s="30">
        <v>0</v>
      </c>
      <c r="CA79" s="30">
        <v>40.772281724402546</v>
      </c>
      <c r="CB79" s="30">
        <v>124.04408058934622</v>
      </c>
      <c r="CC79" s="30">
        <v>113.67895237824847</v>
      </c>
      <c r="CD79" s="30">
        <v>178.55983578425051</v>
      </c>
      <c r="CE79" s="30">
        <v>269.63354942962417</v>
      </c>
      <c r="CF79" s="30">
        <v>241.61949181612712</v>
      </c>
      <c r="CG79" s="30"/>
      <c r="CH79" s="30">
        <v>0</v>
      </c>
      <c r="CI79" s="30">
        <v>0</v>
      </c>
      <c r="CJ79" s="30">
        <v>9.9511423163202495E-2</v>
      </c>
      <c r="CK79" s="30">
        <v>9.2525533230261997E-2</v>
      </c>
      <c r="CL79" s="30">
        <v>0</v>
      </c>
      <c r="CM79" s="30">
        <v>0</v>
      </c>
      <c r="CN79" s="30">
        <v>0</v>
      </c>
      <c r="CO79" s="30">
        <v>0.23239431876255681</v>
      </c>
      <c r="CP79" s="30">
        <v>0.18052721139556352</v>
      </c>
      <c r="CR79" s="30">
        <v>0</v>
      </c>
      <c r="CS79" s="30">
        <v>2.5429317285856379</v>
      </c>
      <c r="CT79" s="30">
        <v>0</v>
      </c>
      <c r="CU79" s="30">
        <v>1.7552722133150873</v>
      </c>
      <c r="CV79" s="30">
        <v>36.871675582426057</v>
      </c>
      <c r="CW79" s="30">
        <v>61.005525167118584</v>
      </c>
      <c r="CX79" s="30">
        <v>171.89351062062758</v>
      </c>
      <c r="CY79" s="30">
        <v>225.39545575222786</v>
      </c>
      <c r="CZ79" s="30">
        <v>228.15221763524298</v>
      </c>
    </row>
    <row r="80" spans="2:104" x14ac:dyDescent="0.2">
      <c r="B80" s="7" t="s">
        <v>392</v>
      </c>
      <c r="D80" s="1" t="s">
        <v>34</v>
      </c>
      <c r="E80" s="27">
        <v>23100681</v>
      </c>
      <c r="F80" s="27">
        <v>23101072</v>
      </c>
      <c r="G80" s="1" t="s">
        <v>26</v>
      </c>
      <c r="I80" s="1" t="s">
        <v>298</v>
      </c>
      <c r="K80" s="14">
        <v>23101011</v>
      </c>
      <c r="L80" s="14">
        <v>23101032</v>
      </c>
      <c r="N80" s="14">
        <v>23101020</v>
      </c>
      <c r="O80" s="14" t="s">
        <v>26</v>
      </c>
      <c r="P80" s="14">
        <v>61</v>
      </c>
      <c r="Q80" s="14"/>
      <c r="R80" s="14"/>
      <c r="S80" s="14"/>
      <c r="T80" s="14"/>
      <c r="V80" s="30">
        <v>5.7006155889153261E-2</v>
      </c>
      <c r="W80" s="30">
        <v>67.946505786751217</v>
      </c>
      <c r="X80" s="30">
        <v>3.7803138071007027</v>
      </c>
      <c r="Y80" s="30"/>
      <c r="Z80" s="30">
        <v>0.16292471912785844</v>
      </c>
      <c r="AA80" s="30">
        <v>4.9714567226103403</v>
      </c>
      <c r="AB80" s="30">
        <v>6.0969906607858775</v>
      </c>
      <c r="AC80" s="30"/>
      <c r="AD80" s="30">
        <v>0.11049067773998041</v>
      </c>
      <c r="AE80" s="30">
        <v>31.012871196221951</v>
      </c>
      <c r="AF80" s="30">
        <v>0.22005326561606697</v>
      </c>
      <c r="AG80" s="30"/>
      <c r="AH80" s="30">
        <f t="shared" si="12"/>
        <v>0.73369317238465825</v>
      </c>
      <c r="AI80" s="30">
        <f t="shared" si="13"/>
        <v>333.48122417205025</v>
      </c>
      <c r="AJ80" s="30">
        <f t="shared" si="14"/>
        <v>689.34786035865739</v>
      </c>
      <c r="AK80" s="30"/>
      <c r="AL80" s="30">
        <f t="shared" si="15"/>
        <v>1.1768659997968409</v>
      </c>
      <c r="AM80" s="30">
        <f t="shared" si="16"/>
        <v>5.3553912553226928</v>
      </c>
      <c r="AN80" s="30">
        <f t="shared" si="17"/>
        <v>125.42926865155663</v>
      </c>
      <c r="AO80" s="30"/>
      <c r="AP80" s="30">
        <v>11.344620045559774</v>
      </c>
      <c r="AQ80" s="30">
        <v>105.40255590343962</v>
      </c>
      <c r="AR80" s="30">
        <v>771.98829057176681</v>
      </c>
      <c r="AS80" s="30"/>
      <c r="AT80" s="30">
        <v>0</v>
      </c>
      <c r="AU80" s="30">
        <v>0</v>
      </c>
      <c r="AV80" s="30">
        <v>0.17101846766745979</v>
      </c>
      <c r="AW80" s="30">
        <v>67.91031841224688</v>
      </c>
      <c r="AX80" s="30">
        <v>77.505147286373784</v>
      </c>
      <c r="AY80" s="30">
        <v>58.424051661632987</v>
      </c>
      <c r="AZ80" s="30">
        <v>3.4353148617021607</v>
      </c>
      <c r="BA80" s="30">
        <v>7.7052678586197354</v>
      </c>
      <c r="BB80" s="30">
        <v>0.20035870098021266</v>
      </c>
      <c r="BC80" s="30"/>
      <c r="BD80" s="30">
        <v>0.30494216538095376</v>
      </c>
      <c r="BE80" s="30">
        <v>0.18383199200262154</v>
      </c>
      <c r="BF80" s="30">
        <v>0</v>
      </c>
      <c r="BG80" s="30">
        <v>2.9351470182047636</v>
      </c>
      <c r="BH80" s="30">
        <v>0.16154360325264788</v>
      </c>
      <c r="BI80" s="30">
        <v>11.81767954637361</v>
      </c>
      <c r="BJ80" s="30">
        <v>15.37292332</v>
      </c>
      <c r="BK80" s="30">
        <v>2.7651394895322619</v>
      </c>
      <c r="BL80" s="30">
        <v>0.15290917282537053</v>
      </c>
      <c r="BM80" s="30"/>
      <c r="BN80" s="30">
        <v>0.16529282200000001</v>
      </c>
      <c r="BO80" s="30">
        <v>0.16617921121994123</v>
      </c>
      <c r="BP80" s="30">
        <v>0</v>
      </c>
      <c r="BQ80" s="30">
        <v>6.3421384158344036</v>
      </c>
      <c r="BR80" s="30">
        <v>45.488182678632988</v>
      </c>
      <c r="BS80" s="30">
        <v>41.20829249419846</v>
      </c>
      <c r="BT80" s="30">
        <v>0</v>
      </c>
      <c r="BU80" s="30">
        <v>0.50039135632998133</v>
      </c>
      <c r="BV80" s="30">
        <v>0.15976844051821965</v>
      </c>
      <c r="BW80" s="30"/>
      <c r="BX80" s="30">
        <v>0.89808999249699695</v>
      </c>
      <c r="BY80" s="30">
        <v>0</v>
      </c>
      <c r="BZ80" s="30">
        <v>1.3029895246569778</v>
      </c>
      <c r="CA80" s="30">
        <v>119.17628771347891</v>
      </c>
      <c r="CB80" s="30">
        <v>446.52352019812832</v>
      </c>
      <c r="CC80" s="30">
        <v>434.74386460454355</v>
      </c>
      <c r="CD80" s="30">
        <v>463.9283326165426</v>
      </c>
      <c r="CE80" s="30">
        <v>883.51262489510543</v>
      </c>
      <c r="CF80" s="30">
        <v>720.60262356432406</v>
      </c>
      <c r="CG80" s="30"/>
      <c r="CH80" s="30">
        <v>0.39145244407199042</v>
      </c>
      <c r="CI80" s="30">
        <v>1.1018336821179284</v>
      </c>
      <c r="CJ80" s="30">
        <v>2.0373118732006037</v>
      </c>
      <c r="CK80" s="30">
        <v>0.37885774604002415</v>
      </c>
      <c r="CL80" s="30">
        <v>0.89710507837939113</v>
      </c>
      <c r="CM80" s="30">
        <v>14.790210941548663</v>
      </c>
      <c r="CN80" s="30">
        <v>109.20844333614387</v>
      </c>
      <c r="CO80" s="30">
        <v>186.50743644607488</v>
      </c>
      <c r="CP80" s="30">
        <v>80.571926172451128</v>
      </c>
      <c r="CR80" s="30">
        <v>1.9290760773810705</v>
      </c>
      <c r="CS80" s="30">
        <v>31.237087192830735</v>
      </c>
      <c r="CT80" s="30">
        <v>0.86769686646752042</v>
      </c>
      <c r="CU80" s="30">
        <v>6.3886122501107234</v>
      </c>
      <c r="CV80" s="30">
        <v>93.894562182632185</v>
      </c>
      <c r="CW80" s="30">
        <v>215.92449327757595</v>
      </c>
      <c r="CX80" s="30">
        <v>467.17102877503021</v>
      </c>
      <c r="CY80" s="30">
        <v>924.89726795966669</v>
      </c>
      <c r="CZ80" s="30">
        <v>923.89657498060319</v>
      </c>
    </row>
    <row r="81" spans="2:104" x14ac:dyDescent="0.2">
      <c r="B81" s="7" t="s">
        <v>393</v>
      </c>
      <c r="D81" s="1" t="s">
        <v>34</v>
      </c>
      <c r="E81" s="27">
        <v>23123568</v>
      </c>
      <c r="F81" s="27">
        <v>23123950</v>
      </c>
      <c r="G81" s="1" t="s">
        <v>26</v>
      </c>
      <c r="I81" s="1" t="s">
        <v>298</v>
      </c>
      <c r="K81" s="14">
        <v>23123830</v>
      </c>
      <c r="L81" s="14">
        <v>23123851</v>
      </c>
      <c r="N81" s="14"/>
      <c r="O81" s="14"/>
      <c r="P81" s="14"/>
      <c r="Q81" s="14"/>
      <c r="R81" s="14"/>
      <c r="S81" s="14"/>
      <c r="T81" s="14"/>
      <c r="V81" s="30">
        <v>5.4522105689624983E-2</v>
      </c>
      <c r="W81" s="30">
        <v>18.414212071410621</v>
      </c>
      <c r="X81" s="30">
        <v>0.45772810774394984</v>
      </c>
      <c r="Y81" s="30"/>
      <c r="Z81" s="30">
        <v>5.2021111109927104E-2</v>
      </c>
      <c r="AA81" s="30">
        <v>0</v>
      </c>
      <c r="AB81" s="30">
        <v>0</v>
      </c>
      <c r="AC81" s="30"/>
      <c r="AD81" s="30">
        <v>0</v>
      </c>
      <c r="AE81" s="30">
        <v>6.5487811974206123</v>
      </c>
      <c r="AF81" s="30">
        <v>0</v>
      </c>
      <c r="AG81" s="30"/>
      <c r="AH81" s="30">
        <f t="shared" si="12"/>
        <v>0</v>
      </c>
      <c r="AI81" s="30">
        <f t="shared" si="13"/>
        <v>5.2195274690151949</v>
      </c>
      <c r="AJ81" s="30">
        <f t="shared" si="14"/>
        <v>11.103380268934776</v>
      </c>
      <c r="AK81" s="30"/>
      <c r="AL81" s="30">
        <f t="shared" si="15"/>
        <v>0</v>
      </c>
      <c r="AM81" s="30">
        <f t="shared" si="16"/>
        <v>0</v>
      </c>
      <c r="AN81" s="30">
        <f t="shared" si="17"/>
        <v>0</v>
      </c>
      <c r="AO81" s="30"/>
      <c r="AP81" s="30">
        <v>0</v>
      </c>
      <c r="AQ81" s="30">
        <v>0.14445210428691815</v>
      </c>
      <c r="AR81" s="30">
        <v>8.7226872681361343</v>
      </c>
      <c r="AS81" s="30"/>
      <c r="AT81" s="30">
        <v>0.16356631706887495</v>
      </c>
      <c r="AU81" s="30">
        <v>0</v>
      </c>
      <c r="AV81" s="30">
        <v>0</v>
      </c>
      <c r="AW81" s="30">
        <v>17.235135795220433</v>
      </c>
      <c r="AX81" s="30">
        <v>25.294000946861953</v>
      </c>
      <c r="AY81" s="30">
        <v>12.71349947214947</v>
      </c>
      <c r="AZ81" s="30">
        <v>0.15982961814916052</v>
      </c>
      <c r="BA81" s="30">
        <v>1.2133547050826889</v>
      </c>
      <c r="BB81" s="30">
        <v>0</v>
      </c>
      <c r="BC81" s="30"/>
      <c r="BD81" s="30">
        <v>0.15606333332978131</v>
      </c>
      <c r="BE81" s="30">
        <v>0</v>
      </c>
      <c r="BF81" s="30">
        <v>0</v>
      </c>
      <c r="BG81" s="30">
        <v>0</v>
      </c>
      <c r="BH81" s="30">
        <v>0</v>
      </c>
      <c r="BI81" s="30">
        <v>0</v>
      </c>
      <c r="BJ81" s="30">
        <v>0</v>
      </c>
      <c r="BK81" s="30">
        <v>0</v>
      </c>
      <c r="BL81" s="30">
        <v>0</v>
      </c>
      <c r="BM81" s="30"/>
      <c r="BN81" s="30">
        <v>0</v>
      </c>
      <c r="BO81" s="30">
        <v>0</v>
      </c>
      <c r="BP81" s="30">
        <v>0</v>
      </c>
      <c r="BQ81" s="30">
        <v>1.0249832408065245</v>
      </c>
      <c r="BR81" s="30">
        <v>10.610588040319019</v>
      </c>
      <c r="BS81" s="30">
        <v>8.0107723111362912</v>
      </c>
      <c r="BT81" s="30">
        <v>0</v>
      </c>
      <c r="BU81" s="30">
        <v>0</v>
      </c>
      <c r="BV81" s="30">
        <v>0</v>
      </c>
      <c r="BW81" s="30"/>
      <c r="BX81" s="30">
        <v>0</v>
      </c>
      <c r="BY81" s="30">
        <v>0</v>
      </c>
      <c r="BZ81" s="30">
        <v>0</v>
      </c>
      <c r="CA81" s="30">
        <v>2.57350434621083</v>
      </c>
      <c r="CB81" s="30">
        <v>6.3819207325543292</v>
      </c>
      <c r="CC81" s="30">
        <v>6.703157328280426</v>
      </c>
      <c r="CD81" s="30">
        <v>4.715576775479188</v>
      </c>
      <c r="CE81" s="30">
        <v>16.423274059591744</v>
      </c>
      <c r="CF81" s="30">
        <v>12.171289971733396</v>
      </c>
      <c r="CG81" s="30"/>
      <c r="CH81" s="30">
        <v>0</v>
      </c>
      <c r="CI81" s="30">
        <v>0</v>
      </c>
      <c r="CJ81" s="30">
        <v>0</v>
      </c>
      <c r="CK81" s="30">
        <v>0</v>
      </c>
      <c r="CL81" s="30">
        <v>0</v>
      </c>
      <c r="CM81" s="30">
        <v>0</v>
      </c>
      <c r="CN81" s="30">
        <v>0</v>
      </c>
      <c r="CO81" s="30">
        <v>0</v>
      </c>
      <c r="CP81" s="30">
        <v>0</v>
      </c>
      <c r="CR81" s="30">
        <v>0</v>
      </c>
      <c r="CS81" s="30">
        <v>0</v>
      </c>
      <c r="CT81" s="30">
        <v>0</v>
      </c>
      <c r="CU81" s="30">
        <v>0</v>
      </c>
      <c r="CV81" s="30">
        <v>0</v>
      </c>
      <c r="CW81" s="30">
        <v>0.43335631286075449</v>
      </c>
      <c r="CX81" s="30">
        <v>6.7071126178607159</v>
      </c>
      <c r="CY81" s="30">
        <v>9.7596705287480354</v>
      </c>
      <c r="CZ81" s="30">
        <v>9.7012786577996515</v>
      </c>
    </row>
    <row r="82" spans="2:104" x14ac:dyDescent="0.2">
      <c r="B82" s="7" t="s">
        <v>394</v>
      </c>
      <c r="D82" s="1" t="s">
        <v>34</v>
      </c>
      <c r="E82" s="27">
        <v>27157713</v>
      </c>
      <c r="F82" s="27">
        <v>27157996</v>
      </c>
      <c r="G82" s="1" t="s">
        <v>26</v>
      </c>
      <c r="I82" s="1" t="s">
        <v>298</v>
      </c>
      <c r="K82" s="14">
        <v>27157897</v>
      </c>
      <c r="L82" s="14">
        <v>27157918</v>
      </c>
      <c r="N82" s="14"/>
      <c r="O82" s="14"/>
      <c r="P82" s="14"/>
      <c r="Q82" s="14"/>
      <c r="R82" s="14">
        <v>27157810</v>
      </c>
      <c r="S82" s="14" t="s">
        <v>26</v>
      </c>
      <c r="T82" s="14">
        <v>13</v>
      </c>
      <c r="V82" s="30">
        <v>0</v>
      </c>
      <c r="W82" s="30">
        <v>11.719144472560345</v>
      </c>
      <c r="X82" s="30">
        <v>1.4367593138833303</v>
      </c>
      <c r="Y82" s="30"/>
      <c r="Z82" s="30">
        <v>0</v>
      </c>
      <c r="AA82" s="30">
        <v>0</v>
      </c>
      <c r="AB82" s="30">
        <v>0</v>
      </c>
      <c r="AC82" s="30"/>
      <c r="AD82" s="30">
        <v>0</v>
      </c>
      <c r="AE82" s="30">
        <v>16.392317948220427</v>
      </c>
      <c r="AF82" s="30">
        <v>0.15039709503450899</v>
      </c>
      <c r="AG82" s="30"/>
      <c r="AH82" s="30">
        <f t="shared" si="12"/>
        <v>0</v>
      </c>
      <c r="AI82" s="30">
        <f t="shared" si="13"/>
        <v>74.908346919319271</v>
      </c>
      <c r="AJ82" s="30">
        <f t="shared" si="14"/>
        <v>329.90962508512098</v>
      </c>
      <c r="AK82" s="30"/>
      <c r="AL82" s="30">
        <f t="shared" si="15"/>
        <v>0.36793367976023034</v>
      </c>
      <c r="AM82" s="30">
        <f t="shared" si="16"/>
        <v>0.17447983357084743</v>
      </c>
      <c r="AN82" s="30">
        <f t="shared" si="17"/>
        <v>0.31629344425021566</v>
      </c>
      <c r="AO82" s="30"/>
      <c r="AP82" s="30">
        <v>0</v>
      </c>
      <c r="AQ82" s="30">
        <v>117.7049643298668</v>
      </c>
      <c r="AR82" s="30">
        <v>661.07861411857527</v>
      </c>
      <c r="AS82" s="30"/>
      <c r="AT82" s="30">
        <v>0</v>
      </c>
      <c r="AU82" s="30">
        <v>0</v>
      </c>
      <c r="AV82" s="30">
        <v>0</v>
      </c>
      <c r="AW82" s="30">
        <v>9.805651244414463</v>
      </c>
      <c r="AX82" s="30">
        <v>16.877225093720089</v>
      </c>
      <c r="AY82" s="30">
        <v>8.4745570795464786</v>
      </c>
      <c r="AZ82" s="30">
        <v>0.21574174605293045</v>
      </c>
      <c r="BA82" s="30">
        <v>4.0945361955970609</v>
      </c>
      <c r="BB82" s="30">
        <v>0</v>
      </c>
      <c r="BC82" s="30"/>
      <c r="BD82" s="30">
        <v>0</v>
      </c>
      <c r="BE82" s="30">
        <v>0</v>
      </c>
      <c r="BF82" s="30">
        <v>0</v>
      </c>
      <c r="BG82" s="30">
        <v>0</v>
      </c>
      <c r="BH82" s="30">
        <v>0</v>
      </c>
      <c r="BI82" s="30">
        <v>0</v>
      </c>
      <c r="BJ82" s="30">
        <v>0</v>
      </c>
      <c r="BK82" s="30">
        <v>0</v>
      </c>
      <c r="BL82" s="30">
        <v>0</v>
      </c>
      <c r="BM82" s="30"/>
      <c r="BN82" s="30">
        <v>0</v>
      </c>
      <c r="BO82" s="30">
        <v>0</v>
      </c>
      <c r="BP82" s="30">
        <v>0</v>
      </c>
      <c r="BQ82" s="30">
        <v>2.7670925652868723</v>
      </c>
      <c r="BR82" s="30">
        <v>18.38400075420919</v>
      </c>
      <c r="BS82" s="30">
        <v>28.025860525165214</v>
      </c>
      <c r="BT82" s="30">
        <v>0</v>
      </c>
      <c r="BU82" s="30">
        <v>0.23045114290344257</v>
      </c>
      <c r="BV82" s="30">
        <v>0.22074014220008439</v>
      </c>
      <c r="BW82" s="30"/>
      <c r="BX82" s="30">
        <v>0</v>
      </c>
      <c r="BY82" s="30">
        <v>0</v>
      </c>
      <c r="BZ82" s="30">
        <v>0</v>
      </c>
      <c r="CA82" s="30">
        <v>29.87447518788629</v>
      </c>
      <c r="CB82" s="30">
        <v>97.409724603385655</v>
      </c>
      <c r="CC82" s="30">
        <v>97.44084096668584</v>
      </c>
      <c r="CD82" s="30">
        <v>304.89286474333255</v>
      </c>
      <c r="CE82" s="30">
        <v>385.82655327005421</v>
      </c>
      <c r="CF82" s="30">
        <v>299.00945724197624</v>
      </c>
      <c r="CG82" s="30"/>
      <c r="CH82" s="30">
        <v>0.54084065594398689</v>
      </c>
      <c r="CI82" s="30">
        <v>0</v>
      </c>
      <c r="CJ82" s="30">
        <v>0.56296038333670395</v>
      </c>
      <c r="CK82" s="30">
        <v>0.5234395007125423</v>
      </c>
      <c r="CL82" s="30">
        <v>0</v>
      </c>
      <c r="CM82" s="30">
        <v>0</v>
      </c>
      <c r="CN82" s="30">
        <v>0</v>
      </c>
      <c r="CO82" s="30">
        <v>0.43823710758404416</v>
      </c>
      <c r="CP82" s="30">
        <v>0.51064322516660288</v>
      </c>
      <c r="CR82" s="30">
        <v>0</v>
      </c>
      <c r="CS82" s="30">
        <v>0</v>
      </c>
      <c r="CT82" s="30">
        <v>0</v>
      </c>
      <c r="CU82" s="30">
        <v>10.48166970098776</v>
      </c>
      <c r="CV82" s="30">
        <v>56.005539043820939</v>
      </c>
      <c r="CW82" s="30">
        <v>286.62768424479168</v>
      </c>
      <c r="CX82" s="30">
        <v>536.81437459633685</v>
      </c>
      <c r="CY82" s="30">
        <v>680.64792933706849</v>
      </c>
      <c r="CZ82" s="30">
        <v>765.77353842232048</v>
      </c>
    </row>
    <row r="83" spans="2:104" x14ac:dyDescent="0.2">
      <c r="B83" s="7" t="s">
        <v>395</v>
      </c>
      <c r="D83" s="1" t="s">
        <v>35</v>
      </c>
      <c r="E83" s="27">
        <v>4660240</v>
      </c>
      <c r="F83" s="27">
        <v>4662642</v>
      </c>
      <c r="G83" s="1" t="s">
        <v>25</v>
      </c>
      <c r="I83" s="14" t="s">
        <v>290</v>
      </c>
      <c r="K83" s="14">
        <v>4660544</v>
      </c>
      <c r="L83" s="14">
        <v>4660565</v>
      </c>
      <c r="N83" s="14">
        <v>4660556</v>
      </c>
      <c r="O83" s="14" t="s">
        <v>25</v>
      </c>
      <c r="P83" s="14">
        <v>103</v>
      </c>
      <c r="Q83" s="14"/>
      <c r="R83" s="14"/>
      <c r="S83" s="14"/>
      <c r="T83" s="14"/>
      <c r="V83" s="30">
        <v>1.3264904194957416</v>
      </c>
      <c r="W83" s="30">
        <v>47.858547578664229</v>
      </c>
      <c r="X83" s="30">
        <v>3.4394240984171289</v>
      </c>
      <c r="Y83" s="30"/>
      <c r="Z83" s="30">
        <v>0.97591562996179448</v>
      </c>
      <c r="AA83" s="30">
        <v>8.3572406199294562</v>
      </c>
      <c r="AB83" s="30">
        <v>14.673846300023365</v>
      </c>
      <c r="AC83" s="30"/>
      <c r="AD83" s="30">
        <v>1.6024948973902571</v>
      </c>
      <c r="AE83" s="30">
        <v>31.676109520137956</v>
      </c>
      <c r="AF83" s="30">
        <v>1.2462621039369246</v>
      </c>
      <c r="AG83" s="30"/>
      <c r="AH83" s="30">
        <f t="shared" si="12"/>
        <v>9.3846569374821442E-2</v>
      </c>
      <c r="AI83" s="30">
        <f t="shared" si="13"/>
        <v>112.43035917833838</v>
      </c>
      <c r="AJ83" s="30">
        <f t="shared" si="14"/>
        <v>336.86825108925393</v>
      </c>
      <c r="AK83" s="30"/>
      <c r="AL83" s="30">
        <f t="shared" si="15"/>
        <v>7.9714491573338875E-2</v>
      </c>
      <c r="AM83" s="30">
        <f t="shared" si="16"/>
        <v>1.921794413531962</v>
      </c>
      <c r="AN83" s="30">
        <f t="shared" si="17"/>
        <v>122.77863195438088</v>
      </c>
      <c r="AO83" s="30"/>
      <c r="AP83" s="30">
        <v>0</v>
      </c>
      <c r="AQ83" s="30">
        <v>53.756671970028016</v>
      </c>
      <c r="AR83" s="30">
        <v>400.73753016591121</v>
      </c>
      <c r="AS83" s="30"/>
      <c r="AT83" s="30">
        <v>1.1445556441688802</v>
      </c>
      <c r="AU83" s="30">
        <v>1.1646020208634706</v>
      </c>
      <c r="AV83" s="30">
        <v>1.6703135934548738</v>
      </c>
      <c r="AW83" s="30">
        <v>42.994797436101599</v>
      </c>
      <c r="AX83" s="30">
        <v>53.253866292209018</v>
      </c>
      <c r="AY83" s="30">
        <v>47.326979007682077</v>
      </c>
      <c r="AZ83" s="30">
        <v>2.6943467519133248</v>
      </c>
      <c r="BA83" s="30">
        <v>7.4934671718422017</v>
      </c>
      <c r="BB83" s="30">
        <v>0.1304583714958587</v>
      </c>
      <c r="BC83" s="30"/>
      <c r="BD83" s="30">
        <v>1.0672341021128176</v>
      </c>
      <c r="BE83" s="30">
        <v>1.1670499775387078</v>
      </c>
      <c r="BF83" s="30">
        <v>0.69346281023385858</v>
      </c>
      <c r="BG83" s="30">
        <v>7.620690100617443</v>
      </c>
      <c r="BH83" s="30">
        <v>1.7092550693863637</v>
      </c>
      <c r="BI83" s="30">
        <v>15.741776689784563</v>
      </c>
      <c r="BJ83" s="30">
        <v>32.944231289999998</v>
      </c>
      <c r="BK83" s="30">
        <v>8.0406409314207092</v>
      </c>
      <c r="BL83" s="30">
        <v>3.0366666786493863</v>
      </c>
      <c r="BM83" s="30"/>
      <c r="BN83" s="30">
        <v>1.4529528060000001</v>
      </c>
      <c r="BO83" s="30">
        <v>1.0820328324229309</v>
      </c>
      <c r="BP83" s="30">
        <v>2.2724990537478393</v>
      </c>
      <c r="BQ83" s="30">
        <v>10.242293674820345</v>
      </c>
      <c r="BR83" s="30">
        <v>39.390524087591913</v>
      </c>
      <c r="BS83" s="30">
        <v>45.395510798001609</v>
      </c>
      <c r="BT83" s="30">
        <v>0.24030323616224916</v>
      </c>
      <c r="BU83" s="30">
        <v>2.1721123544271186</v>
      </c>
      <c r="BV83" s="30">
        <v>1.3263707212214062</v>
      </c>
      <c r="BW83" s="30"/>
      <c r="BX83" s="30">
        <v>0.14619200127657195</v>
      </c>
      <c r="BY83" s="30">
        <v>0.13534770684789238</v>
      </c>
      <c r="BZ83" s="30">
        <v>0</v>
      </c>
      <c r="CA83" s="30">
        <v>51.896075820158906</v>
      </c>
      <c r="CB83" s="30">
        <v>136.31468759473594</v>
      </c>
      <c r="CC83" s="30">
        <v>149.08031412012031</v>
      </c>
      <c r="CD83" s="30">
        <v>260.52835305085824</v>
      </c>
      <c r="CE83" s="30">
        <v>397.33633708578787</v>
      </c>
      <c r="CF83" s="30">
        <v>352.74006313111568</v>
      </c>
      <c r="CG83" s="30"/>
      <c r="CH83" s="30">
        <v>0</v>
      </c>
      <c r="CI83" s="30">
        <v>0.23914347472001662</v>
      </c>
      <c r="CJ83" s="30">
        <v>0</v>
      </c>
      <c r="CK83" s="30">
        <v>0.24668339500690997</v>
      </c>
      <c r="CL83" s="30">
        <v>7.3015837978006232E-2</v>
      </c>
      <c r="CM83" s="30">
        <v>5.4456840076109705</v>
      </c>
      <c r="CN83" s="30">
        <v>112.99247891812941</v>
      </c>
      <c r="CO83" s="30">
        <v>140.49184722537055</v>
      </c>
      <c r="CP83" s="30">
        <v>114.85156971964265</v>
      </c>
      <c r="CR83" s="30">
        <v>0</v>
      </c>
      <c r="CS83" s="30">
        <v>0</v>
      </c>
      <c r="CT83" s="30">
        <v>0</v>
      </c>
      <c r="CU83" s="30">
        <v>6.5646514979476116</v>
      </c>
      <c r="CV83" s="30">
        <v>38.715616836759168</v>
      </c>
      <c r="CW83" s="30">
        <v>115.98974757537728</v>
      </c>
      <c r="CX83" s="30">
        <v>321.56657999747313</v>
      </c>
      <c r="CY83" s="30">
        <v>444.35924836172285</v>
      </c>
      <c r="CZ83" s="30">
        <v>436.28676213853765</v>
      </c>
    </row>
    <row r="84" spans="2:104" x14ac:dyDescent="0.2">
      <c r="B84" s="7" t="s">
        <v>396</v>
      </c>
      <c r="D84" s="1" t="s">
        <v>35</v>
      </c>
      <c r="E84" s="27">
        <v>22728792</v>
      </c>
      <c r="F84" s="27">
        <v>22729299</v>
      </c>
      <c r="G84" s="1" t="s">
        <v>25</v>
      </c>
      <c r="I84" s="1" t="s">
        <v>298</v>
      </c>
      <c r="K84" s="14">
        <v>22728838</v>
      </c>
      <c r="L84" s="14">
        <v>22728859</v>
      </c>
      <c r="N84" s="14"/>
      <c r="O84" s="14"/>
      <c r="P84" s="14"/>
      <c r="Q84" s="14"/>
      <c r="R84" s="14"/>
      <c r="S84" s="14"/>
      <c r="T84" s="14"/>
      <c r="V84" s="30">
        <v>4.1799265646316065E-2</v>
      </c>
      <c r="W84" s="30">
        <v>37.818160638056597</v>
      </c>
      <c r="X84" s="30">
        <v>1.1976432074414496</v>
      </c>
      <c r="Y84" s="30"/>
      <c r="Z84" s="30">
        <v>0</v>
      </c>
      <c r="AA84" s="30">
        <v>1.3489687006155584</v>
      </c>
      <c r="AB84" s="30">
        <v>1.1702351484342914</v>
      </c>
      <c r="AC84" s="30"/>
      <c r="AD84" s="30">
        <v>0.17492306972436836</v>
      </c>
      <c r="AE84" s="30">
        <v>23.975553478713561</v>
      </c>
      <c r="AF84" s="30">
        <v>0.28486877203390176</v>
      </c>
      <c r="AG84" s="30"/>
      <c r="AH84" s="30">
        <f t="shared" si="12"/>
        <v>1.3177145878787897</v>
      </c>
      <c r="AI84" s="30">
        <f t="shared" si="13"/>
        <v>222.86164927828216</v>
      </c>
      <c r="AJ84" s="30">
        <f t="shared" si="14"/>
        <v>622.38059553961182</v>
      </c>
      <c r="AK84" s="30"/>
      <c r="AL84" s="30">
        <f t="shared" si="15"/>
        <v>1.1150768429248974</v>
      </c>
      <c r="AM84" s="30">
        <f t="shared" si="16"/>
        <v>1.4886666541693268</v>
      </c>
      <c r="AN84" s="30">
        <f t="shared" si="17"/>
        <v>47.975374706159187</v>
      </c>
      <c r="AO84" s="30"/>
      <c r="AP84" s="30">
        <v>6.9398563700491875</v>
      </c>
      <c r="AQ84" s="30">
        <v>126.31336974988471</v>
      </c>
      <c r="AR84" s="30">
        <v>718.00528819906606</v>
      </c>
      <c r="AS84" s="30"/>
      <c r="AT84" s="30">
        <v>0</v>
      </c>
      <c r="AU84" s="30">
        <v>0.1253977969389482</v>
      </c>
      <c r="AV84" s="30">
        <v>0</v>
      </c>
      <c r="AW84" s="30">
        <v>32.410944396299904</v>
      </c>
      <c r="AX84" s="30">
        <v>47.103103565313461</v>
      </c>
      <c r="AY84" s="30">
        <v>33.940433952556432</v>
      </c>
      <c r="AZ84" s="30">
        <v>0.24084778750682176</v>
      </c>
      <c r="BA84" s="30">
        <v>3.3520818348175272</v>
      </c>
      <c r="BB84" s="30">
        <v>0</v>
      </c>
      <c r="BC84" s="30"/>
      <c r="BD84" s="30">
        <v>0</v>
      </c>
      <c r="BE84" s="30">
        <v>0</v>
      </c>
      <c r="BF84" s="30">
        <v>0</v>
      </c>
      <c r="BG84" s="30">
        <v>0.45271892864617852</v>
      </c>
      <c r="BH84" s="30">
        <v>0</v>
      </c>
      <c r="BI84" s="30">
        <v>3.5941871732004964</v>
      </c>
      <c r="BJ84" s="30">
        <v>2.4444632949999998</v>
      </c>
      <c r="BK84" s="30">
        <v>1.0662421503028743</v>
      </c>
      <c r="BL84" s="30">
        <v>0</v>
      </c>
      <c r="BM84" s="30"/>
      <c r="BN84" s="30">
        <v>0.25494869199999998</v>
      </c>
      <c r="BO84" s="30">
        <v>0.12815793212425447</v>
      </c>
      <c r="BP84" s="30">
        <v>0.1416625850488506</v>
      </c>
      <c r="BQ84" s="30">
        <v>5.0197897177960558</v>
      </c>
      <c r="BR84" s="30">
        <v>33.648767583836026</v>
      </c>
      <c r="BS84" s="30">
        <v>33.258103134508595</v>
      </c>
      <c r="BT84" s="30">
        <v>0.22769561075413117</v>
      </c>
      <c r="BU84" s="30">
        <v>0.25726892876400093</v>
      </c>
      <c r="BV84" s="30">
        <v>0.36964177658357322</v>
      </c>
      <c r="BW84" s="30"/>
      <c r="BX84" s="30">
        <v>1.0389147546341</v>
      </c>
      <c r="BY84" s="30">
        <v>2.2443159200596279</v>
      </c>
      <c r="BZ84" s="30">
        <v>0.66991308894264079</v>
      </c>
      <c r="CA84" s="30">
        <v>105.87000956565785</v>
      </c>
      <c r="CB84" s="30">
        <v>289.98766140968451</v>
      </c>
      <c r="CC84" s="30">
        <v>272.72727685950417</v>
      </c>
      <c r="CD84" s="30">
        <v>503.45432250616017</v>
      </c>
      <c r="CE84" s="30">
        <v>734.28693342317865</v>
      </c>
      <c r="CF84" s="30">
        <v>629.40053068949646</v>
      </c>
      <c r="CG84" s="30"/>
      <c r="CH84" s="30">
        <v>1.2075574408847989</v>
      </c>
      <c r="CI84" s="30">
        <v>0.56649174189100593</v>
      </c>
      <c r="CJ84" s="30">
        <v>1.5711813459988877</v>
      </c>
      <c r="CK84" s="30">
        <v>0.29217628935236578</v>
      </c>
      <c r="CL84" s="30">
        <v>1.7296256688675637</v>
      </c>
      <c r="CM84" s="30">
        <v>2.4441980042880505</v>
      </c>
      <c r="CN84" s="30">
        <v>49.733404547270077</v>
      </c>
      <c r="CO84" s="30">
        <v>73.385267127978977</v>
      </c>
      <c r="CP84" s="30">
        <v>20.807452443228499</v>
      </c>
      <c r="CR84" s="30">
        <v>2.0827933821664653</v>
      </c>
      <c r="CS84" s="30">
        <v>16.060093481126653</v>
      </c>
      <c r="CT84" s="30">
        <v>2.6766822468544422</v>
      </c>
      <c r="CU84" s="30">
        <v>20.323536455418807</v>
      </c>
      <c r="CV84" s="30">
        <v>92.508444819997251</v>
      </c>
      <c r="CW84" s="30">
        <v>266.10812797423807</v>
      </c>
      <c r="CX84" s="30">
        <v>591.85230152748375</v>
      </c>
      <c r="CY84" s="30">
        <v>789.26923978837817</v>
      </c>
      <c r="CZ84" s="30">
        <v>772.89432328133637</v>
      </c>
    </row>
    <row r="85" spans="2:104" x14ac:dyDescent="0.2">
      <c r="B85" s="7" t="s">
        <v>397</v>
      </c>
      <c r="D85" s="1" t="s">
        <v>35</v>
      </c>
      <c r="E85" s="27">
        <v>22739950</v>
      </c>
      <c r="F85" s="27">
        <v>22741832</v>
      </c>
      <c r="G85" s="1" t="s">
        <v>25</v>
      </c>
      <c r="I85" s="1" t="s">
        <v>298</v>
      </c>
      <c r="K85" s="14">
        <v>22739969</v>
      </c>
      <c r="L85" s="14">
        <v>22739990</v>
      </c>
      <c r="N85" s="14">
        <v>22739981</v>
      </c>
      <c r="O85" s="14" t="s">
        <v>25</v>
      </c>
      <c r="P85" s="14">
        <v>38</v>
      </c>
      <c r="Q85" s="14"/>
      <c r="R85" s="14"/>
      <c r="S85" s="14"/>
      <c r="T85" s="14"/>
      <c r="V85" s="30">
        <v>0.12561576602639477</v>
      </c>
      <c r="W85" s="30">
        <v>48.033200557053625</v>
      </c>
      <c r="X85" s="30">
        <v>3.5739378843591525</v>
      </c>
      <c r="Y85" s="30"/>
      <c r="Z85" s="30">
        <v>0.11730639545159353</v>
      </c>
      <c r="AA85" s="30">
        <v>4.1333885557250767</v>
      </c>
      <c r="AB85" s="30">
        <v>4.4274827505833523</v>
      </c>
      <c r="AC85" s="30"/>
      <c r="AD85" s="30">
        <v>0.22799163337214368</v>
      </c>
      <c r="AE85" s="30">
        <v>20.284465156872983</v>
      </c>
      <c r="AF85" s="30">
        <v>0.86757454864206196</v>
      </c>
      <c r="AG85" s="30"/>
      <c r="AH85" s="30">
        <f t="shared" si="12"/>
        <v>1.7361204990322872</v>
      </c>
      <c r="AI85" s="30">
        <f t="shared" si="13"/>
        <v>69.528997269316875</v>
      </c>
      <c r="AJ85" s="30">
        <f t="shared" si="14"/>
        <v>187.99220235200846</v>
      </c>
      <c r="AK85" s="30"/>
      <c r="AL85" s="30">
        <f t="shared" si="15"/>
        <v>1.5582357546115653</v>
      </c>
      <c r="AM85" s="30">
        <f t="shared" si="16"/>
        <v>2.1560631449147909</v>
      </c>
      <c r="AN85" s="30">
        <f t="shared" si="17"/>
        <v>66.333731902206026</v>
      </c>
      <c r="AO85" s="30"/>
      <c r="AP85" s="30">
        <v>7.9554107823831508</v>
      </c>
      <c r="AQ85" s="30">
        <v>25.421513956594993</v>
      </c>
      <c r="AR85" s="30">
        <v>186.99118864696072</v>
      </c>
      <c r="AS85" s="30"/>
      <c r="AT85" s="30">
        <v>9.9599893390505151E-2</v>
      </c>
      <c r="AU85" s="30">
        <v>0.13512578756226726</v>
      </c>
      <c r="AV85" s="30">
        <v>0.14212161712641186</v>
      </c>
      <c r="AW85" s="30">
        <v>39.840272534321919</v>
      </c>
      <c r="AX85" s="30">
        <v>52.011568353641429</v>
      </c>
      <c r="AY85" s="30">
        <v>52.247760783197549</v>
      </c>
      <c r="AZ85" s="30">
        <v>1.3625432484511857</v>
      </c>
      <c r="BA85" s="30">
        <v>9.3176443408200758</v>
      </c>
      <c r="BB85" s="30">
        <v>4.1626063806197211E-2</v>
      </c>
      <c r="BC85" s="30"/>
      <c r="BD85" s="30">
        <v>0.12670816861206474</v>
      </c>
      <c r="BE85" s="30">
        <v>0.11457753805476892</v>
      </c>
      <c r="BF85" s="30">
        <v>0.1106334796879469</v>
      </c>
      <c r="BG85" s="30">
        <v>1.3720486659222324</v>
      </c>
      <c r="BH85" s="30">
        <v>0.10068578459902018</v>
      </c>
      <c r="BI85" s="30">
        <v>10.927431216653977</v>
      </c>
      <c r="BJ85" s="30">
        <v>10.17420173</v>
      </c>
      <c r="BK85" s="30">
        <v>2.66349369919635</v>
      </c>
      <c r="BL85" s="30">
        <v>0.44475282255370802</v>
      </c>
      <c r="BM85" s="30"/>
      <c r="BN85" s="30">
        <v>0.20604514299999999</v>
      </c>
      <c r="BO85" s="30">
        <v>0.1726250573512142</v>
      </c>
      <c r="BP85" s="30">
        <v>0.30530469976521679</v>
      </c>
      <c r="BQ85" s="30">
        <v>3.2940702983411954</v>
      </c>
      <c r="BR85" s="30">
        <v>27.130065418681102</v>
      </c>
      <c r="BS85" s="30">
        <v>30.429259753596654</v>
      </c>
      <c r="BT85" s="30">
        <v>9.2009836332899456E-2</v>
      </c>
      <c r="BU85" s="30">
        <v>2.0792031915517826</v>
      </c>
      <c r="BV85" s="30">
        <v>0.43151061804150398</v>
      </c>
      <c r="BW85" s="30"/>
      <c r="BX85" s="30">
        <v>1.5859734803739476</v>
      </c>
      <c r="BY85" s="30">
        <v>1.7274452276760761</v>
      </c>
      <c r="BZ85" s="30">
        <v>1.8949427890468376</v>
      </c>
      <c r="CA85" s="30">
        <v>34.893546495679857</v>
      </c>
      <c r="CB85" s="30">
        <v>84.000016587163415</v>
      </c>
      <c r="CC85" s="30">
        <v>89.693428725107353</v>
      </c>
      <c r="CD85" s="30">
        <v>128.83196290125852</v>
      </c>
      <c r="CE85" s="30">
        <v>217.74289936741837</v>
      </c>
      <c r="CF85" s="30">
        <v>217.40174478734849</v>
      </c>
      <c r="CG85" s="30"/>
      <c r="CH85" s="30">
        <v>1.4638907021140646</v>
      </c>
      <c r="CI85" s="30">
        <v>1.6024010563000906</v>
      </c>
      <c r="CJ85" s="30">
        <v>1.6084155054205405</v>
      </c>
      <c r="CK85" s="30">
        <v>0.31484246270276184</v>
      </c>
      <c r="CL85" s="30">
        <v>1.3978536888137962</v>
      </c>
      <c r="CM85" s="30">
        <v>4.7554932832278141</v>
      </c>
      <c r="CN85" s="30">
        <v>65.373642544303394</v>
      </c>
      <c r="CO85" s="30">
        <v>86.327121623077943</v>
      </c>
      <c r="CP85" s="30">
        <v>47.30043153923674</v>
      </c>
      <c r="CR85" s="30">
        <v>0.88171691910903127</v>
      </c>
      <c r="CS85" s="30">
        <v>19.829778016348598</v>
      </c>
      <c r="CT85" s="30">
        <v>3.1547374116918223</v>
      </c>
      <c r="CU85" s="30">
        <v>3.8988950358755576</v>
      </c>
      <c r="CV85" s="30">
        <v>19.765124684781195</v>
      </c>
      <c r="CW85" s="30">
        <v>52.600522149128224</v>
      </c>
      <c r="CX85" s="30">
        <v>138.62050889727624</v>
      </c>
      <c r="CY85" s="30">
        <v>204.12292138507055</v>
      </c>
      <c r="CZ85" s="30">
        <v>218.23013565853537</v>
      </c>
    </row>
    <row r="86" spans="2:104" x14ac:dyDescent="0.2">
      <c r="B86" s="7" t="s">
        <v>398</v>
      </c>
      <c r="D86" s="1" t="s">
        <v>35</v>
      </c>
      <c r="E86" s="27">
        <v>22749520</v>
      </c>
      <c r="F86" s="27">
        <v>22749904</v>
      </c>
      <c r="G86" s="1" t="s">
        <v>25</v>
      </c>
      <c r="I86" s="1" t="s">
        <v>298</v>
      </c>
      <c r="K86" s="14">
        <v>22749551</v>
      </c>
      <c r="L86" s="14">
        <v>22749572</v>
      </c>
      <c r="N86" s="14">
        <v>22749563</v>
      </c>
      <c r="O86" s="14" t="s">
        <v>25</v>
      </c>
      <c r="P86" s="14">
        <v>310</v>
      </c>
      <c r="Q86" s="14"/>
      <c r="R86" s="14"/>
      <c r="S86" s="14"/>
      <c r="T86" s="14"/>
      <c r="V86" s="30">
        <v>0.49670757247036601</v>
      </c>
      <c r="W86" s="30">
        <v>142.48820584896941</v>
      </c>
      <c r="X86" s="30">
        <v>8.6891362623399537</v>
      </c>
      <c r="Y86" s="30"/>
      <c r="Z86" s="30">
        <v>0.21549709165523848</v>
      </c>
      <c r="AA86" s="30">
        <v>13.196549439288589</v>
      </c>
      <c r="AB86" s="30">
        <v>14.600797792382322</v>
      </c>
      <c r="AC86" s="30"/>
      <c r="AD86" s="30">
        <v>0.23065226627410351</v>
      </c>
      <c r="AE86" s="30">
        <v>102.44680846826815</v>
      </c>
      <c r="AF86" s="30">
        <v>2.1614762215343633</v>
      </c>
      <c r="AG86" s="30"/>
      <c r="AH86" s="30">
        <f t="shared" si="12"/>
        <v>1.4475967407487798</v>
      </c>
      <c r="AI86" s="30">
        <f t="shared" si="13"/>
        <v>659.74920155480208</v>
      </c>
      <c r="AJ86" s="30">
        <f t="shared" si="14"/>
        <v>1879.1560241303475</v>
      </c>
      <c r="AK86" s="30"/>
      <c r="AL86" s="30">
        <f t="shared" si="15"/>
        <v>1.458610890775913</v>
      </c>
      <c r="AM86" s="30">
        <f t="shared" si="16"/>
        <v>20.701345183096322</v>
      </c>
      <c r="AN86" s="30">
        <f t="shared" si="17"/>
        <v>1139.7914254983552</v>
      </c>
      <c r="AO86" s="30"/>
      <c r="AP86" s="30">
        <v>8.1972242444937606</v>
      </c>
      <c r="AQ86" s="30">
        <v>244.23710834060026</v>
      </c>
      <c r="AR86" s="30">
        <v>2593.8886477847841</v>
      </c>
      <c r="AS86" s="30"/>
      <c r="AT86" s="30">
        <v>0.97628645500484734</v>
      </c>
      <c r="AU86" s="30">
        <v>0.16556427877095506</v>
      </c>
      <c r="AV86" s="30">
        <v>0.34827198363529577</v>
      </c>
      <c r="AW86" s="30">
        <v>114.20799824083181</v>
      </c>
      <c r="AX86" s="30">
        <v>160.5523835551391</v>
      </c>
      <c r="AY86" s="30">
        <v>152.7042357509373</v>
      </c>
      <c r="AZ86" s="30">
        <v>4.1339264777538078</v>
      </c>
      <c r="BA86" s="30">
        <v>21.52546016299906</v>
      </c>
      <c r="BB86" s="30">
        <v>0.40802214626699557</v>
      </c>
      <c r="BC86" s="30"/>
      <c r="BD86" s="30">
        <v>0.4657515104060661</v>
      </c>
      <c r="BE86" s="30">
        <v>0</v>
      </c>
      <c r="BF86" s="30">
        <v>0.18073976455964935</v>
      </c>
      <c r="BG86" s="30">
        <v>5.3795741443034188</v>
      </c>
      <c r="BH86" s="30">
        <v>0.82244204260137144</v>
      </c>
      <c r="BI86" s="30">
        <v>33.387632130960974</v>
      </c>
      <c r="BJ86" s="30">
        <v>32.920045530000003</v>
      </c>
      <c r="BK86" s="30">
        <v>8.7025957324436298</v>
      </c>
      <c r="BL86" s="30">
        <v>2.1797521147033292</v>
      </c>
      <c r="BM86" s="30"/>
      <c r="BN86" s="30">
        <v>0.50491791699999999</v>
      </c>
      <c r="BO86" s="30">
        <v>0</v>
      </c>
      <c r="BP86" s="30">
        <v>0.18703888182231054</v>
      </c>
      <c r="BQ86" s="30">
        <v>24.131593278779999</v>
      </c>
      <c r="BR86" s="30">
        <v>128.86948493807236</v>
      </c>
      <c r="BS86" s="30">
        <v>154.33934718795206</v>
      </c>
      <c r="BT86" s="30">
        <v>0.30062936107381383</v>
      </c>
      <c r="BU86" s="30">
        <v>3.90626689885028</v>
      </c>
      <c r="BV86" s="30">
        <v>2.277532404678996</v>
      </c>
      <c r="BW86" s="30"/>
      <c r="BX86" s="30">
        <v>0.45723071232594503</v>
      </c>
      <c r="BY86" s="30">
        <v>2.1165702594312337</v>
      </c>
      <c r="BZ86" s="30">
        <v>1.7689892504891609</v>
      </c>
      <c r="CA86" s="30">
        <v>239.62542343655593</v>
      </c>
      <c r="CB86" s="30">
        <v>790.16667441791844</v>
      </c>
      <c r="CC86" s="30">
        <v>949.45550680993188</v>
      </c>
      <c r="CD86" s="30">
        <v>966.34939483335495</v>
      </c>
      <c r="CE86" s="30">
        <v>2639.4134205990363</v>
      </c>
      <c r="CF86" s="30">
        <v>2031.7052569586508</v>
      </c>
      <c r="CG86" s="30"/>
      <c r="CH86" s="30">
        <v>1.5943531836682112</v>
      </c>
      <c r="CI86" s="30">
        <v>1.121919191948203</v>
      </c>
      <c r="CJ86" s="30">
        <v>1.659560296711325</v>
      </c>
      <c r="CK86" s="30">
        <v>1.9288200351777272</v>
      </c>
      <c r="CL86" s="30">
        <v>1.3701878345560232</v>
      </c>
      <c r="CM86" s="30">
        <v>58.805027679555216</v>
      </c>
      <c r="CN86" s="30">
        <v>1089.2244292313526</v>
      </c>
      <c r="CO86" s="30">
        <v>1649.7390265302633</v>
      </c>
      <c r="CP86" s="30">
        <v>680.41082073344967</v>
      </c>
      <c r="CR86" s="30">
        <v>1.1785449160249977</v>
      </c>
      <c r="CS86" s="30">
        <v>22.529613560193784</v>
      </c>
      <c r="CT86" s="30">
        <v>0.88351425726250132</v>
      </c>
      <c r="CU86" s="30">
        <v>12.197008739225065</v>
      </c>
      <c r="CV86" s="30">
        <v>286.39737281018546</v>
      </c>
      <c r="CW86" s="30">
        <v>434.11694347239029</v>
      </c>
      <c r="CX86" s="30">
        <v>1827.3922863397866</v>
      </c>
      <c r="CY86" s="30">
        <v>2902.5382995571886</v>
      </c>
      <c r="CZ86" s="30">
        <v>3051.7353574573781</v>
      </c>
    </row>
    <row r="87" spans="2:104" x14ac:dyDescent="0.2">
      <c r="B87" s="7" t="s">
        <v>399</v>
      </c>
      <c r="D87" s="1" t="s">
        <v>35</v>
      </c>
      <c r="E87" s="27">
        <v>22750028</v>
      </c>
      <c r="F87" s="27">
        <v>22750228</v>
      </c>
      <c r="G87" s="1" t="s">
        <v>25</v>
      </c>
      <c r="I87" s="1" t="s">
        <v>298</v>
      </c>
      <c r="N87" s="14"/>
      <c r="O87" s="14"/>
      <c r="P87" s="14"/>
      <c r="Q87" s="14"/>
      <c r="R87" s="14">
        <v>22750082</v>
      </c>
      <c r="S87" s="14" t="s">
        <v>458</v>
      </c>
      <c r="T87" s="14">
        <v>2</v>
      </c>
      <c r="V87" s="30">
        <v>0.10413722186718372</v>
      </c>
      <c r="W87" s="30">
        <v>22.709315168170448</v>
      </c>
      <c r="X87" s="30">
        <v>1.6197709556536697</v>
      </c>
      <c r="Y87" s="30"/>
      <c r="Z87" s="30">
        <v>0.19872064443992155</v>
      </c>
      <c r="AA87" s="30">
        <v>4.3445203224368933</v>
      </c>
      <c r="AB87" s="30">
        <v>4.4123937578095846</v>
      </c>
      <c r="AC87" s="30"/>
      <c r="AD87" s="30">
        <v>0</v>
      </c>
      <c r="AE87" s="30">
        <v>18.643697553765779</v>
      </c>
      <c r="AF87" s="30">
        <v>0.75629250148778215</v>
      </c>
      <c r="AG87" s="30"/>
      <c r="AH87" s="30">
        <f t="shared" si="12"/>
        <v>1.443959527822346</v>
      </c>
      <c r="AI87" s="30">
        <f t="shared" si="13"/>
        <v>12.266687352110731</v>
      </c>
      <c r="AJ87" s="30">
        <f t="shared" si="14"/>
        <v>25.27265194741177</v>
      </c>
      <c r="AK87" s="30"/>
      <c r="AL87" s="30">
        <f t="shared" si="15"/>
        <v>0.23934276094894999</v>
      </c>
      <c r="AM87" s="30">
        <f t="shared" si="16"/>
        <v>0.98075584257975246</v>
      </c>
      <c r="AN87" s="30">
        <f t="shared" si="17"/>
        <v>7.9289980694515476</v>
      </c>
      <c r="AO87" s="30"/>
      <c r="AP87" s="30">
        <v>0.25142291541866618</v>
      </c>
      <c r="AQ87" s="30">
        <v>2.7179223231524698</v>
      </c>
      <c r="AR87" s="30">
        <v>42.702810848824555</v>
      </c>
      <c r="AS87" s="30"/>
      <c r="AT87" s="30">
        <v>0.31241166560155115</v>
      </c>
      <c r="AU87" s="30">
        <v>0</v>
      </c>
      <c r="AV87" s="30">
        <v>0</v>
      </c>
      <c r="AW87" s="30">
        <v>19.588230368253832</v>
      </c>
      <c r="AX87" s="30">
        <v>23.0577813176962</v>
      </c>
      <c r="AY87" s="30">
        <v>25.481933818561313</v>
      </c>
      <c r="AZ87" s="30">
        <v>0.6105491413297931</v>
      </c>
      <c r="BA87" s="30">
        <v>4.2487637256312158</v>
      </c>
      <c r="BB87" s="30">
        <v>0</v>
      </c>
      <c r="BC87" s="30"/>
      <c r="BD87" s="30">
        <v>0.59616193331976464</v>
      </c>
      <c r="BE87" s="30">
        <v>0</v>
      </c>
      <c r="BF87" s="30">
        <v>0</v>
      </c>
      <c r="BG87" s="30">
        <v>2.2952849682361252</v>
      </c>
      <c r="BH87" s="30">
        <v>0</v>
      </c>
      <c r="BI87" s="30">
        <v>10.738275999074554</v>
      </c>
      <c r="BJ87" s="30">
        <v>11.46392174</v>
      </c>
      <c r="BK87" s="30">
        <v>1.4743221005551561</v>
      </c>
      <c r="BL87" s="30">
        <v>0.29893743287359942</v>
      </c>
      <c r="BM87" s="30"/>
      <c r="BN87" s="30">
        <v>0</v>
      </c>
      <c r="BO87" s="30">
        <v>0</v>
      </c>
      <c r="BP87" s="30">
        <v>0</v>
      </c>
      <c r="BQ87" s="30">
        <v>2.9365769849106926</v>
      </c>
      <c r="BR87" s="30">
        <v>22.081108812860908</v>
      </c>
      <c r="BS87" s="30">
        <v>30.913406863525736</v>
      </c>
      <c r="BT87" s="30">
        <v>0</v>
      </c>
      <c r="BU87" s="30">
        <v>1.9565302032502272</v>
      </c>
      <c r="BV87" s="30">
        <v>0.31234730121311938</v>
      </c>
      <c r="BW87" s="30"/>
      <c r="BX87" s="30">
        <v>2.6336489029974435</v>
      </c>
      <c r="BY87" s="30">
        <v>0</v>
      </c>
      <c r="BZ87" s="30">
        <v>1.6982296804695944</v>
      </c>
      <c r="CA87" s="30">
        <v>5.8984719615152219</v>
      </c>
      <c r="CB87" s="30">
        <v>12.189468599178767</v>
      </c>
      <c r="CC87" s="30">
        <v>18.712121495638204</v>
      </c>
      <c r="CD87" s="30">
        <v>17.112828118213976</v>
      </c>
      <c r="CE87" s="30">
        <v>30.03362564727469</v>
      </c>
      <c r="CF87" s="30">
        <v>28.671502076746634</v>
      </c>
      <c r="CG87" s="30"/>
      <c r="CH87" s="30">
        <v>0</v>
      </c>
      <c r="CI87" s="30">
        <v>0.71802828284684994</v>
      </c>
      <c r="CJ87" s="30">
        <v>0</v>
      </c>
      <c r="CK87" s="30">
        <v>0</v>
      </c>
      <c r="CL87" s="30">
        <v>0.87692021411585486</v>
      </c>
      <c r="CM87" s="30">
        <v>2.0653473136234024</v>
      </c>
      <c r="CN87" s="30">
        <v>10.770156125450271</v>
      </c>
      <c r="CO87" s="30">
        <v>8.6814771012399135</v>
      </c>
      <c r="CP87" s="30">
        <v>4.3353609816644578</v>
      </c>
      <c r="CR87" s="30">
        <v>0.75426874625599849</v>
      </c>
      <c r="CS87" s="30">
        <v>0</v>
      </c>
      <c r="CT87" s="30">
        <v>0</v>
      </c>
      <c r="CU87" s="30">
        <v>0.78060855931040407</v>
      </c>
      <c r="CV87" s="30">
        <v>3.2346056223268005</v>
      </c>
      <c r="CW87" s="30">
        <v>4.1385527878202053</v>
      </c>
      <c r="CX87" s="30">
        <v>38.431755300341905</v>
      </c>
      <c r="CY87" s="30">
        <v>36.505234306904626</v>
      </c>
      <c r="CZ87" s="30">
        <v>53.171442939227127</v>
      </c>
    </row>
    <row r="88" spans="2:104" x14ac:dyDescent="0.2">
      <c r="B88" s="7" t="s">
        <v>400</v>
      </c>
      <c r="D88" s="1" t="s">
        <v>35</v>
      </c>
      <c r="E88" s="27">
        <v>22755371</v>
      </c>
      <c r="F88" s="27">
        <v>22756258</v>
      </c>
      <c r="G88" s="1" t="s">
        <v>25</v>
      </c>
      <c r="I88" s="14" t="s">
        <v>273</v>
      </c>
      <c r="K88" s="14">
        <v>22755558</v>
      </c>
      <c r="L88" s="14">
        <v>22755579</v>
      </c>
      <c r="N88" s="14">
        <v>22755570</v>
      </c>
      <c r="O88" s="14" t="s">
        <v>25</v>
      </c>
      <c r="P88" s="14">
        <v>37</v>
      </c>
      <c r="Q88" s="14"/>
      <c r="R88" s="14">
        <v>22755750</v>
      </c>
      <c r="S88" s="14" t="s">
        <v>25</v>
      </c>
      <c r="T88" s="14">
        <v>62</v>
      </c>
      <c r="V88" s="30">
        <v>0.1911394033863564</v>
      </c>
      <c r="W88" s="30">
        <v>48.001502749674536</v>
      </c>
      <c r="X88" s="30">
        <v>2.6248238758489988</v>
      </c>
      <c r="Y88" s="30"/>
      <c r="Z88" s="30">
        <v>0.22281391925170677</v>
      </c>
      <c r="AA88" s="30">
        <v>8.0884717344662338</v>
      </c>
      <c r="AB88" s="30">
        <v>4.2091222809956799</v>
      </c>
      <c r="AC88" s="30"/>
      <c r="AD88" s="30">
        <v>2.6990954761280439E-2</v>
      </c>
      <c r="AE88" s="30">
        <v>29.694555759868894</v>
      </c>
      <c r="AF88" s="30">
        <v>0.84099545833868738</v>
      </c>
      <c r="AG88" s="30"/>
      <c r="AH88" s="30">
        <f t="shared" si="12"/>
        <v>0.4303414293847696</v>
      </c>
      <c r="AI88" s="30">
        <f t="shared" si="13"/>
        <v>193.95365604181643</v>
      </c>
      <c r="AJ88" s="30">
        <f t="shared" si="14"/>
        <v>489.37027869919501</v>
      </c>
      <c r="AK88" s="30"/>
      <c r="AL88" s="30">
        <f t="shared" si="15"/>
        <v>0.17135714043059205</v>
      </c>
      <c r="AM88" s="30">
        <f t="shared" si="16"/>
        <v>5.7138149708405654</v>
      </c>
      <c r="AN88" s="30">
        <f t="shared" si="17"/>
        <v>150.89450338349582</v>
      </c>
      <c r="AO88" s="30"/>
      <c r="AP88" s="30">
        <v>1.5866544331893293</v>
      </c>
      <c r="AQ88" s="30">
        <v>121.67774893796933</v>
      </c>
      <c r="AR88" s="30">
        <v>602.14850903114109</v>
      </c>
      <c r="AS88" s="30"/>
      <c r="AT88" s="30">
        <v>0.2113269440371259</v>
      </c>
      <c r="AU88" s="30">
        <v>0.28670432039705407</v>
      </c>
      <c r="AV88" s="30">
        <v>7.538694572488927E-2</v>
      </c>
      <c r="AW88" s="30">
        <v>35.701960648640018</v>
      </c>
      <c r="AX88" s="30">
        <v>57.80847090440826</v>
      </c>
      <c r="AY88" s="30">
        <v>50.494076695975338</v>
      </c>
      <c r="AZ88" s="30">
        <v>1.5143270698145939</v>
      </c>
      <c r="BA88" s="30">
        <v>6.183503628570592</v>
      </c>
      <c r="BB88" s="30">
        <v>0.17664092916181093</v>
      </c>
      <c r="BC88" s="30"/>
      <c r="BD88" s="30">
        <v>0.26884416384205845</v>
      </c>
      <c r="BE88" s="30">
        <v>0.24310589246795389</v>
      </c>
      <c r="BF88" s="30">
        <v>0.15649170144510788</v>
      </c>
      <c r="BG88" s="30">
        <v>4.4637729089146747</v>
      </c>
      <c r="BH88" s="30">
        <v>0.28484125759542422</v>
      </c>
      <c r="BI88" s="30">
        <v>19.516801036888605</v>
      </c>
      <c r="BJ88" s="30">
        <v>10.19977802</v>
      </c>
      <c r="BK88" s="30">
        <v>1.5513347920159479</v>
      </c>
      <c r="BL88" s="30">
        <v>0.87625403097109189</v>
      </c>
      <c r="BM88" s="30"/>
      <c r="BN88" s="30">
        <v>0</v>
      </c>
      <c r="BO88" s="30">
        <v>0</v>
      </c>
      <c r="BP88" s="30">
        <v>8.0972864283841317E-2</v>
      </c>
      <c r="BQ88" s="30">
        <v>7.2835054868134428</v>
      </c>
      <c r="BR88" s="30">
        <v>37.443525932450896</v>
      </c>
      <c r="BS88" s="30">
        <v>44.356635860342358</v>
      </c>
      <c r="BT88" s="30">
        <v>0.71581647191419939</v>
      </c>
      <c r="BU88" s="30">
        <v>1.1028918845829916</v>
      </c>
      <c r="BV88" s="30">
        <v>0.70427801851887128</v>
      </c>
      <c r="BW88" s="30"/>
      <c r="BX88" s="30">
        <v>0</v>
      </c>
      <c r="BY88" s="30">
        <v>1.099566601517376</v>
      </c>
      <c r="BZ88" s="30">
        <v>0.19145768663693286</v>
      </c>
      <c r="CA88" s="30">
        <v>79.798944236959045</v>
      </c>
      <c r="CB88" s="30">
        <v>234.25429204561746</v>
      </c>
      <c r="CC88" s="30">
        <v>267.80773184287278</v>
      </c>
      <c r="CD88" s="30">
        <v>351.13130975365772</v>
      </c>
      <c r="CE88" s="30">
        <v>609.92751972142958</v>
      </c>
      <c r="CF88" s="30">
        <v>507.05200662249757</v>
      </c>
      <c r="CG88" s="30"/>
      <c r="CH88" s="30">
        <v>0.17255682709374101</v>
      </c>
      <c r="CI88" s="30">
        <v>0.16190040199478017</v>
      </c>
      <c r="CJ88" s="30">
        <v>0.17961419220325503</v>
      </c>
      <c r="CK88" s="30">
        <v>0.33400987305896157</v>
      </c>
      <c r="CL88" s="30">
        <v>0.19772721851541258</v>
      </c>
      <c r="CM88" s="30">
        <v>16.609707820947321</v>
      </c>
      <c r="CN88" s="30">
        <v>138.84994699831108</v>
      </c>
      <c r="CO88" s="30">
        <v>262.02428873769691</v>
      </c>
      <c r="CP88" s="30">
        <v>51.809274414479432</v>
      </c>
      <c r="CR88" s="30">
        <v>0.17007187063269413</v>
      </c>
      <c r="CS88" s="30">
        <v>4.5898914289352941</v>
      </c>
      <c r="CT88" s="30">
        <v>0</v>
      </c>
      <c r="CU88" s="30">
        <v>16.545029216500108</v>
      </c>
      <c r="CV88" s="30">
        <v>108.85341355857385</v>
      </c>
      <c r="CW88" s="30">
        <v>239.63480403883401</v>
      </c>
      <c r="CX88" s="30">
        <v>513.47686414940529</v>
      </c>
      <c r="CY88" s="30">
        <v>644.83327840928234</v>
      </c>
      <c r="CZ88" s="30">
        <v>648.13538453473552</v>
      </c>
    </row>
    <row r="89" spans="2:104" x14ac:dyDescent="0.2">
      <c r="B89" s="7" t="s">
        <v>401</v>
      </c>
      <c r="D89" s="1" t="s">
        <v>35</v>
      </c>
      <c r="E89" s="27">
        <v>22757819</v>
      </c>
      <c r="F89" s="27">
        <v>22758133</v>
      </c>
      <c r="G89" s="1" t="s">
        <v>25</v>
      </c>
      <c r="I89" s="1" t="s">
        <v>298</v>
      </c>
      <c r="K89" s="14">
        <v>22757807</v>
      </c>
      <c r="L89" s="14">
        <v>22757828</v>
      </c>
      <c r="N89" s="14"/>
      <c r="O89" s="14"/>
      <c r="P89" s="14"/>
      <c r="Q89" s="14"/>
      <c r="R89" s="14"/>
      <c r="S89" s="14"/>
      <c r="T89" s="14"/>
      <c r="V89" s="30">
        <v>0.27229715506834445</v>
      </c>
      <c r="W89" s="30">
        <v>147.53037313990203</v>
      </c>
      <c r="X89" s="30">
        <v>9.6305302486003104</v>
      </c>
      <c r="Y89" s="30"/>
      <c r="Z89" s="30">
        <v>7.3677356253615003E-2</v>
      </c>
      <c r="AA89" s="30">
        <v>0.81067085211004064</v>
      </c>
      <c r="AB89" s="30">
        <v>0.22229230846233081</v>
      </c>
      <c r="AC89" s="30"/>
      <c r="AD89" s="30">
        <v>0.13758552542993313</v>
      </c>
      <c r="AE89" s="30">
        <v>69.407116059378055</v>
      </c>
      <c r="AF89" s="30">
        <v>2.4531389236484773</v>
      </c>
      <c r="AG89" s="30"/>
      <c r="AH89" s="30">
        <f t="shared" si="12"/>
        <v>0.17256114217018978</v>
      </c>
      <c r="AI89" s="30">
        <f t="shared" si="13"/>
        <v>99.368760939347069</v>
      </c>
      <c r="AJ89" s="30">
        <f t="shared" si="14"/>
        <v>277.93684996611381</v>
      </c>
      <c r="AK89" s="30"/>
      <c r="AL89" s="30">
        <f t="shared" si="15"/>
        <v>0</v>
      </c>
      <c r="AM89" s="30">
        <f t="shared" si="16"/>
        <v>1.0231727668339574</v>
      </c>
      <c r="AN89" s="30">
        <f t="shared" si="17"/>
        <v>12.42981132112517</v>
      </c>
      <c r="AO89" s="30"/>
      <c r="AP89" s="30">
        <v>4.5019834764968225</v>
      </c>
      <c r="AQ89" s="30">
        <v>26.135974170847749</v>
      </c>
      <c r="AR89" s="30">
        <v>392.57737890776315</v>
      </c>
      <c r="AS89" s="30"/>
      <c r="AT89" s="30">
        <v>0.19898832203920455</v>
      </c>
      <c r="AU89" s="30">
        <v>0.40494702578373726</v>
      </c>
      <c r="AV89" s="30">
        <v>0.21295611738209166</v>
      </c>
      <c r="AW89" s="30">
        <v>117.48779361001503</v>
      </c>
      <c r="AX89" s="30">
        <v>170.81780669843181</v>
      </c>
      <c r="AY89" s="30">
        <v>154.28551911125925</v>
      </c>
      <c r="AZ89" s="30">
        <v>3.3055208288555682</v>
      </c>
      <c r="BA89" s="30">
        <v>25.586069916945366</v>
      </c>
      <c r="BB89" s="30">
        <v>0</v>
      </c>
      <c r="BC89" s="30"/>
      <c r="BD89" s="30">
        <v>0</v>
      </c>
      <c r="BE89" s="30">
        <v>0</v>
      </c>
      <c r="BF89" s="30">
        <v>0.22103206876084502</v>
      </c>
      <c r="BG89" s="30">
        <v>0.36549123698027475</v>
      </c>
      <c r="BH89" s="30">
        <v>0.20115779895473032</v>
      </c>
      <c r="BI89" s="30">
        <v>1.8653635203951167</v>
      </c>
      <c r="BJ89" s="30">
        <v>0.19734759399999999</v>
      </c>
      <c r="BK89" s="30">
        <v>0.46952933138699238</v>
      </c>
      <c r="BL89" s="30">
        <v>0</v>
      </c>
      <c r="BM89" s="30"/>
      <c r="BN89" s="30">
        <v>0.20582641199999999</v>
      </c>
      <c r="BO89" s="30">
        <v>0.20693016428979941</v>
      </c>
      <c r="BP89" s="30">
        <v>0</v>
      </c>
      <c r="BQ89" s="30">
        <v>17.249532183127211</v>
      </c>
      <c r="BR89" s="30">
        <v>97.294825499474399</v>
      </c>
      <c r="BS89" s="30">
        <v>93.676990495532536</v>
      </c>
      <c r="BT89" s="30">
        <v>0.36764864538963216</v>
      </c>
      <c r="BU89" s="30">
        <v>5.4001895206481851</v>
      </c>
      <c r="BV89" s="30">
        <v>1.5915786049076148</v>
      </c>
      <c r="BW89" s="30"/>
      <c r="BX89" s="30">
        <v>0</v>
      </c>
      <c r="BY89" s="30">
        <v>0.51768342651056931</v>
      </c>
      <c r="BZ89" s="30">
        <v>0</v>
      </c>
      <c r="CA89" s="30">
        <v>48.840850636750247</v>
      </c>
      <c r="CB89" s="30">
        <v>120.04327233880117</v>
      </c>
      <c r="CC89" s="30">
        <v>129.22215984248979</v>
      </c>
      <c r="CD89" s="30">
        <v>248.9764466411286</v>
      </c>
      <c r="CE89" s="30">
        <v>312.87683618392316</v>
      </c>
      <c r="CF89" s="30">
        <v>271.95726707328964</v>
      </c>
      <c r="CG89" s="30"/>
      <c r="CH89" s="30">
        <v>0</v>
      </c>
      <c r="CI89" s="30">
        <v>0</v>
      </c>
      <c r="CJ89" s="30">
        <v>0</v>
      </c>
      <c r="CK89" s="30">
        <v>0</v>
      </c>
      <c r="CL89" s="30">
        <v>0</v>
      </c>
      <c r="CM89" s="30">
        <v>3.0695183005018722</v>
      </c>
      <c r="CN89" s="30">
        <v>14.123471876761315</v>
      </c>
      <c r="CO89" s="30">
        <v>18.563668050876977</v>
      </c>
      <c r="CP89" s="30">
        <v>4.6022940357372173</v>
      </c>
      <c r="CR89" s="30">
        <v>0</v>
      </c>
      <c r="CS89" s="30">
        <v>12.965712412310848</v>
      </c>
      <c r="CT89" s="30">
        <v>0.54023801717961861</v>
      </c>
      <c r="CU89" s="30">
        <v>1.4916087120580972</v>
      </c>
      <c r="CV89" s="30">
        <v>24.723100298039242</v>
      </c>
      <c r="CW89" s="30">
        <v>52.193213502445907</v>
      </c>
      <c r="CX89" s="30">
        <v>334.06396514347404</v>
      </c>
      <c r="CY89" s="30">
        <v>411.6052980531868</v>
      </c>
      <c r="CZ89" s="30">
        <v>432.06287352662849</v>
      </c>
    </row>
    <row r="90" spans="2:104" x14ac:dyDescent="0.2">
      <c r="B90" s="7" t="s">
        <v>402</v>
      </c>
      <c r="D90" s="1" t="s">
        <v>35</v>
      </c>
      <c r="E90" s="27">
        <v>22777688</v>
      </c>
      <c r="F90" s="27">
        <v>22778361</v>
      </c>
      <c r="G90" s="1" t="s">
        <v>25</v>
      </c>
      <c r="I90" s="14" t="s">
        <v>310</v>
      </c>
      <c r="K90" s="14">
        <v>22777786</v>
      </c>
      <c r="L90" s="14">
        <v>22777807</v>
      </c>
      <c r="N90" s="14">
        <v>22777798</v>
      </c>
      <c r="O90" s="14" t="s">
        <v>25</v>
      </c>
      <c r="P90" s="14">
        <v>695</v>
      </c>
      <c r="Q90" s="14"/>
      <c r="R90" s="14"/>
      <c r="S90" s="14"/>
      <c r="T90" s="14"/>
      <c r="V90" s="30">
        <v>0</v>
      </c>
      <c r="W90" s="30">
        <v>30.444870597035287</v>
      </c>
      <c r="X90" s="30">
        <v>1.746476900201287</v>
      </c>
      <c r="Y90" s="30"/>
      <c r="Z90" s="30">
        <v>0</v>
      </c>
      <c r="AA90" s="30">
        <v>0.70819872287334018</v>
      </c>
      <c r="AB90" s="30">
        <v>5.6151739995684444</v>
      </c>
      <c r="AC90" s="30"/>
      <c r="AD90" s="30">
        <v>3.5573516899339894E-2</v>
      </c>
      <c r="AE90" s="30">
        <v>17.17811596663768</v>
      </c>
      <c r="AF90" s="30">
        <v>0.70519859480962443</v>
      </c>
      <c r="AG90" s="30"/>
      <c r="AH90" s="30">
        <f t="shared" si="12"/>
        <v>0.25158601164162508</v>
      </c>
      <c r="AI90" s="30">
        <f t="shared" si="13"/>
        <v>282.38064226939809</v>
      </c>
      <c r="AJ90" s="30">
        <f t="shared" si="14"/>
        <v>971.40341124608005</v>
      </c>
      <c r="AK90" s="30"/>
      <c r="AL90" s="30">
        <f t="shared" si="15"/>
        <v>0.2891901314216237</v>
      </c>
      <c r="AM90" s="30">
        <f t="shared" si="16"/>
        <v>1.4508075586863338</v>
      </c>
      <c r="AN90" s="30">
        <f t="shared" si="17"/>
        <v>503.10300042617502</v>
      </c>
      <c r="AO90" s="30"/>
      <c r="AP90" s="30">
        <v>0.39218956044695369</v>
      </c>
      <c r="AQ90" s="30">
        <v>201.06543333999878</v>
      </c>
      <c r="AR90" s="30">
        <v>1350.8945814304841</v>
      </c>
      <c r="AS90" s="30"/>
      <c r="AT90" s="30">
        <v>0</v>
      </c>
      <c r="AU90" s="30">
        <v>0</v>
      </c>
      <c r="AV90" s="30">
        <v>0</v>
      </c>
      <c r="AW90" s="30">
        <v>25.305910951227713</v>
      </c>
      <c r="AX90" s="30">
        <v>34.669061982667813</v>
      </c>
      <c r="AY90" s="30">
        <v>31.359638857210324</v>
      </c>
      <c r="AZ90" s="30">
        <v>1.4515284192090177</v>
      </c>
      <c r="BA90" s="30">
        <v>3.7879022813948429</v>
      </c>
      <c r="BB90" s="30">
        <v>0</v>
      </c>
      <c r="BC90" s="30"/>
      <c r="BD90" s="30">
        <v>0</v>
      </c>
      <c r="BE90" s="30">
        <v>0</v>
      </c>
      <c r="BF90" s="30">
        <v>0</v>
      </c>
      <c r="BG90" s="30">
        <v>0</v>
      </c>
      <c r="BH90" s="30">
        <v>9.385371303385634E-2</v>
      </c>
      <c r="BI90" s="30">
        <v>2.0307424555861644</v>
      </c>
      <c r="BJ90" s="30">
        <v>10.03628344</v>
      </c>
      <c r="BK90" s="30">
        <v>5.476679422567444</v>
      </c>
      <c r="BL90" s="30">
        <v>1.3325591361378875</v>
      </c>
      <c r="BM90" s="30"/>
      <c r="BN90" s="30">
        <v>0</v>
      </c>
      <c r="BO90" s="30">
        <v>0</v>
      </c>
      <c r="BP90" s="30">
        <v>0.10672055069801968</v>
      </c>
      <c r="BQ90" s="30">
        <v>3.490730442687302</v>
      </c>
      <c r="BR90" s="30">
        <v>20.854555332222233</v>
      </c>
      <c r="BS90" s="30">
        <v>27.189062125003503</v>
      </c>
      <c r="BT90" s="30">
        <v>0</v>
      </c>
      <c r="BU90" s="30">
        <v>1.7443062733285828</v>
      </c>
      <c r="BV90" s="30">
        <v>0.37128951110029051</v>
      </c>
      <c r="BW90" s="30"/>
      <c r="BX90" s="30">
        <v>0.2608864688457101</v>
      </c>
      <c r="BY90" s="30">
        <v>0.24153431786674406</v>
      </c>
      <c r="BZ90" s="30">
        <v>0.25233724821242115</v>
      </c>
      <c r="CA90" s="30">
        <v>96.701050978778525</v>
      </c>
      <c r="CB90" s="30">
        <v>360.01356566782414</v>
      </c>
      <c r="CC90" s="30">
        <v>390.42731016159166</v>
      </c>
      <c r="CD90" s="30">
        <v>664.0639174362849</v>
      </c>
      <c r="CE90" s="30">
        <v>1226.5341984662155</v>
      </c>
      <c r="CF90" s="30">
        <v>1023.6121178357398</v>
      </c>
      <c r="CG90" s="30"/>
      <c r="CH90" s="30">
        <v>0.22742630851730797</v>
      </c>
      <c r="CI90" s="30">
        <v>0.6401440857475631</v>
      </c>
      <c r="CJ90" s="30">
        <v>0</v>
      </c>
      <c r="CK90" s="30">
        <v>0</v>
      </c>
      <c r="CL90" s="30">
        <v>0.26060036080708909</v>
      </c>
      <c r="CM90" s="30">
        <v>4.0918223152519122</v>
      </c>
      <c r="CN90" s="30">
        <v>328.72463237542479</v>
      </c>
      <c r="CO90" s="30">
        <v>626.37106064772797</v>
      </c>
      <c r="CP90" s="30">
        <v>554.21330825537223</v>
      </c>
      <c r="CR90" s="30">
        <v>0.67245356278395108</v>
      </c>
      <c r="CS90" s="30">
        <v>0</v>
      </c>
      <c r="CT90" s="30">
        <v>0.50411511855691016</v>
      </c>
      <c r="CU90" s="30">
        <v>31.085155110726344</v>
      </c>
      <c r="CV90" s="30">
        <v>116.07091497651147</v>
      </c>
      <c r="CW90" s="30">
        <v>456.04022993275851</v>
      </c>
      <c r="CX90" s="30">
        <v>919.50463108238705</v>
      </c>
      <c r="CY90" s="30">
        <v>1595.4233475345375</v>
      </c>
      <c r="CZ90" s="30">
        <v>1537.7557656745278</v>
      </c>
    </row>
    <row r="91" spans="2:104" x14ac:dyDescent="0.2">
      <c r="B91" s="7" t="s">
        <v>403</v>
      </c>
      <c r="D91" s="1" t="s">
        <v>35</v>
      </c>
      <c r="E91" s="27">
        <v>22787429</v>
      </c>
      <c r="F91" s="27">
        <v>22788180</v>
      </c>
      <c r="G91" s="1" t="s">
        <v>25</v>
      </c>
      <c r="I91" s="1" t="s">
        <v>298</v>
      </c>
      <c r="K91" s="14">
        <v>22787431</v>
      </c>
      <c r="L91" s="14">
        <v>22787452</v>
      </c>
      <c r="N91" s="14">
        <v>22787443</v>
      </c>
      <c r="O91" s="14" t="s">
        <v>25</v>
      </c>
      <c r="P91" s="14">
        <v>457</v>
      </c>
      <c r="Q91" s="14"/>
      <c r="R91" s="14"/>
      <c r="S91" s="14"/>
      <c r="T91" s="14"/>
      <c r="V91" s="30">
        <v>2.7732948566493665E-2</v>
      </c>
      <c r="W91" s="30">
        <v>66.484399073349309</v>
      </c>
      <c r="X91" s="30">
        <v>2.0611440096378906</v>
      </c>
      <c r="Y91" s="30"/>
      <c r="Z91" s="30">
        <v>0</v>
      </c>
      <c r="AA91" s="30">
        <v>0.11127678396741773</v>
      </c>
      <c r="AB91" s="30">
        <v>2.7504280666666669E-2</v>
      </c>
      <c r="AC91" s="30"/>
      <c r="AD91" s="30">
        <v>0</v>
      </c>
      <c r="AE91" s="30">
        <v>55.204874096960886</v>
      </c>
      <c r="AF91" s="30">
        <v>0.44795899265087941</v>
      </c>
      <c r="AG91" s="30"/>
      <c r="AH91" s="30">
        <f t="shared" si="12"/>
        <v>0.15007953371392882</v>
      </c>
      <c r="AI91" s="30">
        <f t="shared" si="13"/>
        <v>234.48656257277261</v>
      </c>
      <c r="AJ91" s="30">
        <f t="shared" si="14"/>
        <v>383.18796296181677</v>
      </c>
      <c r="AK91" s="30"/>
      <c r="AL91" s="30">
        <f t="shared" si="15"/>
        <v>0.13445337108462371</v>
      </c>
      <c r="AM91" s="30">
        <f t="shared" si="16"/>
        <v>0.13895866122121517</v>
      </c>
      <c r="AN91" s="30">
        <f t="shared" si="17"/>
        <v>0.99946526565374383</v>
      </c>
      <c r="AO91" s="30"/>
      <c r="AP91" s="30">
        <v>0</v>
      </c>
      <c r="AQ91" s="30">
        <v>170.13995020729914</v>
      </c>
      <c r="AR91" s="30">
        <v>995.41980636745711</v>
      </c>
      <c r="AS91" s="30"/>
      <c r="AT91" s="30">
        <v>8.3198845699480994E-2</v>
      </c>
      <c r="AU91" s="30">
        <v>0</v>
      </c>
      <c r="AV91" s="30">
        <v>0</v>
      </c>
      <c r="AW91" s="30">
        <v>51.296297901774359</v>
      </c>
      <c r="AX91" s="30">
        <v>83.409195623268545</v>
      </c>
      <c r="AY91" s="30">
        <v>64.747703695005029</v>
      </c>
      <c r="AZ91" s="30">
        <v>0.73168339174009822</v>
      </c>
      <c r="BA91" s="30">
        <v>5.4517486371735737</v>
      </c>
      <c r="BB91" s="30">
        <v>0</v>
      </c>
      <c r="BC91" s="30"/>
      <c r="BD91" s="30">
        <v>0</v>
      </c>
      <c r="BE91" s="30">
        <v>0</v>
      </c>
      <c r="BF91" s="30">
        <v>0</v>
      </c>
      <c r="BG91" s="30">
        <v>7.640762211172189E-2</v>
      </c>
      <c r="BH91" s="30">
        <v>8.4105923930473142E-2</v>
      </c>
      <c r="BI91" s="30">
        <v>0.17331680586005818</v>
      </c>
      <c r="BJ91" s="30">
        <v>8.2512842000000003E-2</v>
      </c>
      <c r="BK91" s="30">
        <v>0</v>
      </c>
      <c r="BL91" s="30">
        <v>0</v>
      </c>
      <c r="BM91" s="30"/>
      <c r="BN91" s="30">
        <v>0</v>
      </c>
      <c r="BO91" s="30">
        <v>0</v>
      </c>
      <c r="BP91" s="30">
        <v>0</v>
      </c>
      <c r="BQ91" s="30">
        <v>9.7321089602011419</v>
      </c>
      <c r="BR91" s="30">
        <v>70.646015099060676</v>
      </c>
      <c r="BS91" s="30">
        <v>85.236498231620828</v>
      </c>
      <c r="BT91" s="30">
        <v>0.15371727650112452</v>
      </c>
      <c r="BU91" s="30">
        <v>0.60788776843105141</v>
      </c>
      <c r="BV91" s="30">
        <v>0.58227193302046232</v>
      </c>
      <c r="BW91" s="30"/>
      <c r="BX91" s="30">
        <v>0.23379040417198788</v>
      </c>
      <c r="BY91" s="30">
        <v>0.21644819696979858</v>
      </c>
      <c r="BZ91" s="30">
        <v>0</v>
      </c>
      <c r="CA91" s="30">
        <v>109.17278330900346</v>
      </c>
      <c r="CB91" s="30">
        <v>334.10855240604712</v>
      </c>
      <c r="CC91" s="30">
        <v>260.17835200326721</v>
      </c>
      <c r="CD91" s="30">
        <v>312.05815939163756</v>
      </c>
      <c r="CE91" s="30">
        <v>468.52278269694386</v>
      </c>
      <c r="CF91" s="30">
        <v>368.98294679686893</v>
      </c>
      <c r="CG91" s="30"/>
      <c r="CH91" s="30">
        <v>0</v>
      </c>
      <c r="CI91" s="30">
        <v>0.19121924975948071</v>
      </c>
      <c r="CJ91" s="30">
        <v>0.21214086349439043</v>
      </c>
      <c r="CK91" s="30">
        <v>0</v>
      </c>
      <c r="CL91" s="30">
        <v>0.23353401174856317</v>
      </c>
      <c r="CM91" s="30">
        <v>0.18334197191508234</v>
      </c>
      <c r="CN91" s="30">
        <v>0</v>
      </c>
      <c r="CO91" s="30">
        <v>1.6514128022141743</v>
      </c>
      <c r="CP91" s="30">
        <v>1.3469829947470575</v>
      </c>
      <c r="CR91" s="30">
        <v>0</v>
      </c>
      <c r="CS91" s="30">
        <v>0</v>
      </c>
      <c r="CT91" s="30">
        <v>0</v>
      </c>
      <c r="CU91" s="30">
        <v>22.867361258094398</v>
      </c>
      <c r="CV91" s="30">
        <v>151.17797249490107</v>
      </c>
      <c r="CW91" s="30">
        <v>336.37451686890194</v>
      </c>
      <c r="CX91" s="30">
        <v>713.62795670095204</v>
      </c>
      <c r="CY91" s="30">
        <v>1119.8647960879489</v>
      </c>
      <c r="CZ91" s="30">
        <v>1152.7666663134705</v>
      </c>
    </row>
    <row r="92" spans="2:104" x14ac:dyDescent="0.2">
      <c r="B92" s="7" t="s">
        <v>404</v>
      </c>
      <c r="D92" s="1" t="s">
        <v>35</v>
      </c>
      <c r="E92" s="27">
        <v>22833895</v>
      </c>
      <c r="F92" s="27">
        <v>22834521</v>
      </c>
      <c r="G92" s="1" t="s">
        <v>25</v>
      </c>
      <c r="I92" s="14" t="s">
        <v>291</v>
      </c>
      <c r="K92" s="14">
        <v>22833887</v>
      </c>
      <c r="L92" s="14">
        <v>22833908</v>
      </c>
      <c r="N92" s="14">
        <v>22833899</v>
      </c>
      <c r="O92" s="14" t="s">
        <v>25</v>
      </c>
      <c r="P92" s="14">
        <v>463</v>
      </c>
      <c r="Q92" s="14"/>
      <c r="R92" s="14"/>
      <c r="S92" s="14"/>
      <c r="T92" s="14"/>
      <c r="V92" s="30">
        <v>0</v>
      </c>
      <c r="W92" s="30">
        <v>25.343985177875286</v>
      </c>
      <c r="X92" s="30">
        <v>0.56725674034775553</v>
      </c>
      <c r="Y92" s="30"/>
      <c r="Z92" s="30">
        <v>0</v>
      </c>
      <c r="AA92" s="30">
        <v>0</v>
      </c>
      <c r="AB92" s="30">
        <v>0</v>
      </c>
      <c r="AC92" s="30"/>
      <c r="AD92" s="30">
        <v>0</v>
      </c>
      <c r="AE92" s="30">
        <v>14.012673041641117</v>
      </c>
      <c r="AF92" s="30">
        <v>0</v>
      </c>
      <c r="AG92" s="30"/>
      <c r="AH92" s="30">
        <f t="shared" si="12"/>
        <v>8.655622786172458E-2</v>
      </c>
      <c r="AI92" s="30">
        <f t="shared" si="13"/>
        <v>143.59574965521475</v>
      </c>
      <c r="AJ92" s="30">
        <f t="shared" si="14"/>
        <v>397.94116000620829</v>
      </c>
      <c r="AK92" s="30"/>
      <c r="AL92" s="30">
        <f t="shared" si="15"/>
        <v>7.6467335766437702E-2</v>
      </c>
      <c r="AM92" s="30">
        <f t="shared" si="16"/>
        <v>0</v>
      </c>
      <c r="AN92" s="30">
        <f t="shared" si="17"/>
        <v>0.3425362386495987</v>
      </c>
      <c r="AO92" s="30"/>
      <c r="AP92" s="30">
        <v>2.1678560689380224</v>
      </c>
      <c r="AQ92" s="30">
        <v>91.99054506205033</v>
      </c>
      <c r="AR92" s="30">
        <v>393.22163065412002</v>
      </c>
      <c r="AS92" s="30"/>
      <c r="AT92" s="30">
        <v>0</v>
      </c>
      <c r="AU92" s="30">
        <v>0</v>
      </c>
      <c r="AV92" s="30">
        <v>0</v>
      </c>
      <c r="AW92" s="30">
        <v>17.383946013714798</v>
      </c>
      <c r="AX92" s="30">
        <v>36.044226843044044</v>
      </c>
      <c r="AY92" s="30">
        <v>22.60378267686702</v>
      </c>
      <c r="AZ92" s="30">
        <v>9.7531811714024461E-2</v>
      </c>
      <c r="BA92" s="30">
        <v>1.6042384093292421</v>
      </c>
      <c r="BB92" s="30">
        <v>0</v>
      </c>
      <c r="BC92" s="30"/>
      <c r="BD92" s="30">
        <v>0</v>
      </c>
      <c r="BE92" s="30">
        <v>0</v>
      </c>
      <c r="BF92" s="30">
        <v>0</v>
      </c>
      <c r="BG92" s="30">
        <v>0</v>
      </c>
      <c r="BH92" s="30">
        <v>0</v>
      </c>
      <c r="BI92" s="30">
        <v>0</v>
      </c>
      <c r="BJ92" s="30">
        <v>0</v>
      </c>
      <c r="BK92" s="30">
        <v>0</v>
      </c>
      <c r="BL92" s="30">
        <v>0</v>
      </c>
      <c r="BM92" s="30"/>
      <c r="BN92" s="30">
        <v>0</v>
      </c>
      <c r="BO92" s="30">
        <v>0</v>
      </c>
      <c r="BP92" s="30">
        <v>0</v>
      </c>
      <c r="BQ92" s="30">
        <v>2.2933863566927668</v>
      </c>
      <c r="BR92" s="30">
        <v>23.483344748239315</v>
      </c>
      <c r="BS92" s="30">
        <v>16.261288019991269</v>
      </c>
      <c r="BT92" s="30">
        <v>0</v>
      </c>
      <c r="BU92" s="30">
        <v>0</v>
      </c>
      <c r="BV92" s="30">
        <v>0</v>
      </c>
      <c r="BW92" s="30"/>
      <c r="BX92" s="30">
        <v>0</v>
      </c>
      <c r="BY92" s="30">
        <v>0.25966868358517375</v>
      </c>
      <c r="BZ92" s="30">
        <v>0</v>
      </c>
      <c r="CA92" s="30">
        <v>63.758775728838671</v>
      </c>
      <c r="CB92" s="30">
        <v>190.82554676030657</v>
      </c>
      <c r="CC92" s="30">
        <v>176.20292647649899</v>
      </c>
      <c r="CD92" s="30">
        <v>293.22300071397416</v>
      </c>
      <c r="CE92" s="30">
        <v>529.24003448019721</v>
      </c>
      <c r="CF92" s="30">
        <v>371.36044482445351</v>
      </c>
      <c r="CG92" s="30"/>
      <c r="CH92" s="30">
        <v>0</v>
      </c>
      <c r="CI92" s="30">
        <v>0.22940200729931309</v>
      </c>
      <c r="CJ92" s="30">
        <v>0</v>
      </c>
      <c r="CK92" s="30">
        <v>0</v>
      </c>
      <c r="CL92" s="30">
        <v>0</v>
      </c>
      <c r="CM92" s="30">
        <v>0</v>
      </c>
      <c r="CN92" s="30">
        <v>0.20240849700150859</v>
      </c>
      <c r="CO92" s="30">
        <v>0.59435032641989372</v>
      </c>
      <c r="CP92" s="30">
        <v>0.23084989252739396</v>
      </c>
      <c r="CR92" s="30">
        <v>0</v>
      </c>
      <c r="CS92" s="30">
        <v>6.5035682068140677</v>
      </c>
      <c r="CT92" s="30">
        <v>0</v>
      </c>
      <c r="CU92" s="30">
        <v>21.946822114797307</v>
      </c>
      <c r="CV92" s="30">
        <v>71.822712700227683</v>
      </c>
      <c r="CW92" s="30">
        <v>182.20210037112599</v>
      </c>
      <c r="CX92" s="30">
        <v>308.88894349645216</v>
      </c>
      <c r="CY92" s="30">
        <v>427.80928519545631</v>
      </c>
      <c r="CZ92" s="30">
        <v>442.96666327045165</v>
      </c>
    </row>
    <row r="93" spans="2:104" x14ac:dyDescent="0.2">
      <c r="B93" s="7" t="s">
        <v>405</v>
      </c>
      <c r="D93" s="1" t="s">
        <v>35</v>
      </c>
      <c r="E93" s="27">
        <v>23212901</v>
      </c>
      <c r="F93" s="27">
        <v>23213708</v>
      </c>
      <c r="G93" s="1" t="s">
        <v>25</v>
      </c>
      <c r="I93" s="1" t="s">
        <v>298</v>
      </c>
      <c r="N93" s="14"/>
      <c r="O93" s="14"/>
      <c r="P93" s="14"/>
      <c r="Q93" s="14"/>
      <c r="R93" s="14">
        <v>23213180</v>
      </c>
      <c r="S93" s="14" t="s">
        <v>459</v>
      </c>
      <c r="T93" s="14">
        <v>6</v>
      </c>
      <c r="V93" s="30">
        <v>7.9237045476496182E-2</v>
      </c>
      <c r="W93" s="30">
        <v>50.261707057880152</v>
      </c>
      <c r="X93" s="30">
        <v>3.9757043159608165</v>
      </c>
      <c r="Y93" s="30"/>
      <c r="Z93" s="30">
        <v>7.7916751860742775E-2</v>
      </c>
      <c r="AA93" s="30">
        <v>6.3762880580601573</v>
      </c>
      <c r="AB93" s="30">
        <v>6.549528165777402</v>
      </c>
      <c r="AC93" s="30"/>
      <c r="AD93" s="30">
        <v>8.0086113333333334E-2</v>
      </c>
      <c r="AE93" s="30">
        <v>22.059728523855579</v>
      </c>
      <c r="AF93" s="30">
        <v>1.1121117968469483</v>
      </c>
      <c r="AG93" s="30"/>
      <c r="AH93" s="30">
        <f t="shared" si="12"/>
        <v>0.34947597974470163</v>
      </c>
      <c r="AI93" s="30">
        <f t="shared" si="13"/>
        <v>30.973376035411178</v>
      </c>
      <c r="AJ93" s="30">
        <f t="shared" si="14"/>
        <v>78.943098015686473</v>
      </c>
      <c r="AK93" s="30"/>
      <c r="AL93" s="30">
        <f t="shared" si="15"/>
        <v>0.18185428284629834</v>
      </c>
      <c r="AM93" s="30">
        <f t="shared" si="16"/>
        <v>1.2185326627734625</v>
      </c>
      <c r="AN93" s="30">
        <f t="shared" si="17"/>
        <v>42.364662628313887</v>
      </c>
      <c r="AO93" s="30"/>
      <c r="AP93" s="30">
        <v>3.4333342140956682</v>
      </c>
      <c r="AQ93" s="30">
        <v>16.264551816161077</v>
      </c>
      <c r="AR93" s="30">
        <v>80.445913681887234</v>
      </c>
      <c r="AS93" s="30"/>
      <c r="AT93" s="30">
        <v>0.15485088753484569</v>
      </c>
      <c r="AU93" s="30">
        <v>0</v>
      </c>
      <c r="AV93" s="30">
        <v>8.2860248894642843E-2</v>
      </c>
      <c r="AW93" s="30">
        <v>42.544999870467329</v>
      </c>
      <c r="AX93" s="30">
        <v>53.334810152457138</v>
      </c>
      <c r="AY93" s="30">
        <v>54.905311150715974</v>
      </c>
      <c r="AZ93" s="30">
        <v>1.5887895871035509</v>
      </c>
      <c r="BA93" s="30">
        <v>10.338323360778897</v>
      </c>
      <c r="BB93" s="30">
        <v>0</v>
      </c>
      <c r="BC93" s="30"/>
      <c r="BD93" s="30">
        <v>0.14774769103339891</v>
      </c>
      <c r="BE93" s="30">
        <v>0</v>
      </c>
      <c r="BF93" s="30">
        <v>8.6002564548829416E-2</v>
      </c>
      <c r="BG93" s="30">
        <v>4.0530124903797748</v>
      </c>
      <c r="BH93" s="30">
        <v>0.15653915457691528</v>
      </c>
      <c r="BI93" s="30">
        <v>14.919312529223781</v>
      </c>
      <c r="BJ93" s="30">
        <v>15.12704767</v>
      </c>
      <c r="BK93" s="30">
        <v>3.4102452553113896</v>
      </c>
      <c r="BL93" s="30">
        <v>1.1112915720208156</v>
      </c>
      <c r="BM93" s="30"/>
      <c r="BN93" s="30">
        <v>0.24025833999999999</v>
      </c>
      <c r="BO93" s="30">
        <v>0</v>
      </c>
      <c r="BP93" s="30">
        <v>0</v>
      </c>
      <c r="BQ93" s="30">
        <v>6.7117138853803517</v>
      </c>
      <c r="BR93" s="30">
        <v>34.858398594423193</v>
      </c>
      <c r="BS93" s="30">
        <v>24.609073091763197</v>
      </c>
      <c r="BT93" s="30">
        <v>0</v>
      </c>
      <c r="BU93" s="30">
        <v>2.0203740223566986</v>
      </c>
      <c r="BV93" s="30">
        <v>1.3159613681841462</v>
      </c>
      <c r="BW93" s="30"/>
      <c r="BX93" s="30">
        <v>0.43513406080089934</v>
      </c>
      <c r="BY93" s="30">
        <v>0.40285649547538727</v>
      </c>
      <c r="BZ93" s="30">
        <v>0.21043738295781836</v>
      </c>
      <c r="CA93" s="30">
        <v>14.130994372898922</v>
      </c>
      <c r="CB93" s="30">
        <v>39.73690078085157</v>
      </c>
      <c r="CC93" s="30">
        <v>39.052232952483038</v>
      </c>
      <c r="CD93" s="30">
        <v>38.616308151712225</v>
      </c>
      <c r="CE93" s="30">
        <v>107.18319933599889</v>
      </c>
      <c r="CF93" s="30">
        <v>91.02978655934831</v>
      </c>
      <c r="CG93" s="30"/>
      <c r="CH93" s="30">
        <v>0.18966283225792846</v>
      </c>
      <c r="CI93" s="30">
        <v>0.35590001628096651</v>
      </c>
      <c r="CJ93" s="30">
        <v>0</v>
      </c>
      <c r="CK93" s="30">
        <v>0.36712113680706182</v>
      </c>
      <c r="CL93" s="30">
        <v>0.2173284297684894</v>
      </c>
      <c r="CM93" s="30">
        <v>3.0711484217448364</v>
      </c>
      <c r="CN93" s="30">
        <v>38.467647069543212</v>
      </c>
      <c r="CO93" s="30">
        <v>49.946540235492506</v>
      </c>
      <c r="CP93" s="30">
        <v>38.679800579905944</v>
      </c>
      <c r="CR93" s="30">
        <v>0</v>
      </c>
      <c r="CS93" s="30">
        <v>10.089798506730128</v>
      </c>
      <c r="CT93" s="30">
        <v>0.21020413555687764</v>
      </c>
      <c r="CU93" s="30">
        <v>1.5476749626972075</v>
      </c>
      <c r="CV93" s="30">
        <v>14.629876730474377</v>
      </c>
      <c r="CW93" s="30">
        <v>32.616103755311656</v>
      </c>
      <c r="CX93" s="30">
        <v>41.83353105074027</v>
      </c>
      <c r="CY93" s="30">
        <v>106.06335048698594</v>
      </c>
      <c r="CZ93" s="30">
        <v>93.440859507935485</v>
      </c>
    </row>
    <row r="94" spans="2:104" x14ac:dyDescent="0.2">
      <c r="B94" s="7" t="s">
        <v>406</v>
      </c>
      <c r="D94" s="1" t="s">
        <v>35</v>
      </c>
      <c r="E94" s="27">
        <v>23793450</v>
      </c>
      <c r="F94" s="27">
        <v>23794002</v>
      </c>
      <c r="G94" s="1" t="s">
        <v>25</v>
      </c>
      <c r="I94" s="1" t="s">
        <v>298</v>
      </c>
      <c r="K94" s="14">
        <v>23793287</v>
      </c>
      <c r="L94" s="14">
        <v>23793308</v>
      </c>
      <c r="N94" s="14">
        <v>23793299</v>
      </c>
      <c r="O94" s="14" t="s">
        <v>25</v>
      </c>
      <c r="P94" s="14">
        <v>4</v>
      </c>
      <c r="Q94" s="14"/>
      <c r="R94" s="14">
        <v>23793725</v>
      </c>
      <c r="S94" s="14" t="s">
        <v>444</v>
      </c>
      <c r="T94" s="14">
        <v>7</v>
      </c>
      <c r="V94" s="30">
        <v>7.8110237909593608E-2</v>
      </c>
      <c r="W94" s="30">
        <v>59.641917532278939</v>
      </c>
      <c r="X94" s="30">
        <v>7.849359961595713</v>
      </c>
      <c r="Y94" s="30"/>
      <c r="Z94" s="30">
        <v>0</v>
      </c>
      <c r="AA94" s="30">
        <v>0.32349052148516982</v>
      </c>
      <c r="AB94" s="30">
        <v>1.8115579303864902</v>
      </c>
      <c r="AC94" s="30"/>
      <c r="AD94" s="30">
        <v>8.2608093120026718E-2</v>
      </c>
      <c r="AE94" s="30">
        <v>46.587886961850018</v>
      </c>
      <c r="AF94" s="30">
        <v>2.2298803306341139</v>
      </c>
      <c r="AG94" s="30"/>
      <c r="AH94" s="30">
        <f t="shared" si="12"/>
        <v>0.30765030443289754</v>
      </c>
      <c r="AI94" s="30">
        <f t="shared" si="13"/>
        <v>374.04888488375246</v>
      </c>
      <c r="AJ94" s="30">
        <f t="shared" si="14"/>
        <v>1216.7546535414665</v>
      </c>
      <c r="AK94" s="30"/>
      <c r="AL94" s="30">
        <f t="shared" si="15"/>
        <v>0.46398372270666721</v>
      </c>
      <c r="AM94" s="30">
        <f t="shared" si="16"/>
        <v>0.82921387047446793</v>
      </c>
      <c r="AN94" s="30">
        <f t="shared" si="17"/>
        <v>19.568595967413</v>
      </c>
      <c r="AO94" s="30"/>
      <c r="AP94" s="30">
        <v>1.0243643562463784</v>
      </c>
      <c r="AQ94" s="30">
        <v>261.19341396555473</v>
      </c>
      <c r="AR94" s="30">
        <v>1332.8507053032413</v>
      </c>
      <c r="AS94" s="30"/>
      <c r="AT94" s="30">
        <v>0.11319263246433013</v>
      </c>
      <c r="AU94" s="30">
        <v>0</v>
      </c>
      <c r="AV94" s="30">
        <v>0.12113808126445068</v>
      </c>
      <c r="AW94" s="30">
        <v>58.551775557280479</v>
      </c>
      <c r="AX94" s="30">
        <v>66.933604325437983</v>
      </c>
      <c r="AY94" s="30">
        <v>53.440372714118354</v>
      </c>
      <c r="AZ94" s="30">
        <v>4.6454825970745119</v>
      </c>
      <c r="BA94" s="30">
        <v>18.192993555074374</v>
      </c>
      <c r="BB94" s="30">
        <v>0.70960373263825316</v>
      </c>
      <c r="BC94" s="30"/>
      <c r="BD94" s="30">
        <v>0</v>
      </c>
      <c r="BE94" s="30">
        <v>0</v>
      </c>
      <c r="BF94" s="30">
        <v>0</v>
      </c>
      <c r="BG94" s="30">
        <v>0.62371874136851235</v>
      </c>
      <c r="BH94" s="30">
        <v>0.22885343794125115</v>
      </c>
      <c r="BI94" s="30">
        <v>0.11789938514574609</v>
      </c>
      <c r="BJ94" s="30">
        <v>3.7045575529999999</v>
      </c>
      <c r="BK94" s="30">
        <v>1.5134949099901962</v>
      </c>
      <c r="BL94" s="30">
        <v>0.21662132816927496</v>
      </c>
      <c r="BM94" s="30"/>
      <c r="BN94" s="30">
        <v>0</v>
      </c>
      <c r="BO94" s="30">
        <v>0.11771027461412502</v>
      </c>
      <c r="BP94" s="30">
        <v>0.13011400474595516</v>
      </c>
      <c r="BQ94" s="30">
        <v>16.787195324368692</v>
      </c>
      <c r="BR94" s="30">
        <v>49.098355907095929</v>
      </c>
      <c r="BS94" s="30">
        <v>73.878109654085435</v>
      </c>
      <c r="BT94" s="30">
        <v>0.10456673428654394</v>
      </c>
      <c r="BU94" s="30">
        <v>3.1899948966036313</v>
      </c>
      <c r="BV94" s="30">
        <v>3.3950793610121677</v>
      </c>
      <c r="BW94" s="30"/>
      <c r="BX94" s="30">
        <v>0</v>
      </c>
      <c r="BY94" s="30">
        <v>0</v>
      </c>
      <c r="BZ94" s="30">
        <v>0.92295091329869261</v>
      </c>
      <c r="CA94" s="30">
        <v>169.18926218114316</v>
      </c>
      <c r="CB94" s="30">
        <v>470.52435924923611</v>
      </c>
      <c r="CC94" s="30">
        <v>482.43303322087814</v>
      </c>
      <c r="CD94" s="30">
        <v>950.27756445917419</v>
      </c>
      <c r="CE94" s="30">
        <v>1470.2451202530606</v>
      </c>
      <c r="CF94" s="30">
        <v>1229.7412759121646</v>
      </c>
      <c r="CG94" s="30"/>
      <c r="CH94" s="30">
        <v>0.55455762910198647</v>
      </c>
      <c r="CI94" s="30">
        <v>0.26015517494451085</v>
      </c>
      <c r="CJ94" s="30">
        <v>0.57723836407350437</v>
      </c>
      <c r="CK94" s="30">
        <v>0.53671514022336753</v>
      </c>
      <c r="CL94" s="30">
        <v>0.95317414577810289</v>
      </c>
      <c r="CM94" s="30">
        <v>0.99775232542193348</v>
      </c>
      <c r="CN94" s="30">
        <v>15.149835982091176</v>
      </c>
      <c r="CO94" s="30">
        <v>18.423424490208927</v>
      </c>
      <c r="CP94" s="30">
        <v>25.132527429938886</v>
      </c>
      <c r="CR94" s="30">
        <v>0</v>
      </c>
      <c r="CS94" s="30">
        <v>2.1511651481173946</v>
      </c>
      <c r="CT94" s="30">
        <v>0.92192792062174056</v>
      </c>
      <c r="CU94" s="30">
        <v>30.5455523208419</v>
      </c>
      <c r="CV94" s="30">
        <v>229.11789824814835</v>
      </c>
      <c r="CW94" s="30">
        <v>523.91679132767388</v>
      </c>
      <c r="CX94" s="30">
        <v>978.26782637912072</v>
      </c>
      <c r="CY94" s="30">
        <v>1511.4832983532588</v>
      </c>
      <c r="CZ94" s="30">
        <v>1508.8009911773443</v>
      </c>
    </row>
    <row r="95" spans="2:104" x14ac:dyDescent="0.2">
      <c r="B95" s="7" t="s">
        <v>407</v>
      </c>
      <c r="D95" s="1" t="s">
        <v>35</v>
      </c>
      <c r="E95" s="27">
        <v>25440284</v>
      </c>
      <c r="F95" s="27">
        <v>25441318</v>
      </c>
      <c r="G95" s="1" t="s">
        <v>25</v>
      </c>
      <c r="I95" s="1" t="s">
        <v>298</v>
      </c>
      <c r="K95" s="14">
        <v>25441139</v>
      </c>
      <c r="L95" s="14">
        <v>25441160</v>
      </c>
      <c r="N95" s="14"/>
      <c r="O95" s="14"/>
      <c r="P95" s="14"/>
      <c r="Q95" s="14"/>
      <c r="R95" s="14">
        <v>25441283</v>
      </c>
      <c r="S95" s="14" t="s">
        <v>453</v>
      </c>
      <c r="T95" s="14">
        <v>2</v>
      </c>
      <c r="V95" s="30">
        <v>2.1556486414563758E-2</v>
      </c>
      <c r="W95" s="30">
        <v>26.755174593895685</v>
      </c>
      <c r="X95" s="30">
        <v>1.4029793015592285</v>
      </c>
      <c r="Y95" s="30"/>
      <c r="Z95" s="30">
        <v>4.6343203657656366E-2</v>
      </c>
      <c r="AA95" s="30">
        <v>3.3470783514409033</v>
      </c>
      <c r="AB95" s="30">
        <v>3.0226019133016138</v>
      </c>
      <c r="AC95" s="30"/>
      <c r="AD95" s="30">
        <v>6.5046767825197055E-2</v>
      </c>
      <c r="AE95" s="30">
        <v>16.418414456773498</v>
      </c>
      <c r="AF95" s="30">
        <v>0.28902583784304875</v>
      </c>
      <c r="AG95" s="30"/>
      <c r="AH95" s="30">
        <f t="shared" si="12"/>
        <v>5.4746282413591051E-2</v>
      </c>
      <c r="AI95" s="30">
        <f t="shared" si="13"/>
        <v>49.98069053830028</v>
      </c>
      <c r="AJ95" s="30">
        <f t="shared" si="14"/>
        <v>141.33763432413414</v>
      </c>
      <c r="AK95" s="30"/>
      <c r="AL95" s="30">
        <f t="shared" si="15"/>
        <v>0</v>
      </c>
      <c r="AM95" s="30">
        <f t="shared" si="16"/>
        <v>0.71019894730226607</v>
      </c>
      <c r="AN95" s="30">
        <f t="shared" si="17"/>
        <v>46.902294078701793</v>
      </c>
      <c r="AO95" s="30"/>
      <c r="AP95" s="30">
        <v>0</v>
      </c>
      <c r="AQ95" s="30">
        <v>29.658050398267761</v>
      </c>
      <c r="AR95" s="30">
        <v>156.23053290661701</v>
      </c>
      <c r="AS95" s="30"/>
      <c r="AT95" s="30">
        <v>0</v>
      </c>
      <c r="AU95" s="30">
        <v>0</v>
      </c>
      <c r="AV95" s="30">
        <v>6.4669459243691274E-2</v>
      </c>
      <c r="AW95" s="30">
        <v>25.206217350079481</v>
      </c>
      <c r="AX95" s="30">
        <v>33.024638435127194</v>
      </c>
      <c r="AY95" s="30">
        <v>22.034667996480373</v>
      </c>
      <c r="AZ95" s="30">
        <v>0.47237844590312811</v>
      </c>
      <c r="BA95" s="30">
        <v>3.6607951917694668</v>
      </c>
      <c r="BB95" s="30">
        <v>7.5764267005090091E-2</v>
      </c>
      <c r="BC95" s="30"/>
      <c r="BD95" s="30">
        <v>0</v>
      </c>
      <c r="BE95" s="30">
        <v>0.13902961097296909</v>
      </c>
      <c r="BF95" s="30">
        <v>0</v>
      </c>
      <c r="BG95" s="30">
        <v>1.9978302431455635</v>
      </c>
      <c r="BH95" s="30">
        <v>0.42760623027320821</v>
      </c>
      <c r="BI95" s="30">
        <v>7.615798580903939</v>
      </c>
      <c r="BJ95" s="30">
        <v>7.4312629799999996</v>
      </c>
      <c r="BK95" s="30">
        <v>1.5208996524102192</v>
      </c>
      <c r="BL95" s="30">
        <v>0.1156431074946226</v>
      </c>
      <c r="BM95" s="30"/>
      <c r="BN95" s="30">
        <v>0</v>
      </c>
      <c r="BO95" s="30">
        <v>0.12567905529399809</v>
      </c>
      <c r="BP95" s="30">
        <v>6.9461248181593077E-2</v>
      </c>
      <c r="BQ95" s="30">
        <v>3.471131187837698</v>
      </c>
      <c r="BR95" s="30">
        <v>20.477433254289284</v>
      </c>
      <c r="BS95" s="30">
        <v>25.306678928193509</v>
      </c>
      <c r="BT95" s="30">
        <v>0</v>
      </c>
      <c r="BU95" s="30">
        <v>0.504585481173495</v>
      </c>
      <c r="BV95" s="30">
        <v>0.36249203235565119</v>
      </c>
      <c r="BW95" s="30"/>
      <c r="BX95" s="30">
        <v>0</v>
      </c>
      <c r="BY95" s="30">
        <v>0</v>
      </c>
      <c r="BZ95" s="30">
        <v>0.16423884724077314</v>
      </c>
      <c r="CA95" s="30">
        <v>19.395362349276358</v>
      </c>
      <c r="CB95" s="30">
        <v>70.731926107420307</v>
      </c>
      <c r="CC95" s="30">
        <v>59.814783158204179</v>
      </c>
      <c r="CD95" s="30">
        <v>109.92766509816775</v>
      </c>
      <c r="CE95" s="30">
        <v>171.69448575489076</v>
      </c>
      <c r="CF95" s="30">
        <v>142.39075211934394</v>
      </c>
      <c r="CG95" s="30"/>
      <c r="CH95" s="30">
        <v>0</v>
      </c>
      <c r="CI95" s="30">
        <v>0</v>
      </c>
      <c r="CJ95" s="30">
        <v>0</v>
      </c>
      <c r="CK95" s="30">
        <v>0</v>
      </c>
      <c r="CL95" s="30">
        <v>0</v>
      </c>
      <c r="CM95" s="30">
        <v>2.1305968419067982</v>
      </c>
      <c r="CN95" s="30">
        <v>41.909129535828797</v>
      </c>
      <c r="CO95" s="30">
        <v>54.214253243443508</v>
      </c>
      <c r="CP95" s="30">
        <v>44.583499456833074</v>
      </c>
      <c r="CR95" s="30">
        <v>0</v>
      </c>
      <c r="CS95" s="30">
        <v>0</v>
      </c>
      <c r="CT95" s="30">
        <v>0</v>
      </c>
      <c r="CU95" s="30">
        <v>4.227667245781686</v>
      </c>
      <c r="CV95" s="30">
        <v>24.869549997580332</v>
      </c>
      <c r="CW95" s="30">
        <v>59.876933951441274</v>
      </c>
      <c r="CX95" s="30">
        <v>128.70345481170364</v>
      </c>
      <c r="CY95" s="30">
        <v>172.31780628840531</v>
      </c>
      <c r="CZ95" s="30">
        <v>167.67033761974207</v>
      </c>
    </row>
    <row r="96" spans="2:104" x14ac:dyDescent="0.2">
      <c r="B96" s="7" t="s">
        <v>408</v>
      </c>
      <c r="D96" s="1" t="s">
        <v>35</v>
      </c>
      <c r="E96" s="27">
        <v>25441425</v>
      </c>
      <c r="F96" s="27">
        <v>25441947</v>
      </c>
      <c r="G96" s="1" t="s">
        <v>25</v>
      </c>
      <c r="I96" s="1" t="s">
        <v>298</v>
      </c>
      <c r="N96" s="14"/>
      <c r="O96" s="14"/>
      <c r="P96" s="14"/>
      <c r="Q96" s="14"/>
      <c r="R96" s="14">
        <v>25441534</v>
      </c>
      <c r="S96" s="14" t="s">
        <v>458</v>
      </c>
      <c r="T96" s="14">
        <v>3</v>
      </c>
      <c r="V96" s="30">
        <v>8.0497456046204965E-2</v>
      </c>
      <c r="W96" s="30">
        <v>46.649503643634667</v>
      </c>
      <c r="X96" s="30">
        <v>1.3692051258835409</v>
      </c>
      <c r="Y96" s="30"/>
      <c r="Z96" s="30">
        <v>0</v>
      </c>
      <c r="AA96" s="30">
        <v>4.3868699501793076</v>
      </c>
      <c r="AB96" s="30">
        <v>5.2204180138891942</v>
      </c>
      <c r="AC96" s="30"/>
      <c r="AD96" s="30">
        <v>4.1491744308427204E-2</v>
      </c>
      <c r="AE96" s="30">
        <v>31.796427735487498</v>
      </c>
      <c r="AF96" s="30">
        <v>0.40162095950739934</v>
      </c>
      <c r="AG96" s="30"/>
      <c r="AH96" s="30">
        <f t="shared" si="12"/>
        <v>0.2076022936453624</v>
      </c>
      <c r="AI96" s="30">
        <f t="shared" si="13"/>
        <v>162.53091690206114</v>
      </c>
      <c r="AJ96" s="30">
        <f t="shared" si="14"/>
        <v>491.79794236201474</v>
      </c>
      <c r="AK96" s="30"/>
      <c r="AL96" s="30">
        <f t="shared" si="15"/>
        <v>0.18340441452026821</v>
      </c>
      <c r="AM96" s="30">
        <f t="shared" si="16"/>
        <v>1.4442008122818766</v>
      </c>
      <c r="AN96" s="30">
        <f t="shared" si="17"/>
        <v>100.96703372178519</v>
      </c>
      <c r="AO96" s="30"/>
      <c r="AP96" s="30">
        <v>2.9127438834646271</v>
      </c>
      <c r="AQ96" s="30">
        <v>86.729558191406284</v>
      </c>
      <c r="AR96" s="30">
        <v>529.35102744846904</v>
      </c>
      <c r="AS96" s="30"/>
      <c r="AT96" s="30">
        <v>0.11969795616917669</v>
      </c>
      <c r="AU96" s="30">
        <v>0.12179441196943819</v>
      </c>
      <c r="AV96" s="30">
        <v>0</v>
      </c>
      <c r="AW96" s="30">
        <v>42.11177665375984</v>
      </c>
      <c r="AX96" s="30">
        <v>56.371879156564333</v>
      </c>
      <c r="AY96" s="30">
        <v>41.464855120579834</v>
      </c>
      <c r="AZ96" s="30">
        <v>0.70178062221815307</v>
      </c>
      <c r="BA96" s="30">
        <v>3.255757644161851</v>
      </c>
      <c r="BB96" s="30">
        <v>0.15007711127061907</v>
      </c>
      <c r="BC96" s="30"/>
      <c r="BD96" s="30">
        <v>0</v>
      </c>
      <c r="BE96" s="30">
        <v>0</v>
      </c>
      <c r="BF96" s="30">
        <v>0</v>
      </c>
      <c r="BG96" s="30">
        <v>4.9467348453364766</v>
      </c>
      <c r="BH96" s="30">
        <v>0.48401186874931279</v>
      </c>
      <c r="BI96" s="30">
        <v>7.7298631364521349</v>
      </c>
      <c r="BJ96" s="30">
        <v>13.41434355</v>
      </c>
      <c r="BK96" s="30">
        <v>1.7887688320911854</v>
      </c>
      <c r="BL96" s="30">
        <v>0.45814165957639763</v>
      </c>
      <c r="BM96" s="30"/>
      <c r="BN96" s="30">
        <v>0</v>
      </c>
      <c r="BO96" s="30">
        <v>0.12447523292528162</v>
      </c>
      <c r="BP96" s="30">
        <v>0</v>
      </c>
      <c r="BQ96" s="30">
        <v>9.8760996938248073</v>
      </c>
      <c r="BR96" s="30">
        <v>37.897037641345285</v>
      </c>
      <c r="BS96" s="30">
        <v>47.616145871292396</v>
      </c>
      <c r="BT96" s="30">
        <v>0.22115263343361016</v>
      </c>
      <c r="BU96" s="30">
        <v>0.62469035863672639</v>
      </c>
      <c r="BV96" s="30">
        <v>0.35901988645186134</v>
      </c>
      <c r="BW96" s="30"/>
      <c r="BX96" s="30">
        <v>0</v>
      </c>
      <c r="BY96" s="30">
        <v>0.62280688093608716</v>
      </c>
      <c r="BZ96" s="30">
        <v>0</v>
      </c>
      <c r="CA96" s="30">
        <v>70.811796217424131</v>
      </c>
      <c r="CB96" s="30">
        <v>213.39653250551686</v>
      </c>
      <c r="CC96" s="30">
        <v>203.38442198324242</v>
      </c>
      <c r="CD96" s="30">
        <v>358.88972056750424</v>
      </c>
      <c r="CE96" s="30">
        <v>616.52678957496187</v>
      </c>
      <c r="CF96" s="30">
        <v>499.97731694357805</v>
      </c>
      <c r="CG96" s="30"/>
      <c r="CH96" s="30">
        <v>0</v>
      </c>
      <c r="CI96" s="30">
        <v>0.55021324356080459</v>
      </c>
      <c r="CJ96" s="30">
        <v>0</v>
      </c>
      <c r="CK96" s="30">
        <v>0.56756083793735423</v>
      </c>
      <c r="CL96" s="30">
        <v>0.33598475636622788</v>
      </c>
      <c r="CM96" s="30">
        <v>3.4290568425420478</v>
      </c>
      <c r="CN96" s="30">
        <v>90.054719913050491</v>
      </c>
      <c r="CO96" s="30">
        <v>122.59557154460305</v>
      </c>
      <c r="CP96" s="30">
        <v>90.250809707702004</v>
      </c>
      <c r="CR96" s="30">
        <v>0.28899185680306455</v>
      </c>
      <c r="CS96" s="30">
        <v>7.7992982710069088</v>
      </c>
      <c r="CT96" s="30">
        <v>0.64994152258390903</v>
      </c>
      <c r="CU96" s="30">
        <v>10.168847132779211</v>
      </c>
      <c r="CV96" s="30">
        <v>75.598062437522927</v>
      </c>
      <c r="CW96" s="30">
        <v>174.4217650039167</v>
      </c>
      <c r="CX96" s="30">
        <v>408.54130981882497</v>
      </c>
      <c r="CY96" s="30">
        <v>594.58268643674455</v>
      </c>
      <c r="CZ96" s="30">
        <v>584.9290860898376</v>
      </c>
    </row>
    <row r="97" spans="2:104" x14ac:dyDescent="0.2">
      <c r="B97" s="7" t="s">
        <v>409</v>
      </c>
      <c r="D97" s="1" t="s">
        <v>35</v>
      </c>
      <c r="E97" s="27">
        <v>25443405</v>
      </c>
      <c r="F97" s="27">
        <v>25444593</v>
      </c>
      <c r="G97" s="1" t="s">
        <v>25</v>
      </c>
      <c r="I97" s="1" t="s">
        <v>298</v>
      </c>
      <c r="K97" s="14">
        <v>25443489</v>
      </c>
      <c r="L97" s="14">
        <v>25443510</v>
      </c>
      <c r="N97" s="14">
        <v>25443501</v>
      </c>
      <c r="O97" s="14" t="s">
        <v>25</v>
      </c>
      <c r="P97" s="14">
        <v>69</v>
      </c>
      <c r="Q97" s="14"/>
      <c r="R97" s="14"/>
      <c r="S97" s="14"/>
      <c r="T97" s="14"/>
      <c r="V97" s="30">
        <v>1.7838575490473272E-2</v>
      </c>
      <c r="W97" s="30">
        <v>53.49124291483583</v>
      </c>
      <c r="X97" s="30">
        <v>3.2669806734696896</v>
      </c>
      <c r="Y97" s="30"/>
      <c r="Z97" s="30">
        <v>7.0349856585004047E-2</v>
      </c>
      <c r="AA97" s="30">
        <v>8.6701519230988087</v>
      </c>
      <c r="AB97" s="30">
        <v>20.940968652004397</v>
      </c>
      <c r="AC97" s="30"/>
      <c r="AD97" s="30">
        <v>1.8133976666666666E-2</v>
      </c>
      <c r="AE97" s="30">
        <v>38.934923833128309</v>
      </c>
      <c r="AF97" s="30">
        <v>1.3151437500887122</v>
      </c>
      <c r="AG97" s="30"/>
      <c r="AH97" s="30">
        <f t="shared" si="12"/>
        <v>0.23212786864951604</v>
      </c>
      <c r="AI97" s="30">
        <f t="shared" si="13"/>
        <v>337.27033514697609</v>
      </c>
      <c r="AJ97" s="30">
        <f t="shared" si="14"/>
        <v>782.47350442616334</v>
      </c>
      <c r="AK97" s="30"/>
      <c r="AL97" s="30">
        <f t="shared" si="15"/>
        <v>0.33116428630325317</v>
      </c>
      <c r="AM97" s="30">
        <f t="shared" si="16"/>
        <v>3.1253400382144787</v>
      </c>
      <c r="AN97" s="30">
        <f t="shared" si="17"/>
        <v>309.99833999771363</v>
      </c>
      <c r="AO97" s="30"/>
      <c r="AP97" s="30">
        <v>1.2322452817371512</v>
      </c>
      <c r="AQ97" s="30">
        <v>181.6337232492792</v>
      </c>
      <c r="AR97" s="30">
        <v>646.18503607501134</v>
      </c>
      <c r="AS97" s="30"/>
      <c r="AT97" s="30">
        <v>0</v>
      </c>
      <c r="AU97" s="30">
        <v>5.3515726471419819E-2</v>
      </c>
      <c r="AV97" s="30">
        <v>0</v>
      </c>
      <c r="AW97" s="30">
        <v>45.114120166315999</v>
      </c>
      <c r="AX97" s="30">
        <v>64.234239280899715</v>
      </c>
      <c r="AY97" s="30">
        <v>51.125369297291776</v>
      </c>
      <c r="AZ97" s="30">
        <v>1.5417907609338211</v>
      </c>
      <c r="BA97" s="30">
        <v>8.1932082863411875</v>
      </c>
      <c r="BB97" s="30">
        <v>6.5942973134059904E-2</v>
      </c>
      <c r="BC97" s="30"/>
      <c r="BD97" s="30">
        <v>0.15054594275751632</v>
      </c>
      <c r="BE97" s="30">
        <v>6.050362699749582E-2</v>
      </c>
      <c r="BF97" s="30">
        <v>0</v>
      </c>
      <c r="BG97" s="30">
        <v>8.1146438270974137</v>
      </c>
      <c r="BH97" s="30">
        <v>0.5848476747387531</v>
      </c>
      <c r="BI97" s="30">
        <v>17.310964267460257</v>
      </c>
      <c r="BJ97" s="30">
        <v>47.30993273</v>
      </c>
      <c r="BK97" s="30">
        <v>10.63133501242074</v>
      </c>
      <c r="BL97" s="30">
        <v>4.8816382135924492</v>
      </c>
      <c r="BM97" s="30"/>
      <c r="BN97" s="30">
        <v>5.4401930000000001E-2</v>
      </c>
      <c r="BO97" s="30">
        <v>0</v>
      </c>
      <c r="BP97" s="30">
        <v>0</v>
      </c>
      <c r="BQ97" s="30">
        <v>7.8001109587975757</v>
      </c>
      <c r="BR97" s="30">
        <v>44.608300632042244</v>
      </c>
      <c r="BS97" s="30">
        <v>64.396359908545108</v>
      </c>
      <c r="BT97" s="30">
        <v>1.0203178315232471</v>
      </c>
      <c r="BU97" s="30">
        <v>2.0311901661127498</v>
      </c>
      <c r="BV97" s="30">
        <v>0.89392325263013983</v>
      </c>
      <c r="BW97" s="30"/>
      <c r="BX97" s="30">
        <v>0</v>
      </c>
      <c r="BY97" s="30">
        <v>0.41048635334423927</v>
      </c>
      <c r="BZ97" s="30">
        <v>0.28589725260430882</v>
      </c>
      <c r="CA97" s="30">
        <v>98.473367483208705</v>
      </c>
      <c r="CB97" s="30">
        <v>432.51934682400702</v>
      </c>
      <c r="CC97" s="30">
        <v>480.81829113371253</v>
      </c>
      <c r="CD97" s="30">
        <v>409.54943068665563</v>
      </c>
      <c r="CE97" s="30">
        <v>1056.513961695937</v>
      </c>
      <c r="CF97" s="30">
        <v>881.3571208958972</v>
      </c>
      <c r="CG97" s="30"/>
      <c r="CH97" s="30">
        <v>0</v>
      </c>
      <c r="CI97" s="30">
        <v>0.72528109378469696</v>
      </c>
      <c r="CJ97" s="30">
        <v>0.26821176512506262</v>
      </c>
      <c r="CK97" s="30">
        <v>0.12469139621350964</v>
      </c>
      <c r="CL97" s="30">
        <v>0.4428889970282095</v>
      </c>
      <c r="CM97" s="30">
        <v>8.8084397214017169</v>
      </c>
      <c r="CN97" s="30">
        <v>205.63340275171444</v>
      </c>
      <c r="CO97" s="30">
        <v>416.11793801758415</v>
      </c>
      <c r="CP97" s="30">
        <v>308.24367922384221</v>
      </c>
      <c r="CR97" s="30">
        <v>0.12698127041346777</v>
      </c>
      <c r="CS97" s="30">
        <v>3.4269643918060662</v>
      </c>
      <c r="CT97" s="30">
        <v>0.14279018299191942</v>
      </c>
      <c r="CU97" s="30">
        <v>12.747311490422424</v>
      </c>
      <c r="CV97" s="30">
        <v>142.12661067799579</v>
      </c>
      <c r="CW97" s="30">
        <v>390.0272475794194</v>
      </c>
      <c r="CX97" s="30">
        <v>346.20802870084196</v>
      </c>
      <c r="CY97" s="30">
        <v>828.35682833383783</v>
      </c>
      <c r="CZ97" s="30">
        <v>763.99025119035423</v>
      </c>
    </row>
    <row r="98" spans="2:104" x14ac:dyDescent="0.2">
      <c r="B98" s="7" t="s">
        <v>410</v>
      </c>
      <c r="D98" s="1" t="s">
        <v>35</v>
      </c>
      <c r="E98" s="27">
        <v>26080479</v>
      </c>
      <c r="F98" s="27">
        <v>26081266</v>
      </c>
      <c r="G98" s="1" t="s">
        <v>471</v>
      </c>
      <c r="I98" s="1" t="s">
        <v>298</v>
      </c>
      <c r="K98" s="14">
        <v>26081283</v>
      </c>
      <c r="L98" s="14">
        <v>26081304</v>
      </c>
      <c r="N98" s="14">
        <v>26081292</v>
      </c>
      <c r="O98" s="14" t="s">
        <v>460</v>
      </c>
      <c r="P98" s="14">
        <v>5</v>
      </c>
      <c r="Q98" s="14"/>
      <c r="R98" s="14"/>
      <c r="S98" s="14"/>
      <c r="T98" s="14"/>
      <c r="V98" s="30">
        <v>2.8321991045309941E-2</v>
      </c>
      <c r="W98" s="30">
        <v>54.846090195867845</v>
      </c>
      <c r="X98" s="30">
        <v>2.0263628218791787</v>
      </c>
      <c r="Y98" s="30"/>
      <c r="Z98" s="30">
        <v>0</v>
      </c>
      <c r="AA98" s="30">
        <v>3.6845548667446502</v>
      </c>
      <c r="AB98" s="30">
        <v>0.72220984411819666</v>
      </c>
      <c r="AC98" s="30"/>
      <c r="AD98" s="30">
        <v>2.7373779333333334E-2</v>
      </c>
      <c r="AE98" s="30">
        <v>31.275275639102261</v>
      </c>
      <c r="AF98" s="30">
        <v>0.38322862710135036</v>
      </c>
      <c r="AG98" s="30"/>
      <c r="AH98" s="30">
        <f t="shared" si="12"/>
        <v>0.1432143962124022</v>
      </c>
      <c r="AI98" s="30">
        <f t="shared" si="13"/>
        <v>115.48816544704231</v>
      </c>
      <c r="AJ98" s="30">
        <f t="shared" si="14"/>
        <v>428.62918957807022</v>
      </c>
      <c r="AK98" s="30"/>
      <c r="AL98" s="30">
        <f t="shared" si="15"/>
        <v>0</v>
      </c>
      <c r="AM98" s="30">
        <f t="shared" si="16"/>
        <v>0.22285138859360987</v>
      </c>
      <c r="AN98" s="30">
        <f t="shared" si="17"/>
        <v>11.199455069531339</v>
      </c>
      <c r="AO98" s="30"/>
      <c r="AP98" s="30">
        <v>1.7243683597905999</v>
      </c>
      <c r="AQ98" s="30">
        <v>43.066934142984707</v>
      </c>
      <c r="AR98" s="30">
        <v>427.96623070358402</v>
      </c>
      <c r="AS98" s="30"/>
      <c r="AT98" s="30">
        <v>0</v>
      </c>
      <c r="AU98" s="30">
        <v>0</v>
      </c>
      <c r="AV98" s="30">
        <v>8.4965973135929823E-2</v>
      </c>
      <c r="AW98" s="30">
        <v>47.497932595617613</v>
      </c>
      <c r="AX98" s="30">
        <v>66.758324925985562</v>
      </c>
      <c r="AY98" s="30">
        <v>50.282013066000353</v>
      </c>
      <c r="AZ98" s="30">
        <v>0.77579306395145242</v>
      </c>
      <c r="BA98" s="30">
        <v>5.104209627649837</v>
      </c>
      <c r="BB98" s="30">
        <v>0.19908577403624692</v>
      </c>
      <c r="BC98" s="30"/>
      <c r="BD98" s="30">
        <v>0</v>
      </c>
      <c r="BE98" s="30">
        <v>0</v>
      </c>
      <c r="BF98" s="30">
        <v>0</v>
      </c>
      <c r="BG98" s="30">
        <v>7.5099857601118449</v>
      </c>
      <c r="BH98" s="30">
        <v>0.40129319486521803</v>
      </c>
      <c r="BI98" s="30">
        <v>3.142385645256887</v>
      </c>
      <c r="BJ98" s="30">
        <v>1.417291743</v>
      </c>
      <c r="BK98" s="30">
        <v>0.74933778935459006</v>
      </c>
      <c r="BL98" s="30">
        <v>0</v>
      </c>
      <c r="BM98" s="30"/>
      <c r="BN98" s="30">
        <v>8.2121338000000002E-2</v>
      </c>
      <c r="BO98" s="30">
        <v>0</v>
      </c>
      <c r="BP98" s="30">
        <v>0</v>
      </c>
      <c r="BQ98" s="30">
        <v>8.7064967786424603</v>
      </c>
      <c r="BR98" s="30">
        <v>40.125807384774483</v>
      </c>
      <c r="BS98" s="30">
        <v>44.993522753889835</v>
      </c>
      <c r="BT98" s="30">
        <v>0</v>
      </c>
      <c r="BU98" s="30">
        <v>0.91155579143382037</v>
      </c>
      <c r="BV98" s="30">
        <v>0.23813008987023079</v>
      </c>
      <c r="BW98" s="30"/>
      <c r="BX98" s="30">
        <v>0.22309605277403163</v>
      </c>
      <c r="BY98" s="30">
        <v>0.20654713586317502</v>
      </c>
      <c r="BZ98" s="30">
        <v>0</v>
      </c>
      <c r="CA98" s="30">
        <v>43.220484936134419</v>
      </c>
      <c r="CB98" s="30">
        <v>146.06869809982572</v>
      </c>
      <c r="CC98" s="30">
        <v>157.17531330516675</v>
      </c>
      <c r="CD98" s="30">
        <v>289.31471599575292</v>
      </c>
      <c r="CE98" s="30">
        <v>540.88511754431158</v>
      </c>
      <c r="CF98" s="30">
        <v>455.68773519414623</v>
      </c>
      <c r="CG98" s="30"/>
      <c r="CH98" s="30">
        <v>0</v>
      </c>
      <c r="CI98" s="30">
        <v>0</v>
      </c>
      <c r="CJ98" s="30">
        <v>0</v>
      </c>
      <c r="CK98" s="30">
        <v>0</v>
      </c>
      <c r="CL98" s="30">
        <v>0.6685541657808296</v>
      </c>
      <c r="CM98" s="30">
        <v>0</v>
      </c>
      <c r="CN98" s="30">
        <v>8.3720475151119533</v>
      </c>
      <c r="CO98" s="30">
        <v>14.025257978042337</v>
      </c>
      <c r="CP98" s="30">
        <v>11.201059715439726</v>
      </c>
      <c r="CR98" s="30">
        <v>0</v>
      </c>
      <c r="CS98" s="30">
        <v>5.1731050793717994</v>
      </c>
      <c r="CT98" s="30">
        <v>0</v>
      </c>
      <c r="CU98" s="30">
        <v>2.5788846940369132</v>
      </c>
      <c r="CV98" s="30">
        <v>35.962896055094667</v>
      </c>
      <c r="CW98" s="30">
        <v>90.659021679822544</v>
      </c>
      <c r="CX98" s="30">
        <v>263.31645881839756</v>
      </c>
      <c r="CY98" s="30">
        <v>506.29065937013905</v>
      </c>
      <c r="CZ98" s="30">
        <v>514.29157392221543</v>
      </c>
    </row>
    <row r="99" spans="2:104" x14ac:dyDescent="0.2">
      <c r="B99" s="7" t="s">
        <v>411</v>
      </c>
      <c r="D99" s="1" t="s">
        <v>35</v>
      </c>
      <c r="E99" s="27">
        <v>4673427</v>
      </c>
      <c r="F99" s="27">
        <v>4674546</v>
      </c>
      <c r="G99" s="1" t="s">
        <v>473</v>
      </c>
      <c r="I99" s="1" t="s">
        <v>298</v>
      </c>
      <c r="K99" s="14">
        <v>4674110</v>
      </c>
      <c r="L99" s="14">
        <v>4674131</v>
      </c>
      <c r="N99" s="14"/>
      <c r="O99" s="14"/>
      <c r="P99" s="14"/>
      <c r="Q99" s="14"/>
      <c r="R99" s="14">
        <v>2673788</v>
      </c>
      <c r="S99" s="14" t="s">
        <v>447</v>
      </c>
      <c r="T99" s="14">
        <v>2</v>
      </c>
      <c r="V99" s="30">
        <v>9.3388744572322824E-2</v>
      </c>
      <c r="W99" s="30">
        <v>13.518985785620231</v>
      </c>
      <c r="X99" s="30">
        <v>0.76342482745492557</v>
      </c>
      <c r="Y99" s="30"/>
      <c r="Z99" s="30">
        <v>0.12042638751085295</v>
      </c>
      <c r="AA99" s="30">
        <v>3.7630949581045771E-2</v>
      </c>
      <c r="AB99" s="30">
        <v>5.4078676835698482E-2</v>
      </c>
      <c r="AC99" s="30"/>
      <c r="AD99" s="30">
        <v>9.8713326978778174E-2</v>
      </c>
      <c r="AE99" s="30">
        <v>6.429450352828332</v>
      </c>
      <c r="AF99" s="30">
        <v>0.17402765796128028</v>
      </c>
      <c r="AG99" s="30"/>
      <c r="AH99" s="30">
        <f t="shared" si="12"/>
        <v>5.0587717618992979E-2</v>
      </c>
      <c r="AI99" s="30">
        <f t="shared" si="13"/>
        <v>9.8287463626899676</v>
      </c>
      <c r="AJ99" s="30">
        <f t="shared" si="14"/>
        <v>19.389361653226015</v>
      </c>
      <c r="AK99" s="30"/>
      <c r="AL99" s="30">
        <f t="shared" si="15"/>
        <v>4.7458382032852908E-2</v>
      </c>
      <c r="AM99" s="30">
        <f t="shared" si="16"/>
        <v>8.5142448498622667E-2</v>
      </c>
      <c r="AN99" s="30">
        <f t="shared" si="17"/>
        <v>0.2038322665283511</v>
      </c>
      <c r="AO99" s="30"/>
      <c r="AP99" s="30">
        <v>0</v>
      </c>
      <c r="AQ99" s="30">
        <v>2.2502078770466749</v>
      </c>
      <c r="AR99" s="30">
        <v>26.06554763025321</v>
      </c>
      <c r="AS99" s="30"/>
      <c r="AT99" s="30">
        <v>0.22335060990280692</v>
      </c>
      <c r="AU99" s="30">
        <v>5.6815623814161526E-2</v>
      </c>
      <c r="AV99" s="30">
        <v>0</v>
      </c>
      <c r="AW99" s="30">
        <v>9.6764418709227318</v>
      </c>
      <c r="AX99" s="30">
        <v>16.092072582246807</v>
      </c>
      <c r="AY99" s="30">
        <v>14.788442903691159</v>
      </c>
      <c r="AZ99" s="30">
        <v>0.21824812916167763</v>
      </c>
      <c r="BA99" s="30">
        <v>2.0020171913771265</v>
      </c>
      <c r="BB99" s="30">
        <v>7.000916182597243E-2</v>
      </c>
      <c r="BC99" s="30"/>
      <c r="BD99" s="30">
        <v>0.10655262436456919</v>
      </c>
      <c r="BE99" s="30">
        <v>0.19270324094644781</v>
      </c>
      <c r="BF99" s="30">
        <v>6.2023297221541873E-2</v>
      </c>
      <c r="BG99" s="30">
        <v>0</v>
      </c>
      <c r="BH99" s="30">
        <v>0.11289284874313732</v>
      </c>
      <c r="BI99" s="30">
        <v>0</v>
      </c>
      <c r="BJ99" s="30">
        <v>5.5377252000000002E-2</v>
      </c>
      <c r="BK99" s="30">
        <v>0</v>
      </c>
      <c r="BL99" s="30">
        <v>0.10685877850709544</v>
      </c>
      <c r="BM99" s="30"/>
      <c r="BN99" s="30">
        <v>5.7756473000000003E-2</v>
      </c>
      <c r="BO99" s="30">
        <v>0.17419858334315555</v>
      </c>
      <c r="BP99" s="30">
        <v>6.4184924593178955E-2</v>
      </c>
      <c r="BQ99" s="30">
        <v>1.166349711016063</v>
      </c>
      <c r="BR99" s="30">
        <v>9.1366004122406093</v>
      </c>
      <c r="BS99" s="30">
        <v>8.9854009352283235</v>
      </c>
      <c r="BT99" s="30">
        <v>0</v>
      </c>
      <c r="BU99" s="30">
        <v>0.46625682532028057</v>
      </c>
      <c r="BV99" s="30">
        <v>5.5826148563560218E-2</v>
      </c>
      <c r="BW99" s="30"/>
      <c r="BX99" s="30">
        <v>0</v>
      </c>
      <c r="BY99" s="30">
        <v>0</v>
      </c>
      <c r="BZ99" s="30">
        <v>0.15176315285697894</v>
      </c>
      <c r="CA99" s="30">
        <v>3.5141328337892301</v>
      </c>
      <c r="CB99" s="30">
        <v>12.066291869675826</v>
      </c>
      <c r="CC99" s="30">
        <v>13.905814384604845</v>
      </c>
      <c r="CD99" s="30">
        <v>13.039265110534142</v>
      </c>
      <c r="CE99" s="30">
        <v>24.215374864052279</v>
      </c>
      <c r="CF99" s="30">
        <v>20.913444985091623</v>
      </c>
      <c r="CG99" s="30"/>
      <c r="CH99" s="30">
        <v>0</v>
      </c>
      <c r="CI99" s="30">
        <v>0</v>
      </c>
      <c r="CJ99" s="30">
        <v>0.14237514609855872</v>
      </c>
      <c r="CK99" s="30">
        <v>0.13238014182453034</v>
      </c>
      <c r="CL99" s="30">
        <v>0</v>
      </c>
      <c r="CM99" s="30">
        <v>0.12304720367133766</v>
      </c>
      <c r="CN99" s="30">
        <v>0.11323299296062947</v>
      </c>
      <c r="CO99" s="30">
        <v>0.11083208350874396</v>
      </c>
      <c r="CP99" s="30">
        <v>0.38743172311567986</v>
      </c>
      <c r="CR99" s="30">
        <v>0</v>
      </c>
      <c r="CS99" s="30">
        <v>0</v>
      </c>
      <c r="CT99" s="30">
        <v>0</v>
      </c>
      <c r="CU99" s="30">
        <v>0</v>
      </c>
      <c r="CV99" s="30">
        <v>2.312497317123718</v>
      </c>
      <c r="CW99" s="30">
        <v>4.4381263140163068</v>
      </c>
      <c r="CX99" s="30">
        <v>14.950059886586242</v>
      </c>
      <c r="CY99" s="30">
        <v>33.872481778505616</v>
      </c>
      <c r="CZ99" s="30">
        <v>29.374101225667768</v>
      </c>
    </row>
    <row r="100" spans="2:104" x14ac:dyDescent="0.2">
      <c r="B100" s="12" t="s">
        <v>412</v>
      </c>
      <c r="C100" s="12"/>
      <c r="D100" s="12" t="s">
        <v>35</v>
      </c>
      <c r="E100" s="29">
        <v>26077684</v>
      </c>
      <c r="F100" s="29">
        <v>26078548</v>
      </c>
      <c r="G100" s="12" t="s">
        <v>26</v>
      </c>
      <c r="H100" s="12"/>
      <c r="I100" s="12" t="s">
        <v>299</v>
      </c>
      <c r="J100" s="12"/>
      <c r="K100" s="15">
        <v>26078502</v>
      </c>
      <c r="L100" s="15">
        <v>26078523</v>
      </c>
      <c r="M100" s="12"/>
      <c r="N100" s="15">
        <v>26078511</v>
      </c>
      <c r="O100" s="15" t="s">
        <v>25</v>
      </c>
      <c r="P100" s="15">
        <v>203</v>
      </c>
      <c r="Q100" s="15"/>
      <c r="R100" s="15"/>
      <c r="S100" s="15"/>
      <c r="T100" s="15"/>
      <c r="U100" s="12"/>
      <c r="V100" s="32">
        <v>2.579792471372561E-2</v>
      </c>
      <c r="W100" s="32">
        <v>76.905683241135605</v>
      </c>
      <c r="X100" s="32">
        <v>3.3042779400683688</v>
      </c>
      <c r="Y100" s="32"/>
      <c r="Z100" s="32">
        <v>2.6776261416244351E-2</v>
      </c>
      <c r="AA100" s="32">
        <v>4.6538448689615493</v>
      </c>
      <c r="AB100" s="32">
        <v>1.7583507580241415</v>
      </c>
      <c r="AC100" s="32"/>
      <c r="AD100" s="32">
        <v>5.2777392826683749E-2</v>
      </c>
      <c r="AE100" s="32">
        <v>41.914181431516418</v>
      </c>
      <c r="AF100" s="32">
        <v>0.9659574356492433</v>
      </c>
      <c r="AG100" s="32"/>
      <c r="AH100" s="32">
        <f t="shared" si="12"/>
        <v>0.39918284649071367</v>
      </c>
      <c r="AI100" s="32">
        <f t="shared" si="13"/>
        <v>490.46747688899859</v>
      </c>
      <c r="AJ100" s="32">
        <f t="shared" si="14"/>
        <v>1437.5120338328495</v>
      </c>
      <c r="AK100" s="32"/>
      <c r="AL100" s="32">
        <f t="shared" si="15"/>
        <v>0.12051531408813097</v>
      </c>
      <c r="AM100" s="32">
        <f t="shared" si="16"/>
        <v>2.9573671565558102</v>
      </c>
      <c r="AN100" s="32">
        <f t="shared" si="17"/>
        <v>122.69965337318324</v>
      </c>
      <c r="AO100" s="32"/>
      <c r="AP100" s="32">
        <v>4.1812662828311788</v>
      </c>
      <c r="AQ100" s="32">
        <v>218.6340736007287</v>
      </c>
      <c r="AR100" s="32">
        <v>1494.5179373644651</v>
      </c>
      <c r="AS100" s="32"/>
      <c r="AT100" s="32">
        <v>0</v>
      </c>
      <c r="AU100" s="32">
        <v>0</v>
      </c>
      <c r="AV100" s="32">
        <v>7.7393774141176833E-2</v>
      </c>
      <c r="AW100" s="32">
        <v>69.274220052338023</v>
      </c>
      <c r="AX100" s="32">
        <v>92.325166045559371</v>
      </c>
      <c r="AY100" s="32">
        <v>69.117663625509451</v>
      </c>
      <c r="AZ100" s="32">
        <v>1.0599811481420018</v>
      </c>
      <c r="BA100" s="32">
        <v>8.762181084003771</v>
      </c>
      <c r="BB100" s="32">
        <v>9.0671588059332342E-2</v>
      </c>
      <c r="BC100" s="32"/>
      <c r="BD100" s="32">
        <v>0</v>
      </c>
      <c r="BE100" s="32">
        <v>0</v>
      </c>
      <c r="BF100" s="32">
        <v>8.0328784248733048E-2</v>
      </c>
      <c r="BG100" s="32">
        <v>9.2316148896071013</v>
      </c>
      <c r="BH100" s="32">
        <v>0.51174171539640889</v>
      </c>
      <c r="BI100" s="32">
        <v>4.2181780018811379</v>
      </c>
      <c r="BJ100" s="32">
        <v>3.6577828370000001</v>
      </c>
      <c r="BK100" s="32">
        <v>1.4788724774087214</v>
      </c>
      <c r="BL100" s="32">
        <v>0.13839695966370344</v>
      </c>
      <c r="BM100" s="32"/>
      <c r="BN100" s="32">
        <v>0</v>
      </c>
      <c r="BO100" s="32">
        <v>7.5203786559024322E-2</v>
      </c>
      <c r="BP100" s="32">
        <v>8.3128391921026917E-2</v>
      </c>
      <c r="BQ100" s="32">
        <v>7.628453587345164</v>
      </c>
      <c r="BR100" s="32">
        <v>53.494314856119146</v>
      </c>
      <c r="BS100" s="32">
        <v>64.619775851084952</v>
      </c>
      <c r="BT100" s="32">
        <v>0.13361304936613949</v>
      </c>
      <c r="BU100" s="32">
        <v>2.1135357133875914</v>
      </c>
      <c r="BV100" s="32">
        <v>0.6507235441939988</v>
      </c>
      <c r="BW100" s="32"/>
      <c r="BX100" s="32">
        <v>0.81285459969056895</v>
      </c>
      <c r="BY100" s="32">
        <v>0.18813957861610967</v>
      </c>
      <c r="BZ100" s="32">
        <v>0.19655436116546232</v>
      </c>
      <c r="CA100" s="32">
        <v>207.08369926615947</v>
      </c>
      <c r="CB100" s="32">
        <v>625.53505168862557</v>
      </c>
      <c r="CC100" s="32">
        <v>638.78367971221064</v>
      </c>
      <c r="CD100" s="32">
        <v>1189.4332896492535</v>
      </c>
      <c r="CE100" s="32">
        <v>1648.4505435001076</v>
      </c>
      <c r="CF100" s="32">
        <v>1474.6522683491874</v>
      </c>
      <c r="CG100" s="32"/>
      <c r="CH100" s="32">
        <v>0.17715035374091234</v>
      </c>
      <c r="CI100" s="32">
        <v>0</v>
      </c>
      <c r="CJ100" s="32">
        <v>0.18439558852348056</v>
      </c>
      <c r="CK100" s="32">
        <v>0.68580267917430293</v>
      </c>
      <c r="CL100" s="32">
        <v>1.01495395152298</v>
      </c>
      <c r="CM100" s="32">
        <v>7.171344838970148</v>
      </c>
      <c r="CN100" s="32">
        <v>114.53556554979116</v>
      </c>
      <c r="CO100" s="32">
        <v>133.63847852603109</v>
      </c>
      <c r="CP100" s="32">
        <v>119.92491604372748</v>
      </c>
      <c r="CR100" s="30">
        <v>0.17459924681851818</v>
      </c>
      <c r="CS100" s="30">
        <v>12.17286310006113</v>
      </c>
      <c r="CT100" s="30">
        <v>0.19633650161388921</v>
      </c>
      <c r="CU100" s="30">
        <v>21.86426751772197</v>
      </c>
      <c r="CV100" s="30">
        <v>185.50313493783909</v>
      </c>
      <c r="CW100" s="30">
        <v>448.53481834662506</v>
      </c>
      <c r="CX100" s="30">
        <v>1217.9126520832751</v>
      </c>
      <c r="CY100" s="30">
        <v>1721.5209736436752</v>
      </c>
      <c r="CZ100" s="30">
        <v>1544.1201863664446</v>
      </c>
    </row>
    <row r="103" spans="2:104" x14ac:dyDescent="0.2">
      <c r="B103" s="1" t="s">
        <v>317</v>
      </c>
    </row>
    <row r="104" spans="2:104" x14ac:dyDescent="0.2">
      <c r="B104" s="38" t="s">
        <v>272</v>
      </c>
      <c r="C104" s="3"/>
      <c r="D104" s="38" t="s">
        <v>36</v>
      </c>
      <c r="E104" s="38"/>
      <c r="F104" s="38"/>
      <c r="G104" s="38"/>
      <c r="H104" s="4"/>
      <c r="I104" s="38" t="s">
        <v>312</v>
      </c>
      <c r="J104" s="4"/>
      <c r="K104" s="17" t="s">
        <v>437</v>
      </c>
      <c r="L104" s="17"/>
      <c r="M104" s="4"/>
      <c r="N104" s="36" t="s">
        <v>439</v>
      </c>
      <c r="O104" s="36"/>
      <c r="P104" s="36"/>
      <c r="Q104" s="36"/>
      <c r="R104" s="36"/>
      <c r="S104" s="36"/>
      <c r="T104" s="36"/>
      <c r="U104" s="4"/>
      <c r="V104" s="43" t="s">
        <v>37</v>
      </c>
      <c r="W104" s="43"/>
      <c r="X104" s="43"/>
      <c r="Y104" s="43"/>
      <c r="Z104" s="43"/>
      <c r="AA104" s="43"/>
      <c r="AB104" s="43"/>
      <c r="AC104" s="43"/>
      <c r="AD104" s="43"/>
      <c r="AE104" s="43"/>
      <c r="AF104" s="43"/>
      <c r="AG104" s="4"/>
      <c r="AH104" s="43" t="s">
        <v>38</v>
      </c>
      <c r="AI104" s="43"/>
      <c r="AJ104" s="43"/>
      <c r="AK104" s="43"/>
      <c r="AL104" s="43"/>
      <c r="AM104" s="43"/>
      <c r="AN104" s="43"/>
      <c r="AO104" s="43"/>
      <c r="AP104" s="43"/>
      <c r="AQ104" s="43"/>
      <c r="AR104" s="43"/>
      <c r="AS104" s="5"/>
      <c r="AT104" s="42" t="s">
        <v>39</v>
      </c>
      <c r="AU104" s="42"/>
      <c r="AV104" s="42"/>
      <c r="AW104" s="42"/>
      <c r="AX104" s="42"/>
      <c r="AY104" s="42"/>
      <c r="AZ104" s="42"/>
      <c r="BA104" s="42"/>
      <c r="BB104" s="42"/>
      <c r="BC104" s="42"/>
      <c r="BD104" s="42"/>
      <c r="BE104" s="42"/>
      <c r="BF104" s="42"/>
      <c r="BG104" s="42"/>
      <c r="BH104" s="42"/>
      <c r="BI104" s="42"/>
      <c r="BJ104" s="42"/>
      <c r="BK104" s="42"/>
      <c r="BL104" s="42"/>
      <c r="BM104" s="5"/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42" t="s">
        <v>40</v>
      </c>
      <c r="BY104" s="42"/>
      <c r="BZ104" s="42"/>
      <c r="CA104" s="42"/>
      <c r="CB104" s="42"/>
      <c r="CC104" s="42"/>
      <c r="CD104" s="42"/>
      <c r="CE104" s="42"/>
      <c r="CF104" s="42"/>
      <c r="CG104" s="42"/>
      <c r="CH104" s="42"/>
      <c r="CI104" s="42"/>
      <c r="CJ104" s="42"/>
      <c r="CK104" s="42"/>
      <c r="CL104" s="42"/>
      <c r="CM104" s="42"/>
      <c r="CN104" s="42"/>
      <c r="CO104" s="42"/>
      <c r="CP104" s="42"/>
    </row>
    <row r="105" spans="2:104" x14ac:dyDescent="0.2">
      <c r="B105" s="39"/>
      <c r="C105" s="6"/>
      <c r="D105" s="40"/>
      <c r="E105" s="40"/>
      <c r="F105" s="40"/>
      <c r="G105" s="40"/>
      <c r="H105" s="7"/>
      <c r="I105" s="39"/>
      <c r="K105" s="18"/>
      <c r="L105" s="18"/>
      <c r="M105" s="7"/>
      <c r="N105" s="12" t="s">
        <v>440</v>
      </c>
      <c r="O105" s="12"/>
      <c r="P105" s="12"/>
      <c r="Q105" s="7"/>
      <c r="R105" s="12" t="s">
        <v>442</v>
      </c>
      <c r="S105" s="12"/>
      <c r="T105" s="12"/>
      <c r="U105" s="7"/>
      <c r="V105" s="41" t="s">
        <v>41</v>
      </c>
      <c r="W105" s="41"/>
      <c r="X105" s="41"/>
      <c r="Y105" s="7"/>
      <c r="Z105" s="41" t="s">
        <v>42</v>
      </c>
      <c r="AA105" s="41"/>
      <c r="AB105" s="41"/>
      <c r="AC105" s="7"/>
      <c r="AD105" s="41" t="s">
        <v>486</v>
      </c>
      <c r="AE105" s="41"/>
      <c r="AF105" s="41"/>
      <c r="AG105" s="7"/>
      <c r="AH105" s="41" t="s">
        <v>41</v>
      </c>
      <c r="AI105" s="41"/>
      <c r="AJ105" s="41"/>
      <c r="AK105" s="7"/>
      <c r="AL105" s="41" t="s">
        <v>42</v>
      </c>
      <c r="AM105" s="41"/>
      <c r="AN105" s="41"/>
      <c r="AO105" s="7"/>
      <c r="AP105" s="41" t="s">
        <v>486</v>
      </c>
      <c r="AQ105" s="41"/>
      <c r="AR105" s="41"/>
      <c r="AS105" s="7"/>
      <c r="AT105" s="42" t="s">
        <v>43</v>
      </c>
      <c r="AU105" s="42"/>
      <c r="AV105" s="42"/>
      <c r="AW105" s="42"/>
      <c r="AX105" s="42"/>
      <c r="AY105" s="42"/>
      <c r="AZ105" s="42"/>
      <c r="BA105" s="42"/>
      <c r="BB105" s="42"/>
      <c r="BC105" s="16"/>
      <c r="BD105" s="42" t="s">
        <v>44</v>
      </c>
      <c r="BE105" s="42"/>
      <c r="BF105" s="42"/>
      <c r="BG105" s="42"/>
      <c r="BH105" s="42"/>
      <c r="BI105" s="42"/>
      <c r="BJ105" s="42"/>
      <c r="BK105" s="42"/>
      <c r="BL105" s="42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42" t="s">
        <v>43</v>
      </c>
      <c r="BY105" s="42"/>
      <c r="BZ105" s="42"/>
      <c r="CA105" s="42"/>
      <c r="CB105" s="42"/>
      <c r="CC105" s="42"/>
      <c r="CD105" s="42"/>
      <c r="CE105" s="42"/>
      <c r="CF105" s="42"/>
      <c r="CG105" s="16"/>
      <c r="CH105" s="42" t="s">
        <v>44</v>
      </c>
      <c r="CI105" s="42"/>
      <c r="CJ105" s="42"/>
      <c r="CK105" s="42"/>
      <c r="CL105" s="42"/>
      <c r="CM105" s="42"/>
      <c r="CN105" s="42"/>
      <c r="CO105" s="42"/>
      <c r="CP105" s="42"/>
    </row>
    <row r="106" spans="2:104" x14ac:dyDescent="0.2">
      <c r="B106" s="40"/>
      <c r="C106" s="9"/>
      <c r="D106" s="10" t="s">
        <v>45</v>
      </c>
      <c r="E106" s="11" t="s">
        <v>46</v>
      </c>
      <c r="F106" s="11" t="s">
        <v>47</v>
      </c>
      <c r="G106" s="10" t="s">
        <v>48</v>
      </c>
      <c r="H106" s="12"/>
      <c r="I106" s="40"/>
      <c r="J106" s="12"/>
      <c r="K106" s="12" t="s">
        <v>9</v>
      </c>
      <c r="L106" s="12" t="s">
        <v>10</v>
      </c>
      <c r="M106" s="12"/>
      <c r="N106" s="12" t="s">
        <v>434</v>
      </c>
      <c r="O106" s="12" t="s">
        <v>435</v>
      </c>
      <c r="P106" s="12" t="s">
        <v>436</v>
      </c>
      <c r="Q106" s="12"/>
      <c r="R106" s="12" t="s">
        <v>434</v>
      </c>
      <c r="S106" s="12" t="s">
        <v>435</v>
      </c>
      <c r="T106" s="12" t="s">
        <v>436</v>
      </c>
      <c r="U106" s="12"/>
      <c r="V106" s="10" t="s">
        <v>49</v>
      </c>
      <c r="W106" s="10" t="s">
        <v>50</v>
      </c>
      <c r="X106" s="10" t="s">
        <v>51</v>
      </c>
      <c r="Y106" s="13"/>
      <c r="Z106" s="10" t="s">
        <v>49</v>
      </c>
      <c r="AA106" s="10" t="s">
        <v>50</v>
      </c>
      <c r="AB106" s="10" t="s">
        <v>51</v>
      </c>
      <c r="AC106" s="13"/>
      <c r="AD106" s="37" t="s">
        <v>12</v>
      </c>
      <c r="AE106" s="37" t="s">
        <v>100</v>
      </c>
      <c r="AF106" s="37" t="s">
        <v>51</v>
      </c>
      <c r="AG106" s="13"/>
      <c r="AH106" s="10" t="s">
        <v>49</v>
      </c>
      <c r="AI106" s="10" t="s">
        <v>50</v>
      </c>
      <c r="AJ106" s="10" t="s">
        <v>51</v>
      </c>
      <c r="AK106" s="13"/>
      <c r="AL106" s="10" t="s">
        <v>49</v>
      </c>
      <c r="AM106" s="10" t="s">
        <v>485</v>
      </c>
      <c r="AN106" s="10" t="s">
        <v>51</v>
      </c>
      <c r="AO106" s="12"/>
      <c r="AP106" s="37" t="s">
        <v>12</v>
      </c>
      <c r="AQ106" s="37" t="s">
        <v>100</v>
      </c>
      <c r="AR106" s="37" t="s">
        <v>51</v>
      </c>
      <c r="AS106" s="12"/>
      <c r="AT106" s="12" t="s">
        <v>53</v>
      </c>
      <c r="AU106" s="12" t="s">
        <v>54</v>
      </c>
      <c r="AV106" s="12" t="s">
        <v>55</v>
      </c>
      <c r="AW106" s="12" t="s">
        <v>56</v>
      </c>
      <c r="AX106" s="12" t="s">
        <v>57</v>
      </c>
      <c r="AY106" s="12" t="s">
        <v>58</v>
      </c>
      <c r="AZ106" s="12" t="s">
        <v>59</v>
      </c>
      <c r="BA106" s="12" t="s">
        <v>60</v>
      </c>
      <c r="BB106" s="12" t="s">
        <v>61</v>
      </c>
      <c r="BC106" s="12"/>
      <c r="BD106" s="12" t="s">
        <v>53</v>
      </c>
      <c r="BE106" s="12" t="s">
        <v>54</v>
      </c>
      <c r="BF106" s="12" t="s">
        <v>55</v>
      </c>
      <c r="BG106" s="12" t="s">
        <v>56</v>
      </c>
      <c r="BH106" s="12" t="s">
        <v>57</v>
      </c>
      <c r="BI106" s="12" t="s">
        <v>58</v>
      </c>
      <c r="BJ106" s="12" t="s">
        <v>59</v>
      </c>
      <c r="BK106" s="12" t="s">
        <v>60</v>
      </c>
      <c r="BL106" s="12" t="s">
        <v>61</v>
      </c>
      <c r="BM106" s="12"/>
      <c r="BN106" s="12"/>
      <c r="BO106" s="12"/>
      <c r="BP106" s="12"/>
      <c r="BQ106" s="12"/>
      <c r="BR106" s="12"/>
      <c r="BS106" s="12"/>
      <c r="BT106" s="12"/>
      <c r="BU106" s="12"/>
      <c r="BV106" s="12"/>
      <c r="BW106" s="12"/>
      <c r="BX106" s="12" t="s">
        <v>53</v>
      </c>
      <c r="BY106" s="12" t="s">
        <v>54</v>
      </c>
      <c r="BZ106" s="12" t="s">
        <v>55</v>
      </c>
      <c r="CA106" s="12" t="s">
        <v>56</v>
      </c>
      <c r="CB106" s="12" t="s">
        <v>57</v>
      </c>
      <c r="CC106" s="12" t="s">
        <v>58</v>
      </c>
      <c r="CD106" s="12" t="s">
        <v>59</v>
      </c>
      <c r="CE106" s="12" t="s">
        <v>60</v>
      </c>
      <c r="CF106" s="12" t="s">
        <v>61</v>
      </c>
      <c r="CG106" s="12"/>
      <c r="CH106" s="12" t="s">
        <v>53</v>
      </c>
      <c r="CI106" s="12" t="s">
        <v>54</v>
      </c>
      <c r="CJ106" s="12" t="s">
        <v>55</v>
      </c>
      <c r="CK106" s="12" t="s">
        <v>56</v>
      </c>
      <c r="CL106" s="12" t="s">
        <v>57</v>
      </c>
      <c r="CM106" s="12" t="s">
        <v>58</v>
      </c>
      <c r="CN106" s="12" t="s">
        <v>59</v>
      </c>
      <c r="CO106" s="12" t="s">
        <v>60</v>
      </c>
      <c r="CP106" s="12" t="s">
        <v>61</v>
      </c>
    </row>
    <row r="107" spans="2:104" x14ac:dyDescent="0.2">
      <c r="B107" s="1" t="s">
        <v>413</v>
      </c>
      <c r="D107" s="1" t="s">
        <v>24</v>
      </c>
      <c r="E107" s="27">
        <v>6010844</v>
      </c>
      <c r="F107" s="27">
        <v>6010990</v>
      </c>
      <c r="G107" s="1" t="s">
        <v>25</v>
      </c>
      <c r="I107" s="1" t="s">
        <v>304</v>
      </c>
      <c r="K107" s="14">
        <v>6010811</v>
      </c>
      <c r="L107" s="14">
        <v>6010832</v>
      </c>
      <c r="N107" s="14">
        <v>6010823</v>
      </c>
      <c r="O107" s="14" t="s">
        <v>25</v>
      </c>
      <c r="P107" s="14">
        <v>287</v>
      </c>
      <c r="Q107" s="14"/>
      <c r="R107" s="14"/>
      <c r="S107" s="14"/>
      <c r="T107" s="14"/>
      <c r="V107" s="30">
        <f t="shared" ref="V107:V113" si="18">AVERAGE(AT107:AV107)</f>
        <v>0</v>
      </c>
      <c r="W107" s="30">
        <f t="shared" ref="W107:W113" si="19">AVERAGE(AW107:AY107)</f>
        <v>103.86047228736031</v>
      </c>
      <c r="X107" s="30">
        <f t="shared" ref="X107:X113" si="20">AVERAGE(AZ107:BB107)</f>
        <v>5.5329268939496403</v>
      </c>
      <c r="Y107" s="30"/>
      <c r="Z107" s="30">
        <f t="shared" ref="Z107:Z113" si="21">AVERAGE(BD107:BF107)</f>
        <v>0</v>
      </c>
      <c r="AA107" s="30">
        <f t="shared" ref="AA107:AA113" si="22">AVERAGE(BG107:BI107)</f>
        <v>13.607540637231592</v>
      </c>
      <c r="AB107" s="30">
        <f t="shared" ref="AB107:AB113" si="23">AVERAGE(BJ107:BL107)</f>
        <v>8.8446485617841955</v>
      </c>
      <c r="AC107" s="30"/>
      <c r="AD107" s="30">
        <v>0.29511184166666665</v>
      </c>
      <c r="AE107" s="30">
        <v>59.633753337097687</v>
      </c>
      <c r="AF107" s="30">
        <v>0.29779759562408331</v>
      </c>
      <c r="AG107" s="30"/>
      <c r="AH107" s="30">
        <f t="shared" ref="AH107:AH113" si="24">AVERAGE(BX107:BZ107)</f>
        <v>0.77544734266666671</v>
      </c>
      <c r="AI107" s="30">
        <f t="shared" ref="AI107:AI113" si="25">AVERAGE(CA107:CC107)</f>
        <v>1087.1470141666666</v>
      </c>
      <c r="AJ107" s="30">
        <f t="shared" ref="AJ107:AJ113" si="26">AVERAGE(CD107:CF107)</f>
        <v>3087.9074440000004</v>
      </c>
      <c r="AK107" s="30"/>
      <c r="AL107" s="30">
        <f t="shared" ref="AL107:AL113" si="27">AVERAGE(CH107:CJ107)</f>
        <v>1.7326593509999999</v>
      </c>
      <c r="AM107" s="30">
        <f t="shared" ref="AM107:AM113" si="28">AVERAGE(CK107:CM107)</f>
        <v>37.528096971333333</v>
      </c>
      <c r="AN107" s="30">
        <f t="shared" ref="AN107:AN113" si="29">AVERAGE(CN107:CP107)</f>
        <v>1681.8161973333335</v>
      </c>
      <c r="AO107" s="30"/>
      <c r="AP107" s="30">
        <v>10.758471851042936</v>
      </c>
      <c r="AQ107" s="30">
        <v>816.48090614896307</v>
      </c>
      <c r="AR107" s="30">
        <v>3793.4766519997738</v>
      </c>
      <c r="AS107" s="30"/>
      <c r="AT107" s="30">
        <v>0</v>
      </c>
      <c r="AU107" s="30">
        <v>0</v>
      </c>
      <c r="AV107" s="30">
        <v>0</v>
      </c>
      <c r="AW107" s="30">
        <v>86.835191700973056</v>
      </c>
      <c r="AX107" s="30">
        <v>114.68726845886077</v>
      </c>
      <c r="AY107" s="30">
        <v>110.0589567022471</v>
      </c>
      <c r="AZ107" s="30">
        <v>1.2545530301297121</v>
      </c>
      <c r="BA107" s="30">
        <v>15.34422765171921</v>
      </c>
      <c r="BB107" s="30">
        <v>0</v>
      </c>
      <c r="BC107" s="30"/>
      <c r="BD107" s="30">
        <v>0</v>
      </c>
      <c r="BE107" s="30">
        <v>0</v>
      </c>
      <c r="BF107" s="30">
        <v>0</v>
      </c>
      <c r="BG107" s="30">
        <v>4.7163389758276555</v>
      </c>
      <c r="BH107" s="30">
        <v>0</v>
      </c>
      <c r="BI107" s="30">
        <v>36.106282935867121</v>
      </c>
      <c r="BJ107" s="30">
        <v>23.768219817515213</v>
      </c>
      <c r="BK107" s="30">
        <v>2.3562225351338113</v>
      </c>
      <c r="BL107" s="30">
        <v>0.40950333270356093</v>
      </c>
      <c r="BM107" s="30"/>
      <c r="BN107" s="30">
        <v>0.88533552500000001</v>
      </c>
      <c r="BO107" s="30">
        <v>0</v>
      </c>
      <c r="BP107" s="30">
        <v>0</v>
      </c>
      <c r="BQ107" s="30">
        <v>14.302962483583284</v>
      </c>
      <c r="BR107" s="30">
        <v>82.042776223427666</v>
      </c>
      <c r="BS107" s="30">
        <v>82.555521304282109</v>
      </c>
      <c r="BT107" s="30">
        <v>0</v>
      </c>
      <c r="BU107" s="30">
        <v>0.89339278687224988</v>
      </c>
      <c r="BV107" s="30">
        <v>0</v>
      </c>
      <c r="BW107" s="30"/>
      <c r="BX107" s="30">
        <v>0</v>
      </c>
      <c r="BY107" s="30">
        <v>0</v>
      </c>
      <c r="BZ107" s="30">
        <v>2.326342028</v>
      </c>
      <c r="CA107" s="30">
        <v>413.43171050000001</v>
      </c>
      <c r="CB107" s="30">
        <v>1473.2687550000001</v>
      </c>
      <c r="CC107" s="30">
        <v>1374.740577</v>
      </c>
      <c r="CD107" s="30">
        <v>2389.873689</v>
      </c>
      <c r="CE107" s="30">
        <v>3582.0927029999998</v>
      </c>
      <c r="CF107" s="30">
        <v>3291.75594</v>
      </c>
      <c r="CG107" s="30"/>
      <c r="CH107" s="30">
        <v>1.048341819</v>
      </c>
      <c r="CI107" s="30">
        <v>1.967200775</v>
      </c>
      <c r="CJ107" s="30">
        <v>2.1824354590000001</v>
      </c>
      <c r="CK107" s="30">
        <v>5.073060914</v>
      </c>
      <c r="CL107" s="30">
        <v>0</v>
      </c>
      <c r="CM107" s="30">
        <v>107.51123</v>
      </c>
      <c r="CN107" s="30">
        <v>1478.8352970000001</v>
      </c>
      <c r="CO107" s="30">
        <v>1867.112198</v>
      </c>
      <c r="CP107" s="30">
        <v>1699.5010970000001</v>
      </c>
      <c r="CR107" s="30">
        <v>2.0664897157698592</v>
      </c>
      <c r="CS107" s="30">
        <v>27.885162311408266</v>
      </c>
      <c r="CT107" s="30">
        <v>2.3237635259506888</v>
      </c>
      <c r="CU107" s="30">
        <v>133.66584919698701</v>
      </c>
      <c r="CV107" s="30">
        <v>702.30820703944926</v>
      </c>
      <c r="CW107" s="30">
        <v>1613.468662210453</v>
      </c>
      <c r="CX107" s="30">
        <v>3104.0636096730623</v>
      </c>
      <c r="CY107" s="30">
        <v>4344.239920579761</v>
      </c>
      <c r="CZ107" s="30">
        <v>3932.1264257464986</v>
      </c>
    </row>
    <row r="108" spans="2:104" x14ac:dyDescent="0.2">
      <c r="B108" s="1" t="s">
        <v>414</v>
      </c>
      <c r="D108" s="1" t="s">
        <v>28</v>
      </c>
      <c r="E108" s="27">
        <v>16016527</v>
      </c>
      <c r="F108" s="27">
        <v>16016825</v>
      </c>
      <c r="G108" s="1" t="s">
        <v>25</v>
      </c>
      <c r="I108" s="1" t="s">
        <v>285</v>
      </c>
      <c r="K108" s="14">
        <v>16016514</v>
      </c>
      <c r="L108" s="14">
        <v>16016535</v>
      </c>
      <c r="N108" s="14">
        <v>16016526</v>
      </c>
      <c r="O108" s="14" t="s">
        <v>25</v>
      </c>
      <c r="P108" s="14">
        <v>172</v>
      </c>
      <c r="Q108" s="14"/>
      <c r="R108" s="14"/>
      <c r="S108" s="14"/>
      <c r="T108" s="14"/>
      <c r="V108" s="30">
        <f t="shared" si="18"/>
        <v>0.2108963638575696</v>
      </c>
      <c r="W108" s="30">
        <f t="shared" si="19"/>
        <v>74.241330581322472</v>
      </c>
      <c r="X108" s="30">
        <f t="shared" si="20"/>
        <v>1.0369161014353181</v>
      </c>
      <c r="Y108" s="30"/>
      <c r="Z108" s="30">
        <f t="shared" si="21"/>
        <v>8.0400792922846798E-2</v>
      </c>
      <c r="AA108" s="30">
        <f t="shared" si="22"/>
        <v>2.5324343466914017</v>
      </c>
      <c r="AB108" s="30">
        <f t="shared" si="23"/>
        <v>1.8690880024048726</v>
      </c>
      <c r="AC108" s="30"/>
      <c r="AD108" s="30">
        <v>0.14536033912079868</v>
      </c>
      <c r="AE108" s="30">
        <v>52.787141000729598</v>
      </c>
      <c r="AF108" s="30">
        <v>0.21577718917893998</v>
      </c>
      <c r="AG108" s="30"/>
      <c r="AH108" s="30">
        <f t="shared" si="24"/>
        <v>0</v>
      </c>
      <c r="AI108" s="30">
        <f t="shared" si="25"/>
        <v>816.28628013333343</v>
      </c>
      <c r="AJ108" s="30">
        <f t="shared" si="26"/>
        <v>1835.3330850000002</v>
      </c>
      <c r="AK108" s="30"/>
      <c r="AL108" s="30">
        <f t="shared" si="27"/>
        <v>0</v>
      </c>
      <c r="AM108" s="30">
        <f t="shared" si="28"/>
        <v>3.8925500486666667</v>
      </c>
      <c r="AN108" s="30">
        <f t="shared" si="29"/>
        <v>159.3052289</v>
      </c>
      <c r="AO108" s="30"/>
      <c r="AP108" s="30">
        <v>13.83059825687698</v>
      </c>
      <c r="AQ108" s="30">
        <v>430.06913762220387</v>
      </c>
      <c r="AR108" s="30">
        <v>2100.5340622384815</v>
      </c>
      <c r="AS108" s="30"/>
      <c r="AT108" s="30">
        <v>0.41934451758597469</v>
      </c>
      <c r="AU108" s="30">
        <v>0.21334457398673407</v>
      </c>
      <c r="AV108" s="30">
        <v>0</v>
      </c>
      <c r="AW108" s="30">
        <v>52.768443106127499</v>
      </c>
      <c r="AX108" s="30">
        <v>96.718881366175353</v>
      </c>
      <c r="AY108" s="30">
        <v>73.236667271664572</v>
      </c>
      <c r="AZ108" s="30">
        <v>0</v>
      </c>
      <c r="BA108" s="30">
        <v>3.1107483043059543</v>
      </c>
      <c r="BB108" s="30">
        <v>0</v>
      </c>
      <c r="BC108" s="30"/>
      <c r="BD108" s="30">
        <v>0</v>
      </c>
      <c r="BE108" s="30">
        <v>0.24120237876854039</v>
      </c>
      <c r="BF108" s="30">
        <v>0</v>
      </c>
      <c r="BG108" s="30">
        <v>1.9255746377819845</v>
      </c>
      <c r="BH108" s="30">
        <v>0.21195821769055478</v>
      </c>
      <c r="BI108" s="30">
        <v>5.4597701846016653</v>
      </c>
      <c r="BJ108" s="30">
        <v>4.7826990740182218</v>
      </c>
      <c r="BK108" s="30">
        <v>0.82456493319639601</v>
      </c>
      <c r="BL108" s="30">
        <v>0</v>
      </c>
      <c r="BM108" s="30"/>
      <c r="BN108" s="30">
        <v>0</v>
      </c>
      <c r="BO108" s="30">
        <v>0.43608101736239607</v>
      </c>
      <c r="BP108" s="30">
        <v>0</v>
      </c>
      <c r="BQ108" s="30">
        <v>9.8542851842640697</v>
      </c>
      <c r="BR108" s="30">
        <v>80.187900901719772</v>
      </c>
      <c r="BS108" s="30">
        <v>68.319236916204943</v>
      </c>
      <c r="BT108" s="30">
        <v>0</v>
      </c>
      <c r="BU108" s="30">
        <v>0.43770250631996133</v>
      </c>
      <c r="BV108" s="30">
        <v>0.20962906121685868</v>
      </c>
      <c r="BW108" s="30"/>
      <c r="BX108" s="30">
        <v>0</v>
      </c>
      <c r="BY108" s="30">
        <v>0</v>
      </c>
      <c r="BZ108" s="30">
        <v>0</v>
      </c>
      <c r="CA108" s="30">
        <v>347.70634489999998</v>
      </c>
      <c r="CB108" s="30">
        <v>1130.8453830000001</v>
      </c>
      <c r="CC108" s="30">
        <v>970.30711250000002</v>
      </c>
      <c r="CD108" s="30">
        <v>1166.646354</v>
      </c>
      <c r="CE108" s="30">
        <v>2432.2533520000002</v>
      </c>
      <c r="CF108" s="30">
        <v>1907.099549</v>
      </c>
      <c r="CG108" s="30"/>
      <c r="CH108" s="30">
        <v>0</v>
      </c>
      <c r="CI108" s="30">
        <v>0</v>
      </c>
      <c r="CJ108" s="30">
        <v>0</v>
      </c>
      <c r="CK108" s="30">
        <v>0</v>
      </c>
      <c r="CL108" s="30">
        <v>0.58853705599999995</v>
      </c>
      <c r="CM108" s="30">
        <v>11.08911309</v>
      </c>
      <c r="CN108" s="30">
        <v>148.39259720000001</v>
      </c>
      <c r="CO108" s="30">
        <v>201.01406710000001</v>
      </c>
      <c r="CP108" s="30">
        <v>128.50902239999999</v>
      </c>
      <c r="CR108" s="30">
        <v>0.50622063507114001</v>
      </c>
      <c r="CS108" s="30">
        <v>40.985574135559801</v>
      </c>
      <c r="CT108" s="30">
        <v>0</v>
      </c>
      <c r="CU108" s="30">
        <v>44.007462404076477</v>
      </c>
      <c r="CV108" s="30">
        <v>369.04896362117864</v>
      </c>
      <c r="CW108" s="30">
        <v>877.15098684135648</v>
      </c>
      <c r="CX108" s="30">
        <v>1472.7368263534102</v>
      </c>
      <c r="CY108" s="30">
        <v>2513.0905982234362</v>
      </c>
      <c r="CZ108" s="30">
        <v>2315.7747621385993</v>
      </c>
    </row>
    <row r="109" spans="2:104" x14ac:dyDescent="0.2">
      <c r="B109" s="1" t="s">
        <v>415</v>
      </c>
      <c r="D109" s="1" t="s">
        <v>30</v>
      </c>
      <c r="E109" s="27">
        <v>25503696</v>
      </c>
      <c r="F109" s="27">
        <v>25504032</v>
      </c>
      <c r="G109" s="1" t="s">
        <v>62</v>
      </c>
      <c r="I109" s="1" t="s">
        <v>305</v>
      </c>
      <c r="K109" s="14">
        <v>25504045</v>
      </c>
      <c r="L109" s="14">
        <v>25504066</v>
      </c>
      <c r="N109" s="14">
        <v>25504054</v>
      </c>
      <c r="O109" s="14" t="s">
        <v>26</v>
      </c>
      <c r="P109" s="14">
        <v>1</v>
      </c>
      <c r="Q109" s="14"/>
      <c r="R109" s="14">
        <v>25504006</v>
      </c>
      <c r="S109" s="14" t="s">
        <v>445</v>
      </c>
      <c r="T109" s="14">
        <v>3</v>
      </c>
      <c r="V109" s="30">
        <f t="shared" si="18"/>
        <v>0.31318920177059589</v>
      </c>
      <c r="W109" s="30">
        <f t="shared" si="19"/>
        <v>169.99834818519705</v>
      </c>
      <c r="X109" s="30">
        <f t="shared" si="20"/>
        <v>11.368317832659429</v>
      </c>
      <c r="Y109" s="30"/>
      <c r="Z109" s="30">
        <f t="shared" si="21"/>
        <v>0.127996292582224</v>
      </c>
      <c r="AA109" s="30">
        <f t="shared" si="22"/>
        <v>1.2153048422982002</v>
      </c>
      <c r="AB109" s="30">
        <f t="shared" si="23"/>
        <v>3.1965584641906788</v>
      </c>
      <c r="AC109" s="30"/>
      <c r="AD109" s="30">
        <v>0.1289207769583274</v>
      </c>
      <c r="AE109" s="30">
        <v>99.178287838655478</v>
      </c>
      <c r="AF109" s="30">
        <v>2.9410094916696639</v>
      </c>
      <c r="AG109" s="30"/>
      <c r="AH109" s="30">
        <f t="shared" si="24"/>
        <v>0.65797061666666667</v>
      </c>
      <c r="AI109" s="30">
        <f t="shared" si="25"/>
        <v>725.14202843333339</v>
      </c>
      <c r="AJ109" s="30">
        <f t="shared" si="26"/>
        <v>1703.3162093333333</v>
      </c>
      <c r="AK109" s="30"/>
      <c r="AL109" s="30">
        <f t="shared" si="27"/>
        <v>0.90155787200000004</v>
      </c>
      <c r="AM109" s="30">
        <f t="shared" si="28"/>
        <v>2.0182307640000001</v>
      </c>
      <c r="AN109" s="30">
        <f t="shared" si="29"/>
        <v>57.20263146333334</v>
      </c>
      <c r="AO109" s="30"/>
      <c r="AP109" s="30">
        <v>0.80417828441031769</v>
      </c>
      <c r="AQ109" s="30">
        <v>304.52803285229578</v>
      </c>
      <c r="AR109" s="30">
        <v>1928.7671984290093</v>
      </c>
      <c r="AS109" s="30"/>
      <c r="AT109" s="30">
        <v>0.37191864952565612</v>
      </c>
      <c r="AU109" s="30">
        <v>0.56764895578613161</v>
      </c>
      <c r="AV109" s="30">
        <v>0</v>
      </c>
      <c r="AW109" s="30">
        <v>140.40175040737495</v>
      </c>
      <c r="AX109" s="30">
        <v>195.25261249041213</v>
      </c>
      <c r="AY109" s="30">
        <v>174.34068165780397</v>
      </c>
      <c r="AZ109" s="30">
        <v>4.9061984571144084</v>
      </c>
      <c r="BA109" s="30">
        <v>29.198755040863876</v>
      </c>
      <c r="BB109" s="30">
        <v>0</v>
      </c>
      <c r="BC109" s="30"/>
      <c r="BD109" s="30">
        <v>0.17742914682135852</v>
      </c>
      <c r="BE109" s="30">
        <v>0</v>
      </c>
      <c r="BF109" s="30">
        <v>0.20655973092531352</v>
      </c>
      <c r="BG109" s="30">
        <v>0</v>
      </c>
      <c r="BH109" s="30">
        <v>1.1279205155675949</v>
      </c>
      <c r="BI109" s="30">
        <v>2.5179940113270058</v>
      </c>
      <c r="BJ109" s="30">
        <v>7.0081889640505102</v>
      </c>
      <c r="BK109" s="30">
        <v>2.0476695841043835</v>
      </c>
      <c r="BL109" s="30">
        <v>0.53381684441714183</v>
      </c>
      <c r="BM109" s="30"/>
      <c r="BN109" s="30">
        <v>0</v>
      </c>
      <c r="BO109" s="30">
        <v>0.38676233087498224</v>
      </c>
      <c r="BP109" s="30">
        <v>0</v>
      </c>
      <c r="BQ109" s="30">
        <v>14.56635409181891</v>
      </c>
      <c r="BR109" s="30">
        <v>141.33782141304479</v>
      </c>
      <c r="BS109" s="30">
        <v>141.63068801110276</v>
      </c>
      <c r="BT109" s="30">
        <v>0.858941031639468</v>
      </c>
      <c r="BU109" s="30">
        <v>3.6879041529518171</v>
      </c>
      <c r="BV109" s="30">
        <v>4.2761832904177064</v>
      </c>
      <c r="BW109" s="30"/>
      <c r="BX109" s="30">
        <v>0.522549386</v>
      </c>
      <c r="BY109" s="30">
        <v>1.451362464</v>
      </c>
      <c r="BZ109" s="30">
        <v>0</v>
      </c>
      <c r="CA109" s="30">
        <v>287.31644180000001</v>
      </c>
      <c r="CB109" s="30">
        <v>933.74454969999999</v>
      </c>
      <c r="CC109" s="30">
        <v>954.36509379999995</v>
      </c>
      <c r="CD109" s="30">
        <v>1191.2501279999999</v>
      </c>
      <c r="CE109" s="30">
        <v>2197.3013679999999</v>
      </c>
      <c r="CF109" s="30">
        <v>1721.3971320000001</v>
      </c>
      <c r="CG109" s="30"/>
      <c r="CH109" s="30">
        <v>0</v>
      </c>
      <c r="CI109" s="30">
        <v>1.2821933619999999</v>
      </c>
      <c r="CJ109" s="30">
        <v>1.4224802540000001</v>
      </c>
      <c r="CK109" s="30">
        <v>1.3226194529999999</v>
      </c>
      <c r="CL109" s="30">
        <v>1.043952636</v>
      </c>
      <c r="CM109" s="30">
        <v>3.688120203</v>
      </c>
      <c r="CN109" s="30">
        <v>39.219055920000002</v>
      </c>
      <c r="CO109" s="30">
        <v>83.788065560000007</v>
      </c>
      <c r="CP109" s="30">
        <v>48.600772910000003</v>
      </c>
      <c r="CR109" s="30">
        <v>0.89793898363809344</v>
      </c>
      <c r="CS109" s="30">
        <v>0</v>
      </c>
      <c r="CT109" s="30">
        <v>1.5145958695928594</v>
      </c>
      <c r="CU109" s="30">
        <v>22.767749646553455</v>
      </c>
      <c r="CV109" s="30">
        <v>228.15521800340824</v>
      </c>
      <c r="CW109" s="30">
        <v>662.66113090692568</v>
      </c>
      <c r="CX109" s="30">
        <v>1560.505096754079</v>
      </c>
      <c r="CY109" s="30">
        <v>2148.427353396477</v>
      </c>
      <c r="CZ109" s="30">
        <v>2077.3691451364716</v>
      </c>
    </row>
    <row r="110" spans="2:104" x14ac:dyDescent="0.2">
      <c r="B110" s="1" t="s">
        <v>416</v>
      </c>
      <c r="D110" s="1" t="s">
        <v>31</v>
      </c>
      <c r="E110" s="27">
        <v>7577401</v>
      </c>
      <c r="F110" s="27">
        <v>7577780</v>
      </c>
      <c r="G110" s="1" t="s">
        <v>25</v>
      </c>
      <c r="I110" s="1" t="s">
        <v>307</v>
      </c>
      <c r="K110" s="14">
        <v>7577389</v>
      </c>
      <c r="L110" s="14">
        <v>7577410</v>
      </c>
      <c r="N110" s="14">
        <v>7577401</v>
      </c>
      <c r="O110" s="14" t="s">
        <v>25</v>
      </c>
      <c r="P110" s="14">
        <v>856</v>
      </c>
      <c r="Q110" s="14"/>
      <c r="R110" s="14"/>
      <c r="S110" s="14"/>
      <c r="T110" s="14"/>
      <c r="V110" s="30">
        <f t="shared" si="18"/>
        <v>1.9850751090003176</v>
      </c>
      <c r="W110" s="30">
        <f t="shared" si="19"/>
        <v>116.3421979369421</v>
      </c>
      <c r="X110" s="30">
        <f t="shared" si="20"/>
        <v>14.447731737439753</v>
      </c>
      <c r="Y110" s="30"/>
      <c r="Z110" s="30">
        <f t="shared" si="21"/>
        <v>1.103975152021538</v>
      </c>
      <c r="AA110" s="30">
        <f t="shared" si="22"/>
        <v>7.262850813322614</v>
      </c>
      <c r="AB110" s="30">
        <f t="shared" si="23"/>
        <v>19.446635234666406</v>
      </c>
      <c r="AC110" s="30"/>
      <c r="AD110" s="30">
        <v>1.3363333638434769</v>
      </c>
      <c r="AE110" s="30">
        <v>57.658205817810575</v>
      </c>
      <c r="AF110" s="30">
        <v>4.7795264011098899</v>
      </c>
      <c r="AG110" s="30"/>
      <c r="AH110" s="30">
        <f t="shared" si="24"/>
        <v>1.1377956693333331</v>
      </c>
      <c r="AI110" s="30">
        <f t="shared" si="25"/>
        <v>780.93225123333343</v>
      </c>
      <c r="AJ110" s="30">
        <f t="shared" si="26"/>
        <v>1979.6657740000001</v>
      </c>
      <c r="AK110" s="30"/>
      <c r="AL110" s="30">
        <f t="shared" si="27"/>
        <v>0.48451129566666667</v>
      </c>
      <c r="AM110" s="30">
        <f t="shared" si="28"/>
        <v>3.6569885466666663</v>
      </c>
      <c r="AN110" s="30">
        <f t="shared" si="29"/>
        <v>312.48551413333331</v>
      </c>
      <c r="AO110" s="30"/>
      <c r="AP110" s="30">
        <v>3.8625524926219925</v>
      </c>
      <c r="AQ110" s="30">
        <v>42.363269626092872</v>
      </c>
      <c r="AR110" s="30">
        <v>836.39372960639309</v>
      </c>
      <c r="AS110" s="30"/>
      <c r="AT110" s="30">
        <v>1.6486103725675523</v>
      </c>
      <c r="AU110" s="30">
        <v>2.0129820490146724</v>
      </c>
      <c r="AV110" s="30">
        <v>2.2936329054187286</v>
      </c>
      <c r="AW110" s="30">
        <v>122.60589808332436</v>
      </c>
      <c r="AX110" s="30">
        <v>95.748168431946155</v>
      </c>
      <c r="AY110" s="30">
        <v>130.6725272955558</v>
      </c>
      <c r="AZ110" s="30">
        <v>12.565391299135584</v>
      </c>
      <c r="BA110" s="30">
        <v>30.777803913183671</v>
      </c>
      <c r="BB110" s="30">
        <v>0</v>
      </c>
      <c r="BC110" s="30"/>
      <c r="BD110" s="30">
        <v>1.2583893051604531</v>
      </c>
      <c r="BE110" s="30">
        <v>1.1379151800478897</v>
      </c>
      <c r="BF110" s="30">
        <v>0.91562097085627103</v>
      </c>
      <c r="BG110" s="30">
        <v>12.717937818722595</v>
      </c>
      <c r="BH110" s="30">
        <v>0.99995064176968851</v>
      </c>
      <c r="BI110" s="30">
        <v>8.0706639794755581</v>
      </c>
      <c r="BJ110" s="30">
        <v>46.924988069804108</v>
      </c>
      <c r="BK110" s="30">
        <v>9.2064088952872538</v>
      </c>
      <c r="BL110" s="30">
        <v>2.2085087389078586</v>
      </c>
      <c r="BM110" s="30"/>
      <c r="BN110" s="30">
        <v>1.1936845730000001</v>
      </c>
      <c r="BO110" s="30">
        <v>2.0572898655513567</v>
      </c>
      <c r="BP110" s="30">
        <v>0.75802565297907387</v>
      </c>
      <c r="BQ110" s="30">
        <v>13.946803622267144</v>
      </c>
      <c r="BR110" s="30">
        <v>81.087239505066265</v>
      </c>
      <c r="BS110" s="30">
        <v>77.940574326098314</v>
      </c>
      <c r="BT110" s="30">
        <v>0.15229772381575793</v>
      </c>
      <c r="BU110" s="30">
        <v>8.0876798199437712</v>
      </c>
      <c r="BV110" s="30">
        <v>6.0986016595701411</v>
      </c>
      <c r="BW110" s="30"/>
      <c r="BX110" s="30">
        <v>2.5947279829999998</v>
      </c>
      <c r="BY110" s="30">
        <v>0.40037585199999998</v>
      </c>
      <c r="BZ110" s="30">
        <v>0.41828317300000001</v>
      </c>
      <c r="CA110" s="30">
        <v>310.90467969999997</v>
      </c>
      <c r="CB110" s="30">
        <v>1000.469458</v>
      </c>
      <c r="CC110" s="30">
        <v>1031.4226160000001</v>
      </c>
      <c r="CD110" s="30">
        <v>1377.1900049999999</v>
      </c>
      <c r="CE110" s="30">
        <v>2383.292308</v>
      </c>
      <c r="CF110" s="30">
        <v>2178.5150090000002</v>
      </c>
      <c r="CG110" s="30"/>
      <c r="CH110" s="30">
        <v>0</v>
      </c>
      <c r="CI110" s="30">
        <v>1.061125541</v>
      </c>
      <c r="CJ110" s="30">
        <v>0.39240834600000002</v>
      </c>
      <c r="CK110" s="30">
        <v>0.36486053899999998</v>
      </c>
      <c r="CL110" s="30">
        <v>0.43198040100000001</v>
      </c>
      <c r="CM110" s="30">
        <v>10.1741247</v>
      </c>
      <c r="CN110" s="30">
        <v>328.62864100000002</v>
      </c>
      <c r="CO110" s="30">
        <v>341.51623499999999</v>
      </c>
      <c r="CP110" s="30">
        <v>267.31166639999998</v>
      </c>
      <c r="CR110" s="30">
        <v>0.39803100066279606</v>
      </c>
      <c r="CS110" s="30">
        <v>10.742041418115056</v>
      </c>
      <c r="CT110" s="30">
        <v>0.44758505908812729</v>
      </c>
      <c r="CU110" s="30">
        <v>2.059653190792623</v>
      </c>
      <c r="CV110" s="30">
        <v>32.43140201805236</v>
      </c>
      <c r="CW110" s="30">
        <v>92.598753669433634</v>
      </c>
      <c r="CX110" s="30">
        <v>606.8276536636323</v>
      </c>
      <c r="CY110" s="30">
        <v>939.42622838854095</v>
      </c>
      <c r="CZ110" s="30">
        <v>962.92730676700614</v>
      </c>
    </row>
    <row r="111" spans="2:104" x14ac:dyDescent="0.2">
      <c r="B111" s="1" t="s">
        <v>417</v>
      </c>
      <c r="D111" s="1" t="s">
        <v>33</v>
      </c>
      <c r="E111" s="27">
        <v>11842672</v>
      </c>
      <c r="F111" s="27">
        <v>11843290</v>
      </c>
      <c r="G111" s="1" t="s">
        <v>25</v>
      </c>
      <c r="I111" s="1" t="s">
        <v>308</v>
      </c>
      <c r="K111" s="14">
        <v>11842660</v>
      </c>
      <c r="L111" s="14">
        <v>11842681</v>
      </c>
      <c r="N111" s="14">
        <v>11842672</v>
      </c>
      <c r="O111" s="14" t="s">
        <v>25</v>
      </c>
      <c r="P111" s="14">
        <v>2376</v>
      </c>
      <c r="Q111" s="14"/>
      <c r="R111" s="14"/>
      <c r="S111" s="14"/>
      <c r="T111" s="14"/>
      <c r="V111" s="30">
        <f t="shared" si="18"/>
        <v>3.6067001541519296E-2</v>
      </c>
      <c r="W111" s="30">
        <f t="shared" si="19"/>
        <v>142.244361589259</v>
      </c>
      <c r="X111" s="30">
        <f t="shared" si="20"/>
        <v>7.2870515858251101</v>
      </c>
      <c r="Y111" s="30"/>
      <c r="Z111" s="30">
        <f t="shared" si="21"/>
        <v>3.8769314386744892E-2</v>
      </c>
      <c r="AA111" s="30">
        <f t="shared" si="22"/>
        <v>0.4150126037505612</v>
      </c>
      <c r="AB111" s="30">
        <f t="shared" si="23"/>
        <v>0.32040199365204919</v>
      </c>
      <c r="AC111" s="30"/>
      <c r="AD111" s="30">
        <v>7.3785869582936495E-2</v>
      </c>
      <c r="AE111" s="30">
        <v>71.285093931492085</v>
      </c>
      <c r="AF111" s="30">
        <v>1.6984608275394724</v>
      </c>
      <c r="AG111" s="30"/>
      <c r="AH111" s="30">
        <f t="shared" si="24"/>
        <v>0.92757682600000002</v>
      </c>
      <c r="AI111" s="30">
        <f t="shared" si="25"/>
        <v>936.38921946666653</v>
      </c>
      <c r="AJ111" s="30">
        <f t="shared" si="26"/>
        <v>2512.9461366666669</v>
      </c>
      <c r="AK111" s="30"/>
      <c r="AL111" s="30">
        <f t="shared" si="27"/>
        <v>0.50546228833333329</v>
      </c>
      <c r="AM111" s="30">
        <f t="shared" si="28"/>
        <v>1.7896454899999998</v>
      </c>
      <c r="AN111" s="30">
        <f t="shared" si="29"/>
        <v>28.101990240000003</v>
      </c>
      <c r="AO111" s="30"/>
      <c r="AP111" s="30">
        <v>7.1164765590489871</v>
      </c>
      <c r="AQ111" s="30">
        <v>298.12748843407439</v>
      </c>
      <c r="AR111" s="30">
        <v>2483.7419014368411</v>
      </c>
      <c r="AS111" s="30"/>
      <c r="AT111" s="30">
        <v>0</v>
      </c>
      <c r="AU111" s="30">
        <v>0</v>
      </c>
      <c r="AV111" s="30">
        <v>0.10820100462455789</v>
      </c>
      <c r="AW111" s="30">
        <v>127.40097690966962</v>
      </c>
      <c r="AX111" s="30">
        <v>168.16296823238909</v>
      </c>
      <c r="AY111" s="30">
        <v>131.16913962571826</v>
      </c>
      <c r="AZ111" s="30">
        <v>5.2361010502393261</v>
      </c>
      <c r="BA111" s="30">
        <v>16.625053707236003</v>
      </c>
      <c r="BB111" s="30">
        <v>0</v>
      </c>
      <c r="BC111" s="30"/>
      <c r="BD111" s="30">
        <v>0</v>
      </c>
      <c r="BE111" s="30">
        <v>0.11630794316023467</v>
      </c>
      <c r="BF111" s="30">
        <v>0</v>
      </c>
      <c r="BG111" s="30">
        <v>9.2851333666509925E-2</v>
      </c>
      <c r="BH111" s="30">
        <v>0.20441277952034084</v>
      </c>
      <c r="BI111" s="30">
        <v>0.9477736980648328</v>
      </c>
      <c r="BJ111" s="30">
        <v>0.80216368316163233</v>
      </c>
      <c r="BK111" s="30">
        <v>0.1590422977945152</v>
      </c>
      <c r="BL111" s="30">
        <v>0</v>
      </c>
      <c r="BM111" s="30"/>
      <c r="BN111" s="30">
        <v>0</v>
      </c>
      <c r="BO111" s="30">
        <v>0.10513927441261653</v>
      </c>
      <c r="BP111" s="30">
        <v>0.11621833433619295</v>
      </c>
      <c r="BQ111" s="30">
        <v>19.640536468658354</v>
      </c>
      <c r="BR111" s="30">
        <v>78.507998705122361</v>
      </c>
      <c r="BS111" s="30">
        <v>115.70674662069554</v>
      </c>
      <c r="BT111" s="30">
        <v>0</v>
      </c>
      <c r="BU111" s="30">
        <v>3.3769669096012551</v>
      </c>
      <c r="BV111" s="30">
        <v>1.718415573017162</v>
      </c>
      <c r="BW111" s="30"/>
      <c r="BX111" s="30">
        <v>1.4205226010000001</v>
      </c>
      <c r="BY111" s="30">
        <v>0.26303008999999999</v>
      </c>
      <c r="BZ111" s="30">
        <v>1.0991777869999999</v>
      </c>
      <c r="CA111" s="30">
        <v>350.9177224</v>
      </c>
      <c r="CB111" s="30">
        <v>1191.333177</v>
      </c>
      <c r="CC111" s="30">
        <v>1266.916759</v>
      </c>
      <c r="CD111" s="30">
        <v>2010.9249050000001</v>
      </c>
      <c r="CE111" s="30">
        <v>2928.8454780000002</v>
      </c>
      <c r="CF111" s="30">
        <v>2599.0680269999998</v>
      </c>
      <c r="CG111" s="30"/>
      <c r="CH111" s="30">
        <v>0.74299954199999996</v>
      </c>
      <c r="CI111" s="30">
        <v>0</v>
      </c>
      <c r="CJ111" s="30">
        <v>0.77338732300000002</v>
      </c>
      <c r="CK111" s="30">
        <v>1.4381881430000001</v>
      </c>
      <c r="CL111" s="30">
        <v>1.702757697</v>
      </c>
      <c r="CM111" s="30">
        <v>2.2279906299999999</v>
      </c>
      <c r="CN111" s="30">
        <v>16.402293740000001</v>
      </c>
      <c r="CO111" s="30">
        <v>46.1567206</v>
      </c>
      <c r="CP111" s="30">
        <v>21.74695638</v>
      </c>
      <c r="CR111" s="30">
        <v>0.48819983576440035</v>
      </c>
      <c r="CS111" s="30">
        <v>19.763270376046634</v>
      </c>
      <c r="CT111" s="30">
        <v>1.0979594653359241</v>
      </c>
      <c r="CU111" s="30">
        <v>29.304398990293489</v>
      </c>
      <c r="CV111" s="30">
        <v>198.89160784533726</v>
      </c>
      <c r="CW111" s="30">
        <v>666.1864584665924</v>
      </c>
      <c r="CX111" s="30">
        <v>1828.3068055502461</v>
      </c>
      <c r="CY111" s="30">
        <v>2802.1782830914603</v>
      </c>
      <c r="CZ111" s="30">
        <v>2820.7406156688166</v>
      </c>
    </row>
    <row r="112" spans="2:104" x14ac:dyDescent="0.2">
      <c r="B112" s="1" t="s">
        <v>418</v>
      </c>
      <c r="D112" s="1" t="s">
        <v>33</v>
      </c>
      <c r="E112" s="27">
        <v>11861515</v>
      </c>
      <c r="F112" s="27">
        <v>11861954</v>
      </c>
      <c r="G112" s="1" t="s">
        <v>25</v>
      </c>
      <c r="I112" s="1" t="s">
        <v>309</v>
      </c>
      <c r="K112" s="14">
        <v>11861503</v>
      </c>
      <c r="L112" s="14">
        <v>11861524</v>
      </c>
      <c r="N112" s="14">
        <v>11861515</v>
      </c>
      <c r="O112" s="14" t="s">
        <v>25</v>
      </c>
      <c r="P112" s="14">
        <v>1</v>
      </c>
      <c r="Q112" s="14"/>
      <c r="R112" s="14">
        <v>11861919</v>
      </c>
      <c r="S112" s="14" t="s">
        <v>446</v>
      </c>
      <c r="T112" s="14">
        <v>49</v>
      </c>
      <c r="V112" s="30">
        <f t="shared" si="18"/>
        <v>0.19226452715599884</v>
      </c>
      <c r="W112" s="30">
        <f t="shared" si="19"/>
        <v>262.04449194553052</v>
      </c>
      <c r="X112" s="30">
        <f t="shared" si="20"/>
        <v>17.514163099833628</v>
      </c>
      <c r="Y112" s="30"/>
      <c r="Z112" s="30">
        <f t="shared" si="21"/>
        <v>0.13579998481088032</v>
      </c>
      <c r="AA112" s="30">
        <f t="shared" si="22"/>
        <v>3.2217384905567648</v>
      </c>
      <c r="AB112" s="30">
        <f t="shared" si="23"/>
        <v>6.0724758009010502</v>
      </c>
      <c r="AC112" s="30"/>
      <c r="AD112" s="30">
        <v>0.2617522995097204</v>
      </c>
      <c r="AE112" s="30">
        <v>140.8801728696767</v>
      </c>
      <c r="AF112" s="30">
        <v>5.0085308281707617</v>
      </c>
      <c r="AG112" s="30"/>
      <c r="AH112" s="30">
        <f t="shared" si="24"/>
        <v>1.2706036986666667</v>
      </c>
      <c r="AI112" s="30">
        <f t="shared" si="25"/>
        <v>1450.0547743333334</v>
      </c>
      <c r="AJ112" s="30">
        <f t="shared" si="26"/>
        <v>4250.2947783333339</v>
      </c>
      <c r="AK112" s="30"/>
      <c r="AL112" s="30">
        <f t="shared" si="27"/>
        <v>0.358157542</v>
      </c>
      <c r="AM112" s="30">
        <f t="shared" si="28"/>
        <v>3.9278020470000001</v>
      </c>
      <c r="AN112" s="30">
        <f t="shared" si="29"/>
        <v>322.5239023333333</v>
      </c>
      <c r="AO112" s="30"/>
      <c r="AP112" s="30">
        <v>7.0699541143119324</v>
      </c>
      <c r="AQ112" s="30">
        <v>848.16280779537192</v>
      </c>
      <c r="AR112" s="30">
        <v>5256.0322390627998</v>
      </c>
      <c r="AS112" s="30"/>
      <c r="AT112" s="30">
        <v>0.14232877703943106</v>
      </c>
      <c r="AU112" s="30">
        <v>0.43446480442856544</v>
      </c>
      <c r="AV112" s="30">
        <v>0</v>
      </c>
      <c r="AW112" s="30">
        <v>227.43864038057319</v>
      </c>
      <c r="AX112" s="30">
        <v>292.50542630486723</v>
      </c>
      <c r="AY112" s="30">
        <v>266.18940915115104</v>
      </c>
      <c r="AZ112" s="30">
        <v>15.576652352832991</v>
      </c>
      <c r="BA112" s="30">
        <v>36.073578950275383</v>
      </c>
      <c r="BB112" s="30">
        <v>0.8922579963925189</v>
      </c>
      <c r="BC112" s="30"/>
      <c r="BD112" s="30">
        <v>0.40739995443264099</v>
      </c>
      <c r="BE112" s="30">
        <v>0</v>
      </c>
      <c r="BF112" s="30">
        <v>0</v>
      </c>
      <c r="BG112" s="30">
        <v>1.8299538471130838</v>
      </c>
      <c r="BH112" s="30">
        <v>0.71940260674015177</v>
      </c>
      <c r="BI112" s="30">
        <v>7.1158590178170593</v>
      </c>
      <c r="BJ112" s="30">
        <v>15.103609257615631</v>
      </c>
      <c r="BK112" s="30">
        <v>1.3433458774990032</v>
      </c>
      <c r="BL112" s="30">
        <v>1.7704722675885161</v>
      </c>
      <c r="BM112" s="30"/>
      <c r="BN112" s="30">
        <v>0.29443960499999999</v>
      </c>
      <c r="BO112" s="30">
        <v>0</v>
      </c>
      <c r="BP112" s="30">
        <v>0.49081729352916115</v>
      </c>
      <c r="BQ112" s="30">
        <v>28.094813978644442</v>
      </c>
      <c r="BR112" s="30">
        <v>200.50559068064172</v>
      </c>
      <c r="BS112" s="30">
        <v>194.04011394974395</v>
      </c>
      <c r="BT112" s="30">
        <v>2.6296509032424717</v>
      </c>
      <c r="BU112" s="30">
        <v>7.1308617886113064</v>
      </c>
      <c r="BV112" s="30">
        <v>5.2650797926585051</v>
      </c>
      <c r="BW112" s="30"/>
      <c r="BX112" s="30">
        <v>0.79989336499999997</v>
      </c>
      <c r="BY112" s="30">
        <v>1.8513963090000001</v>
      </c>
      <c r="BZ112" s="30">
        <v>1.160521422</v>
      </c>
      <c r="CA112" s="30">
        <v>636.873738</v>
      </c>
      <c r="CB112" s="30">
        <v>1710.8400819999999</v>
      </c>
      <c r="CC112" s="30">
        <v>2002.450503</v>
      </c>
      <c r="CD112" s="30">
        <v>3211.2454830000001</v>
      </c>
      <c r="CE112" s="30">
        <v>5245.3563759999997</v>
      </c>
      <c r="CF112" s="30">
        <v>4294.2824760000003</v>
      </c>
      <c r="CG112" s="30"/>
      <c r="CH112" s="30">
        <v>0.34865126600000002</v>
      </c>
      <c r="CI112" s="30">
        <v>0</v>
      </c>
      <c r="CJ112" s="30">
        <v>0.72582135999999997</v>
      </c>
      <c r="CK112" s="30">
        <v>1.687168322</v>
      </c>
      <c r="CL112" s="30">
        <v>3.1960645620000001</v>
      </c>
      <c r="CM112" s="30">
        <v>6.9001732569999996</v>
      </c>
      <c r="CN112" s="30">
        <v>266.69232909999999</v>
      </c>
      <c r="CO112" s="30">
        <v>378.2784848</v>
      </c>
      <c r="CP112" s="30">
        <v>322.60089310000001</v>
      </c>
      <c r="CR112" s="30">
        <v>0.34363040831708364</v>
      </c>
      <c r="CS112" s="30">
        <v>18.547761719661079</v>
      </c>
      <c r="CT112" s="30">
        <v>2.3184702149576348</v>
      </c>
      <c r="CU112" s="30">
        <v>98.15396918891642</v>
      </c>
      <c r="CV112" s="30">
        <v>633.29009849427905</v>
      </c>
      <c r="CW112" s="30">
        <v>1813.0443557029203</v>
      </c>
      <c r="CX112" s="30">
        <v>4183.2233537421598</v>
      </c>
      <c r="CY112" s="30">
        <v>5865.4656508627058</v>
      </c>
      <c r="CZ112" s="30">
        <v>5719.4077125835338</v>
      </c>
    </row>
    <row r="113" spans="2:104" x14ac:dyDescent="0.2">
      <c r="B113" s="1" t="s">
        <v>419</v>
      </c>
      <c r="C113" s="7"/>
      <c r="D113" s="7" t="s">
        <v>34</v>
      </c>
      <c r="E113" s="28">
        <v>28480730</v>
      </c>
      <c r="F113" s="28">
        <v>28480947</v>
      </c>
      <c r="G113" s="7" t="s">
        <v>63</v>
      </c>
      <c r="H113" s="7"/>
      <c r="I113" s="1" t="s">
        <v>311</v>
      </c>
      <c r="J113" s="7"/>
      <c r="K113" s="14">
        <v>28480959</v>
      </c>
      <c r="L113" s="14">
        <v>28480980</v>
      </c>
      <c r="M113" s="7"/>
      <c r="N113" s="35"/>
      <c r="O113" s="35"/>
      <c r="P113" s="35"/>
      <c r="Q113" s="35"/>
      <c r="R113" s="35">
        <v>28480766</v>
      </c>
      <c r="S113" s="35" t="s">
        <v>461</v>
      </c>
      <c r="T113" s="35">
        <v>2</v>
      </c>
      <c r="U113" s="7"/>
      <c r="V113" s="31">
        <f t="shared" si="18"/>
        <v>0</v>
      </c>
      <c r="W113" s="31">
        <f t="shared" si="19"/>
        <v>31.58892842654296</v>
      </c>
      <c r="X113" s="31">
        <f t="shared" si="20"/>
        <v>0.94931182251221136</v>
      </c>
      <c r="Y113" s="31"/>
      <c r="Z113" s="31">
        <f t="shared" si="21"/>
        <v>0</v>
      </c>
      <c r="AA113" s="31">
        <f t="shared" si="22"/>
        <v>0.93762828310769331</v>
      </c>
      <c r="AB113" s="31">
        <f t="shared" si="23"/>
        <v>1.3063294820656493</v>
      </c>
      <c r="AC113" s="31"/>
      <c r="AD113" s="31">
        <v>0</v>
      </c>
      <c r="AE113" s="31">
        <v>59.697233397563572</v>
      </c>
      <c r="AF113" s="31">
        <v>0.19613999029846099</v>
      </c>
      <c r="AG113" s="31"/>
      <c r="AH113" s="31">
        <f t="shared" si="24"/>
        <v>0.24969676799999999</v>
      </c>
      <c r="AI113" s="31">
        <f t="shared" si="25"/>
        <v>296.80228293333334</v>
      </c>
      <c r="AJ113" s="31">
        <f t="shared" si="26"/>
        <v>995.11500893333334</v>
      </c>
      <c r="AK113" s="31"/>
      <c r="AL113" s="31">
        <f t="shared" si="27"/>
        <v>0.23511199033333333</v>
      </c>
      <c r="AM113" s="31">
        <f t="shared" si="28"/>
        <v>2.3425984450000001</v>
      </c>
      <c r="AN113" s="31">
        <f t="shared" si="29"/>
        <v>33.63244796</v>
      </c>
      <c r="AO113" s="31"/>
      <c r="AP113" s="31">
        <v>0</v>
      </c>
      <c r="AQ113" s="31">
        <v>601.89388106747219</v>
      </c>
      <c r="AR113" s="31">
        <v>3023.1454710651874</v>
      </c>
      <c r="AS113" s="31"/>
      <c r="AT113" s="31">
        <v>0</v>
      </c>
      <c r="AU113" s="31">
        <v>0</v>
      </c>
      <c r="AV113" s="31">
        <v>0</v>
      </c>
      <c r="AW113" s="31">
        <v>34.101373912986702</v>
      </c>
      <c r="AX113" s="31">
        <v>46.297717589844254</v>
      </c>
      <c r="AY113" s="31">
        <v>14.367693776797923</v>
      </c>
      <c r="AZ113" s="31">
        <v>0</v>
      </c>
      <c r="BA113" s="31">
        <v>2.847935467536634</v>
      </c>
      <c r="BB113" s="31">
        <v>0</v>
      </c>
      <c r="BC113" s="31"/>
      <c r="BD113" s="31">
        <v>0</v>
      </c>
      <c r="BE113" s="31">
        <v>0</v>
      </c>
      <c r="BF113" s="31">
        <v>0</v>
      </c>
      <c r="BG113" s="31">
        <v>1.3221687605046804</v>
      </c>
      <c r="BH113" s="31">
        <v>0.29107626208196002</v>
      </c>
      <c r="BI113" s="31">
        <v>1.1996398267364397</v>
      </c>
      <c r="BJ113" s="31">
        <v>1.4278143899593569</v>
      </c>
      <c r="BK113" s="31">
        <v>2.491174056237591</v>
      </c>
      <c r="BL113" s="31">
        <v>0</v>
      </c>
      <c r="BM113" s="31"/>
      <c r="BN113" s="31">
        <v>0</v>
      </c>
      <c r="BO113" s="31">
        <v>0</v>
      </c>
      <c r="BP113" s="31">
        <v>0</v>
      </c>
      <c r="BQ113" s="31">
        <v>15.036236481877587</v>
      </c>
      <c r="BR113" s="31">
        <v>88.653400700584172</v>
      </c>
      <c r="BS113" s="31">
        <v>75.402063010228957</v>
      </c>
      <c r="BT113" s="31">
        <v>0</v>
      </c>
      <c r="BU113" s="31">
        <v>0.30054227392476607</v>
      </c>
      <c r="BV113" s="31">
        <v>0.28787769697061694</v>
      </c>
      <c r="BW113" s="31"/>
      <c r="BX113" s="31">
        <v>0</v>
      </c>
      <c r="BY113" s="31">
        <v>0.74909030399999998</v>
      </c>
      <c r="BZ113" s="31">
        <v>0</v>
      </c>
      <c r="CA113" s="31">
        <v>156.7489477</v>
      </c>
      <c r="CB113" s="31">
        <v>464.07264359999999</v>
      </c>
      <c r="CC113" s="31">
        <v>269.58525750000001</v>
      </c>
      <c r="CD113" s="31">
        <v>718.87990060000004</v>
      </c>
      <c r="CE113" s="31">
        <v>1359.4329270000001</v>
      </c>
      <c r="CF113" s="31">
        <v>907.03219920000004</v>
      </c>
      <c r="CG113" s="31"/>
      <c r="CH113" s="31">
        <v>0.70533597100000001</v>
      </c>
      <c r="CI113" s="31">
        <v>0</v>
      </c>
      <c r="CJ113" s="31">
        <v>0</v>
      </c>
      <c r="CK113" s="31">
        <v>0.68264229799999998</v>
      </c>
      <c r="CL113" s="31">
        <v>0</v>
      </c>
      <c r="CM113" s="31">
        <v>6.3451530370000002</v>
      </c>
      <c r="CN113" s="31">
        <v>26.27579429</v>
      </c>
      <c r="CO113" s="31">
        <v>28.00476484</v>
      </c>
      <c r="CP113" s="31">
        <v>46.616784750000001</v>
      </c>
      <c r="CR113" s="30">
        <v>0</v>
      </c>
      <c r="CS113" s="30">
        <v>0</v>
      </c>
      <c r="CT113" s="30">
        <v>0</v>
      </c>
      <c r="CU113" s="30">
        <v>71.226034443990798</v>
      </c>
      <c r="CV113" s="30">
        <v>595.49536687537181</v>
      </c>
      <c r="CW113" s="30">
        <v>1138.9602418830539</v>
      </c>
      <c r="CX113" s="30">
        <v>2421.1276583896606</v>
      </c>
      <c r="CY113" s="30">
        <v>3354.515696875284</v>
      </c>
      <c r="CZ113" s="30">
        <v>3293.793057930618</v>
      </c>
    </row>
    <row r="114" spans="2:104" x14ac:dyDescent="0.2">
      <c r="B114" s="12" t="s">
        <v>420</v>
      </c>
      <c r="C114" s="12"/>
      <c r="D114" s="12" t="s">
        <v>35</v>
      </c>
      <c r="E114" s="29">
        <v>23211154</v>
      </c>
      <c r="F114" s="29">
        <v>23211202</v>
      </c>
      <c r="G114" s="12" t="s">
        <v>25</v>
      </c>
      <c r="H114" s="12"/>
      <c r="I114" s="12" t="s">
        <v>285</v>
      </c>
      <c r="J114" s="12"/>
      <c r="K114" s="15">
        <v>23211119</v>
      </c>
      <c r="L114" s="15">
        <v>23211140</v>
      </c>
      <c r="M114" s="12"/>
      <c r="N114" s="15">
        <v>23211131</v>
      </c>
      <c r="O114" s="15" t="s">
        <v>25</v>
      </c>
      <c r="P114" s="15">
        <v>31</v>
      </c>
      <c r="Q114" s="15"/>
      <c r="R114" s="15"/>
      <c r="S114" s="15"/>
      <c r="T114" s="15"/>
      <c r="U114" s="12"/>
      <c r="V114" s="32">
        <f>AVERAGE(AT114:AV114)</f>
        <v>0</v>
      </c>
      <c r="W114" s="32">
        <f>AVERAGE(AW114:AY114)</f>
        <v>108.86324414182859</v>
      </c>
      <c r="X114" s="32">
        <f>AVERAGE(AZ114:BB114)</f>
        <v>10.16686329179767</v>
      </c>
      <c r="Y114" s="32"/>
      <c r="Z114" s="32">
        <f>AVERAGE(BD114:BF114)</f>
        <v>0.49915492272934053</v>
      </c>
      <c r="AA114" s="32">
        <f>AVERAGE(BG114:BI114)</f>
        <v>10.472518747562525</v>
      </c>
      <c r="AB114" s="32">
        <f>AVERAGE(BJ114:BL114)</f>
        <v>8.2352148230019591</v>
      </c>
      <c r="AC114" s="32"/>
      <c r="AD114" s="32">
        <v>0</v>
      </c>
      <c r="AE114" s="32">
        <v>79.353093139116766</v>
      </c>
      <c r="AF114" s="32">
        <v>2.2263329222935453</v>
      </c>
      <c r="AG114" s="32"/>
      <c r="AH114" s="32">
        <f>AVERAGE(BX114:BZ114)</f>
        <v>0</v>
      </c>
      <c r="AI114" s="32">
        <f>AVERAGE(CA114:CC114)</f>
        <v>334.89483796666667</v>
      </c>
      <c r="AJ114" s="32">
        <f>AVERAGE(CD114:CF114)</f>
        <v>992.63775123333335</v>
      </c>
      <c r="AK114" s="32"/>
      <c r="AL114" s="32">
        <f>AVERAGE(CH114:CJ114)</f>
        <v>0</v>
      </c>
      <c r="AM114" s="32">
        <f>AVERAGE(CK114:CM114)</f>
        <v>8.7506632210000017</v>
      </c>
      <c r="AN114" s="32">
        <f>AVERAGE(CN114:CP114)</f>
        <v>469.31071883333334</v>
      </c>
      <c r="AO114" s="32"/>
      <c r="AP114" s="32">
        <v>0</v>
      </c>
      <c r="AQ114" s="32">
        <v>193.73261691909772</v>
      </c>
      <c r="AR114" s="32">
        <v>1532.3237898986147</v>
      </c>
      <c r="AS114" s="32"/>
      <c r="AT114" s="32">
        <v>0</v>
      </c>
      <c r="AU114" s="32">
        <v>0</v>
      </c>
      <c r="AV114" s="32">
        <v>0</v>
      </c>
      <c r="AW114" s="32">
        <v>95.220564290122795</v>
      </c>
      <c r="AX114" s="32">
        <v>118.94887187700421</v>
      </c>
      <c r="AY114" s="32">
        <v>112.42029625835875</v>
      </c>
      <c r="AZ114" s="32">
        <v>6.3598868888520119</v>
      </c>
      <c r="BA114" s="32">
        <v>24.140702986541001</v>
      </c>
      <c r="BB114" s="32">
        <v>0</v>
      </c>
      <c r="BC114" s="32"/>
      <c r="BD114" s="32">
        <v>0</v>
      </c>
      <c r="BE114" s="32">
        <v>1.4974647681880215</v>
      </c>
      <c r="BF114" s="32">
        <v>0</v>
      </c>
      <c r="BG114" s="32">
        <v>8.3682264466942069</v>
      </c>
      <c r="BH114" s="32">
        <v>0</v>
      </c>
      <c r="BI114" s="32">
        <v>23.049329795993366</v>
      </c>
      <c r="BJ114" s="32">
        <v>19.364732663823776</v>
      </c>
      <c r="BK114" s="32">
        <v>4.095339168208767</v>
      </c>
      <c r="BL114" s="32">
        <v>1.2455726369733311</v>
      </c>
      <c r="BM114" s="32"/>
      <c r="BN114" s="32">
        <v>0</v>
      </c>
      <c r="BO114" s="32">
        <v>0</v>
      </c>
      <c r="BP114" s="32">
        <v>0</v>
      </c>
      <c r="BQ114" s="32">
        <v>16.314316582837183</v>
      </c>
      <c r="BR114" s="32">
        <v>103.34765540265951</v>
      </c>
      <c r="BS114" s="32">
        <v>118.39730743185362</v>
      </c>
      <c r="BT114" s="32">
        <v>0</v>
      </c>
      <c r="BU114" s="32">
        <v>4.0761045901046398</v>
      </c>
      <c r="BV114" s="32">
        <v>2.6028941767759952</v>
      </c>
      <c r="BW114" s="32"/>
      <c r="BX114" s="32">
        <v>0</v>
      </c>
      <c r="BY114" s="32">
        <v>0</v>
      </c>
      <c r="BZ114" s="32">
        <v>0</v>
      </c>
      <c r="CA114" s="32">
        <v>196.6157321</v>
      </c>
      <c r="CB114" s="32">
        <v>414.1293819</v>
      </c>
      <c r="CC114" s="32">
        <v>393.93939990000001</v>
      </c>
      <c r="CD114" s="32">
        <v>709.28169170000001</v>
      </c>
      <c r="CE114" s="32">
        <v>1190.2214610000001</v>
      </c>
      <c r="CF114" s="32">
        <v>1078.4101009999999</v>
      </c>
      <c r="CG114" s="32"/>
      <c r="CH114" s="32">
        <v>0</v>
      </c>
      <c r="CI114" s="32">
        <v>0</v>
      </c>
      <c r="CJ114" s="32">
        <v>0</v>
      </c>
      <c r="CK114" s="32">
        <v>6.1722241130000004</v>
      </c>
      <c r="CL114" s="32">
        <v>0</v>
      </c>
      <c r="CM114" s="32">
        <v>20.079765550000001</v>
      </c>
      <c r="CN114" s="32">
        <v>461.95522599999998</v>
      </c>
      <c r="CO114" s="32">
        <v>506.4194976</v>
      </c>
      <c r="CP114" s="32">
        <v>439.55743289999998</v>
      </c>
      <c r="CR114" s="30">
        <v>0</v>
      </c>
      <c r="CS114" s="30">
        <v>0</v>
      </c>
      <c r="CT114" s="30">
        <v>0</v>
      </c>
      <c r="CU114" s="30">
        <v>35.777892301726858</v>
      </c>
      <c r="CV114" s="30">
        <v>124.66709169384545</v>
      </c>
      <c r="CW114" s="30">
        <v>420.7528667617209</v>
      </c>
      <c r="CX114" s="30">
        <v>1453.7502209197958</v>
      </c>
      <c r="CY114" s="30">
        <v>1498.397471994401</v>
      </c>
      <c r="CZ114" s="30">
        <v>1644.8236767816475</v>
      </c>
    </row>
    <row r="116" spans="2:104" x14ac:dyDescent="0.2">
      <c r="B116" s="24"/>
      <c r="C116" s="19"/>
    </row>
    <row r="117" spans="2:104" x14ac:dyDescent="0.2">
      <c r="B117" s="1" t="s">
        <v>319</v>
      </c>
    </row>
    <row r="118" spans="2:104" x14ac:dyDescent="0.2">
      <c r="B118" s="38" t="s">
        <v>272</v>
      </c>
      <c r="C118" s="20"/>
      <c r="D118" s="38" t="s">
        <v>36</v>
      </c>
      <c r="E118" s="38"/>
      <c r="F118" s="38"/>
      <c r="G118" s="38"/>
      <c r="H118" s="4"/>
      <c r="I118" s="38" t="s">
        <v>312</v>
      </c>
      <c r="J118" s="4"/>
      <c r="K118" s="17" t="s">
        <v>437</v>
      </c>
      <c r="L118" s="17"/>
      <c r="M118" s="4"/>
      <c r="N118" s="4"/>
      <c r="O118" s="4"/>
      <c r="P118" s="4"/>
      <c r="Q118" s="4"/>
      <c r="R118" s="4"/>
      <c r="S118" s="4"/>
      <c r="T118" s="4"/>
      <c r="U118" s="4"/>
      <c r="V118" s="43" t="s">
        <v>2</v>
      </c>
      <c r="W118" s="43"/>
      <c r="X118" s="43"/>
      <c r="Y118" s="43"/>
      <c r="Z118" s="43"/>
      <c r="AA118" s="43"/>
      <c r="AB118" s="43"/>
      <c r="AC118" s="43"/>
      <c r="AD118" s="43"/>
      <c r="AE118" s="43"/>
      <c r="AF118" s="43"/>
      <c r="AG118" s="4"/>
      <c r="AH118" s="41" t="s">
        <v>3</v>
      </c>
      <c r="AI118" s="41"/>
      <c r="AJ118" s="41"/>
      <c r="AK118" s="41"/>
      <c r="AL118" s="41"/>
      <c r="AM118" s="41"/>
      <c r="AN118" s="41"/>
      <c r="AO118" s="5"/>
      <c r="AP118" s="5"/>
      <c r="AQ118" s="5"/>
      <c r="AR118" s="5"/>
      <c r="AS118" s="5"/>
      <c r="AT118" s="42" t="s">
        <v>4</v>
      </c>
      <c r="AU118" s="42"/>
      <c r="AV118" s="42"/>
      <c r="AW118" s="42"/>
      <c r="AX118" s="42"/>
      <c r="AY118" s="42"/>
      <c r="AZ118" s="42"/>
      <c r="BA118" s="42"/>
      <c r="BB118" s="42"/>
      <c r="BC118" s="42"/>
      <c r="BD118" s="42"/>
      <c r="BE118" s="42"/>
      <c r="BF118" s="42"/>
      <c r="BG118" s="42"/>
      <c r="BH118" s="42"/>
      <c r="BI118" s="42"/>
      <c r="BJ118" s="42"/>
      <c r="BK118" s="42"/>
      <c r="BL118" s="42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42" t="s">
        <v>5</v>
      </c>
      <c r="BY118" s="42"/>
      <c r="BZ118" s="42"/>
      <c r="CA118" s="42"/>
      <c r="CB118" s="42"/>
      <c r="CC118" s="42"/>
      <c r="CD118" s="42"/>
      <c r="CE118" s="42"/>
      <c r="CF118" s="42"/>
      <c r="CG118" s="42"/>
      <c r="CH118" s="42"/>
      <c r="CI118" s="42"/>
      <c r="CJ118" s="42"/>
      <c r="CK118" s="42"/>
      <c r="CL118" s="42"/>
      <c r="CM118" s="42"/>
      <c r="CN118" s="42"/>
      <c r="CO118" s="42"/>
      <c r="CP118" s="42"/>
    </row>
    <row r="119" spans="2:104" x14ac:dyDescent="0.2">
      <c r="B119" s="39"/>
      <c r="C119" s="21"/>
      <c r="D119" s="40"/>
      <c r="E119" s="40"/>
      <c r="F119" s="40"/>
      <c r="G119" s="40"/>
      <c r="H119" s="7"/>
      <c r="I119" s="39"/>
      <c r="J119" s="7"/>
      <c r="K119" s="18"/>
      <c r="L119" s="18"/>
      <c r="M119" s="7"/>
      <c r="N119" s="7"/>
      <c r="O119" s="7"/>
      <c r="P119" s="7"/>
      <c r="Q119" s="7"/>
      <c r="R119" s="7"/>
      <c r="S119" s="7"/>
      <c r="T119" s="7"/>
      <c r="U119" s="7"/>
      <c r="V119" s="41" t="s">
        <v>6</v>
      </c>
      <c r="W119" s="41"/>
      <c r="X119" s="41"/>
      <c r="Y119" s="7"/>
      <c r="Z119" s="41" t="s">
        <v>7</v>
      </c>
      <c r="AA119" s="41"/>
      <c r="AB119" s="41"/>
      <c r="AC119" s="7"/>
      <c r="AD119" s="41" t="s">
        <v>486</v>
      </c>
      <c r="AE119" s="41"/>
      <c r="AF119" s="41"/>
      <c r="AG119" s="7"/>
      <c r="AH119" s="41" t="s">
        <v>6</v>
      </c>
      <c r="AI119" s="41"/>
      <c r="AJ119" s="41"/>
      <c r="AK119" s="7"/>
      <c r="AL119" s="41" t="s">
        <v>7</v>
      </c>
      <c r="AM119" s="41"/>
      <c r="AN119" s="41"/>
      <c r="AO119" s="7"/>
      <c r="AP119" s="41" t="s">
        <v>486</v>
      </c>
      <c r="AQ119" s="41"/>
      <c r="AR119" s="41"/>
      <c r="AS119" s="7"/>
      <c r="AT119" s="42" t="s">
        <v>6</v>
      </c>
      <c r="AU119" s="42"/>
      <c r="AV119" s="42"/>
      <c r="AW119" s="42"/>
      <c r="AX119" s="42"/>
      <c r="AY119" s="42"/>
      <c r="AZ119" s="42"/>
      <c r="BA119" s="42"/>
      <c r="BB119" s="42"/>
      <c r="BC119" s="16"/>
      <c r="BD119" s="42" t="s">
        <v>7</v>
      </c>
      <c r="BE119" s="42"/>
      <c r="BF119" s="42"/>
      <c r="BG119" s="42"/>
      <c r="BH119" s="42"/>
      <c r="BI119" s="42"/>
      <c r="BJ119" s="42"/>
      <c r="BK119" s="42"/>
      <c r="BL119" s="42"/>
      <c r="BM119" s="7"/>
      <c r="BN119" s="7"/>
      <c r="BO119" s="7"/>
      <c r="BP119" s="7"/>
      <c r="BQ119" s="7"/>
      <c r="BR119" s="7"/>
      <c r="BS119" s="7"/>
      <c r="BT119" s="7"/>
      <c r="BU119" s="7"/>
      <c r="BV119" s="7"/>
      <c r="BW119" s="7"/>
      <c r="BX119" s="42" t="s">
        <v>6</v>
      </c>
      <c r="BY119" s="42"/>
      <c r="BZ119" s="42"/>
      <c r="CA119" s="42"/>
      <c r="CB119" s="42"/>
      <c r="CC119" s="42"/>
      <c r="CD119" s="42"/>
      <c r="CE119" s="42"/>
      <c r="CF119" s="42"/>
      <c r="CG119" s="16"/>
      <c r="CH119" s="42" t="s">
        <v>7</v>
      </c>
      <c r="CI119" s="42"/>
      <c r="CJ119" s="42"/>
      <c r="CK119" s="42"/>
      <c r="CL119" s="42"/>
      <c r="CM119" s="42"/>
      <c r="CN119" s="42"/>
      <c r="CO119" s="42"/>
      <c r="CP119" s="42"/>
    </row>
    <row r="120" spans="2:104" x14ac:dyDescent="0.2">
      <c r="B120" s="40"/>
      <c r="C120" s="22"/>
      <c r="D120" s="23" t="s">
        <v>8</v>
      </c>
      <c r="E120" s="11" t="s">
        <v>9</v>
      </c>
      <c r="F120" s="11" t="s">
        <v>10</v>
      </c>
      <c r="G120" s="23" t="s">
        <v>11</v>
      </c>
      <c r="H120" s="12"/>
      <c r="I120" s="40"/>
      <c r="J120" s="12"/>
      <c r="K120" s="12" t="s">
        <v>9</v>
      </c>
      <c r="L120" s="12" t="s">
        <v>10</v>
      </c>
      <c r="M120" s="12"/>
      <c r="N120" s="12"/>
      <c r="O120" s="12"/>
      <c r="P120" s="12"/>
      <c r="Q120" s="12"/>
      <c r="R120" s="12"/>
      <c r="S120" s="12"/>
      <c r="T120" s="12"/>
      <c r="U120" s="12"/>
      <c r="V120" s="23" t="s">
        <v>12</v>
      </c>
      <c r="W120" s="23" t="s">
        <v>13</v>
      </c>
      <c r="X120" s="23" t="s">
        <v>14</v>
      </c>
      <c r="Y120" s="13"/>
      <c r="Z120" s="23" t="s">
        <v>12</v>
      </c>
      <c r="AA120" s="23" t="s">
        <v>13</v>
      </c>
      <c r="AB120" s="23" t="s">
        <v>14</v>
      </c>
      <c r="AC120" s="13"/>
      <c r="AD120" s="37" t="s">
        <v>12</v>
      </c>
      <c r="AE120" s="37" t="s">
        <v>100</v>
      </c>
      <c r="AF120" s="37" t="s">
        <v>51</v>
      </c>
      <c r="AG120" s="13"/>
      <c r="AH120" s="23" t="s">
        <v>12</v>
      </c>
      <c r="AI120" s="23" t="s">
        <v>13</v>
      </c>
      <c r="AJ120" s="23" t="s">
        <v>14</v>
      </c>
      <c r="AK120" s="13"/>
      <c r="AL120" s="23" t="s">
        <v>12</v>
      </c>
      <c r="AM120" s="23" t="s">
        <v>52</v>
      </c>
      <c r="AN120" s="23" t="s">
        <v>14</v>
      </c>
      <c r="AO120" s="12"/>
      <c r="AP120" s="37" t="s">
        <v>12</v>
      </c>
      <c r="AQ120" s="37" t="s">
        <v>100</v>
      </c>
      <c r="AR120" s="37" t="s">
        <v>51</v>
      </c>
      <c r="AS120" s="12"/>
      <c r="AT120" s="12" t="s">
        <v>15</v>
      </c>
      <c r="AU120" s="12" t="s">
        <v>16</v>
      </c>
      <c r="AV120" s="12" t="s">
        <v>17</v>
      </c>
      <c r="AW120" s="12" t="s">
        <v>18</v>
      </c>
      <c r="AX120" s="12" t="s">
        <v>19</v>
      </c>
      <c r="AY120" s="12" t="s">
        <v>20</v>
      </c>
      <c r="AZ120" s="12" t="s">
        <v>21</v>
      </c>
      <c r="BA120" s="12" t="s">
        <v>22</v>
      </c>
      <c r="BB120" s="12" t="s">
        <v>23</v>
      </c>
      <c r="BC120" s="12"/>
      <c r="BD120" s="12" t="s">
        <v>15</v>
      </c>
      <c r="BE120" s="12" t="s">
        <v>16</v>
      </c>
      <c r="BF120" s="12" t="s">
        <v>17</v>
      </c>
      <c r="BG120" s="12" t="s">
        <v>18</v>
      </c>
      <c r="BH120" s="12" t="s">
        <v>19</v>
      </c>
      <c r="BI120" s="12" t="s">
        <v>20</v>
      </c>
      <c r="BJ120" s="12" t="s">
        <v>21</v>
      </c>
      <c r="BK120" s="12" t="s">
        <v>22</v>
      </c>
      <c r="BL120" s="12" t="s">
        <v>23</v>
      </c>
      <c r="BM120" s="12"/>
      <c r="BN120" s="12"/>
      <c r="BO120" s="12"/>
      <c r="BP120" s="12"/>
      <c r="BQ120" s="12"/>
      <c r="BR120" s="12"/>
      <c r="BS120" s="12"/>
      <c r="BT120" s="12"/>
      <c r="BU120" s="12"/>
      <c r="BV120" s="12"/>
      <c r="BW120" s="12"/>
      <c r="BX120" s="12" t="s">
        <v>15</v>
      </c>
      <c r="BY120" s="12" t="s">
        <v>16</v>
      </c>
      <c r="BZ120" s="12" t="s">
        <v>17</v>
      </c>
      <c r="CA120" s="12" t="s">
        <v>18</v>
      </c>
      <c r="CB120" s="12" t="s">
        <v>19</v>
      </c>
      <c r="CC120" s="12" t="s">
        <v>20</v>
      </c>
      <c r="CD120" s="12" t="s">
        <v>21</v>
      </c>
      <c r="CE120" s="12" t="s">
        <v>22</v>
      </c>
      <c r="CF120" s="12" t="s">
        <v>23</v>
      </c>
      <c r="CG120" s="12"/>
      <c r="CH120" s="12" t="s">
        <v>15</v>
      </c>
      <c r="CI120" s="12" t="s">
        <v>16</v>
      </c>
      <c r="CJ120" s="12" t="s">
        <v>17</v>
      </c>
      <c r="CK120" s="12" t="s">
        <v>18</v>
      </c>
      <c r="CL120" s="12" t="s">
        <v>19</v>
      </c>
      <c r="CM120" s="12" t="s">
        <v>20</v>
      </c>
      <c r="CN120" s="12" t="s">
        <v>21</v>
      </c>
      <c r="CO120" s="12" t="s">
        <v>22</v>
      </c>
      <c r="CP120" s="12" t="s">
        <v>23</v>
      </c>
    </row>
    <row r="121" spans="2:104" x14ac:dyDescent="0.2">
      <c r="B121" s="24" t="s">
        <v>421</v>
      </c>
      <c r="C121" s="24"/>
      <c r="D121" s="24" t="s">
        <v>315</v>
      </c>
      <c r="E121" s="33">
        <v>7908838</v>
      </c>
      <c r="F121" s="33">
        <v>7909572</v>
      </c>
      <c r="G121" s="24" t="s">
        <v>62</v>
      </c>
      <c r="H121" s="24"/>
      <c r="I121" s="24" t="s">
        <v>285</v>
      </c>
      <c r="J121" s="24"/>
      <c r="K121" s="25">
        <v>7909563</v>
      </c>
      <c r="L121" s="25">
        <v>7909584</v>
      </c>
      <c r="M121" s="24"/>
      <c r="N121" s="33">
        <v>7909572</v>
      </c>
      <c r="O121" s="24" t="s">
        <v>462</v>
      </c>
      <c r="P121" s="33">
        <v>24</v>
      </c>
      <c r="Q121" s="24"/>
      <c r="R121" s="24"/>
      <c r="S121" s="24"/>
      <c r="T121" s="24"/>
      <c r="U121" s="24"/>
      <c r="V121" s="34">
        <f>AVERAGE(AT121:AV121)</f>
        <v>0.11798158850331997</v>
      </c>
      <c r="W121" s="34">
        <f>AVERAGE(AW121:AY121)</f>
        <v>35.41770899538988</v>
      </c>
      <c r="X121" s="34">
        <f>AVERAGE(AZ121:BB121)</f>
        <v>2.5478415881168832</v>
      </c>
      <c r="Y121" s="34"/>
      <c r="Z121" s="34">
        <f>AVERAGE(BD121:BF121)</f>
        <v>0.21843282899257399</v>
      </c>
      <c r="AA121" s="34">
        <f>AVERAGE(BG121:BI121)</f>
        <v>36.100102900403932</v>
      </c>
      <c r="AB121" s="34">
        <f>AVERAGE(BJ121:BL121)</f>
        <v>6.7731147208330951</v>
      </c>
      <c r="AC121" s="34"/>
      <c r="AD121" s="34">
        <v>0.18932665191646958</v>
      </c>
      <c r="AE121" s="34">
        <v>32.990774731129555</v>
      </c>
      <c r="AF121" s="34">
        <v>1.0963002187544308</v>
      </c>
      <c r="AG121" s="34"/>
      <c r="AH121" s="34">
        <f>AVERAGE(BX121:BZ121)</f>
        <v>7.3820434000000004E-2</v>
      </c>
      <c r="AI121" s="34">
        <f>AVERAGE(CA121:CC121)</f>
        <v>66.149888353333338</v>
      </c>
      <c r="AJ121" s="34">
        <f>AVERAGE(CD121:CF121)</f>
        <v>168.96965539999999</v>
      </c>
      <c r="AK121" s="34"/>
      <c r="AL121" s="34">
        <f>AVERAGE(CH121:CJ121)</f>
        <v>0</v>
      </c>
      <c r="AM121" s="34">
        <f>AVERAGE(CK121:CM121)</f>
        <v>6.2407317880000006</v>
      </c>
      <c r="AN121" s="34">
        <f>AVERAGE(CN121:CP121)</f>
        <v>234.91495010000003</v>
      </c>
      <c r="AO121" s="34"/>
      <c r="AP121" s="34">
        <v>0</v>
      </c>
      <c r="AQ121" s="34">
        <v>42.877172017053738</v>
      </c>
      <c r="AR121" s="34">
        <v>220.6909584345882</v>
      </c>
      <c r="AS121" s="34"/>
      <c r="AT121" s="34">
        <v>8.5125794441839556E-2</v>
      </c>
      <c r="AU121" s="34">
        <v>8.6616734397883852E-2</v>
      </c>
      <c r="AV121" s="34">
        <v>0.18220223667023647</v>
      </c>
      <c r="AW121" s="34">
        <v>35.211964217834435</v>
      </c>
      <c r="AX121" s="34">
        <v>41.062417099439521</v>
      </c>
      <c r="AY121" s="34">
        <v>29.978745668895666</v>
      </c>
      <c r="AZ121" s="34">
        <v>1.7468027204258387</v>
      </c>
      <c r="BA121" s="34">
        <v>5.6832608665862194</v>
      </c>
      <c r="BB121" s="34">
        <v>0.21346117733859171</v>
      </c>
      <c r="BC121" s="34"/>
      <c r="BD121" s="34">
        <v>8.1220971841929793E-2</v>
      </c>
      <c r="BE121" s="34">
        <v>0.19585370265129437</v>
      </c>
      <c r="BF121" s="34">
        <v>0.37822381248449782</v>
      </c>
      <c r="BG121" s="34">
        <v>34.007117206495728</v>
      </c>
      <c r="BH121" s="34">
        <v>14.887321464330874</v>
      </c>
      <c r="BI121" s="34">
        <v>59.405870030385202</v>
      </c>
      <c r="BJ121" s="34">
        <v>17.644595647909188</v>
      </c>
      <c r="BK121" s="34">
        <v>1.9416594421480258</v>
      </c>
      <c r="BL121" s="34">
        <v>0.73308907244206944</v>
      </c>
      <c r="BM121" s="34"/>
      <c r="BN121" s="34">
        <v>8.8051081000000003E-2</v>
      </c>
      <c r="BO121" s="34">
        <v>8.8523258292911466E-2</v>
      </c>
      <c r="BP121" s="34">
        <v>0.3914056164564973</v>
      </c>
      <c r="BQ121" s="34">
        <v>13.513766324747966</v>
      </c>
      <c r="BR121" s="34">
        <v>43.682533951014456</v>
      </c>
      <c r="BS121" s="34">
        <v>41.776023917626233</v>
      </c>
      <c r="BT121" s="34">
        <v>0.47183245770713017</v>
      </c>
      <c r="BU121" s="34">
        <v>2.2213104033267794</v>
      </c>
      <c r="BV121" s="34">
        <v>0.5957577952293831</v>
      </c>
      <c r="BW121" s="34"/>
      <c r="BX121" s="34">
        <v>0</v>
      </c>
      <c r="BY121" s="34">
        <v>0.221461302</v>
      </c>
      <c r="BZ121" s="34">
        <v>0</v>
      </c>
      <c r="CA121" s="34">
        <v>35.626556350000001</v>
      </c>
      <c r="CB121" s="34">
        <v>86.61139919</v>
      </c>
      <c r="CC121" s="34">
        <v>76.211709519999999</v>
      </c>
      <c r="CD121" s="34">
        <v>146.26768329999999</v>
      </c>
      <c r="CE121" s="34">
        <v>195.31404140000001</v>
      </c>
      <c r="CF121" s="34">
        <v>165.32724150000001</v>
      </c>
      <c r="CG121" s="34"/>
      <c r="CH121" s="34">
        <v>0</v>
      </c>
      <c r="CI121" s="34">
        <v>0</v>
      </c>
      <c r="CJ121" s="34">
        <v>0</v>
      </c>
      <c r="CK121" s="34">
        <v>1.412716146</v>
      </c>
      <c r="CL121" s="34">
        <v>0.23894283799999999</v>
      </c>
      <c r="CM121" s="34">
        <v>17.07053638</v>
      </c>
      <c r="CN121" s="34">
        <v>218.19966890000001</v>
      </c>
      <c r="CO121" s="34">
        <v>265.44570900000002</v>
      </c>
      <c r="CP121" s="34">
        <v>221.0994724</v>
      </c>
      <c r="CR121" s="30">
        <v>0</v>
      </c>
      <c r="CS121" s="30">
        <v>0</v>
      </c>
      <c r="CT121" s="30">
        <v>0</v>
      </c>
      <c r="CU121" s="30">
        <v>5.1047971181061857</v>
      </c>
      <c r="CV121" s="30">
        <v>31.508760489968157</v>
      </c>
      <c r="CW121" s="30">
        <v>92.017958443086869</v>
      </c>
      <c r="CX121" s="30">
        <v>214.77595792144913</v>
      </c>
      <c r="CY121" s="30">
        <v>208.46226327497862</v>
      </c>
      <c r="CZ121" s="30">
        <v>238.83465410733683</v>
      </c>
    </row>
    <row r="122" spans="2:104" x14ac:dyDescent="0.2">
      <c r="B122" s="24" t="s">
        <v>422</v>
      </c>
      <c r="C122" s="24"/>
      <c r="D122" s="24" t="s">
        <v>32</v>
      </c>
      <c r="E122" s="33">
        <v>808536</v>
      </c>
      <c r="F122" s="33">
        <v>809269</v>
      </c>
      <c r="G122" s="24" t="s">
        <v>62</v>
      </c>
      <c r="H122" s="24"/>
      <c r="I122" s="24" t="s">
        <v>273</v>
      </c>
      <c r="J122" s="24"/>
      <c r="K122" s="25">
        <v>809260</v>
      </c>
      <c r="L122" s="25">
        <v>809281</v>
      </c>
      <c r="M122" s="24"/>
      <c r="N122" s="24"/>
      <c r="O122" s="24"/>
      <c r="P122" s="24"/>
      <c r="Q122" s="24"/>
      <c r="R122" s="33">
        <v>809161</v>
      </c>
      <c r="S122" s="33" t="s">
        <v>463</v>
      </c>
      <c r="T122" s="33">
        <v>3</v>
      </c>
      <c r="U122" s="24"/>
      <c r="V122" s="34">
        <f>AVERAGE(AT122:AV122)</f>
        <v>3.0408467875387354E-2</v>
      </c>
      <c r="W122" s="34">
        <f>AVERAGE(AW122:AY122)</f>
        <v>114.74881750245612</v>
      </c>
      <c r="X122" s="34">
        <f>AVERAGE(AZ122:BB122)</f>
        <v>3.7343873789207778</v>
      </c>
      <c r="Y122" s="34"/>
      <c r="Z122" s="34">
        <f>AVERAGE(BD122:BF122)</f>
        <v>6.4248466786689565E-2</v>
      </c>
      <c r="AA122" s="34">
        <f>AVERAGE(BG122:BI122)</f>
        <v>83.96133696935712</v>
      </c>
      <c r="AB122" s="34">
        <f>AVERAGE(BJ122:BL122)</f>
        <v>14.826132407781257</v>
      </c>
      <c r="AC122" s="34"/>
      <c r="AD122" s="34">
        <v>2.9390401666666666E-2</v>
      </c>
      <c r="AE122" s="34">
        <v>68.746145903324901</v>
      </c>
      <c r="AF122" s="34">
        <v>0.40896151077225446</v>
      </c>
      <c r="AG122" s="34"/>
      <c r="AH122" s="34">
        <f>AVERAGE(BX122:BZ122)</f>
        <v>0.52998313466666669</v>
      </c>
      <c r="AI122" s="34">
        <f>AVERAGE(CA122:CC122)</f>
        <v>498.84364770000002</v>
      </c>
      <c r="AJ122" s="34">
        <f>AVERAGE(CD122:CF122)</f>
        <v>1190.9219012999999</v>
      </c>
      <c r="AK122" s="34"/>
      <c r="AL122" s="34">
        <f>AVERAGE(CH122:CJ122)</f>
        <v>0.40612014699999999</v>
      </c>
      <c r="AM122" s="34">
        <f>AVERAGE(CK122:CM122)</f>
        <v>30.421863859666669</v>
      </c>
      <c r="AN122" s="34">
        <f>AVERAGE(CN122:CP122)</f>
        <v>1187.3331133333334</v>
      </c>
      <c r="AO122" s="34"/>
      <c r="AP122" s="34">
        <v>6.8903857351095318E-2</v>
      </c>
      <c r="AQ122" s="34">
        <v>191.78165644245928</v>
      </c>
      <c r="AR122" s="34">
        <v>1500.277065656941</v>
      </c>
      <c r="AS122" s="34"/>
      <c r="AT122" s="34">
        <v>0</v>
      </c>
      <c r="AU122" s="34">
        <v>0</v>
      </c>
      <c r="AV122" s="34">
        <v>9.1225403626162063E-2</v>
      </c>
      <c r="AW122" s="34">
        <v>106.89348086359529</v>
      </c>
      <c r="AX122" s="34">
        <v>136.08779527789906</v>
      </c>
      <c r="AY122" s="34">
        <v>101.26517636587404</v>
      </c>
      <c r="AZ122" s="34">
        <v>1.0828293093161407</v>
      </c>
      <c r="BA122" s="34">
        <v>9.9065804343131418</v>
      </c>
      <c r="BB122" s="34">
        <v>0.21375239313305089</v>
      </c>
      <c r="BC122" s="34"/>
      <c r="BD122" s="34">
        <v>0</v>
      </c>
      <c r="BE122" s="34">
        <v>9.8060448667155561E-2</v>
      </c>
      <c r="BF122" s="34">
        <v>9.4684951692913161E-2</v>
      </c>
      <c r="BG122" s="34">
        <v>88.460846320150807</v>
      </c>
      <c r="BH122" s="34">
        <v>30.332290863394864</v>
      </c>
      <c r="BI122" s="34">
        <v>133.09087372452569</v>
      </c>
      <c r="BJ122" s="34">
        <v>38.634358864360017</v>
      </c>
      <c r="BK122" s="34">
        <v>5.0283836990284998</v>
      </c>
      <c r="BL122" s="34">
        <v>0.81565465995525088</v>
      </c>
      <c r="BM122" s="34"/>
      <c r="BN122" s="34">
        <v>8.8171205000000002E-2</v>
      </c>
      <c r="BO122" s="34">
        <v>0</v>
      </c>
      <c r="BP122" s="34">
        <v>0</v>
      </c>
      <c r="BQ122" s="34">
        <v>21.544690930677206</v>
      </c>
      <c r="BR122" s="34">
        <v>98.130925184517082</v>
      </c>
      <c r="BS122" s="34">
        <v>86.562821594780416</v>
      </c>
      <c r="BT122" s="34">
        <v>0</v>
      </c>
      <c r="BU122" s="34">
        <v>0.80076270255807391</v>
      </c>
      <c r="BV122" s="34">
        <v>0.42612182975868956</v>
      </c>
      <c r="BW122" s="34"/>
      <c r="BX122" s="34">
        <v>0.23953150600000001</v>
      </c>
      <c r="BY122" s="34">
        <v>0.88705372900000001</v>
      </c>
      <c r="BZ122" s="34">
        <v>0.46336416899999999</v>
      </c>
      <c r="CA122" s="34">
        <v>224.51209789999999</v>
      </c>
      <c r="CB122" s="34">
        <v>637.04012620000003</v>
      </c>
      <c r="CC122" s="34">
        <v>634.97871899999996</v>
      </c>
      <c r="CD122" s="34">
        <v>963.58726290000004</v>
      </c>
      <c r="CE122" s="34">
        <v>1436.98857</v>
      </c>
      <c r="CF122" s="34">
        <v>1172.189871</v>
      </c>
      <c r="CG122" s="34"/>
      <c r="CH122" s="34">
        <v>0</v>
      </c>
      <c r="CI122" s="34">
        <v>0.78365978999999997</v>
      </c>
      <c r="CJ122" s="34">
        <v>0.43470065099999999</v>
      </c>
      <c r="CK122" s="34">
        <v>9.2962284040000007</v>
      </c>
      <c r="CL122" s="34">
        <v>1.196344085</v>
      </c>
      <c r="CM122" s="34">
        <v>80.773019090000005</v>
      </c>
      <c r="CN122" s="34">
        <v>1100.092666</v>
      </c>
      <c r="CO122" s="34">
        <v>1402.808939</v>
      </c>
      <c r="CP122" s="34">
        <v>1059.0977350000001</v>
      </c>
      <c r="CR122" s="30">
        <v>0</v>
      </c>
      <c r="CS122" s="30">
        <v>0</v>
      </c>
      <c r="CT122" s="30">
        <v>0.20671157205328597</v>
      </c>
      <c r="CU122" s="30">
        <v>21.937975882393353</v>
      </c>
      <c r="CV122" s="30">
        <v>178.05775833681639</v>
      </c>
      <c r="CW122" s="30">
        <v>375.34923510816816</v>
      </c>
      <c r="CX122" s="30">
        <v>1289.1801392779805</v>
      </c>
      <c r="CY122" s="30">
        <v>1578.6333653718764</v>
      </c>
      <c r="CZ122" s="30">
        <v>1633.0176923209658</v>
      </c>
    </row>
    <row r="123" spans="2:104" x14ac:dyDescent="0.2">
      <c r="B123" s="12" t="s">
        <v>423</v>
      </c>
      <c r="C123" s="12"/>
      <c r="D123" s="12" t="s">
        <v>24</v>
      </c>
      <c r="E123" s="29">
        <v>4351760</v>
      </c>
      <c r="F123" s="29">
        <v>4351926</v>
      </c>
      <c r="G123" s="12" t="s">
        <v>25</v>
      </c>
      <c r="H123" s="12"/>
      <c r="I123" s="12" t="s">
        <v>300</v>
      </c>
      <c r="J123" s="12"/>
      <c r="K123" s="12"/>
      <c r="L123" s="12"/>
      <c r="M123" s="12"/>
      <c r="N123" s="12"/>
      <c r="O123" s="12"/>
      <c r="P123" s="12"/>
      <c r="Q123" s="12"/>
      <c r="R123" s="29">
        <v>4351759</v>
      </c>
      <c r="S123" s="29" t="s">
        <v>464</v>
      </c>
      <c r="T123" s="29">
        <v>135</v>
      </c>
      <c r="U123" s="12"/>
      <c r="V123" s="32">
        <f>AVERAGE(AT123:AV123)</f>
        <v>3.1960637111717336</v>
      </c>
      <c r="W123" s="32">
        <f>AVERAGE(AW123:AY123)</f>
        <v>148.85395865844598</v>
      </c>
      <c r="X123" s="32">
        <f>AVERAGE(AZ123:BB123)</f>
        <v>115.99735251580866</v>
      </c>
      <c r="Y123" s="32"/>
      <c r="Z123" s="32">
        <f>AVERAGE(BD123:BF123)</f>
        <v>2.2564763968744721</v>
      </c>
      <c r="AA123" s="32">
        <f>AVERAGE(BG123:BI123)</f>
        <v>37.939916145120961</v>
      </c>
      <c r="AB123" s="32">
        <f>AVERAGE(BJ123:BL123)</f>
        <v>107.27068516347977</v>
      </c>
      <c r="AC123" s="32"/>
      <c r="AD123" s="32">
        <v>3.7858886484631316</v>
      </c>
      <c r="AE123" s="32">
        <v>90.010114724034494</v>
      </c>
      <c r="AF123" s="32">
        <v>49.057108135989246</v>
      </c>
      <c r="AG123" s="32"/>
      <c r="AH123" s="32">
        <f t="shared" ref="AH123" si="30">AVERAGE(BX123:BZ123)</f>
        <v>0.66742081133333331</v>
      </c>
      <c r="AI123" s="32">
        <f t="shared" ref="AI123" si="31">AVERAGE(CA123:CC123)</f>
        <v>492.59969286666666</v>
      </c>
      <c r="AJ123" s="32">
        <f t="shared" ref="AJ123" si="32">AVERAGE(CD123:CF123)</f>
        <v>2202.7129196666669</v>
      </c>
      <c r="AK123" s="32"/>
      <c r="AL123" s="32">
        <f t="shared" ref="AL123" si="33">AVERAGE(CH123:CJ123)</f>
        <v>0.57672954433333334</v>
      </c>
      <c r="AM123" s="32">
        <f t="shared" ref="AM123" si="34">AVERAGE(CK123:CM123)</f>
        <v>32.855979924333333</v>
      </c>
      <c r="AN123" s="32">
        <f t="shared" ref="AN123" si="35">AVERAGE(CN123:CP123)</f>
        <v>1294.120602</v>
      </c>
      <c r="AO123" s="32"/>
      <c r="AP123" s="32">
        <v>0</v>
      </c>
      <c r="AQ123" s="32">
        <v>169.814189556749</v>
      </c>
      <c r="AR123" s="32">
        <v>1823.2742231459424</v>
      </c>
      <c r="AS123" s="32"/>
      <c r="AT123" s="32">
        <v>3.7639959711030255</v>
      </c>
      <c r="AU123" s="32">
        <v>4.2129127320994826</v>
      </c>
      <c r="AV123" s="32">
        <v>1.6112824303126934</v>
      </c>
      <c r="AW123" s="32">
        <v>173.72426531416551</v>
      </c>
      <c r="AX123" s="32">
        <v>170.982113328298</v>
      </c>
      <c r="AY123" s="32">
        <v>101.85549733287442</v>
      </c>
      <c r="AZ123" s="32">
        <v>129.83364270446805</v>
      </c>
      <c r="BA123" s="32">
        <v>158.22340270696751</v>
      </c>
      <c r="BB123" s="32">
        <v>59.935012135990476</v>
      </c>
      <c r="BC123" s="32"/>
      <c r="BD123" s="32">
        <v>2.5139358633965974</v>
      </c>
      <c r="BE123" s="32">
        <v>2.1650093034043683</v>
      </c>
      <c r="BF123" s="32">
        <v>2.0904840238224502</v>
      </c>
      <c r="BG123" s="32">
        <v>33.184842914257231</v>
      </c>
      <c r="BH123" s="32">
        <v>17.122648790544211</v>
      </c>
      <c r="BI123" s="32">
        <v>63.51225673056144</v>
      </c>
      <c r="BJ123" s="32">
        <v>138.11953899980332</v>
      </c>
      <c r="BK123" s="32">
        <v>108.05774431779757</v>
      </c>
      <c r="BL123" s="32">
        <v>75.63477217283841</v>
      </c>
      <c r="BM123" s="32"/>
      <c r="BN123" s="32">
        <v>2.7253400800000001</v>
      </c>
      <c r="BO123" s="32">
        <v>4.3056432979335364</v>
      </c>
      <c r="BP123" s="32">
        <v>4.3266825674558582</v>
      </c>
      <c r="BQ123" s="32">
        <v>31.0561689167262</v>
      </c>
      <c r="BR123" s="32">
        <v>55.758535209897993</v>
      </c>
      <c r="BS123" s="32">
        <v>183.21564004547929</v>
      </c>
      <c r="BT123" s="32">
        <v>19.472089700395458</v>
      </c>
      <c r="BU123" s="32">
        <v>56.574367322898134</v>
      </c>
      <c r="BV123" s="32">
        <v>71.124867384674175</v>
      </c>
      <c r="BW123" s="32"/>
      <c r="BX123" s="32">
        <v>0</v>
      </c>
      <c r="BY123" s="32">
        <v>0.979232506</v>
      </c>
      <c r="BZ123" s="32">
        <v>1.0230299279999999</v>
      </c>
      <c r="CA123" s="32">
        <v>202.53789269999999</v>
      </c>
      <c r="CB123" s="32">
        <v>571.62846260000003</v>
      </c>
      <c r="CC123" s="32">
        <v>703.63272329999995</v>
      </c>
      <c r="CD123" s="32">
        <v>1882.7366380000001</v>
      </c>
      <c r="CE123" s="32">
        <v>2623.821164</v>
      </c>
      <c r="CF123" s="32">
        <v>2101.5809570000001</v>
      </c>
      <c r="CG123" s="32"/>
      <c r="CH123" s="32">
        <v>0</v>
      </c>
      <c r="CI123" s="32">
        <v>1.730188633</v>
      </c>
      <c r="CJ123" s="32">
        <v>0</v>
      </c>
      <c r="CK123" s="32">
        <v>9.8160672630000008</v>
      </c>
      <c r="CL123" s="32">
        <v>0</v>
      </c>
      <c r="CM123" s="32">
        <v>88.751872509999998</v>
      </c>
      <c r="CN123" s="32">
        <v>1247.2314040000001</v>
      </c>
      <c r="CO123" s="32">
        <v>1575.6656800000001</v>
      </c>
      <c r="CP123" s="32">
        <v>1059.4647219999999</v>
      </c>
      <c r="CR123" s="30">
        <v>0</v>
      </c>
      <c r="CS123" s="30">
        <v>0</v>
      </c>
      <c r="CT123" s="30">
        <v>0</v>
      </c>
      <c r="CU123" s="30">
        <v>25.393290483591457</v>
      </c>
      <c r="CV123" s="30">
        <v>68.199516133396401</v>
      </c>
      <c r="CW123" s="30">
        <v>415.84976205325916</v>
      </c>
      <c r="CX123" s="30">
        <v>1478.9825037622718</v>
      </c>
      <c r="CY123" s="30">
        <v>1992.3005342066126</v>
      </c>
      <c r="CZ123" s="30">
        <v>1998.5396314689426</v>
      </c>
    </row>
    <row r="124" spans="2:104" x14ac:dyDescent="0.2">
      <c r="B124" s="24"/>
      <c r="C124" s="24"/>
      <c r="D124" s="24"/>
      <c r="E124" s="33"/>
      <c r="F124" s="33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24"/>
      <c r="AH124" s="24"/>
      <c r="AI124" s="24"/>
      <c r="AJ124" s="24"/>
      <c r="AK124" s="24"/>
      <c r="AL124" s="24"/>
      <c r="AM124" s="24"/>
      <c r="AN124" s="24"/>
      <c r="AO124" s="24"/>
      <c r="AP124" s="24"/>
      <c r="AQ124" s="24"/>
      <c r="AR124" s="24"/>
      <c r="AS124" s="24"/>
      <c r="AT124" s="24"/>
      <c r="AU124" s="24"/>
      <c r="AV124" s="24"/>
      <c r="AW124" s="24"/>
      <c r="AX124" s="24"/>
      <c r="AY124" s="24"/>
      <c r="AZ124" s="24"/>
      <c r="BA124" s="24"/>
      <c r="BB124" s="24"/>
      <c r="BC124" s="24"/>
      <c r="BD124" s="24"/>
      <c r="BE124" s="24"/>
      <c r="BF124" s="24"/>
      <c r="BG124" s="24"/>
      <c r="BH124" s="24"/>
      <c r="BI124" s="24"/>
      <c r="BJ124" s="24"/>
      <c r="BK124" s="24"/>
      <c r="BL124" s="24"/>
      <c r="BM124" s="24"/>
      <c r="BN124" s="24"/>
      <c r="BO124" s="24"/>
      <c r="BP124" s="24"/>
      <c r="BQ124" s="24"/>
      <c r="BR124" s="24"/>
      <c r="BS124" s="24"/>
      <c r="BT124" s="24"/>
      <c r="BU124" s="24"/>
      <c r="BV124" s="24"/>
      <c r="BW124" s="24"/>
      <c r="BX124" s="24"/>
      <c r="BY124" s="24"/>
      <c r="BZ124" s="24"/>
      <c r="CA124" s="24"/>
      <c r="CB124" s="24"/>
      <c r="CC124" s="24"/>
      <c r="CD124" s="24"/>
      <c r="CE124" s="24"/>
      <c r="CF124" s="24"/>
      <c r="CG124" s="24"/>
      <c r="CH124" s="24"/>
      <c r="CI124" s="24"/>
      <c r="CJ124" s="24"/>
      <c r="CK124" s="24"/>
      <c r="CL124" s="24"/>
      <c r="CM124" s="24"/>
      <c r="CN124" s="24"/>
      <c r="CO124" s="24"/>
      <c r="CP124" s="24"/>
    </row>
    <row r="126" spans="2:104" x14ac:dyDescent="0.2">
      <c r="B126" s="1" t="s">
        <v>316</v>
      </c>
    </row>
    <row r="127" spans="2:104" x14ac:dyDescent="0.2">
      <c r="B127" s="38" t="s">
        <v>272</v>
      </c>
      <c r="C127" s="3"/>
      <c r="D127" s="38" t="s">
        <v>64</v>
      </c>
      <c r="E127" s="38"/>
      <c r="F127" s="38"/>
      <c r="G127" s="38"/>
      <c r="H127" s="4"/>
      <c r="I127" s="38" t="s">
        <v>312</v>
      </c>
      <c r="J127" s="4"/>
      <c r="K127" s="17" t="s">
        <v>437</v>
      </c>
      <c r="L127" s="17"/>
      <c r="M127" s="4"/>
      <c r="N127" s="4"/>
      <c r="O127" s="4"/>
      <c r="P127" s="4"/>
      <c r="Q127" s="4"/>
      <c r="R127" s="4"/>
      <c r="S127" s="4"/>
      <c r="T127" s="4"/>
      <c r="U127" s="4"/>
      <c r="V127" s="43" t="s">
        <v>65</v>
      </c>
      <c r="W127" s="43"/>
      <c r="X127" s="43"/>
      <c r="Y127" s="43"/>
      <c r="Z127" s="43"/>
      <c r="AA127" s="43"/>
      <c r="AB127" s="43"/>
      <c r="AC127" s="43"/>
      <c r="AD127" s="43"/>
      <c r="AE127" s="43"/>
      <c r="AF127" s="43"/>
      <c r="AG127" s="4"/>
      <c r="AH127" s="43" t="s">
        <v>66</v>
      </c>
      <c r="AI127" s="43"/>
      <c r="AJ127" s="43"/>
      <c r="AK127" s="43"/>
      <c r="AL127" s="43"/>
      <c r="AM127" s="43"/>
      <c r="AN127" s="43"/>
      <c r="AO127" s="43"/>
      <c r="AP127" s="43"/>
      <c r="AQ127" s="43"/>
      <c r="AR127" s="43"/>
      <c r="AS127" s="5"/>
      <c r="AT127" s="42" t="s">
        <v>67</v>
      </c>
      <c r="AU127" s="42"/>
      <c r="AV127" s="42"/>
      <c r="AW127" s="42"/>
      <c r="AX127" s="42"/>
      <c r="AY127" s="42"/>
      <c r="AZ127" s="42"/>
      <c r="BA127" s="42"/>
      <c r="BB127" s="42"/>
      <c r="BC127" s="42"/>
      <c r="BD127" s="42"/>
      <c r="BE127" s="42"/>
      <c r="BF127" s="42"/>
      <c r="BG127" s="42"/>
      <c r="BH127" s="42"/>
      <c r="BI127" s="42"/>
      <c r="BJ127" s="42"/>
      <c r="BK127" s="42"/>
      <c r="BL127" s="42"/>
      <c r="BM127" s="5"/>
      <c r="BN127" s="5"/>
      <c r="BO127" s="5"/>
      <c r="BP127" s="5"/>
      <c r="BQ127" s="5"/>
      <c r="BR127" s="5"/>
      <c r="BS127" s="5"/>
      <c r="BT127" s="5"/>
      <c r="BU127" s="5"/>
      <c r="BV127" s="5"/>
      <c r="BW127" s="5"/>
      <c r="BX127" s="42" t="s">
        <v>68</v>
      </c>
      <c r="BY127" s="42"/>
      <c r="BZ127" s="42"/>
      <c r="CA127" s="42"/>
      <c r="CB127" s="42"/>
      <c r="CC127" s="42"/>
      <c r="CD127" s="42"/>
      <c r="CE127" s="42"/>
      <c r="CF127" s="42"/>
      <c r="CG127" s="42"/>
      <c r="CH127" s="42"/>
      <c r="CI127" s="42"/>
      <c r="CJ127" s="42"/>
      <c r="CK127" s="42"/>
      <c r="CL127" s="42"/>
      <c r="CM127" s="42"/>
      <c r="CN127" s="42"/>
      <c r="CO127" s="42"/>
      <c r="CP127" s="42"/>
    </row>
    <row r="128" spans="2:104" x14ac:dyDescent="0.2">
      <c r="B128" s="39"/>
      <c r="C128" s="6"/>
      <c r="D128" s="40"/>
      <c r="E128" s="40"/>
      <c r="F128" s="40"/>
      <c r="G128" s="40"/>
      <c r="H128" s="7"/>
      <c r="I128" s="39"/>
      <c r="K128" s="18"/>
      <c r="L128" s="18"/>
      <c r="M128" s="7"/>
      <c r="N128" s="7"/>
      <c r="O128" s="7"/>
      <c r="P128" s="7"/>
      <c r="Q128" s="7"/>
      <c r="R128" s="7"/>
      <c r="S128" s="7"/>
      <c r="T128" s="7"/>
      <c r="U128" s="7"/>
      <c r="V128" s="41" t="s">
        <v>69</v>
      </c>
      <c r="W128" s="41"/>
      <c r="X128" s="41"/>
      <c r="Y128" s="7"/>
      <c r="Z128" s="41" t="s">
        <v>70</v>
      </c>
      <c r="AA128" s="41"/>
      <c r="AB128" s="41"/>
      <c r="AC128" s="7"/>
      <c r="AD128" s="41" t="s">
        <v>486</v>
      </c>
      <c r="AE128" s="41"/>
      <c r="AF128" s="41"/>
      <c r="AG128" s="7"/>
      <c r="AH128" s="41" t="s">
        <v>71</v>
      </c>
      <c r="AI128" s="41"/>
      <c r="AJ128" s="41"/>
      <c r="AK128" s="7"/>
      <c r="AL128" s="41" t="s">
        <v>70</v>
      </c>
      <c r="AM128" s="41"/>
      <c r="AN128" s="41"/>
      <c r="AO128" s="7"/>
      <c r="AP128" s="41" t="s">
        <v>486</v>
      </c>
      <c r="AQ128" s="41"/>
      <c r="AR128" s="41"/>
      <c r="AS128" s="7"/>
      <c r="AT128" s="42" t="s">
        <v>71</v>
      </c>
      <c r="AU128" s="42"/>
      <c r="AV128" s="42"/>
      <c r="AW128" s="42"/>
      <c r="AX128" s="42"/>
      <c r="AY128" s="42"/>
      <c r="AZ128" s="42"/>
      <c r="BA128" s="42"/>
      <c r="BB128" s="42"/>
      <c r="BC128" s="16"/>
      <c r="BD128" s="42" t="s">
        <v>70</v>
      </c>
      <c r="BE128" s="42"/>
      <c r="BF128" s="42"/>
      <c r="BG128" s="42"/>
      <c r="BH128" s="42"/>
      <c r="BI128" s="42"/>
      <c r="BJ128" s="42"/>
      <c r="BK128" s="42"/>
      <c r="BL128" s="42"/>
      <c r="BM128" s="7"/>
      <c r="BN128" s="7"/>
      <c r="BO128" s="7"/>
      <c r="BP128" s="7"/>
      <c r="BQ128" s="7"/>
      <c r="BR128" s="7"/>
      <c r="BS128" s="7"/>
      <c r="BT128" s="7"/>
      <c r="BU128" s="7"/>
      <c r="BV128" s="7"/>
      <c r="BW128" s="7"/>
      <c r="BX128" s="42" t="s">
        <v>71</v>
      </c>
      <c r="BY128" s="42"/>
      <c r="BZ128" s="42"/>
      <c r="CA128" s="42"/>
      <c r="CB128" s="42"/>
      <c r="CC128" s="42"/>
      <c r="CD128" s="42"/>
      <c r="CE128" s="42"/>
      <c r="CF128" s="42"/>
      <c r="CG128" s="16"/>
      <c r="CH128" s="42" t="s">
        <v>72</v>
      </c>
      <c r="CI128" s="42"/>
      <c r="CJ128" s="42"/>
      <c r="CK128" s="42"/>
      <c r="CL128" s="42"/>
      <c r="CM128" s="42"/>
      <c r="CN128" s="42"/>
      <c r="CO128" s="42"/>
      <c r="CP128" s="42"/>
    </row>
    <row r="129" spans="2:104" x14ac:dyDescent="0.2">
      <c r="B129" s="40"/>
      <c r="C129" s="9"/>
      <c r="D129" s="10" t="s">
        <v>73</v>
      </c>
      <c r="E129" s="11" t="s">
        <v>74</v>
      </c>
      <c r="F129" s="11" t="s">
        <v>75</v>
      </c>
      <c r="G129" s="10" t="s">
        <v>76</v>
      </c>
      <c r="H129" s="12"/>
      <c r="I129" s="40"/>
      <c r="J129" s="12"/>
      <c r="K129" s="12" t="s">
        <v>9</v>
      </c>
      <c r="L129" s="12" t="s">
        <v>10</v>
      </c>
      <c r="M129" s="12"/>
      <c r="N129" s="12"/>
      <c r="O129" s="12"/>
      <c r="P129" s="12"/>
      <c r="Q129" s="12"/>
      <c r="R129" s="12"/>
      <c r="S129" s="12"/>
      <c r="T129" s="12"/>
      <c r="U129" s="12"/>
      <c r="V129" s="10" t="s">
        <v>77</v>
      </c>
      <c r="W129" s="10" t="s">
        <v>78</v>
      </c>
      <c r="X129" s="10" t="s">
        <v>79</v>
      </c>
      <c r="Y129" s="13"/>
      <c r="Z129" s="10" t="s">
        <v>80</v>
      </c>
      <c r="AA129" s="10" t="s">
        <v>78</v>
      </c>
      <c r="AB129" s="10" t="s">
        <v>79</v>
      </c>
      <c r="AC129" s="13"/>
      <c r="AD129" s="37" t="s">
        <v>12</v>
      </c>
      <c r="AE129" s="37" t="s">
        <v>100</v>
      </c>
      <c r="AF129" s="37" t="s">
        <v>51</v>
      </c>
      <c r="AG129" s="13"/>
      <c r="AH129" s="10" t="s">
        <v>80</v>
      </c>
      <c r="AI129" s="10" t="s">
        <v>78</v>
      </c>
      <c r="AJ129" s="10" t="s">
        <v>79</v>
      </c>
      <c r="AK129" s="13"/>
      <c r="AL129" s="10" t="s">
        <v>80</v>
      </c>
      <c r="AM129" s="10" t="s">
        <v>81</v>
      </c>
      <c r="AN129" s="10" t="s">
        <v>79</v>
      </c>
      <c r="AO129" s="12"/>
      <c r="AP129" s="37" t="s">
        <v>12</v>
      </c>
      <c r="AQ129" s="37" t="s">
        <v>100</v>
      </c>
      <c r="AR129" s="37" t="s">
        <v>51</v>
      </c>
      <c r="AS129" s="12"/>
      <c r="AT129" s="12" t="s">
        <v>82</v>
      </c>
      <c r="AU129" s="12" t="s">
        <v>83</v>
      </c>
      <c r="AV129" s="12" t="s">
        <v>84</v>
      </c>
      <c r="AW129" s="12" t="s">
        <v>85</v>
      </c>
      <c r="AX129" s="12" t="s">
        <v>86</v>
      </c>
      <c r="AY129" s="12" t="s">
        <v>87</v>
      </c>
      <c r="AZ129" s="12" t="s">
        <v>88</v>
      </c>
      <c r="BA129" s="12" t="s">
        <v>89</v>
      </c>
      <c r="BB129" s="12" t="s">
        <v>90</v>
      </c>
      <c r="BC129" s="12"/>
      <c r="BD129" s="12" t="s">
        <v>82</v>
      </c>
      <c r="BE129" s="12" t="s">
        <v>83</v>
      </c>
      <c r="BF129" s="12" t="s">
        <v>84</v>
      </c>
      <c r="BG129" s="12" t="s">
        <v>85</v>
      </c>
      <c r="BH129" s="12" t="s">
        <v>86</v>
      </c>
      <c r="BI129" s="12" t="s">
        <v>87</v>
      </c>
      <c r="BJ129" s="12" t="s">
        <v>88</v>
      </c>
      <c r="BK129" s="12" t="s">
        <v>89</v>
      </c>
      <c r="BL129" s="12" t="s">
        <v>90</v>
      </c>
      <c r="BM129" s="12"/>
      <c r="BN129" s="12"/>
      <c r="BO129" s="12"/>
      <c r="BP129" s="12"/>
      <c r="BQ129" s="12"/>
      <c r="BR129" s="12"/>
      <c r="BS129" s="12"/>
      <c r="BT129" s="12"/>
      <c r="BU129" s="12"/>
      <c r="BV129" s="12"/>
      <c r="BW129" s="12"/>
      <c r="BX129" s="12" t="s">
        <v>82</v>
      </c>
      <c r="BY129" s="12" t="s">
        <v>83</v>
      </c>
      <c r="BZ129" s="12" t="s">
        <v>84</v>
      </c>
      <c r="CA129" s="12" t="s">
        <v>85</v>
      </c>
      <c r="CB129" s="12" t="s">
        <v>86</v>
      </c>
      <c r="CC129" s="12" t="s">
        <v>87</v>
      </c>
      <c r="CD129" s="12" t="s">
        <v>88</v>
      </c>
      <c r="CE129" s="12" t="s">
        <v>89</v>
      </c>
      <c r="CF129" s="12" t="s">
        <v>90</v>
      </c>
      <c r="CG129" s="12"/>
      <c r="CH129" s="12" t="s">
        <v>82</v>
      </c>
      <c r="CI129" s="12" t="s">
        <v>83</v>
      </c>
      <c r="CJ129" s="12" t="s">
        <v>84</v>
      </c>
      <c r="CK129" s="12" t="s">
        <v>85</v>
      </c>
      <c r="CL129" s="12" t="s">
        <v>86</v>
      </c>
      <c r="CM129" s="12" t="s">
        <v>87</v>
      </c>
      <c r="CN129" s="12" t="s">
        <v>88</v>
      </c>
      <c r="CO129" s="12" t="s">
        <v>89</v>
      </c>
      <c r="CP129" s="12" t="s">
        <v>90</v>
      </c>
    </row>
    <row r="130" spans="2:104" x14ac:dyDescent="0.2">
      <c r="B130" s="1" t="s">
        <v>424</v>
      </c>
      <c r="D130" s="1" t="s">
        <v>24</v>
      </c>
      <c r="E130" s="27">
        <v>8708617</v>
      </c>
      <c r="F130" s="27">
        <v>8709514</v>
      </c>
      <c r="G130" s="1" t="s">
        <v>25</v>
      </c>
      <c r="I130" s="1" t="s">
        <v>301</v>
      </c>
      <c r="V130" s="30">
        <f>AVERAGE(AT130:AV130)</f>
        <v>4.0107550594509123</v>
      </c>
      <c r="W130" s="30">
        <f>AVERAGE(AW130:AY130)</f>
        <v>0.20650193948863693</v>
      </c>
      <c r="X130" s="30">
        <f>AVERAGE(AZ130:BB130)</f>
        <v>0</v>
      </c>
      <c r="Y130" s="30"/>
      <c r="Z130" s="30">
        <f>AVERAGE(BD130:BF130)</f>
        <v>6.1715849557543754</v>
      </c>
      <c r="AA130" s="30">
        <f>AVERAGE(BG130:BI130)</f>
        <v>0.76840262405130533</v>
      </c>
      <c r="AB130" s="30">
        <f>AVERAGE(BJ130:BL130)</f>
        <v>2.3027552777493899E-2</v>
      </c>
      <c r="AC130" s="30"/>
      <c r="AD130" s="30">
        <v>2.8133120650884078</v>
      </c>
      <c r="AE130" s="30">
        <v>4.568841156648374E-2</v>
      </c>
      <c r="AF130" s="30">
        <v>0</v>
      </c>
      <c r="AG130" s="30"/>
      <c r="AH130" s="30">
        <f t="shared" ref="AH130:AH138" si="36">AVERAGE(BX130:BZ130)</f>
        <v>316.71277636666667</v>
      </c>
      <c r="AI130" s="30">
        <f t="shared" ref="AI130:AI138" si="37">AVERAGE(CA130:CC130)</f>
        <v>103.275246</v>
      </c>
      <c r="AJ130" s="30">
        <f t="shared" ref="AJ130:AJ138" si="38">AVERAGE(CD130:CF130)</f>
        <v>124.77008392</v>
      </c>
      <c r="AK130" s="30"/>
      <c r="AL130" s="30">
        <f t="shared" ref="AL130:AL138" si="39">AVERAGE(CH130:CJ130)</f>
        <v>280.66637156666667</v>
      </c>
      <c r="AM130" s="30">
        <f t="shared" ref="AM130:AM138" si="40">AVERAGE(CK130:CM130)</f>
        <v>207.8688329</v>
      </c>
      <c r="AN130" s="30">
        <f t="shared" ref="AN130:AN138" si="41">AVERAGE(CN130:CP130)</f>
        <v>168.86468786666669</v>
      </c>
      <c r="AO130" s="30"/>
      <c r="AP130" s="30">
        <v>299.35724150475505</v>
      </c>
      <c r="AQ130" s="30">
        <v>181.61444274999005</v>
      </c>
      <c r="AR130" s="30">
        <v>157.91993615229401</v>
      </c>
      <c r="AS130" s="30"/>
      <c r="AT130" s="30">
        <v>5.0849613353206768</v>
      </c>
      <c r="AU130" s="30">
        <v>4.0399898926852442</v>
      </c>
      <c r="AV130" s="30">
        <v>2.9073139503468166</v>
      </c>
      <c r="AW130" s="30">
        <v>0.42461790095929902</v>
      </c>
      <c r="AX130" s="30">
        <v>6.1203432918448271E-2</v>
      </c>
      <c r="AY130" s="30">
        <v>0.13368448458816351</v>
      </c>
      <c r="AZ130" s="30">
        <v>0</v>
      </c>
      <c r="BA130" s="30">
        <v>0</v>
      </c>
      <c r="BB130" s="30">
        <v>0</v>
      </c>
      <c r="BC130" s="30"/>
      <c r="BD130" s="30">
        <v>6.8455606613083342</v>
      </c>
      <c r="BE130" s="30">
        <v>6.3304196220389937</v>
      </c>
      <c r="BF130" s="30">
        <v>5.3387745839157956</v>
      </c>
      <c r="BG130" s="30">
        <v>0.38686772347215909</v>
      </c>
      <c r="BH130" s="30">
        <v>1.3379124064257761</v>
      </c>
      <c r="BI130" s="30">
        <v>0.58042774225598082</v>
      </c>
      <c r="BJ130" s="30">
        <v>6.90826583324817E-2</v>
      </c>
      <c r="BK130" s="30">
        <v>0</v>
      </c>
      <c r="BL130" s="30">
        <v>0</v>
      </c>
      <c r="BM130" s="30"/>
      <c r="BN130" s="30">
        <v>3.7466372950000002</v>
      </c>
      <c r="BO130" s="30">
        <v>3.3321062352306163</v>
      </c>
      <c r="BP130" s="30">
        <v>1.3611926650346078</v>
      </c>
      <c r="BQ130" s="30">
        <v>0</v>
      </c>
      <c r="BR130" s="30">
        <v>6.7442796575681224E-2</v>
      </c>
      <c r="BS130" s="30">
        <v>6.9622438123770003E-2</v>
      </c>
      <c r="BT130" s="30">
        <v>0</v>
      </c>
      <c r="BU130" s="30">
        <v>0</v>
      </c>
      <c r="BV130" s="30">
        <v>0</v>
      </c>
      <c r="BW130" s="30"/>
      <c r="BX130" s="30">
        <v>243.1060526</v>
      </c>
      <c r="BY130" s="30">
        <v>378.74573629999998</v>
      </c>
      <c r="BZ130" s="30">
        <v>328.28654019999999</v>
      </c>
      <c r="CA130" s="30">
        <v>78.251746199999999</v>
      </c>
      <c r="CB130" s="30">
        <v>119.5845303</v>
      </c>
      <c r="CC130" s="30">
        <v>111.9894615</v>
      </c>
      <c r="CD130" s="30">
        <v>89.163828960000004</v>
      </c>
      <c r="CE130" s="30">
        <v>151.93524980000001</v>
      </c>
      <c r="CF130" s="30">
        <v>133.211173</v>
      </c>
      <c r="CG130" s="30"/>
      <c r="CH130" s="30">
        <v>250.14814899999999</v>
      </c>
      <c r="CI130" s="30">
        <v>275.52434219999998</v>
      </c>
      <c r="CJ130" s="30">
        <v>316.32662349999998</v>
      </c>
      <c r="CK130" s="30">
        <v>160.51911269999999</v>
      </c>
      <c r="CL130" s="30">
        <v>229.15284080000001</v>
      </c>
      <c r="CM130" s="30">
        <v>233.9345452</v>
      </c>
      <c r="CN130" s="30">
        <v>130.2391494</v>
      </c>
      <c r="CO130" s="30">
        <v>176.42243640000001</v>
      </c>
      <c r="CP130" s="30">
        <v>199.93247779999999</v>
      </c>
      <c r="CR130" s="30">
        <v>228.38282216625328</v>
      </c>
      <c r="CS130" s="30">
        <v>231.85305244764183</v>
      </c>
      <c r="CT130" s="30">
        <v>437.83584990037002</v>
      </c>
      <c r="CU130" s="30">
        <v>184.14355758091583</v>
      </c>
      <c r="CV130" s="30">
        <v>207.70711688519921</v>
      </c>
      <c r="CW130" s="30">
        <v>152.99265378385508</v>
      </c>
      <c r="CX130" s="30">
        <v>117.44506505317941</v>
      </c>
      <c r="CY130" s="30">
        <v>175.43016842379745</v>
      </c>
      <c r="CZ130" s="30">
        <v>180.88457497990515</v>
      </c>
    </row>
    <row r="131" spans="2:104" x14ac:dyDescent="0.2">
      <c r="B131" s="1" t="s">
        <v>425</v>
      </c>
      <c r="D131" s="1" t="s">
        <v>27</v>
      </c>
      <c r="E131" s="27">
        <v>461819</v>
      </c>
      <c r="F131" s="27">
        <v>462176</v>
      </c>
      <c r="G131" s="1" t="s">
        <v>25</v>
      </c>
      <c r="I131" s="1" t="s">
        <v>293</v>
      </c>
      <c r="V131" s="30">
        <f t="shared" ref="V131:V138" si="42">AVERAGE(AT131:AV131)</f>
        <v>19.181527841013704</v>
      </c>
      <c r="W131" s="30">
        <f t="shared" ref="W131:W138" si="43">AVERAGE(AW131:AY131)</f>
        <v>0.42379284999784667</v>
      </c>
      <c r="X131" s="30">
        <f t="shared" ref="X131:X138" si="44">AVERAGE(AZ131:BB131)</f>
        <v>0</v>
      </c>
      <c r="Y131" s="30"/>
      <c r="Z131" s="30">
        <f t="shared" ref="Z131:Z138" si="45">AVERAGE(BD131:BF131)</f>
        <v>18.053464208402644</v>
      </c>
      <c r="AA131" s="30">
        <f t="shared" ref="AA131:AA138" si="46">AVERAGE(BG131:BI131)</f>
        <v>0.91841883319124262</v>
      </c>
      <c r="AB131" s="30">
        <f t="shared" ref="AB131:AB138" si="47">AVERAGE(BJ131:BL131)</f>
        <v>0</v>
      </c>
      <c r="AC131" s="30"/>
      <c r="AD131" s="30">
        <v>17.821998159862119</v>
      </c>
      <c r="AE131" s="30">
        <v>6.0931154371007219E-2</v>
      </c>
      <c r="AF131" s="30">
        <v>0</v>
      </c>
      <c r="AG131" s="30"/>
      <c r="AH131" s="30">
        <f t="shared" si="36"/>
        <v>357.418925</v>
      </c>
      <c r="AI131" s="30">
        <f t="shared" si="37"/>
        <v>86.393636836666658</v>
      </c>
      <c r="AJ131" s="30">
        <f t="shared" si="38"/>
        <v>106.39495721333333</v>
      </c>
      <c r="AK131" s="30"/>
      <c r="AL131" s="30">
        <f t="shared" si="39"/>
        <v>290.46536026666666</v>
      </c>
      <c r="AM131" s="30">
        <f t="shared" si="40"/>
        <v>198.0476036</v>
      </c>
      <c r="AN131" s="30">
        <f t="shared" si="41"/>
        <v>135.9082707</v>
      </c>
      <c r="AO131" s="30"/>
      <c r="AP131" s="30">
        <v>318.3964679966856</v>
      </c>
      <c r="AQ131" s="30">
        <v>188.35241681941818</v>
      </c>
      <c r="AR131" s="30">
        <v>155.26282203725916</v>
      </c>
      <c r="AS131" s="30"/>
      <c r="AT131" s="30">
        <v>21.527526537249745</v>
      </c>
      <c r="AU131" s="30">
        <v>20.657969841942361</v>
      </c>
      <c r="AV131" s="30">
        <v>15.35908714384901</v>
      </c>
      <c r="AW131" s="30">
        <v>0.1524138684115611</v>
      </c>
      <c r="AX131" s="30">
        <v>0.61512021655852211</v>
      </c>
      <c r="AY131" s="30">
        <v>0.50384446502345659</v>
      </c>
      <c r="AZ131" s="30">
        <v>0</v>
      </c>
      <c r="BA131" s="30">
        <v>0</v>
      </c>
      <c r="BB131" s="30">
        <v>0</v>
      </c>
      <c r="BC131" s="30"/>
      <c r="BD131" s="30">
        <v>21.708977964025042</v>
      </c>
      <c r="BE131" s="30">
        <v>16.509863662711631</v>
      </c>
      <c r="BF131" s="30">
        <v>15.941550998471255</v>
      </c>
      <c r="BG131" s="30">
        <v>0.80367120736559017</v>
      </c>
      <c r="BH131" s="30">
        <v>1.7692870832432865</v>
      </c>
      <c r="BI131" s="30">
        <v>0.18229820896485113</v>
      </c>
      <c r="BJ131" s="30">
        <v>0</v>
      </c>
      <c r="BK131" s="30">
        <v>0</v>
      </c>
      <c r="BL131" s="30">
        <v>0</v>
      </c>
      <c r="BM131" s="30"/>
      <c r="BN131" s="30">
        <v>26.25007432</v>
      </c>
      <c r="BO131" s="30">
        <v>14.7424700239405</v>
      </c>
      <c r="BP131" s="30">
        <v>12.473450135645853</v>
      </c>
      <c r="BQ131" s="30">
        <v>0.18279346311302166</v>
      </c>
      <c r="BR131" s="30">
        <v>0</v>
      </c>
      <c r="BS131" s="30">
        <v>0</v>
      </c>
      <c r="BT131" s="30">
        <v>0</v>
      </c>
      <c r="BU131" s="30">
        <v>0</v>
      </c>
      <c r="BV131" s="30">
        <v>0</v>
      </c>
      <c r="BW131" s="30"/>
      <c r="BX131" s="30">
        <v>272.46339719999997</v>
      </c>
      <c r="BY131" s="30">
        <v>453.96341210000003</v>
      </c>
      <c r="BZ131" s="30">
        <v>345.8299657</v>
      </c>
      <c r="CA131" s="30">
        <v>88.669839940000003</v>
      </c>
      <c r="CB131" s="30">
        <v>87.198956580000001</v>
      </c>
      <c r="CC131" s="30">
        <v>83.31211399</v>
      </c>
      <c r="CD131" s="30">
        <v>93.851865840000002</v>
      </c>
      <c r="CE131" s="30">
        <v>121.1440362</v>
      </c>
      <c r="CF131" s="30">
        <v>104.18896959999999</v>
      </c>
      <c r="CG131" s="30"/>
      <c r="CH131" s="30">
        <v>326.26629179999998</v>
      </c>
      <c r="CI131" s="30">
        <v>271.12104349999998</v>
      </c>
      <c r="CJ131" s="30">
        <v>274.00874549999997</v>
      </c>
      <c r="CK131" s="30">
        <v>179.25383640000001</v>
      </c>
      <c r="CL131" s="30">
        <v>211.2468863</v>
      </c>
      <c r="CM131" s="30">
        <v>203.6420881</v>
      </c>
      <c r="CN131" s="30">
        <v>122.80355969999999</v>
      </c>
      <c r="CO131" s="30">
        <v>142.43319769999999</v>
      </c>
      <c r="CP131" s="30">
        <v>142.48805469999999</v>
      </c>
      <c r="CR131" s="30">
        <v>265.36737963516362</v>
      </c>
      <c r="CS131" s="30">
        <v>223.80381320101552</v>
      </c>
      <c r="CT131" s="30">
        <v>466.0182111538777</v>
      </c>
      <c r="CU131" s="30">
        <v>216.47128115330537</v>
      </c>
      <c r="CV131" s="30">
        <v>182.11645100495434</v>
      </c>
      <c r="CW131" s="30">
        <v>166.46951829999486</v>
      </c>
      <c r="CX131" s="30">
        <v>132.55968763999954</v>
      </c>
      <c r="CY131" s="30">
        <v>165.78454342846015</v>
      </c>
      <c r="CZ131" s="30">
        <v>167.44423504331778</v>
      </c>
    </row>
    <row r="132" spans="2:104" x14ac:dyDescent="0.2">
      <c r="B132" s="1" t="s">
        <v>426</v>
      </c>
      <c r="D132" s="1" t="s">
        <v>27</v>
      </c>
      <c r="E132" s="27">
        <v>33148926</v>
      </c>
      <c r="F132" s="27">
        <v>33149647</v>
      </c>
      <c r="G132" s="1" t="s">
        <v>25</v>
      </c>
      <c r="I132" s="1" t="s">
        <v>294</v>
      </c>
      <c r="V132" s="30">
        <f t="shared" si="42"/>
        <v>7.4730627409821011</v>
      </c>
      <c r="W132" s="30">
        <f t="shared" si="43"/>
        <v>0.18144311886044384</v>
      </c>
      <c r="X132" s="30">
        <f t="shared" si="44"/>
        <v>0</v>
      </c>
      <c r="Y132" s="30"/>
      <c r="Z132" s="30">
        <f t="shared" si="45"/>
        <v>6.7550761328044864</v>
      </c>
      <c r="AA132" s="30">
        <f t="shared" si="46"/>
        <v>0.53272268771219056</v>
      </c>
      <c r="AB132" s="30">
        <f t="shared" si="47"/>
        <v>0</v>
      </c>
      <c r="AC132" s="30"/>
      <c r="AD132" s="30">
        <v>5.8648627377621558</v>
      </c>
      <c r="AE132" s="30">
        <v>0.11407574291100642</v>
      </c>
      <c r="AF132" s="30">
        <v>0</v>
      </c>
      <c r="AG132" s="30"/>
      <c r="AH132" s="30">
        <f t="shared" si="36"/>
        <v>286.22384010000002</v>
      </c>
      <c r="AI132" s="30">
        <f t="shared" si="37"/>
        <v>124.46050896666667</v>
      </c>
      <c r="AJ132" s="30">
        <f t="shared" si="38"/>
        <v>156.48107569999999</v>
      </c>
      <c r="AK132" s="30"/>
      <c r="AL132" s="30">
        <f t="shared" si="39"/>
        <v>308.33396596666665</v>
      </c>
      <c r="AM132" s="30">
        <f t="shared" si="40"/>
        <v>225.01970449999999</v>
      </c>
      <c r="AN132" s="30">
        <f t="shared" si="41"/>
        <v>195.08598219999999</v>
      </c>
      <c r="AO132" s="30"/>
      <c r="AP132" s="30">
        <v>245.50240024343634</v>
      </c>
      <c r="AQ132" s="30">
        <v>154.63269731535965</v>
      </c>
      <c r="AR132" s="30">
        <v>148.111228987</v>
      </c>
      <c r="AS132" s="30"/>
      <c r="AT132" s="30">
        <v>8.4927443076149842</v>
      </c>
      <c r="AU132" s="30">
        <v>6.8779213283601193</v>
      </c>
      <c r="AV132" s="30">
        <v>7.0485225869711998</v>
      </c>
      <c r="AW132" s="30">
        <v>0.3018682442326065</v>
      </c>
      <c r="AX132" s="30">
        <v>7.614352195263259E-2</v>
      </c>
      <c r="AY132" s="30">
        <v>0.16631759039609245</v>
      </c>
      <c r="AZ132" s="30">
        <v>0</v>
      </c>
      <c r="BA132" s="30">
        <v>0</v>
      </c>
      <c r="BB132" s="30">
        <v>0</v>
      </c>
      <c r="BC132" s="30"/>
      <c r="BD132" s="30">
        <v>7.7724301986210653</v>
      </c>
      <c r="BE132" s="30">
        <v>7.7760167712842625</v>
      </c>
      <c r="BF132" s="30">
        <v>4.7167814285081304</v>
      </c>
      <c r="BG132" s="30">
        <v>0</v>
      </c>
      <c r="BH132" s="30">
        <v>0.8760547693728894</v>
      </c>
      <c r="BI132" s="30">
        <v>0.72211329376368216</v>
      </c>
      <c r="BJ132" s="30">
        <v>0</v>
      </c>
      <c r="BK132" s="30">
        <v>0</v>
      </c>
      <c r="BL132" s="30">
        <v>0</v>
      </c>
      <c r="BM132" s="30"/>
      <c r="BN132" s="30">
        <v>6.7229015260000002</v>
      </c>
      <c r="BO132" s="30">
        <v>6.4885952208929059</v>
      </c>
      <c r="BP132" s="30">
        <v>4.3830914663935632</v>
      </c>
      <c r="BQ132" s="30">
        <v>9.050938464819519E-2</v>
      </c>
      <c r="BR132" s="30">
        <v>0.25171784408482406</v>
      </c>
      <c r="BS132" s="30">
        <v>0</v>
      </c>
      <c r="BT132" s="30">
        <v>0</v>
      </c>
      <c r="BU132" s="30">
        <v>0</v>
      </c>
      <c r="BV132" s="30">
        <v>0</v>
      </c>
      <c r="BW132" s="30"/>
      <c r="BX132" s="30">
        <v>249.60611420000001</v>
      </c>
      <c r="BY132" s="30">
        <v>300.98157500000002</v>
      </c>
      <c r="BZ132" s="30">
        <v>308.0838311</v>
      </c>
      <c r="CA132" s="30">
        <v>101.1712019</v>
      </c>
      <c r="CB132" s="30">
        <v>133.43000939999999</v>
      </c>
      <c r="CC132" s="30">
        <v>138.78031559999999</v>
      </c>
      <c r="CD132" s="30">
        <v>122.9215481</v>
      </c>
      <c r="CE132" s="30">
        <v>176.06397279999999</v>
      </c>
      <c r="CF132" s="30">
        <v>170.45770619999999</v>
      </c>
      <c r="CG132" s="30"/>
      <c r="CH132" s="30">
        <v>273.84840259999999</v>
      </c>
      <c r="CI132" s="30">
        <v>321.46952800000003</v>
      </c>
      <c r="CJ132" s="30">
        <v>329.68396730000001</v>
      </c>
      <c r="CK132" s="30">
        <v>161.28252739999999</v>
      </c>
      <c r="CL132" s="30">
        <v>251.76488810000001</v>
      </c>
      <c r="CM132" s="30">
        <v>262.01169800000002</v>
      </c>
      <c r="CN132" s="30">
        <v>169.93947900000001</v>
      </c>
      <c r="CO132" s="30">
        <v>202.45885770000001</v>
      </c>
      <c r="CP132" s="30">
        <v>212.85960990000001</v>
      </c>
      <c r="CR132" s="30">
        <v>205.67161652417383</v>
      </c>
      <c r="CS132" s="30">
        <v>190.80966994016453</v>
      </c>
      <c r="CT132" s="30">
        <v>340.02591426597064</v>
      </c>
      <c r="CU132" s="30">
        <v>176.69253381339522</v>
      </c>
      <c r="CV132" s="30">
        <v>166.66518567190104</v>
      </c>
      <c r="CW132" s="30">
        <v>120.54037246078268</v>
      </c>
      <c r="CX132" s="30">
        <v>112.8777996909773</v>
      </c>
      <c r="CY132" s="30">
        <v>154.91051711077657</v>
      </c>
      <c r="CZ132" s="30">
        <v>176.54537015924618</v>
      </c>
    </row>
    <row r="133" spans="2:104" x14ac:dyDescent="0.2">
      <c r="B133" s="1" t="s">
        <v>427</v>
      </c>
      <c r="D133" s="1" t="s">
        <v>29</v>
      </c>
      <c r="E133" s="27">
        <v>11792413</v>
      </c>
      <c r="F133" s="27">
        <v>11792509</v>
      </c>
      <c r="G133" s="1" t="s">
        <v>25</v>
      </c>
      <c r="I133" s="1" t="s">
        <v>295</v>
      </c>
      <c r="K133" s="14">
        <v>11792394</v>
      </c>
      <c r="L133" s="14">
        <v>11792415</v>
      </c>
      <c r="V133" s="30">
        <f t="shared" si="42"/>
        <v>0.46436264484706102</v>
      </c>
      <c r="W133" s="30">
        <f t="shared" si="43"/>
        <v>0</v>
      </c>
      <c r="X133" s="30">
        <f t="shared" si="44"/>
        <v>0</v>
      </c>
      <c r="Y133" s="30"/>
      <c r="Z133" s="30">
        <f t="shared" si="45"/>
        <v>0.20700067129158495</v>
      </c>
      <c r="AA133" s="30">
        <f t="shared" si="46"/>
        <v>0</v>
      </c>
      <c r="AB133" s="30">
        <f t="shared" si="47"/>
        <v>0</v>
      </c>
      <c r="AC133" s="30"/>
      <c r="AD133" s="30">
        <v>0</v>
      </c>
      <c r="AE133" s="30">
        <v>0</v>
      </c>
      <c r="AF133" s="30">
        <v>0</v>
      </c>
      <c r="AG133" s="30"/>
      <c r="AH133" s="30">
        <f t="shared" si="36"/>
        <v>0.60964094966666671</v>
      </c>
      <c r="AI133" s="30">
        <f t="shared" si="37"/>
        <v>0</v>
      </c>
      <c r="AJ133" s="30">
        <f t="shared" si="38"/>
        <v>2.6286902039999998</v>
      </c>
      <c r="AK133" s="30"/>
      <c r="AL133" s="30">
        <f t="shared" si="39"/>
        <v>0</v>
      </c>
      <c r="AM133" s="30">
        <f t="shared" si="40"/>
        <v>1.1233243803333333</v>
      </c>
      <c r="AN133" s="30">
        <f t="shared" si="41"/>
        <v>2.6117585476666663</v>
      </c>
      <c r="AO133" s="30"/>
      <c r="AP133" s="30">
        <v>0.58900950484166759</v>
      </c>
      <c r="AQ133" s="30">
        <v>1.1168882756072536</v>
      </c>
      <c r="AR133" s="30">
        <v>4.8825276947592116</v>
      </c>
      <c r="AS133" s="30"/>
      <c r="AT133" s="30">
        <v>0</v>
      </c>
      <c r="AU133" s="30">
        <v>0</v>
      </c>
      <c r="AV133" s="30">
        <v>1.3930879345411831</v>
      </c>
      <c r="AW133" s="30">
        <v>0</v>
      </c>
      <c r="AX133" s="30">
        <v>0</v>
      </c>
      <c r="AY133" s="30">
        <v>0</v>
      </c>
      <c r="AZ133" s="30">
        <v>0</v>
      </c>
      <c r="BA133" s="30">
        <v>0</v>
      </c>
      <c r="BB133" s="30">
        <v>0</v>
      </c>
      <c r="BC133" s="30"/>
      <c r="BD133" s="30">
        <v>0.62100201387475484</v>
      </c>
      <c r="BE133" s="30">
        <v>0</v>
      </c>
      <c r="BF133" s="30">
        <v>0</v>
      </c>
      <c r="BG133" s="30">
        <v>0</v>
      </c>
      <c r="BH133" s="30">
        <v>0</v>
      </c>
      <c r="BI133" s="30">
        <v>0</v>
      </c>
      <c r="BJ133" s="30">
        <v>0</v>
      </c>
      <c r="BK133" s="30">
        <v>0</v>
      </c>
      <c r="BL133" s="30">
        <v>0</v>
      </c>
      <c r="BM133" s="30"/>
      <c r="BN133" s="30">
        <v>0</v>
      </c>
      <c r="BO133" s="30">
        <v>0</v>
      </c>
      <c r="BP133" s="30">
        <v>0</v>
      </c>
      <c r="BQ133" s="30">
        <v>0</v>
      </c>
      <c r="BR133" s="30">
        <v>0</v>
      </c>
      <c r="BS133" s="30">
        <v>0</v>
      </c>
      <c r="BT133" s="30">
        <v>0</v>
      </c>
      <c r="BU133" s="30">
        <v>0</v>
      </c>
      <c r="BV133" s="30">
        <v>0</v>
      </c>
      <c r="BW133" s="30"/>
      <c r="BX133" s="30">
        <v>1.828922849</v>
      </c>
      <c r="BY133" s="30">
        <v>0</v>
      </c>
      <c r="BZ133" s="30">
        <v>0</v>
      </c>
      <c r="CA133" s="30">
        <v>0</v>
      </c>
      <c r="CB133" s="30">
        <v>0</v>
      </c>
      <c r="CC133" s="30">
        <v>0</v>
      </c>
      <c r="CD133" s="30">
        <v>1.8764065919999999</v>
      </c>
      <c r="CE133" s="30">
        <v>2.7808912640000001</v>
      </c>
      <c r="CF133" s="30">
        <v>3.2287727560000001</v>
      </c>
      <c r="CG133" s="30"/>
      <c r="CH133" s="30">
        <v>0</v>
      </c>
      <c r="CI133" s="30">
        <v>0</v>
      </c>
      <c r="CJ133" s="30">
        <v>0</v>
      </c>
      <c r="CK133" s="30">
        <v>1.5430560280000001</v>
      </c>
      <c r="CL133" s="30">
        <v>1.8269171129999999</v>
      </c>
      <c r="CM133" s="30">
        <v>0</v>
      </c>
      <c r="CN133" s="30">
        <v>3.9596162229999998</v>
      </c>
      <c r="CO133" s="30">
        <v>3.8756594199999999</v>
      </c>
      <c r="CP133" s="30">
        <v>0</v>
      </c>
      <c r="CR133" s="30">
        <v>0</v>
      </c>
      <c r="CS133" s="30">
        <v>1.7670285145250026</v>
      </c>
      <c r="CT133" s="30">
        <v>0</v>
      </c>
      <c r="CU133" s="30">
        <v>1.6262678318966752</v>
      </c>
      <c r="CV133" s="30">
        <v>0</v>
      </c>
      <c r="CW133" s="30">
        <v>1.7243969949250857</v>
      </c>
      <c r="CX133" s="30">
        <v>3.1398492892436192</v>
      </c>
      <c r="CY133" s="30">
        <v>6.4725592742738707</v>
      </c>
      <c r="CZ133" s="30">
        <v>5.0351745207601448</v>
      </c>
    </row>
    <row r="134" spans="2:104" x14ac:dyDescent="0.2">
      <c r="B134" s="1" t="s">
        <v>428</v>
      </c>
      <c r="D134" s="1" t="s">
        <v>30</v>
      </c>
      <c r="E134" s="27">
        <v>9136972</v>
      </c>
      <c r="F134" s="27">
        <v>9137104</v>
      </c>
      <c r="G134" s="1" t="s">
        <v>25</v>
      </c>
      <c r="I134" s="1" t="s">
        <v>465</v>
      </c>
      <c r="V134" s="30">
        <f t="shared" si="42"/>
        <v>0</v>
      </c>
      <c r="W134" s="30">
        <f t="shared" si="43"/>
        <v>0</v>
      </c>
      <c r="X134" s="30">
        <f t="shared" si="44"/>
        <v>0</v>
      </c>
      <c r="Y134" s="30"/>
      <c r="Z134" s="30">
        <f t="shared" si="45"/>
        <v>0</v>
      </c>
      <c r="AA134" s="30">
        <f t="shared" si="46"/>
        <v>0</v>
      </c>
      <c r="AB134" s="30">
        <f t="shared" si="47"/>
        <v>0</v>
      </c>
      <c r="AC134" s="30"/>
      <c r="AD134" s="30">
        <v>0</v>
      </c>
      <c r="AE134" s="30">
        <v>0</v>
      </c>
      <c r="AF134" s="30">
        <v>0</v>
      </c>
      <c r="AG134" s="30"/>
      <c r="AH134" s="30">
        <f t="shared" si="36"/>
        <v>5.4938979869999995</v>
      </c>
      <c r="AI134" s="30">
        <f t="shared" si="37"/>
        <v>9.2077280846666678</v>
      </c>
      <c r="AJ134" s="30">
        <f t="shared" si="38"/>
        <v>14.62927348</v>
      </c>
      <c r="AK134" s="30"/>
      <c r="AL134" s="30">
        <f t="shared" si="39"/>
        <v>4.9049663593333337</v>
      </c>
      <c r="AM134" s="30">
        <f t="shared" si="40"/>
        <v>8.490051789333334</v>
      </c>
      <c r="AN134" s="30">
        <f t="shared" si="41"/>
        <v>18.492441423333336</v>
      </c>
      <c r="AO134" s="30"/>
      <c r="AP134" s="30">
        <v>3.484328022028516</v>
      </c>
      <c r="AQ134" s="30">
        <v>8.9674181358818252</v>
      </c>
      <c r="AR134" s="30">
        <v>23.940460248482026</v>
      </c>
      <c r="AS134" s="30"/>
      <c r="AT134" s="30">
        <v>0</v>
      </c>
      <c r="AU134" s="30">
        <v>0</v>
      </c>
      <c r="AV134" s="30">
        <v>0</v>
      </c>
      <c r="AW134" s="30">
        <v>0</v>
      </c>
      <c r="AX134" s="30">
        <v>0</v>
      </c>
      <c r="AY134" s="30">
        <v>0</v>
      </c>
      <c r="AZ134" s="30">
        <v>0</v>
      </c>
      <c r="BA134" s="30">
        <v>0</v>
      </c>
      <c r="BB134" s="30">
        <v>0</v>
      </c>
      <c r="BC134" s="30"/>
      <c r="BD134" s="30">
        <v>0</v>
      </c>
      <c r="BE134" s="30">
        <v>0</v>
      </c>
      <c r="BF134" s="30">
        <v>0</v>
      </c>
      <c r="BG134" s="30">
        <v>0</v>
      </c>
      <c r="BH134" s="30">
        <v>0</v>
      </c>
      <c r="BI134" s="30">
        <v>0</v>
      </c>
      <c r="BJ134" s="30">
        <v>0</v>
      </c>
      <c r="BK134" s="30">
        <v>0</v>
      </c>
      <c r="BL134" s="30">
        <v>0</v>
      </c>
      <c r="BM134" s="30"/>
      <c r="BN134" s="30">
        <v>0</v>
      </c>
      <c r="BO134" s="30">
        <v>0</v>
      </c>
      <c r="BP134" s="30">
        <v>0</v>
      </c>
      <c r="BQ134" s="30">
        <v>0</v>
      </c>
      <c r="BR134" s="30">
        <v>0</v>
      </c>
      <c r="BS134" s="30">
        <v>0</v>
      </c>
      <c r="BT134" s="30">
        <v>0</v>
      </c>
      <c r="BU134" s="30">
        <v>0</v>
      </c>
      <c r="BV134" s="30">
        <v>0</v>
      </c>
      <c r="BW134" s="30"/>
      <c r="BX134" s="30">
        <v>2.660251417</v>
      </c>
      <c r="BY134" s="30">
        <v>7.3887543600000001</v>
      </c>
      <c r="BZ134" s="30">
        <v>6.4326881839999999</v>
      </c>
      <c r="CA134" s="30">
        <v>7.4475656079999997</v>
      </c>
      <c r="CB134" s="30">
        <v>14.206839860000001</v>
      </c>
      <c r="CC134" s="30">
        <v>5.9687787859999997</v>
      </c>
      <c r="CD134" s="30">
        <v>12.281934059999999</v>
      </c>
      <c r="CE134" s="30">
        <v>15.168497800000001</v>
      </c>
      <c r="CF134" s="30">
        <v>16.43738858</v>
      </c>
      <c r="CG134" s="30"/>
      <c r="CH134" s="30">
        <v>3.4785887639999999</v>
      </c>
      <c r="CI134" s="30">
        <v>7.6154514850000004</v>
      </c>
      <c r="CJ134" s="30">
        <v>3.6208588289999999</v>
      </c>
      <c r="CK134" s="30">
        <v>3.3666676980000001</v>
      </c>
      <c r="CL134" s="30">
        <v>10.62933593</v>
      </c>
      <c r="CM134" s="30">
        <v>11.47415174</v>
      </c>
      <c r="CN134" s="30">
        <v>18.2382323</v>
      </c>
      <c r="CO134" s="30">
        <v>13.153753180000001</v>
      </c>
      <c r="CP134" s="30">
        <v>24.085338790000002</v>
      </c>
      <c r="CR134" s="30">
        <v>3.4284943011636297</v>
      </c>
      <c r="CS134" s="30">
        <v>1.2851116469272748</v>
      </c>
      <c r="CT134" s="30">
        <v>5.7393781179946437</v>
      </c>
      <c r="CU134" s="30">
        <v>7.0964414482764004</v>
      </c>
      <c r="CV134" s="30">
        <v>11.027064621568638</v>
      </c>
      <c r="CW134" s="30">
        <v>8.7787483378004367</v>
      </c>
      <c r="CX134" s="30">
        <v>27.402321069762497</v>
      </c>
      <c r="CY134" s="30">
        <v>20.006092302301052</v>
      </c>
      <c r="CZ134" s="30">
        <v>24.412967373382521</v>
      </c>
    </row>
    <row r="135" spans="2:104" x14ac:dyDescent="0.2">
      <c r="B135" s="1" t="s">
        <v>429</v>
      </c>
      <c r="D135" s="1" t="s">
        <v>31</v>
      </c>
      <c r="E135" s="27">
        <v>831132</v>
      </c>
      <c r="F135" s="27">
        <v>831481</v>
      </c>
      <c r="G135" s="1" t="s">
        <v>25</v>
      </c>
      <c r="I135" s="1" t="s">
        <v>292</v>
      </c>
      <c r="V135" s="30">
        <f t="shared" si="42"/>
        <v>0</v>
      </c>
      <c r="W135" s="30">
        <f t="shared" si="43"/>
        <v>0</v>
      </c>
      <c r="X135" s="30">
        <f t="shared" si="44"/>
        <v>0</v>
      </c>
      <c r="Y135" s="30"/>
      <c r="Z135" s="30">
        <f t="shared" si="45"/>
        <v>0</v>
      </c>
      <c r="AA135" s="30">
        <f t="shared" si="46"/>
        <v>0</v>
      </c>
      <c r="AB135" s="30">
        <f t="shared" si="47"/>
        <v>0</v>
      </c>
      <c r="AC135" s="30"/>
      <c r="AD135" s="30">
        <v>0</v>
      </c>
      <c r="AE135" s="30">
        <v>0</v>
      </c>
      <c r="AF135" s="30">
        <v>0</v>
      </c>
      <c r="AG135" s="30"/>
      <c r="AH135" s="30">
        <f t="shared" si="36"/>
        <v>0.32295051499999999</v>
      </c>
      <c r="AI135" s="30">
        <f t="shared" si="37"/>
        <v>0</v>
      </c>
      <c r="AJ135" s="30">
        <f t="shared" si="38"/>
        <v>0</v>
      </c>
      <c r="AK135" s="30"/>
      <c r="AL135" s="30">
        <f t="shared" si="39"/>
        <v>0</v>
      </c>
      <c r="AM135" s="30">
        <f t="shared" si="40"/>
        <v>0</v>
      </c>
      <c r="AN135" s="30">
        <f t="shared" si="41"/>
        <v>0</v>
      </c>
      <c r="AO135" s="30"/>
      <c r="AP135" s="30">
        <v>0</v>
      </c>
      <c r="AQ135" s="30">
        <v>0</v>
      </c>
      <c r="AR135" s="30">
        <v>0</v>
      </c>
      <c r="AS135" s="30"/>
      <c r="AT135" s="30">
        <v>0</v>
      </c>
      <c r="AU135" s="30">
        <v>0</v>
      </c>
      <c r="AV135" s="30">
        <v>0</v>
      </c>
      <c r="AW135" s="30">
        <v>0</v>
      </c>
      <c r="AX135" s="30">
        <v>0</v>
      </c>
      <c r="AY135" s="30">
        <v>0</v>
      </c>
      <c r="AZ135" s="30">
        <v>0</v>
      </c>
      <c r="BA135" s="30">
        <v>0</v>
      </c>
      <c r="BB135" s="30">
        <v>0</v>
      </c>
      <c r="BC135" s="30"/>
      <c r="BD135" s="30">
        <v>0</v>
      </c>
      <c r="BE135" s="30">
        <v>0</v>
      </c>
      <c r="BF135" s="30">
        <v>0</v>
      </c>
      <c r="BG135" s="30">
        <v>0</v>
      </c>
      <c r="BH135" s="30">
        <v>0</v>
      </c>
      <c r="BI135" s="30">
        <v>0</v>
      </c>
      <c r="BJ135" s="30">
        <v>0</v>
      </c>
      <c r="BK135" s="30">
        <v>0</v>
      </c>
      <c r="BL135" s="30">
        <v>0</v>
      </c>
      <c r="BM135" s="30"/>
      <c r="BN135" s="30">
        <v>0</v>
      </c>
      <c r="BO135" s="30">
        <v>0</v>
      </c>
      <c r="BP135" s="30">
        <v>0</v>
      </c>
      <c r="BQ135" s="30">
        <v>0</v>
      </c>
      <c r="BR135" s="30">
        <v>0</v>
      </c>
      <c r="BS135" s="30">
        <v>0</v>
      </c>
      <c r="BT135" s="30">
        <v>0</v>
      </c>
      <c r="BU135" s="30">
        <v>0</v>
      </c>
      <c r="BV135" s="30">
        <v>0</v>
      </c>
      <c r="BW135" s="30"/>
      <c r="BX135" s="30">
        <v>0.50308479500000003</v>
      </c>
      <c r="BY135" s="30">
        <v>0.46576675000000001</v>
      </c>
      <c r="BZ135" s="30">
        <v>0</v>
      </c>
      <c r="CA135" s="30">
        <v>0</v>
      </c>
      <c r="CB135" s="30">
        <v>0</v>
      </c>
      <c r="CC135" s="30">
        <v>0</v>
      </c>
      <c r="CD135" s="30">
        <v>0</v>
      </c>
      <c r="CE135" s="30">
        <v>0</v>
      </c>
      <c r="CF135" s="30">
        <v>0</v>
      </c>
      <c r="CG135" s="30"/>
      <c r="CH135" s="30">
        <v>0</v>
      </c>
      <c r="CI135" s="30">
        <v>0</v>
      </c>
      <c r="CJ135" s="30">
        <v>0</v>
      </c>
      <c r="CK135" s="30">
        <v>0</v>
      </c>
      <c r="CL135" s="30">
        <v>0</v>
      </c>
      <c r="CM135" s="30">
        <v>0</v>
      </c>
      <c r="CN135" s="30">
        <v>0</v>
      </c>
      <c r="CO135" s="30">
        <v>0</v>
      </c>
      <c r="CP135" s="30">
        <v>0</v>
      </c>
      <c r="CR135" s="30">
        <v>0</v>
      </c>
      <c r="CS135" s="30">
        <v>0</v>
      </c>
      <c r="CT135" s="30">
        <v>0</v>
      </c>
      <c r="CU135" s="30">
        <v>0</v>
      </c>
      <c r="CV135" s="30">
        <v>0</v>
      </c>
      <c r="CW135" s="30">
        <v>0</v>
      </c>
      <c r="CX135" s="30">
        <v>0</v>
      </c>
      <c r="CY135" s="30">
        <v>0</v>
      </c>
      <c r="CZ135" s="30">
        <v>0</v>
      </c>
    </row>
    <row r="136" spans="2:104" x14ac:dyDescent="0.2">
      <c r="B136" s="1" t="s">
        <v>430</v>
      </c>
      <c r="D136" s="1" t="s">
        <v>31</v>
      </c>
      <c r="E136" s="27">
        <v>996349</v>
      </c>
      <c r="F136" s="27">
        <v>997047</v>
      </c>
      <c r="G136" s="1" t="s">
        <v>25</v>
      </c>
      <c r="I136" s="1" t="s">
        <v>296</v>
      </c>
      <c r="K136" s="14">
        <v>996989</v>
      </c>
      <c r="L136" s="14">
        <v>997010</v>
      </c>
      <c r="V136" s="30">
        <f t="shared" si="42"/>
        <v>3.8146360769757166</v>
      </c>
      <c r="W136" s="30">
        <f t="shared" si="43"/>
        <v>0.10658679293532632</v>
      </c>
      <c r="X136" s="30">
        <f t="shared" si="44"/>
        <v>0</v>
      </c>
      <c r="Y136" s="30"/>
      <c r="Z136" s="30">
        <f t="shared" si="45"/>
        <v>3.7058239656924115</v>
      </c>
      <c r="AA136" s="30">
        <f t="shared" si="46"/>
        <v>0.26043277993435493</v>
      </c>
      <c r="AB136" s="30">
        <f t="shared" si="47"/>
        <v>0</v>
      </c>
      <c r="AC136" s="30"/>
      <c r="AD136" s="30">
        <v>2.8333263034299634</v>
      </c>
      <c r="AE136" s="30">
        <v>2.8890252401330498E-2</v>
      </c>
      <c r="AF136" s="30">
        <v>0</v>
      </c>
      <c r="AG136" s="30"/>
      <c r="AH136" s="30">
        <f t="shared" si="36"/>
        <v>627.66257059999998</v>
      </c>
      <c r="AI136" s="30">
        <f t="shared" si="37"/>
        <v>213.22350969999999</v>
      </c>
      <c r="AJ136" s="30">
        <f t="shared" si="38"/>
        <v>272.82084566666668</v>
      </c>
      <c r="AK136" s="30"/>
      <c r="AL136" s="30">
        <f t="shared" si="39"/>
        <v>615.08858040000007</v>
      </c>
      <c r="AM136" s="30">
        <f t="shared" si="40"/>
        <v>435.92021103333332</v>
      </c>
      <c r="AN136" s="30">
        <f t="shared" si="41"/>
        <v>349.79394883333333</v>
      </c>
      <c r="AO136" s="30"/>
      <c r="AP136" s="30">
        <v>566.46574180537766</v>
      </c>
      <c r="AQ136" s="30">
        <v>375.09189460682529</v>
      </c>
      <c r="AR136" s="30">
        <v>362.5658757561705</v>
      </c>
      <c r="AS136" s="30"/>
      <c r="AT136" s="30">
        <v>5.2814579571608942</v>
      </c>
      <c r="AU136" s="30">
        <v>3.0968584865810733</v>
      </c>
      <c r="AV136" s="30">
        <v>3.0655917871851819</v>
      </c>
      <c r="AW136" s="30">
        <v>0.23386139408134951</v>
      </c>
      <c r="AX136" s="30">
        <v>0</v>
      </c>
      <c r="AY136" s="30">
        <v>8.5898984724629424E-2</v>
      </c>
      <c r="AZ136" s="30">
        <v>0</v>
      </c>
      <c r="BA136" s="30">
        <v>0</v>
      </c>
      <c r="BB136" s="30">
        <v>0</v>
      </c>
      <c r="BC136" s="30"/>
      <c r="BD136" s="30">
        <v>4.526731012313399</v>
      </c>
      <c r="BE136" s="30">
        <v>3.7071907155141854</v>
      </c>
      <c r="BF136" s="30">
        <v>2.8835501692496495</v>
      </c>
      <c r="BG136" s="30">
        <v>0.3288373879994449</v>
      </c>
      <c r="BH136" s="30">
        <v>0.45246095180361984</v>
      </c>
      <c r="BI136" s="30">
        <v>0</v>
      </c>
      <c r="BJ136" s="30">
        <v>0</v>
      </c>
      <c r="BK136" s="30">
        <v>0</v>
      </c>
      <c r="BL136" s="30">
        <v>0</v>
      </c>
      <c r="BM136" s="30"/>
      <c r="BN136" s="30">
        <v>3.7962882900000001</v>
      </c>
      <c r="BO136" s="30">
        <v>2.2341342666016168</v>
      </c>
      <c r="BP136" s="30">
        <v>2.4695563536882723</v>
      </c>
      <c r="BQ136" s="30">
        <v>0</v>
      </c>
      <c r="BR136" s="30">
        <v>8.6670757203991491E-2</v>
      </c>
      <c r="BS136" s="30">
        <v>0</v>
      </c>
      <c r="BT136" s="30">
        <v>0</v>
      </c>
      <c r="BU136" s="30">
        <v>0</v>
      </c>
      <c r="BV136" s="30">
        <v>0</v>
      </c>
      <c r="BW136" s="30"/>
      <c r="BX136" s="30">
        <v>530.25137419999999</v>
      </c>
      <c r="BY136" s="30">
        <v>701.91049299999997</v>
      </c>
      <c r="BZ136" s="30">
        <v>650.82584459999998</v>
      </c>
      <c r="CA136" s="30">
        <v>173.79929319999999</v>
      </c>
      <c r="CB136" s="30">
        <v>252.81661779999999</v>
      </c>
      <c r="CC136" s="30">
        <v>213.0546181</v>
      </c>
      <c r="CD136" s="30">
        <v>200.0066625</v>
      </c>
      <c r="CE136" s="30">
        <v>334.47189589999999</v>
      </c>
      <c r="CF136" s="30">
        <v>283.9839786</v>
      </c>
      <c r="CG136" s="30"/>
      <c r="CH136" s="30">
        <v>597.10125649999998</v>
      </c>
      <c r="CI136" s="30">
        <v>601.99162049999995</v>
      </c>
      <c r="CJ136" s="30">
        <v>646.17286420000005</v>
      </c>
      <c r="CK136" s="30">
        <v>331.49618559999999</v>
      </c>
      <c r="CL136" s="30">
        <v>473.6374222</v>
      </c>
      <c r="CM136" s="30">
        <v>502.62702530000001</v>
      </c>
      <c r="CN136" s="30">
        <v>277.92194549999999</v>
      </c>
      <c r="CO136" s="30">
        <v>365.66680050000002</v>
      </c>
      <c r="CP136" s="30">
        <v>405.79310049999998</v>
      </c>
      <c r="CR136" s="30">
        <v>471.79618139737676</v>
      </c>
      <c r="CS136" s="30">
        <v>445.47345794260133</v>
      </c>
      <c r="CT136" s="30">
        <v>782.1275860761549</v>
      </c>
      <c r="CU136" s="30">
        <v>391.86997017530894</v>
      </c>
      <c r="CV136" s="30">
        <v>418.92313504060576</v>
      </c>
      <c r="CW136" s="30">
        <v>314.48257860456124</v>
      </c>
      <c r="CX136" s="30">
        <v>253.49109906512388</v>
      </c>
      <c r="CY136" s="30">
        <v>410.38622241012098</v>
      </c>
      <c r="CZ136" s="30">
        <v>423.82030579326658</v>
      </c>
    </row>
    <row r="137" spans="2:104" x14ac:dyDescent="0.2">
      <c r="B137" s="1" t="s">
        <v>431</v>
      </c>
      <c r="D137" s="1" t="s">
        <v>34</v>
      </c>
      <c r="E137" s="27">
        <v>6074976</v>
      </c>
      <c r="F137" s="27">
        <v>6075596</v>
      </c>
      <c r="G137" s="1" t="s">
        <v>25</v>
      </c>
      <c r="I137" s="1" t="s">
        <v>297</v>
      </c>
      <c r="V137" s="30">
        <f t="shared" si="42"/>
        <v>0.71369642935214384</v>
      </c>
      <c r="W137" s="30">
        <f t="shared" si="43"/>
        <v>2.9515849100993599E-2</v>
      </c>
      <c r="X137" s="30">
        <f t="shared" si="44"/>
        <v>0</v>
      </c>
      <c r="Y137" s="30"/>
      <c r="Z137" s="30">
        <f t="shared" si="45"/>
        <v>1.6996070665507952</v>
      </c>
      <c r="AA137" s="30">
        <f t="shared" si="46"/>
        <v>0</v>
      </c>
      <c r="AB137" s="30">
        <f t="shared" si="47"/>
        <v>0</v>
      </c>
      <c r="AC137" s="30"/>
      <c r="AD137" s="30">
        <v>0.69643144756772912</v>
      </c>
      <c r="AE137" s="30">
        <v>3.2524832542143035E-2</v>
      </c>
      <c r="AF137" s="30">
        <v>0</v>
      </c>
      <c r="AG137" s="30"/>
      <c r="AH137" s="30">
        <f t="shared" si="36"/>
        <v>136.50622443333336</v>
      </c>
      <c r="AI137" s="30">
        <f t="shared" si="37"/>
        <v>63.096947340000007</v>
      </c>
      <c r="AJ137" s="30">
        <f t="shared" si="38"/>
        <v>77.547336556666664</v>
      </c>
      <c r="AK137" s="30"/>
      <c r="AL137" s="30">
        <f t="shared" si="39"/>
        <v>165.55158883333334</v>
      </c>
      <c r="AM137" s="30">
        <f t="shared" si="40"/>
        <v>91.569615513333318</v>
      </c>
      <c r="AN137" s="30">
        <f t="shared" si="41"/>
        <v>101.95579096333334</v>
      </c>
      <c r="AO137" s="30"/>
      <c r="AP137" s="30">
        <v>95.305841560666479</v>
      </c>
      <c r="AQ137" s="30">
        <v>58.261405852398468</v>
      </c>
      <c r="AR137" s="30">
        <v>70.150662204841055</v>
      </c>
      <c r="AS137" s="30"/>
      <c r="AT137" s="30">
        <v>1.6124473063305869</v>
      </c>
      <c r="AU137" s="30">
        <v>0.20508607434853787</v>
      </c>
      <c r="AV137" s="30">
        <v>0.32355590737730699</v>
      </c>
      <c r="AW137" s="30">
        <v>0</v>
      </c>
      <c r="AX137" s="30">
        <v>8.8547547302980797E-2</v>
      </c>
      <c r="AY137" s="30">
        <v>0</v>
      </c>
      <c r="AZ137" s="30">
        <v>0</v>
      </c>
      <c r="BA137" s="30">
        <v>0</v>
      </c>
      <c r="BB137" s="30">
        <v>0</v>
      </c>
      <c r="BC137" s="30"/>
      <c r="BD137" s="30">
        <v>2.5961890644570396</v>
      </c>
      <c r="BE137" s="30">
        <v>1.1593275624681456</v>
      </c>
      <c r="BF137" s="30">
        <v>1.3433045727272002</v>
      </c>
      <c r="BG137" s="30">
        <v>0</v>
      </c>
      <c r="BH137" s="30">
        <v>0</v>
      </c>
      <c r="BI137" s="30">
        <v>0</v>
      </c>
      <c r="BJ137" s="30">
        <v>0</v>
      </c>
      <c r="BK137" s="30">
        <v>0</v>
      </c>
      <c r="BL137" s="30">
        <v>0</v>
      </c>
      <c r="BM137" s="30"/>
      <c r="BN137" s="30">
        <v>1.2508934190000001</v>
      </c>
      <c r="BO137" s="30">
        <v>0.83840092370318731</v>
      </c>
      <c r="BP137" s="30">
        <v>0</v>
      </c>
      <c r="BQ137" s="30">
        <v>0</v>
      </c>
      <c r="BR137" s="30">
        <v>9.7574497626429113E-2</v>
      </c>
      <c r="BS137" s="30">
        <v>0</v>
      </c>
      <c r="BT137" s="30">
        <v>0</v>
      </c>
      <c r="BU137" s="30">
        <v>0</v>
      </c>
      <c r="BV137" s="30">
        <v>0</v>
      </c>
      <c r="BW137" s="30"/>
      <c r="BX137" s="30">
        <v>121.7708633</v>
      </c>
      <c r="BY137" s="30">
        <v>155.9980558</v>
      </c>
      <c r="BZ137" s="30">
        <v>131.74975420000001</v>
      </c>
      <c r="CA137" s="30">
        <v>50.422421610000001</v>
      </c>
      <c r="CB137" s="30">
        <v>75.012114460000006</v>
      </c>
      <c r="CC137" s="30">
        <v>63.856305949999999</v>
      </c>
      <c r="CD137" s="30">
        <v>59.270236609999998</v>
      </c>
      <c r="CE137" s="30">
        <v>89.132050309999997</v>
      </c>
      <c r="CF137" s="30">
        <v>84.239722749999999</v>
      </c>
      <c r="CG137" s="30"/>
      <c r="CH137" s="30">
        <v>157.0077871</v>
      </c>
      <c r="CI137" s="30">
        <v>162.5986628</v>
      </c>
      <c r="CJ137" s="30">
        <v>177.04831659999999</v>
      </c>
      <c r="CK137" s="30">
        <v>51.368832939999997</v>
      </c>
      <c r="CL137" s="30">
        <v>109.19071049999999</v>
      </c>
      <c r="CM137" s="30">
        <v>114.1493031</v>
      </c>
      <c r="CN137" s="30">
        <v>90.534708989999999</v>
      </c>
      <c r="CO137" s="30">
        <v>104.6178001</v>
      </c>
      <c r="CP137" s="30">
        <v>110.7148638</v>
      </c>
      <c r="CR137" s="30">
        <v>86.86256206883597</v>
      </c>
      <c r="CS137" s="30">
        <v>56.088905106212998</v>
      </c>
      <c r="CT137" s="30">
        <v>142.96605750695045</v>
      </c>
      <c r="CU137" s="30">
        <v>62.448684744832335</v>
      </c>
      <c r="CV137" s="30">
        <v>59.73586189619656</v>
      </c>
      <c r="CW137" s="30">
        <v>52.599670916166488</v>
      </c>
      <c r="CX137" s="30">
        <v>56.152659546989121</v>
      </c>
      <c r="CY137" s="30">
        <v>71.657494933251371</v>
      </c>
      <c r="CZ137" s="30">
        <v>82.641832134282652</v>
      </c>
    </row>
    <row r="138" spans="2:104" x14ac:dyDescent="0.2">
      <c r="B138" s="12" t="s">
        <v>432</v>
      </c>
      <c r="C138" s="12"/>
      <c r="D138" s="12" t="s">
        <v>34</v>
      </c>
      <c r="E138" s="29">
        <v>21456827</v>
      </c>
      <c r="F138" s="29">
        <v>21457332</v>
      </c>
      <c r="G138" s="12" t="s">
        <v>25</v>
      </c>
      <c r="H138" s="12"/>
      <c r="I138" s="12" t="s">
        <v>287</v>
      </c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32">
        <f t="shared" si="42"/>
        <v>3.9860295947795072</v>
      </c>
      <c r="W138" s="32">
        <f t="shared" si="43"/>
        <v>7.5813181957517781E-2</v>
      </c>
      <c r="X138" s="32">
        <f t="shared" si="44"/>
        <v>0.15369026481658452</v>
      </c>
      <c r="Y138" s="32"/>
      <c r="Z138" s="32">
        <f t="shared" si="45"/>
        <v>3.6520075375776209</v>
      </c>
      <c r="AA138" s="32">
        <f t="shared" si="46"/>
        <v>8.3384222933049937E-2</v>
      </c>
      <c r="AB138" s="32">
        <f t="shared" si="47"/>
        <v>0</v>
      </c>
      <c r="AC138" s="32"/>
      <c r="AD138" s="32">
        <v>2.5751016181513942</v>
      </c>
      <c r="AE138" s="32">
        <v>4.1221998017836096E-2</v>
      </c>
      <c r="AF138" s="32">
        <v>8.6095938536863689E-2</v>
      </c>
      <c r="AG138" s="32"/>
      <c r="AH138" s="32">
        <f t="shared" si="36"/>
        <v>235.94137303333332</v>
      </c>
      <c r="AI138" s="32">
        <f t="shared" si="37"/>
        <v>94.810795496666671</v>
      </c>
      <c r="AJ138" s="32">
        <f t="shared" si="38"/>
        <v>100.09978935333334</v>
      </c>
      <c r="AK138" s="32"/>
      <c r="AL138" s="32">
        <f t="shared" si="39"/>
        <v>283.16591403333337</v>
      </c>
      <c r="AM138" s="32">
        <f t="shared" si="40"/>
        <v>161.50373336666667</v>
      </c>
      <c r="AN138" s="32">
        <f t="shared" si="41"/>
        <v>122.80775026666667</v>
      </c>
      <c r="AO138" s="32"/>
      <c r="AP138" s="32">
        <v>212.52756915567866</v>
      </c>
      <c r="AQ138" s="32">
        <v>109.07217094200939</v>
      </c>
      <c r="AR138" s="32">
        <v>102.88560219598001</v>
      </c>
      <c r="AS138" s="32"/>
      <c r="AT138" s="32">
        <v>6.4338244005071932</v>
      </c>
      <c r="AU138" s="32">
        <v>3.2732549688103272</v>
      </c>
      <c r="AV138" s="32">
        <v>2.2510094150210005</v>
      </c>
      <c r="AW138" s="32">
        <v>0</v>
      </c>
      <c r="AX138" s="32">
        <v>0.10871184025316455</v>
      </c>
      <c r="AY138" s="32">
        <v>0.11872770561938877</v>
      </c>
      <c r="AZ138" s="32">
        <v>0</v>
      </c>
      <c r="BA138" s="32">
        <v>0.30594158240368791</v>
      </c>
      <c r="BB138" s="32">
        <v>0.15512921204606564</v>
      </c>
      <c r="BC138" s="32"/>
      <c r="BD138" s="32">
        <v>4.9581784553326962</v>
      </c>
      <c r="BE138" s="32">
        <v>2.561999128147427</v>
      </c>
      <c r="BF138" s="32">
        <v>3.4358450292527398</v>
      </c>
      <c r="BG138" s="32">
        <v>0</v>
      </c>
      <c r="BH138" s="32">
        <v>0.25015266879914982</v>
      </c>
      <c r="BI138" s="32">
        <v>0</v>
      </c>
      <c r="BJ138" s="32">
        <v>0</v>
      </c>
      <c r="BK138" s="32">
        <v>0</v>
      </c>
      <c r="BL138" s="32">
        <v>0</v>
      </c>
      <c r="BM138" s="32"/>
      <c r="BN138" s="32">
        <v>2.8155422840000002</v>
      </c>
      <c r="BO138" s="32">
        <v>3.3453026955681633</v>
      </c>
      <c r="BP138" s="32">
        <v>1.5644598748860192</v>
      </c>
      <c r="BQ138" s="32">
        <v>0</v>
      </c>
      <c r="BR138" s="32">
        <v>0</v>
      </c>
      <c r="BS138" s="32">
        <v>0.1236659940535083</v>
      </c>
      <c r="BT138" s="32">
        <v>0</v>
      </c>
      <c r="BU138" s="32">
        <v>0.25828781561059105</v>
      </c>
      <c r="BV138" s="32">
        <v>0</v>
      </c>
      <c r="BW138" s="32"/>
      <c r="BX138" s="32">
        <v>198.87091390000001</v>
      </c>
      <c r="BY138" s="32">
        <v>267.16565270000001</v>
      </c>
      <c r="BZ138" s="32">
        <v>241.7875525</v>
      </c>
      <c r="CA138" s="32">
        <v>72.416883490000004</v>
      </c>
      <c r="CB138" s="32">
        <v>111.77547749999999</v>
      </c>
      <c r="CC138" s="32">
        <v>100.2400255</v>
      </c>
      <c r="CD138" s="32">
        <v>77.404558660000006</v>
      </c>
      <c r="CE138" s="32">
        <v>109.9580926</v>
      </c>
      <c r="CF138" s="32">
        <v>112.9367168</v>
      </c>
      <c r="CG138" s="32"/>
      <c r="CH138" s="32">
        <v>249.7420084</v>
      </c>
      <c r="CI138" s="32">
        <v>265.03063750000001</v>
      </c>
      <c r="CJ138" s="32">
        <v>334.7250962</v>
      </c>
      <c r="CK138" s="32">
        <v>114.69336850000001</v>
      </c>
      <c r="CL138" s="32">
        <v>184.4137163</v>
      </c>
      <c r="CM138" s="32">
        <v>185.4041153</v>
      </c>
      <c r="CN138" s="32">
        <v>105.88249</v>
      </c>
      <c r="CO138" s="32">
        <v>137.77393649999999</v>
      </c>
      <c r="CP138" s="32">
        <v>124.7668243</v>
      </c>
      <c r="CR138" s="30">
        <v>188.79122678565983</v>
      </c>
      <c r="CS138" s="30">
        <v>167.95518553901016</v>
      </c>
      <c r="CT138" s="30">
        <v>280.83629514236605</v>
      </c>
      <c r="CU138" s="30">
        <v>117.47772377740735</v>
      </c>
      <c r="CV138" s="30">
        <v>113.69158375505091</v>
      </c>
      <c r="CW138" s="30">
        <v>96.047205293569931</v>
      </c>
      <c r="CX138" s="30">
        <v>88.935453927407394</v>
      </c>
      <c r="CY138" s="30">
        <v>105.81673142258431</v>
      </c>
      <c r="CZ138" s="30">
        <v>113.90462123794832</v>
      </c>
    </row>
    <row r="140" spans="2:104" x14ac:dyDescent="0.2">
      <c r="I140" s="1" t="s">
        <v>313</v>
      </c>
    </row>
    <row r="142" spans="2:104" x14ac:dyDescent="0.2">
      <c r="B142" s="1" t="s">
        <v>318</v>
      </c>
    </row>
    <row r="143" spans="2:104" x14ac:dyDescent="0.2">
      <c r="B143" s="38" t="s">
        <v>272</v>
      </c>
      <c r="C143" s="3"/>
      <c r="D143" s="38" t="s">
        <v>91</v>
      </c>
      <c r="E143" s="38"/>
      <c r="F143" s="38"/>
      <c r="G143" s="38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3" t="s">
        <v>92</v>
      </c>
      <c r="W143" s="43"/>
      <c r="X143" s="43"/>
      <c r="Y143" s="43"/>
      <c r="Z143" s="43"/>
      <c r="AA143" s="43"/>
      <c r="AB143" s="43"/>
      <c r="AC143" s="43"/>
      <c r="AD143" s="43"/>
      <c r="AE143" s="43"/>
      <c r="AF143" s="43"/>
      <c r="AG143" s="4"/>
      <c r="AH143" s="43" t="s">
        <v>93</v>
      </c>
      <c r="AI143" s="43"/>
      <c r="AJ143" s="43"/>
      <c r="AK143" s="43"/>
      <c r="AL143" s="43"/>
      <c r="AM143" s="43"/>
      <c r="AN143" s="43"/>
      <c r="AO143" s="43"/>
      <c r="AP143" s="43"/>
      <c r="AQ143" s="43"/>
      <c r="AR143" s="43"/>
      <c r="AS143" s="5"/>
      <c r="AT143" s="42" t="s">
        <v>94</v>
      </c>
      <c r="AU143" s="42"/>
      <c r="AV143" s="42"/>
      <c r="AW143" s="42"/>
      <c r="AX143" s="42"/>
      <c r="AY143" s="42"/>
      <c r="AZ143" s="42"/>
      <c r="BA143" s="42"/>
      <c r="BB143" s="42"/>
      <c r="BC143" s="42"/>
      <c r="BD143" s="42"/>
      <c r="BE143" s="42"/>
      <c r="BF143" s="42"/>
      <c r="BG143" s="42"/>
      <c r="BH143" s="42"/>
      <c r="BI143" s="42"/>
      <c r="BJ143" s="42"/>
      <c r="BK143" s="42"/>
      <c r="BL143" s="42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42" t="s">
        <v>95</v>
      </c>
      <c r="BY143" s="42"/>
      <c r="BZ143" s="42"/>
      <c r="CA143" s="42"/>
      <c r="CB143" s="42"/>
      <c r="CC143" s="42"/>
      <c r="CD143" s="42"/>
      <c r="CE143" s="42"/>
      <c r="CF143" s="42"/>
      <c r="CG143" s="42"/>
      <c r="CH143" s="42"/>
      <c r="CI143" s="42"/>
      <c r="CJ143" s="42"/>
      <c r="CK143" s="42"/>
      <c r="CL143" s="42"/>
      <c r="CM143" s="42"/>
      <c r="CN143" s="42"/>
      <c r="CO143" s="42"/>
      <c r="CP143" s="42"/>
    </row>
    <row r="144" spans="2:104" x14ac:dyDescent="0.2">
      <c r="B144" s="39"/>
      <c r="C144" s="6"/>
      <c r="D144" s="40"/>
      <c r="E144" s="40"/>
      <c r="F144" s="40"/>
      <c r="G144" s="40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41" t="s">
        <v>96</v>
      </c>
      <c r="W144" s="41"/>
      <c r="X144" s="41"/>
      <c r="Y144" s="7"/>
      <c r="Z144" s="41" t="s">
        <v>97</v>
      </c>
      <c r="AA144" s="41"/>
      <c r="AB144" s="41"/>
      <c r="AC144" s="7"/>
      <c r="AD144" s="41" t="s">
        <v>486</v>
      </c>
      <c r="AE144" s="41"/>
      <c r="AF144" s="41"/>
      <c r="AG144" s="7"/>
      <c r="AH144" s="41" t="s">
        <v>96</v>
      </c>
      <c r="AI144" s="41"/>
      <c r="AJ144" s="41"/>
      <c r="AK144" s="7"/>
      <c r="AL144" s="41" t="s">
        <v>72</v>
      </c>
      <c r="AM144" s="41"/>
      <c r="AN144" s="41"/>
      <c r="AO144" s="7"/>
      <c r="AP144" s="41" t="s">
        <v>486</v>
      </c>
      <c r="AQ144" s="41"/>
      <c r="AR144" s="41"/>
      <c r="AS144" s="7"/>
      <c r="AT144" s="42" t="s">
        <v>98</v>
      </c>
      <c r="AU144" s="42"/>
      <c r="AV144" s="42"/>
      <c r="AW144" s="42"/>
      <c r="AX144" s="42"/>
      <c r="AY144" s="42"/>
      <c r="AZ144" s="42"/>
      <c r="BA144" s="42"/>
      <c r="BB144" s="42"/>
      <c r="BC144" s="16"/>
      <c r="BD144" s="42" t="s">
        <v>72</v>
      </c>
      <c r="BE144" s="42"/>
      <c r="BF144" s="42"/>
      <c r="BG144" s="42"/>
      <c r="BH144" s="42"/>
      <c r="BI144" s="42"/>
      <c r="BJ144" s="42"/>
      <c r="BK144" s="42"/>
      <c r="BL144" s="42"/>
      <c r="BM144" s="7"/>
      <c r="BN144" s="7"/>
      <c r="BO144" s="7"/>
      <c r="BP144" s="7"/>
      <c r="BQ144" s="7"/>
      <c r="BR144" s="7"/>
      <c r="BS144" s="7"/>
      <c r="BT144" s="7"/>
      <c r="BU144" s="7"/>
      <c r="BV144" s="7"/>
      <c r="BW144" s="7"/>
      <c r="BX144" s="42" t="s">
        <v>98</v>
      </c>
      <c r="BY144" s="42"/>
      <c r="BZ144" s="42"/>
      <c r="CA144" s="42"/>
      <c r="CB144" s="42"/>
      <c r="CC144" s="42"/>
      <c r="CD144" s="42"/>
      <c r="CE144" s="42"/>
      <c r="CF144" s="42"/>
      <c r="CG144" s="16"/>
      <c r="CH144" s="42" t="s">
        <v>72</v>
      </c>
      <c r="CI144" s="42"/>
      <c r="CJ144" s="42"/>
      <c r="CK144" s="42"/>
      <c r="CL144" s="42"/>
      <c r="CM144" s="42"/>
      <c r="CN144" s="42"/>
      <c r="CO144" s="42"/>
      <c r="CP144" s="42"/>
    </row>
    <row r="145" spans="2:104" x14ac:dyDescent="0.2">
      <c r="B145" s="40"/>
      <c r="C145" s="9"/>
      <c r="D145" s="10" t="s">
        <v>73</v>
      </c>
      <c r="E145" s="11" t="s">
        <v>74</v>
      </c>
      <c r="F145" s="11" t="s">
        <v>99</v>
      </c>
      <c r="G145" s="10" t="s">
        <v>76</v>
      </c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0" t="s">
        <v>77</v>
      </c>
      <c r="W145" s="10" t="s">
        <v>100</v>
      </c>
      <c r="X145" s="10" t="s">
        <v>101</v>
      </c>
      <c r="Y145" s="13"/>
      <c r="Z145" s="10" t="s">
        <v>102</v>
      </c>
      <c r="AA145" s="10" t="s">
        <v>100</v>
      </c>
      <c r="AB145" s="10" t="s">
        <v>101</v>
      </c>
      <c r="AC145" s="13"/>
      <c r="AD145" s="37" t="s">
        <v>12</v>
      </c>
      <c r="AE145" s="37" t="s">
        <v>100</v>
      </c>
      <c r="AF145" s="37" t="s">
        <v>51</v>
      </c>
      <c r="AG145" s="13"/>
      <c r="AH145" s="10" t="s">
        <v>102</v>
      </c>
      <c r="AI145" s="10" t="s">
        <v>100</v>
      </c>
      <c r="AJ145" s="10" t="s">
        <v>101</v>
      </c>
      <c r="AK145" s="13"/>
      <c r="AL145" s="10" t="s">
        <v>102</v>
      </c>
      <c r="AM145" s="10" t="s">
        <v>103</v>
      </c>
      <c r="AN145" s="10" t="s">
        <v>101</v>
      </c>
      <c r="AO145" s="12"/>
      <c r="AP145" s="37" t="s">
        <v>12</v>
      </c>
      <c r="AQ145" s="37" t="s">
        <v>100</v>
      </c>
      <c r="AR145" s="37" t="s">
        <v>51</v>
      </c>
      <c r="AS145" s="12"/>
      <c r="AT145" s="12" t="s">
        <v>104</v>
      </c>
      <c r="AU145" s="12" t="s">
        <v>105</v>
      </c>
      <c r="AV145" s="12" t="s">
        <v>106</v>
      </c>
      <c r="AW145" s="12" t="s">
        <v>107</v>
      </c>
      <c r="AX145" s="12" t="s">
        <v>108</v>
      </c>
      <c r="AY145" s="12" t="s">
        <v>109</v>
      </c>
      <c r="AZ145" s="12" t="s">
        <v>110</v>
      </c>
      <c r="BA145" s="12" t="s">
        <v>111</v>
      </c>
      <c r="BB145" s="12" t="s">
        <v>112</v>
      </c>
      <c r="BC145" s="12"/>
      <c r="BD145" s="12" t="s">
        <v>104</v>
      </c>
      <c r="BE145" s="12" t="s">
        <v>105</v>
      </c>
      <c r="BF145" s="12" t="s">
        <v>106</v>
      </c>
      <c r="BG145" s="12" t="s">
        <v>107</v>
      </c>
      <c r="BH145" s="12" t="s">
        <v>108</v>
      </c>
      <c r="BI145" s="12" t="s">
        <v>109</v>
      </c>
      <c r="BJ145" s="12" t="s">
        <v>110</v>
      </c>
      <c r="BK145" s="12" t="s">
        <v>111</v>
      </c>
      <c r="BL145" s="12" t="s">
        <v>112</v>
      </c>
      <c r="BM145" s="12"/>
      <c r="BN145" s="12"/>
      <c r="BO145" s="12"/>
      <c r="BP145" s="12"/>
      <c r="BQ145" s="12"/>
      <c r="BR145" s="12"/>
      <c r="BS145" s="12"/>
      <c r="BT145" s="12"/>
      <c r="BU145" s="12"/>
      <c r="BV145" s="12"/>
      <c r="BW145" s="12"/>
      <c r="BX145" s="12" t="s">
        <v>104</v>
      </c>
      <c r="BY145" s="12" t="s">
        <v>105</v>
      </c>
      <c r="BZ145" s="12" t="s">
        <v>106</v>
      </c>
      <c r="CA145" s="12" t="s">
        <v>107</v>
      </c>
      <c r="CB145" s="12" t="s">
        <v>108</v>
      </c>
      <c r="CC145" s="12" t="s">
        <v>109</v>
      </c>
      <c r="CD145" s="12" t="s">
        <v>110</v>
      </c>
      <c r="CE145" s="12" t="s">
        <v>111</v>
      </c>
      <c r="CF145" s="12" t="s">
        <v>112</v>
      </c>
      <c r="CG145" s="12"/>
      <c r="CH145" s="12" t="s">
        <v>104</v>
      </c>
      <c r="CI145" s="12" t="s">
        <v>105</v>
      </c>
      <c r="CJ145" s="12" t="s">
        <v>106</v>
      </c>
      <c r="CK145" s="12" t="s">
        <v>107</v>
      </c>
      <c r="CL145" s="12" t="s">
        <v>108</v>
      </c>
      <c r="CM145" s="12" t="s">
        <v>109</v>
      </c>
      <c r="CN145" s="12" t="s">
        <v>110</v>
      </c>
      <c r="CO145" s="12" t="s">
        <v>111</v>
      </c>
      <c r="CP145" s="12" t="s">
        <v>112</v>
      </c>
    </row>
    <row r="146" spans="2:104" x14ac:dyDescent="0.2">
      <c r="B146" s="1" t="s">
        <v>113</v>
      </c>
      <c r="D146" s="1" t="s">
        <v>114</v>
      </c>
      <c r="E146" s="27">
        <v>686291</v>
      </c>
      <c r="F146" s="27">
        <v>686803</v>
      </c>
      <c r="G146" s="1" t="s">
        <v>25</v>
      </c>
      <c r="V146" s="30">
        <v>0.249064411616366</v>
      </c>
      <c r="W146" s="30">
        <v>18.917703399131494</v>
      </c>
      <c r="X146" s="30">
        <v>1.3896613977003029</v>
      </c>
      <c r="Y146" s="30"/>
      <c r="Z146" s="30">
        <v>0.49922391963573026</v>
      </c>
      <c r="AA146" s="30">
        <v>0.56437762451014495</v>
      </c>
      <c r="AB146" s="30">
        <v>1.8458308456546197</v>
      </c>
      <c r="AC146" s="30"/>
      <c r="AD146" s="30">
        <v>0.12645511593945116</v>
      </c>
      <c r="AE146" s="30">
        <v>6.3978970285561969</v>
      </c>
      <c r="AF146" s="30">
        <v>0.64600099511329823</v>
      </c>
      <c r="AG146" s="30"/>
      <c r="AH146" s="30">
        <f t="shared" ref="AH146:AH177" si="48">AVERAGE(BX146:BZ146)</f>
        <v>0.56030084062969021</v>
      </c>
      <c r="AI146" s="30">
        <f t="shared" ref="AI146:AI177" si="49">AVERAGE(CA146:CC146)</f>
        <v>0.62251060574754502</v>
      </c>
      <c r="AJ146" s="30">
        <f t="shared" ref="AJ146:AJ177" si="50">AVERAGE(CD146:CF146)</f>
        <v>0.69705767722900369</v>
      </c>
      <c r="AK146" s="30"/>
      <c r="AL146" s="30">
        <f t="shared" ref="AL146:AL177" si="51">AVERAGE(CH146:CJ146)</f>
        <v>0.40466082162905703</v>
      </c>
      <c r="AM146" s="30">
        <f t="shared" ref="AM146:AM177" si="52">AVERAGE(CK146:CM146)</f>
        <v>0.30026513179234843</v>
      </c>
      <c r="AN146" s="30">
        <f t="shared" ref="AN146:AN177" si="53">AVERAGE(CN146:CP146)</f>
        <v>1.1268546101829287</v>
      </c>
      <c r="AO146" s="30"/>
      <c r="AP146" s="30">
        <v>1.096894896188142</v>
      </c>
      <c r="AQ146" s="30">
        <v>0.4163514429383528</v>
      </c>
      <c r="AR146" s="30">
        <v>1.3207611795597769</v>
      </c>
      <c r="AS146" s="30"/>
      <c r="AT146" s="30">
        <v>0.24407161375121186</v>
      </c>
      <c r="AU146" s="30">
        <v>0.37251962723464888</v>
      </c>
      <c r="AV146" s="30">
        <v>0.1306019938632359</v>
      </c>
      <c r="AW146" s="30">
        <v>18.172674658047992</v>
      </c>
      <c r="AX146" s="30">
        <v>22.30291347693829</v>
      </c>
      <c r="AY146" s="30">
        <v>16.277522062408192</v>
      </c>
      <c r="AZ146" s="30">
        <v>0.83473515416182653</v>
      </c>
      <c r="BA146" s="30">
        <v>2.2631909049882188</v>
      </c>
      <c r="BB146" s="30">
        <v>1.0710581339508634</v>
      </c>
      <c r="BC146" s="30"/>
      <c r="BD146" s="30">
        <v>0.81506514321061574</v>
      </c>
      <c r="BE146" s="30">
        <v>0.14038732201762699</v>
      </c>
      <c r="BF146" s="30">
        <v>0.54221929367894806</v>
      </c>
      <c r="BG146" s="30">
        <v>0.56037230669827276</v>
      </c>
      <c r="BH146" s="30">
        <v>0.3700989191706171</v>
      </c>
      <c r="BI146" s="30">
        <v>0.76266164766154509</v>
      </c>
      <c r="BJ146" s="30">
        <v>1.5733845289999999</v>
      </c>
      <c r="BK146" s="30">
        <v>3.2634733996663612</v>
      </c>
      <c r="BL146" s="30">
        <v>0.70063460829749868</v>
      </c>
      <c r="BM146" s="30"/>
      <c r="BN146" s="30">
        <v>0.25245895800000001</v>
      </c>
      <c r="BO146" s="30">
        <v>0.12690638981835353</v>
      </c>
      <c r="BP146" s="30">
        <v>0</v>
      </c>
      <c r="BQ146" s="30">
        <v>1.9118339745512323</v>
      </c>
      <c r="BR146" s="30">
        <v>8.7435897482432967</v>
      </c>
      <c r="BS146" s="30">
        <v>8.5382673628740591</v>
      </c>
      <c r="BT146" s="30">
        <v>0.56368005201340088</v>
      </c>
      <c r="BU146" s="30">
        <v>0.76426961064461996</v>
      </c>
      <c r="BV146" s="30">
        <v>0.61005332268187384</v>
      </c>
      <c r="BW146" s="30"/>
      <c r="BX146" s="30">
        <v>0.6858460684889176</v>
      </c>
      <c r="BY146" s="30">
        <v>0</v>
      </c>
      <c r="BZ146" s="30">
        <v>0.99505645340015292</v>
      </c>
      <c r="CA146" s="30">
        <v>0.38401510166114733</v>
      </c>
      <c r="CB146" s="30">
        <v>1.0988102703586629</v>
      </c>
      <c r="CC146" s="30">
        <v>0.38470644522282493</v>
      </c>
      <c r="CD146" s="30">
        <v>0.7036524719660352</v>
      </c>
      <c r="CE146" s="30">
        <v>0.78212566789777838</v>
      </c>
      <c r="CF146" s="30">
        <v>0.60539489182319761</v>
      </c>
      <c r="CG146" s="30"/>
      <c r="CH146" s="30">
        <v>0</v>
      </c>
      <c r="CI146" s="30">
        <v>0.28047979798705075</v>
      </c>
      <c r="CJ146" s="30">
        <v>0.93350266690012029</v>
      </c>
      <c r="CK146" s="30">
        <v>0.28932300527665905</v>
      </c>
      <c r="CL146" s="30">
        <v>0.34254695863900581</v>
      </c>
      <c r="CM146" s="30">
        <v>0.26892543146138054</v>
      </c>
      <c r="CN146" s="30">
        <v>1.4848560834720046</v>
      </c>
      <c r="CO146" s="30">
        <v>0.48445742752454879</v>
      </c>
      <c r="CP146" s="30">
        <v>1.4112503195522323</v>
      </c>
      <c r="CR146" s="30">
        <v>0</v>
      </c>
      <c r="CS146" s="30">
        <v>0.33131784647343804</v>
      </c>
      <c r="CT146" s="30">
        <v>2.9593668420909882</v>
      </c>
      <c r="CU146" s="30">
        <v>0.60985043696125329</v>
      </c>
      <c r="CV146" s="30">
        <v>0.31587945530535161</v>
      </c>
      <c r="CW146" s="30">
        <v>0.32332443654845355</v>
      </c>
      <c r="CX146" s="30">
        <v>0.88308261259976806</v>
      </c>
      <c r="CY146" s="30">
        <v>1.8204072958895261</v>
      </c>
      <c r="CZ146" s="30">
        <v>1.2587936301900364</v>
      </c>
    </row>
    <row r="147" spans="2:104" x14ac:dyDescent="0.2">
      <c r="B147" s="1" t="s">
        <v>115</v>
      </c>
      <c r="D147" s="1" t="s">
        <v>114</v>
      </c>
      <c r="E147" s="27">
        <v>1620250</v>
      </c>
      <c r="F147" s="27">
        <v>1621865</v>
      </c>
      <c r="G147" s="1" t="s">
        <v>25</v>
      </c>
      <c r="V147" s="30">
        <v>0</v>
      </c>
      <c r="W147" s="30">
        <v>29.729850458408151</v>
      </c>
      <c r="X147" s="30">
        <v>0.57399566234252275</v>
      </c>
      <c r="Y147" s="30"/>
      <c r="Z147" s="30">
        <v>4.1465133497607186E-2</v>
      </c>
      <c r="AA147" s="30">
        <v>0.22311988757112444</v>
      </c>
      <c r="AB147" s="30">
        <v>1.2789916333333333E-2</v>
      </c>
      <c r="AC147" s="30"/>
      <c r="AD147" s="30">
        <v>2.8163554953512332E-2</v>
      </c>
      <c r="AE147" s="30">
        <v>14.587737516991686</v>
      </c>
      <c r="AF147" s="30">
        <v>2.6921640223601339E-2</v>
      </c>
      <c r="AG147" s="30"/>
      <c r="AH147" s="30">
        <f t="shared" si="48"/>
        <v>0</v>
      </c>
      <c r="AI147" s="30">
        <f t="shared" si="49"/>
        <v>0.16059554553145344</v>
      </c>
      <c r="AJ147" s="30">
        <f t="shared" si="50"/>
        <v>0.57511651066894121</v>
      </c>
      <c r="AK147" s="30"/>
      <c r="AL147" s="30">
        <f t="shared" si="51"/>
        <v>9.6064726470295916E-2</v>
      </c>
      <c r="AM147" s="30">
        <f t="shared" si="52"/>
        <v>9.3036880214576803E-2</v>
      </c>
      <c r="AN147" s="30">
        <f t="shared" si="53"/>
        <v>0.10662029660701798</v>
      </c>
      <c r="AO147" s="30"/>
      <c r="AP147" s="30">
        <v>0.38275857542608599</v>
      </c>
      <c r="AQ147" s="30">
        <v>0.10092934442631336</v>
      </c>
      <c r="AR147" s="30">
        <v>0.45054181403581373</v>
      </c>
      <c r="AS147" s="30"/>
      <c r="AT147" s="30">
        <v>0</v>
      </c>
      <c r="AU147" s="30">
        <v>0</v>
      </c>
      <c r="AV147" s="30">
        <v>0</v>
      </c>
      <c r="AW147" s="30">
        <v>23.482966230947579</v>
      </c>
      <c r="AX147" s="30">
        <v>35.115270678431635</v>
      </c>
      <c r="AY147" s="30">
        <v>30.591314465845237</v>
      </c>
      <c r="AZ147" s="30">
        <v>0</v>
      </c>
      <c r="BA147" s="30">
        <v>1.7219869870275684</v>
      </c>
      <c r="BB147" s="30">
        <v>0</v>
      </c>
      <c r="BC147" s="30"/>
      <c r="BD147" s="30">
        <v>3.6914051598747034E-2</v>
      </c>
      <c r="BE147" s="30">
        <v>4.4506692800634691E-2</v>
      </c>
      <c r="BF147" s="30">
        <v>4.2974656093439839E-2</v>
      </c>
      <c r="BG147" s="30">
        <v>0.39083799768726596</v>
      </c>
      <c r="BH147" s="30">
        <v>0.11733166973087057</v>
      </c>
      <c r="BI147" s="30">
        <v>0.16118999529523678</v>
      </c>
      <c r="BJ147" s="30">
        <v>3.8369749000000002E-2</v>
      </c>
      <c r="BK147" s="30">
        <v>0</v>
      </c>
      <c r="BL147" s="30">
        <v>0</v>
      </c>
      <c r="BM147" s="30"/>
      <c r="BN147" s="30">
        <v>4.0018261999999999E-2</v>
      </c>
      <c r="BO147" s="30">
        <v>0</v>
      </c>
      <c r="BP147" s="30">
        <v>4.4472402860536997E-2</v>
      </c>
      <c r="BQ147" s="30">
        <v>2.8688953000159501</v>
      </c>
      <c r="BR147" s="30">
        <v>19.703402579523878</v>
      </c>
      <c r="BS147" s="30">
        <v>21.190914671435227</v>
      </c>
      <c r="BT147" s="30">
        <v>0</v>
      </c>
      <c r="BU147" s="30">
        <v>8.0764920670804013E-2</v>
      </c>
      <c r="BV147" s="30">
        <v>0</v>
      </c>
      <c r="BW147" s="30"/>
      <c r="BX147" s="30">
        <v>0</v>
      </c>
      <c r="BY147" s="30">
        <v>0</v>
      </c>
      <c r="BZ147" s="30">
        <v>0</v>
      </c>
      <c r="CA147" s="30">
        <v>0.12174348733777551</v>
      </c>
      <c r="CB147" s="30">
        <v>0.11611782423604444</v>
      </c>
      <c r="CC147" s="30">
        <v>0.24392532502054037</v>
      </c>
      <c r="CD147" s="30">
        <v>0.55769360007215174</v>
      </c>
      <c r="CE147" s="30">
        <v>0.49591125939772451</v>
      </c>
      <c r="CF147" s="30">
        <v>0.67174467253694736</v>
      </c>
      <c r="CG147" s="30"/>
      <c r="CH147" s="30">
        <v>0.18954539397170064</v>
      </c>
      <c r="CI147" s="30">
        <v>0</v>
      </c>
      <c r="CJ147" s="30">
        <v>9.8648785439187134E-2</v>
      </c>
      <c r="CK147" s="30">
        <v>0</v>
      </c>
      <c r="CL147" s="30">
        <v>0.10859693054066312</v>
      </c>
      <c r="CM147" s="30">
        <v>0.17051371010306732</v>
      </c>
      <c r="CN147" s="30">
        <v>0</v>
      </c>
      <c r="CO147" s="30">
        <v>0.23037975500857799</v>
      </c>
      <c r="CP147" s="30">
        <v>8.9481134812475924E-2</v>
      </c>
      <c r="CR147" s="30">
        <v>0</v>
      </c>
      <c r="CS147" s="30">
        <v>0.2100739781973997</v>
      </c>
      <c r="CT147" s="30">
        <v>0.9382017480808581</v>
      </c>
      <c r="CU147" s="30">
        <v>0</v>
      </c>
      <c r="CV147" s="30">
        <v>0.20028517785305266</v>
      </c>
      <c r="CW147" s="30">
        <v>0.10250285542588745</v>
      </c>
      <c r="CX147" s="30">
        <v>0.18664119614079719</v>
      </c>
      <c r="CY147" s="30">
        <v>0.86567975433012767</v>
      </c>
      <c r="CZ147" s="30">
        <v>0.2993044916365164</v>
      </c>
    </row>
    <row r="148" spans="2:104" x14ac:dyDescent="0.2">
      <c r="B148" s="1" t="s">
        <v>116</v>
      </c>
      <c r="D148" s="1" t="s">
        <v>114</v>
      </c>
      <c r="E148" s="27">
        <v>1622002</v>
      </c>
      <c r="F148" s="27">
        <v>1622629</v>
      </c>
      <c r="G148" s="1" t="s">
        <v>25</v>
      </c>
      <c r="V148" s="30">
        <v>3.5549293385420934E-2</v>
      </c>
      <c r="W148" s="30">
        <v>7.376450524633694</v>
      </c>
      <c r="X148" s="30">
        <v>0</v>
      </c>
      <c r="Y148" s="30"/>
      <c r="Z148" s="30">
        <v>3.689743199941805E-2</v>
      </c>
      <c r="AA148" s="30">
        <v>0</v>
      </c>
      <c r="AB148" s="30">
        <v>0</v>
      </c>
      <c r="AC148" s="30"/>
      <c r="AD148" s="30">
        <v>0</v>
      </c>
      <c r="AE148" s="30">
        <v>3.3263373828647516</v>
      </c>
      <c r="AF148" s="30">
        <v>0</v>
      </c>
      <c r="AG148" s="30"/>
      <c r="AH148" s="30">
        <f t="shared" si="48"/>
        <v>0</v>
      </c>
      <c r="AI148" s="30">
        <f t="shared" si="49"/>
        <v>0.20422435842196662</v>
      </c>
      <c r="AJ148" s="30">
        <f t="shared" si="50"/>
        <v>0.14192746481079657</v>
      </c>
      <c r="AK148" s="30"/>
      <c r="AL148" s="30">
        <f t="shared" si="51"/>
        <v>0</v>
      </c>
      <c r="AM148" s="30">
        <f t="shared" si="52"/>
        <v>7.8752460766427126E-2</v>
      </c>
      <c r="AN148" s="30">
        <f t="shared" si="53"/>
        <v>0</v>
      </c>
      <c r="AO148" s="30"/>
      <c r="AP148" s="30">
        <v>0</v>
      </c>
      <c r="AQ148" s="30">
        <v>8.5981010694492307E-2</v>
      </c>
      <c r="AR148" s="30">
        <v>8.2584488347991966E-2</v>
      </c>
      <c r="AS148" s="30"/>
      <c r="AT148" s="30">
        <v>0</v>
      </c>
      <c r="AU148" s="30">
        <v>0</v>
      </c>
      <c r="AV148" s="30">
        <v>0.10664788015626279</v>
      </c>
      <c r="AW148" s="30">
        <v>5.2936472287058471</v>
      </c>
      <c r="AX148" s="30">
        <v>9.281251688599518</v>
      </c>
      <c r="AY148" s="30">
        <v>7.5544526565957186</v>
      </c>
      <c r="AZ148" s="30">
        <v>0</v>
      </c>
      <c r="BA148" s="30">
        <v>0</v>
      </c>
      <c r="BB148" s="30">
        <v>0</v>
      </c>
      <c r="BC148" s="30"/>
      <c r="BD148" s="30">
        <v>0</v>
      </c>
      <c r="BE148" s="30">
        <v>0</v>
      </c>
      <c r="BF148" s="30">
        <v>0.11069229599825414</v>
      </c>
      <c r="BG148" s="30">
        <v>0</v>
      </c>
      <c r="BH148" s="30">
        <v>0</v>
      </c>
      <c r="BI148" s="30">
        <v>0</v>
      </c>
      <c r="BJ148" s="30">
        <v>0</v>
      </c>
      <c r="BK148" s="30">
        <v>0</v>
      </c>
      <c r="BL148" s="30">
        <v>0</v>
      </c>
      <c r="BM148" s="30"/>
      <c r="BN148" s="30">
        <v>0</v>
      </c>
      <c r="BO148" s="30">
        <v>0</v>
      </c>
      <c r="BP148" s="30">
        <v>0</v>
      </c>
      <c r="BQ148" s="30">
        <v>0.72855002283802417</v>
      </c>
      <c r="BR148" s="30">
        <v>3.473465370050874</v>
      </c>
      <c r="BS148" s="30">
        <v>5.7769967557053556</v>
      </c>
      <c r="BT148" s="30">
        <v>0</v>
      </c>
      <c r="BU148" s="30">
        <v>0</v>
      </c>
      <c r="BV148" s="30">
        <v>0</v>
      </c>
      <c r="BW148" s="30"/>
      <c r="BX148" s="30">
        <v>0</v>
      </c>
      <c r="BY148" s="30">
        <v>0</v>
      </c>
      <c r="BZ148" s="30">
        <v>0</v>
      </c>
      <c r="CA148" s="30">
        <v>0.31358170980942174</v>
      </c>
      <c r="CB148" s="30">
        <v>0.29909136545647813</v>
      </c>
      <c r="CC148" s="30">
        <v>0</v>
      </c>
      <c r="CD148" s="30">
        <v>0</v>
      </c>
      <c r="CE148" s="30">
        <v>0.42578239443238974</v>
      </c>
      <c r="CF148" s="30">
        <v>0</v>
      </c>
      <c r="CG148" s="30"/>
      <c r="CH148" s="30">
        <v>0</v>
      </c>
      <c r="CI148" s="30">
        <v>0</v>
      </c>
      <c r="CJ148" s="30">
        <v>0</v>
      </c>
      <c r="CK148" s="30">
        <v>0.23625738229928139</v>
      </c>
      <c r="CL148" s="30">
        <v>0</v>
      </c>
      <c r="CM148" s="30">
        <v>0</v>
      </c>
      <c r="CN148" s="30">
        <v>0</v>
      </c>
      <c r="CO148" s="30">
        <v>0</v>
      </c>
      <c r="CP148" s="30">
        <v>0</v>
      </c>
      <c r="CR148" s="30">
        <v>0</v>
      </c>
      <c r="CS148" s="30">
        <v>0</v>
      </c>
      <c r="CT148" s="30">
        <v>0</v>
      </c>
      <c r="CU148" s="30">
        <v>0</v>
      </c>
      <c r="CV148" s="30">
        <v>0.25794303208347691</v>
      </c>
      <c r="CW148" s="30">
        <v>0</v>
      </c>
      <c r="CX148" s="30">
        <v>0</v>
      </c>
      <c r="CY148" s="30">
        <v>0.24775346504397588</v>
      </c>
      <c r="CZ148" s="30">
        <v>0</v>
      </c>
    </row>
    <row r="149" spans="2:104" x14ac:dyDescent="0.2">
      <c r="B149" s="1" t="s">
        <v>117</v>
      </c>
      <c r="D149" s="1" t="s">
        <v>114</v>
      </c>
      <c r="E149" s="27">
        <v>10221282</v>
      </c>
      <c r="F149" s="27">
        <v>10222208</v>
      </c>
      <c r="G149" s="1" t="s">
        <v>25</v>
      </c>
      <c r="V149" s="30">
        <v>0.69685221234096384</v>
      </c>
      <c r="W149" s="30">
        <v>5.0874996925757712</v>
      </c>
      <c r="X149" s="30">
        <v>1.0163460404178264</v>
      </c>
      <c r="Y149" s="30"/>
      <c r="Z149" s="30">
        <v>0.61441512185505753</v>
      </c>
      <c r="AA149" s="30">
        <v>0.58890473167309298</v>
      </c>
      <c r="AB149" s="30">
        <v>0.31683624346541439</v>
      </c>
      <c r="AC149" s="30"/>
      <c r="AD149" s="30">
        <v>0.39086114725786852</v>
      </c>
      <c r="AE149" s="30">
        <v>1.7523328594718475</v>
      </c>
      <c r="AF149" s="30">
        <v>0.73685547776482219</v>
      </c>
      <c r="AG149" s="30"/>
      <c r="AH149" s="30">
        <f t="shared" si="48"/>
        <v>0</v>
      </c>
      <c r="AI149" s="30">
        <f t="shared" si="49"/>
        <v>0</v>
      </c>
      <c r="AJ149" s="30">
        <f t="shared" si="50"/>
        <v>0</v>
      </c>
      <c r="AK149" s="30"/>
      <c r="AL149" s="30">
        <f t="shared" si="51"/>
        <v>0</v>
      </c>
      <c r="AM149" s="30">
        <f t="shared" si="52"/>
        <v>0</v>
      </c>
      <c r="AN149" s="30">
        <f t="shared" si="53"/>
        <v>0</v>
      </c>
      <c r="AO149" s="30"/>
      <c r="AP149" s="30">
        <v>0</v>
      </c>
      <c r="AQ149" s="30">
        <v>0</v>
      </c>
      <c r="AR149" s="30">
        <v>0</v>
      </c>
      <c r="AS149" s="30"/>
      <c r="AT149" s="30">
        <v>0.67475521728196797</v>
      </c>
      <c r="AU149" s="30">
        <v>0.54925860084705602</v>
      </c>
      <c r="AV149" s="30">
        <v>0.86654281889386753</v>
      </c>
      <c r="AW149" s="30">
        <v>4.8770791953595758</v>
      </c>
      <c r="AX149" s="30">
        <v>6.0472428633266802</v>
      </c>
      <c r="AY149" s="30">
        <v>4.3381770190410576</v>
      </c>
      <c r="AZ149" s="30">
        <v>1.1208785531972443</v>
      </c>
      <c r="BA149" s="30">
        <v>1.2513539345075249</v>
      </c>
      <c r="BB149" s="30">
        <v>0.67680563354870971</v>
      </c>
      <c r="BC149" s="30"/>
      <c r="BD149" s="30">
        <v>0.77256406045757831</v>
      </c>
      <c r="BE149" s="30">
        <v>0.62097891035010822</v>
      </c>
      <c r="BF149" s="30">
        <v>0.44970239475748602</v>
      </c>
      <c r="BG149" s="30">
        <v>0.86754831412812516</v>
      </c>
      <c r="BH149" s="30">
        <v>0.47747823121220007</v>
      </c>
      <c r="BI149" s="30">
        <v>0.42168764967895367</v>
      </c>
      <c r="BJ149" s="30">
        <v>0.26767665000000002</v>
      </c>
      <c r="BK149" s="30">
        <v>0.42457079929594127</v>
      </c>
      <c r="BL149" s="30">
        <v>0.25826128110030189</v>
      </c>
      <c r="BM149" s="30"/>
      <c r="BN149" s="30">
        <v>0.34897134600000002</v>
      </c>
      <c r="BO149" s="30">
        <v>0.28067417532180133</v>
      </c>
      <c r="BP149" s="30">
        <v>0.54293792045180422</v>
      </c>
      <c r="BQ149" s="30">
        <v>0.70472209861067736</v>
      </c>
      <c r="BR149" s="30">
        <v>1.0452905145293487</v>
      </c>
      <c r="BS149" s="30">
        <v>3.5069859652755162</v>
      </c>
      <c r="BT149" s="30">
        <v>0.62333517630855573</v>
      </c>
      <c r="BU149" s="30">
        <v>0.84515343552925581</v>
      </c>
      <c r="BV149" s="30">
        <v>0.74207782145665513</v>
      </c>
      <c r="BW149" s="30"/>
      <c r="BX149" s="30">
        <v>0</v>
      </c>
      <c r="BY149" s="30">
        <v>0</v>
      </c>
      <c r="BZ149" s="30">
        <v>0</v>
      </c>
      <c r="CA149" s="30">
        <v>0</v>
      </c>
      <c r="CB149" s="30">
        <v>0</v>
      </c>
      <c r="CC149" s="30">
        <v>0</v>
      </c>
      <c r="CD149" s="30">
        <v>0</v>
      </c>
      <c r="CE149" s="30">
        <v>0</v>
      </c>
      <c r="CF149" s="30">
        <v>0</v>
      </c>
      <c r="CG149" s="30"/>
      <c r="CH149" s="30">
        <v>0</v>
      </c>
      <c r="CI149" s="30">
        <v>0</v>
      </c>
      <c r="CJ149" s="30">
        <v>0</v>
      </c>
      <c r="CK149" s="30">
        <v>0</v>
      </c>
      <c r="CL149" s="30">
        <v>0</v>
      </c>
      <c r="CM149" s="30">
        <v>0</v>
      </c>
      <c r="CN149" s="30">
        <v>0</v>
      </c>
      <c r="CO149" s="30">
        <v>0</v>
      </c>
      <c r="CP149" s="30">
        <v>0</v>
      </c>
      <c r="CR149" s="30">
        <v>0</v>
      </c>
      <c r="CS149" s="30">
        <v>0</v>
      </c>
      <c r="CT149" s="30">
        <v>0</v>
      </c>
      <c r="CU149" s="30">
        <v>0</v>
      </c>
      <c r="CV149" s="30">
        <v>0</v>
      </c>
      <c r="CW149" s="30">
        <v>0</v>
      </c>
      <c r="CX149" s="30">
        <v>0</v>
      </c>
      <c r="CY149" s="30">
        <v>0</v>
      </c>
      <c r="CZ149" s="30">
        <v>0</v>
      </c>
    </row>
    <row r="150" spans="2:104" x14ac:dyDescent="0.2">
      <c r="B150" s="1" t="s">
        <v>118</v>
      </c>
      <c r="D150" s="1" t="s">
        <v>114</v>
      </c>
      <c r="E150" s="27">
        <v>6667617</v>
      </c>
      <c r="F150" s="27">
        <v>6667853</v>
      </c>
      <c r="G150" s="1" t="s">
        <v>26</v>
      </c>
      <c r="V150" s="30">
        <v>1.7449041219587365</v>
      </c>
      <c r="W150" s="30">
        <v>13.00406656214723</v>
      </c>
      <c r="X150" s="30">
        <v>3.9297685722239013</v>
      </c>
      <c r="Y150" s="30"/>
      <c r="Z150" s="30">
        <v>2.7118727342518434</v>
      </c>
      <c r="AA150" s="30">
        <v>1.5001771370747716</v>
      </c>
      <c r="AB150" s="30">
        <v>2.7697175592325216</v>
      </c>
      <c r="AC150" s="30"/>
      <c r="AD150" s="30">
        <v>1.7263625583871838</v>
      </c>
      <c r="AE150" s="30">
        <v>4.764565888924853</v>
      </c>
      <c r="AF150" s="30">
        <v>7.2672021528411159</v>
      </c>
      <c r="AG150" s="30"/>
      <c r="AH150" s="30">
        <f t="shared" si="48"/>
        <v>0</v>
      </c>
      <c r="AI150" s="30">
        <f t="shared" si="49"/>
        <v>0</v>
      </c>
      <c r="AJ150" s="30">
        <f t="shared" si="50"/>
        <v>0</v>
      </c>
      <c r="AK150" s="30"/>
      <c r="AL150" s="30">
        <f t="shared" si="51"/>
        <v>0</v>
      </c>
      <c r="AM150" s="30">
        <f t="shared" si="52"/>
        <v>0</v>
      </c>
      <c r="AN150" s="30">
        <f t="shared" si="53"/>
        <v>0</v>
      </c>
      <c r="AO150" s="30"/>
      <c r="AP150" s="30">
        <v>0</v>
      </c>
      <c r="AQ150" s="30">
        <v>0</v>
      </c>
      <c r="AR150" s="30">
        <v>0</v>
      </c>
      <c r="AS150" s="30"/>
      <c r="AT150" s="30">
        <v>0.5295112976297478</v>
      </c>
      <c r="AU150" s="30">
        <v>2.1551417982388728</v>
      </c>
      <c r="AV150" s="30">
        <v>2.5500592700075893</v>
      </c>
      <c r="AW150" s="30">
        <v>7.3778645454816703</v>
      </c>
      <c r="AX150" s="30">
        <v>15.120619306398844</v>
      </c>
      <c r="AY150" s="30">
        <v>16.513715834561175</v>
      </c>
      <c r="AZ150" s="30">
        <v>2.5870726327533609</v>
      </c>
      <c r="BA150" s="30">
        <v>6.5466313183839997</v>
      </c>
      <c r="BB150" s="30">
        <v>2.6556017655343442</v>
      </c>
      <c r="BC150" s="30"/>
      <c r="BD150" s="30">
        <v>3.0313318643377865</v>
      </c>
      <c r="BE150" s="30">
        <v>3.0456910539417388</v>
      </c>
      <c r="BF150" s="30">
        <v>2.0585952844760063</v>
      </c>
      <c r="BG150" s="30">
        <v>1.2157229704640495</v>
      </c>
      <c r="BH150" s="30">
        <v>0.80292646870913553</v>
      </c>
      <c r="BI150" s="30">
        <v>2.4818819720511298</v>
      </c>
      <c r="BJ150" s="30">
        <v>2.8882991090000001</v>
      </c>
      <c r="BK150" s="30">
        <v>1.8741382634175712</v>
      </c>
      <c r="BL150" s="30">
        <v>3.5467153052799936</v>
      </c>
      <c r="BM150" s="30"/>
      <c r="BN150" s="30">
        <v>1.643122712</v>
      </c>
      <c r="BO150" s="30">
        <v>1.1012893489321529</v>
      </c>
      <c r="BP150" s="30">
        <v>2.4346756142293984</v>
      </c>
      <c r="BQ150" s="30">
        <v>2.2121107230965671</v>
      </c>
      <c r="BR150" s="30">
        <v>2.8197376008993502</v>
      </c>
      <c r="BS150" s="30">
        <v>9.2618493427786408</v>
      </c>
      <c r="BT150" s="30">
        <v>11.739831320577409</v>
      </c>
      <c r="BU150" s="30">
        <v>6.3559596998241847</v>
      </c>
      <c r="BV150" s="30">
        <v>3.7058154381217561</v>
      </c>
      <c r="BW150" s="30"/>
      <c r="BX150" s="30">
        <v>0</v>
      </c>
      <c r="BY150" s="30">
        <v>0</v>
      </c>
      <c r="BZ150" s="30">
        <v>0</v>
      </c>
      <c r="CA150" s="30">
        <v>0</v>
      </c>
      <c r="CB150" s="30">
        <v>0</v>
      </c>
      <c r="CC150" s="30">
        <v>0</v>
      </c>
      <c r="CD150" s="30">
        <v>0</v>
      </c>
      <c r="CE150" s="30">
        <v>0</v>
      </c>
      <c r="CF150" s="30">
        <v>0</v>
      </c>
      <c r="CG150" s="30"/>
      <c r="CH150" s="30">
        <v>0</v>
      </c>
      <c r="CI150" s="30">
        <v>0</v>
      </c>
      <c r="CJ150" s="30">
        <v>0</v>
      </c>
      <c r="CK150" s="30">
        <v>0</v>
      </c>
      <c r="CL150" s="30">
        <v>0</v>
      </c>
      <c r="CM150" s="30">
        <v>0</v>
      </c>
      <c r="CN150" s="30">
        <v>0</v>
      </c>
      <c r="CO150" s="30">
        <v>0</v>
      </c>
      <c r="CP150" s="30">
        <v>0</v>
      </c>
      <c r="CR150" s="30">
        <v>0</v>
      </c>
      <c r="CS150" s="30">
        <v>0</v>
      </c>
      <c r="CT150" s="30">
        <v>0</v>
      </c>
      <c r="CU150" s="30">
        <v>0</v>
      </c>
      <c r="CV150" s="30">
        <v>0</v>
      </c>
      <c r="CW150" s="30">
        <v>0</v>
      </c>
      <c r="CX150" s="30">
        <v>0</v>
      </c>
      <c r="CY150" s="30">
        <v>0</v>
      </c>
      <c r="CZ150" s="30">
        <v>0</v>
      </c>
    </row>
    <row r="151" spans="2:104" x14ac:dyDescent="0.2">
      <c r="B151" s="1" t="s">
        <v>119</v>
      </c>
      <c r="D151" s="1" t="s">
        <v>114</v>
      </c>
      <c r="E151" s="27">
        <v>14609247</v>
      </c>
      <c r="F151" s="27">
        <v>14609605</v>
      </c>
      <c r="G151" s="1" t="s">
        <v>26</v>
      </c>
      <c r="V151" s="30">
        <v>1.0196285745229909</v>
      </c>
      <c r="W151" s="30">
        <v>13.557791402722239</v>
      </c>
      <c r="X151" s="30">
        <v>1.6891433922766748</v>
      </c>
      <c r="Y151" s="30"/>
      <c r="Z151" s="30">
        <v>0.50566063506121417</v>
      </c>
      <c r="AA151" s="30">
        <v>4.6739490147095699</v>
      </c>
      <c r="AB151" s="30">
        <v>2.8070011378812136</v>
      </c>
      <c r="AC151" s="30"/>
      <c r="AD151" s="30">
        <v>0.75019923852798609</v>
      </c>
      <c r="AE151" s="30">
        <v>6.1979504082927557</v>
      </c>
      <c r="AF151" s="30">
        <v>0.8631656006074041</v>
      </c>
      <c r="AG151" s="30"/>
      <c r="AH151" s="30">
        <f t="shared" si="48"/>
        <v>0</v>
      </c>
      <c r="AI151" s="30">
        <f t="shared" si="49"/>
        <v>0</v>
      </c>
      <c r="AJ151" s="30">
        <f t="shared" si="50"/>
        <v>0.14430269302303408</v>
      </c>
      <c r="AK151" s="30"/>
      <c r="AL151" s="30">
        <f t="shared" si="51"/>
        <v>0.26742207927256983</v>
      </c>
      <c r="AM151" s="30">
        <f t="shared" si="52"/>
        <v>0.27585359162318335</v>
      </c>
      <c r="AN151" s="30">
        <f t="shared" si="53"/>
        <v>0.11547588589039524</v>
      </c>
      <c r="AO151" s="30"/>
      <c r="AP151" s="30">
        <v>0</v>
      </c>
      <c r="AQ151" s="30">
        <v>0.14536472240417211</v>
      </c>
      <c r="AR151" s="30">
        <v>0.29035228170206556</v>
      </c>
      <c r="AS151" s="30"/>
      <c r="AT151" s="30">
        <v>0.87265828380321553</v>
      </c>
      <c r="AU151" s="30">
        <v>1.0655310008052528</v>
      </c>
      <c r="AV151" s="30">
        <v>1.1206964389605047</v>
      </c>
      <c r="AW151" s="30">
        <v>10.031216669031293</v>
      </c>
      <c r="AX151" s="30">
        <v>18.248709608977443</v>
      </c>
      <c r="AY151" s="30">
        <v>12.393447930157985</v>
      </c>
      <c r="AZ151" s="30">
        <v>0.51163335865625126</v>
      </c>
      <c r="BA151" s="30">
        <v>2.8051766598885628</v>
      </c>
      <c r="BB151" s="30">
        <v>1.7506201582852103</v>
      </c>
      <c r="BC151" s="30"/>
      <c r="BD151" s="30">
        <v>0.33305135939651659</v>
      </c>
      <c r="BE151" s="30">
        <v>0.60233219725998632</v>
      </c>
      <c r="BF151" s="30">
        <v>0.58159834852713976</v>
      </c>
      <c r="BG151" s="30">
        <v>3.5262757891895782</v>
      </c>
      <c r="BH151" s="30">
        <v>1.5879104464973963</v>
      </c>
      <c r="BI151" s="30">
        <v>8.9076608084417348</v>
      </c>
      <c r="BJ151" s="30">
        <v>4.6734997270000003</v>
      </c>
      <c r="BK151" s="30">
        <v>2.7454787719835312</v>
      </c>
      <c r="BL151" s="30">
        <v>1.0020249146601099</v>
      </c>
      <c r="BM151" s="30"/>
      <c r="BN151" s="30">
        <v>0.72211724399999999</v>
      </c>
      <c r="BO151" s="30">
        <v>0.72598962667035782</v>
      </c>
      <c r="BP151" s="30">
        <v>0.80249084491360057</v>
      </c>
      <c r="BQ151" s="30">
        <v>1.6405458016260854</v>
      </c>
      <c r="BR151" s="30">
        <v>9.8010584766658972</v>
      </c>
      <c r="BS151" s="30">
        <v>7.1522469465862839</v>
      </c>
      <c r="BT151" s="30">
        <v>0.80615694589626052</v>
      </c>
      <c r="BU151" s="30">
        <v>0.91086136091723813</v>
      </c>
      <c r="BV151" s="30">
        <v>0.87247849500871355</v>
      </c>
      <c r="BW151" s="30"/>
      <c r="BX151" s="30">
        <v>0</v>
      </c>
      <c r="BY151" s="30">
        <v>0</v>
      </c>
      <c r="BZ151" s="30">
        <v>0</v>
      </c>
      <c r="CA151" s="30">
        <v>0</v>
      </c>
      <c r="CB151" s="30">
        <v>0</v>
      </c>
      <c r="CC151" s="30">
        <v>0</v>
      </c>
      <c r="CD151" s="30">
        <v>0</v>
      </c>
      <c r="CE151" s="30">
        <v>0</v>
      </c>
      <c r="CF151" s="30">
        <v>0.43290807906910223</v>
      </c>
      <c r="CG151" s="30"/>
      <c r="CH151" s="30">
        <v>0</v>
      </c>
      <c r="CI151" s="30">
        <v>0.80226623781770956</v>
      </c>
      <c r="CJ151" s="30">
        <v>0</v>
      </c>
      <c r="CK151" s="30">
        <v>0.82756077486955004</v>
      </c>
      <c r="CL151" s="30">
        <v>0</v>
      </c>
      <c r="CM151" s="30">
        <v>0</v>
      </c>
      <c r="CN151" s="30">
        <v>0</v>
      </c>
      <c r="CO151" s="30">
        <v>0.34642765767118572</v>
      </c>
      <c r="CP151" s="30">
        <v>0</v>
      </c>
      <c r="CR151" s="30">
        <v>0</v>
      </c>
      <c r="CS151" s="30">
        <v>0</v>
      </c>
      <c r="CT151" s="30">
        <v>0</v>
      </c>
      <c r="CU151" s="30">
        <v>0.43609416721251631</v>
      </c>
      <c r="CV151" s="30">
        <v>0</v>
      </c>
      <c r="CW151" s="30">
        <v>0</v>
      </c>
      <c r="CX151" s="30">
        <v>0.42098537956339033</v>
      </c>
      <c r="CY151" s="30">
        <v>0</v>
      </c>
      <c r="CZ151" s="30">
        <v>0.45007146554280636</v>
      </c>
    </row>
    <row r="152" spans="2:104" x14ac:dyDescent="0.2">
      <c r="B152" s="1" t="s">
        <v>120</v>
      </c>
      <c r="D152" s="1" t="s">
        <v>114</v>
      </c>
      <c r="E152" s="27">
        <v>21041374</v>
      </c>
      <c r="F152" s="27">
        <v>21041774</v>
      </c>
      <c r="G152" s="1" t="s">
        <v>26</v>
      </c>
      <c r="V152" s="30">
        <v>0.48688495728700359</v>
      </c>
      <c r="W152" s="30">
        <v>6.0780957899915897</v>
      </c>
      <c r="X152" s="30">
        <v>0.15263728533244827</v>
      </c>
      <c r="Y152" s="30"/>
      <c r="Z152" s="30">
        <v>0.44647157089911232</v>
      </c>
      <c r="AA152" s="30">
        <v>2.0234713892598069</v>
      </c>
      <c r="AB152" s="30">
        <v>0.36855433354061723</v>
      </c>
      <c r="AC152" s="30"/>
      <c r="AD152" s="30">
        <v>0.33000844348396524</v>
      </c>
      <c r="AE152" s="30">
        <v>6.0326275480713294</v>
      </c>
      <c r="AF152" s="30">
        <v>0.44935819256917159</v>
      </c>
      <c r="AG152" s="30"/>
      <c r="AH152" s="30">
        <f t="shared" si="48"/>
        <v>0</v>
      </c>
      <c r="AI152" s="30">
        <f t="shared" si="49"/>
        <v>0</v>
      </c>
      <c r="AJ152" s="30">
        <f t="shared" si="50"/>
        <v>0</v>
      </c>
      <c r="AK152" s="30"/>
      <c r="AL152" s="30">
        <f t="shared" si="51"/>
        <v>0</v>
      </c>
      <c r="AM152" s="30">
        <f t="shared" si="52"/>
        <v>0</v>
      </c>
      <c r="AN152" s="30">
        <f t="shared" si="53"/>
        <v>0</v>
      </c>
      <c r="AO152" s="30"/>
      <c r="AP152" s="30">
        <v>0</v>
      </c>
      <c r="AQ152" s="30">
        <v>0</v>
      </c>
      <c r="AR152" s="30">
        <v>0.13427132055360386</v>
      </c>
      <c r="AS152" s="30"/>
      <c r="AT152" s="30">
        <v>0.15620583280077557</v>
      </c>
      <c r="AU152" s="30">
        <v>0.63576683048046734</v>
      </c>
      <c r="AV152" s="30">
        <v>0.66868220857976779</v>
      </c>
      <c r="AW152" s="30">
        <v>5.4411751022927319</v>
      </c>
      <c r="AX152" s="30">
        <v>9.1956627874145571</v>
      </c>
      <c r="AY152" s="30">
        <v>3.5974494802674797</v>
      </c>
      <c r="AZ152" s="30">
        <v>0.45791185599734485</v>
      </c>
      <c r="BA152" s="30">
        <v>0</v>
      </c>
      <c r="BB152" s="30">
        <v>0</v>
      </c>
      <c r="BC152" s="30"/>
      <c r="BD152" s="30">
        <v>0.44712144998982345</v>
      </c>
      <c r="BE152" s="30">
        <v>0.71878308873025032</v>
      </c>
      <c r="BF152" s="30">
        <v>0.17351017397726334</v>
      </c>
      <c r="BG152" s="30">
        <v>2.8691062102951568</v>
      </c>
      <c r="BH152" s="30">
        <v>1.7369975939740963</v>
      </c>
      <c r="BI152" s="30">
        <v>1.4643103635101666</v>
      </c>
      <c r="BJ152" s="30">
        <v>0.464753584</v>
      </c>
      <c r="BK152" s="30">
        <v>0.49144070018505198</v>
      </c>
      <c r="BL152" s="30">
        <v>0.14946871643679971</v>
      </c>
      <c r="BM152" s="30"/>
      <c r="BN152" s="30">
        <v>0.32314746700000002</v>
      </c>
      <c r="BO152" s="30">
        <v>0.48732053690247756</v>
      </c>
      <c r="BP152" s="30">
        <v>0.17955732654941811</v>
      </c>
      <c r="BQ152" s="30">
        <v>2.7734338190823209</v>
      </c>
      <c r="BR152" s="30">
        <v>8.9231878079369427</v>
      </c>
      <c r="BS152" s="30">
        <v>6.4012610171947237</v>
      </c>
      <c r="BT152" s="30">
        <v>0.86581255989258377</v>
      </c>
      <c r="BU152" s="30">
        <v>0.3260883672083712</v>
      </c>
      <c r="BV152" s="30">
        <v>0.15617365060655969</v>
      </c>
      <c r="BW152" s="30"/>
      <c r="BX152" s="30">
        <v>0</v>
      </c>
      <c r="BY152" s="30">
        <v>0</v>
      </c>
      <c r="BZ152" s="30">
        <v>0</v>
      </c>
      <c r="CA152" s="30">
        <v>0</v>
      </c>
      <c r="CB152" s="30">
        <v>0</v>
      </c>
      <c r="CC152" s="30">
        <v>0</v>
      </c>
      <c r="CD152" s="30">
        <v>0</v>
      </c>
      <c r="CE152" s="30">
        <v>0</v>
      </c>
      <c r="CF152" s="30">
        <v>0</v>
      </c>
      <c r="CG152" s="30"/>
      <c r="CH152" s="30">
        <v>0</v>
      </c>
      <c r="CI152" s="30">
        <v>0</v>
      </c>
      <c r="CJ152" s="30">
        <v>0</v>
      </c>
      <c r="CK152" s="30">
        <v>0</v>
      </c>
      <c r="CL152" s="30">
        <v>0</v>
      </c>
      <c r="CM152" s="30">
        <v>0</v>
      </c>
      <c r="CN152" s="30">
        <v>0</v>
      </c>
      <c r="CO152" s="30">
        <v>0</v>
      </c>
      <c r="CP152" s="30">
        <v>0</v>
      </c>
      <c r="CR152" s="30">
        <v>0</v>
      </c>
      <c r="CS152" s="30">
        <v>0</v>
      </c>
      <c r="CT152" s="30">
        <v>0</v>
      </c>
      <c r="CU152" s="30">
        <v>0</v>
      </c>
      <c r="CV152" s="30">
        <v>0</v>
      </c>
      <c r="CW152" s="30">
        <v>0</v>
      </c>
      <c r="CX152" s="30">
        <v>0</v>
      </c>
      <c r="CY152" s="30">
        <v>0</v>
      </c>
      <c r="CZ152" s="30">
        <v>0.40281396166081157</v>
      </c>
    </row>
    <row r="153" spans="2:104" x14ac:dyDescent="0.2">
      <c r="B153" s="1" t="s">
        <v>121</v>
      </c>
      <c r="D153" s="1" t="s">
        <v>114</v>
      </c>
      <c r="E153" s="27">
        <v>38228518</v>
      </c>
      <c r="F153" s="27">
        <v>38228811</v>
      </c>
      <c r="G153" s="1" t="s">
        <v>26</v>
      </c>
      <c r="V153" s="30">
        <v>0.88168428431770762</v>
      </c>
      <c r="W153" s="30">
        <v>7.7027859699006491</v>
      </c>
      <c r="X153" s="30">
        <v>3.1087601141482764</v>
      </c>
      <c r="Y153" s="30"/>
      <c r="Z153" s="30">
        <v>0.44597186272228079</v>
      </c>
      <c r="AA153" s="30">
        <v>2.460105965343836</v>
      </c>
      <c r="AB153" s="30">
        <v>3.4757049603444918</v>
      </c>
      <c r="AC153" s="30"/>
      <c r="AD153" s="30">
        <v>0.31086624151823838</v>
      </c>
      <c r="AE153" s="30">
        <v>1.7731142505633084</v>
      </c>
      <c r="AF153" s="30">
        <v>5.6030098145341034</v>
      </c>
      <c r="AG153" s="30"/>
      <c r="AH153" s="30">
        <f t="shared" si="48"/>
        <v>0</v>
      </c>
      <c r="AI153" s="30">
        <f t="shared" si="49"/>
        <v>0</v>
      </c>
      <c r="AJ153" s="30">
        <f t="shared" si="50"/>
        <v>0</v>
      </c>
      <c r="AK153" s="30"/>
      <c r="AL153" s="30">
        <f t="shared" si="51"/>
        <v>0</v>
      </c>
      <c r="AM153" s="30">
        <f t="shared" si="52"/>
        <v>0</v>
      </c>
      <c r="AN153" s="30">
        <f t="shared" si="53"/>
        <v>0</v>
      </c>
      <c r="AO153" s="30"/>
      <c r="AP153" s="30">
        <v>0</v>
      </c>
      <c r="AQ153" s="30">
        <v>0</v>
      </c>
      <c r="AR153" s="30">
        <v>0</v>
      </c>
      <c r="AS153" s="30"/>
      <c r="AT153" s="30">
        <v>0.85300113474826256</v>
      </c>
      <c r="AU153" s="30">
        <v>0.65095579912675849</v>
      </c>
      <c r="AV153" s="30">
        <v>1.141095919078102</v>
      </c>
      <c r="AW153" s="30">
        <v>7.4282253956214781</v>
      </c>
      <c r="AX153" s="30">
        <v>7.4948094645526426</v>
      </c>
      <c r="AY153" s="30">
        <v>8.1853230495278275</v>
      </c>
      <c r="AZ153" s="30">
        <v>2.7089211048762154</v>
      </c>
      <c r="BA153" s="30">
        <v>4.745749119538436</v>
      </c>
      <c r="BB153" s="30">
        <v>1.8716101180301778</v>
      </c>
      <c r="BC153" s="30"/>
      <c r="BD153" s="30">
        <v>0.61040470988371809</v>
      </c>
      <c r="BE153" s="30">
        <v>0.49063692063498315</v>
      </c>
      <c r="BF153" s="30">
        <v>0.23687395764814112</v>
      </c>
      <c r="BG153" s="30">
        <v>2.3501211278868177</v>
      </c>
      <c r="BH153" s="30">
        <v>2.5869030254656109</v>
      </c>
      <c r="BI153" s="30">
        <v>2.4432937426790802</v>
      </c>
      <c r="BJ153" s="30">
        <v>4.8643150989999997</v>
      </c>
      <c r="BK153" s="30">
        <v>3.5222712299952539</v>
      </c>
      <c r="BL153" s="30">
        <v>2.0405285520382215</v>
      </c>
      <c r="BM153" s="30"/>
      <c r="BN153" s="30">
        <v>0.220578476</v>
      </c>
      <c r="BO153" s="30">
        <v>0.22176133647439256</v>
      </c>
      <c r="BP153" s="30">
        <v>0.49025891208032252</v>
      </c>
      <c r="BQ153" s="30">
        <v>1.3363262729969023</v>
      </c>
      <c r="BR153" s="30">
        <v>2.0647163320268276</v>
      </c>
      <c r="BS153" s="30">
        <v>1.9183001466661955</v>
      </c>
      <c r="BT153" s="30">
        <v>7.8799777919689085</v>
      </c>
      <c r="BU153" s="30">
        <v>4.451718323663771</v>
      </c>
      <c r="BV153" s="30">
        <v>4.4773333279696299</v>
      </c>
      <c r="BW153" s="30"/>
      <c r="BX153" s="30">
        <v>0</v>
      </c>
      <c r="BY153" s="30">
        <v>0</v>
      </c>
      <c r="BZ153" s="30">
        <v>0</v>
      </c>
      <c r="CA153" s="30">
        <v>0</v>
      </c>
      <c r="CB153" s="30">
        <v>0</v>
      </c>
      <c r="CC153" s="30">
        <v>0</v>
      </c>
      <c r="CD153" s="30">
        <v>0</v>
      </c>
      <c r="CE153" s="30">
        <v>0</v>
      </c>
      <c r="CF153" s="30">
        <v>0</v>
      </c>
      <c r="CG153" s="30"/>
      <c r="CH153" s="30">
        <v>0</v>
      </c>
      <c r="CI153" s="30">
        <v>0</v>
      </c>
      <c r="CJ153" s="30">
        <v>0</v>
      </c>
      <c r="CK153" s="30">
        <v>0</v>
      </c>
      <c r="CL153" s="30">
        <v>0</v>
      </c>
      <c r="CM153" s="30">
        <v>0</v>
      </c>
      <c r="CN153" s="30">
        <v>0</v>
      </c>
      <c r="CO153" s="30">
        <v>0</v>
      </c>
      <c r="CP153" s="30">
        <v>0</v>
      </c>
      <c r="CR153" s="30">
        <v>0</v>
      </c>
      <c r="CS153" s="30">
        <v>0</v>
      </c>
      <c r="CT153" s="30">
        <v>0</v>
      </c>
      <c r="CU153" s="30">
        <v>0</v>
      </c>
      <c r="CV153" s="30">
        <v>0</v>
      </c>
      <c r="CW153" s="30">
        <v>0</v>
      </c>
      <c r="CX153" s="30">
        <v>0</v>
      </c>
      <c r="CY153" s="30">
        <v>0</v>
      </c>
      <c r="CZ153" s="30">
        <v>0</v>
      </c>
    </row>
    <row r="154" spans="2:104" x14ac:dyDescent="0.2">
      <c r="B154" s="1" t="s">
        <v>122</v>
      </c>
      <c r="D154" s="1" t="s">
        <v>114</v>
      </c>
      <c r="E154" s="27">
        <v>39703357</v>
      </c>
      <c r="F154" s="27">
        <v>39703819</v>
      </c>
      <c r="G154" s="1" t="s">
        <v>26</v>
      </c>
      <c r="V154" s="30">
        <v>10.065714403492805</v>
      </c>
      <c r="W154" s="30">
        <v>68.929702100009564</v>
      </c>
      <c r="X154" s="30">
        <v>12.391645393437214</v>
      </c>
      <c r="Y154" s="30"/>
      <c r="Z154" s="30">
        <v>11.407679463157299</v>
      </c>
      <c r="AA154" s="30">
        <v>17.815063117025304</v>
      </c>
      <c r="AB154" s="30">
        <v>15.372894412338235</v>
      </c>
      <c r="AC154" s="30"/>
      <c r="AD154" s="30">
        <v>7.478742151598353</v>
      </c>
      <c r="AE154" s="30">
        <v>40.52779117801925</v>
      </c>
      <c r="AF154" s="30">
        <v>10.642086265401403</v>
      </c>
      <c r="AG154" s="30"/>
      <c r="AH154" s="30">
        <f t="shared" si="48"/>
        <v>0</v>
      </c>
      <c r="AI154" s="30">
        <f t="shared" si="49"/>
        <v>0.27060647350824213</v>
      </c>
      <c r="AJ154" s="30">
        <f t="shared" si="50"/>
        <v>0.20812689246846516</v>
      </c>
      <c r="AK154" s="30"/>
      <c r="AL154" s="30">
        <f t="shared" si="51"/>
        <v>0</v>
      </c>
      <c r="AM154" s="30">
        <f t="shared" si="52"/>
        <v>0</v>
      </c>
      <c r="AN154" s="30">
        <f t="shared" si="53"/>
        <v>0</v>
      </c>
      <c r="AO154" s="30"/>
      <c r="AP154" s="30">
        <v>0</v>
      </c>
      <c r="AQ154" s="30">
        <v>0.11668851451395384</v>
      </c>
      <c r="AR154" s="30">
        <v>0.22833117405981063</v>
      </c>
      <c r="AS154" s="30"/>
      <c r="AT154" s="30">
        <v>11.360424203692769</v>
      </c>
      <c r="AU154" s="30">
        <v>7.9814883480231842</v>
      </c>
      <c r="AV154" s="30">
        <v>10.855230658762464</v>
      </c>
      <c r="AW154" s="30">
        <v>76.90665241985181</v>
      </c>
      <c r="AX154" s="30">
        <v>80.566768364244609</v>
      </c>
      <c r="AY154" s="30">
        <v>49.315685515932266</v>
      </c>
      <c r="AZ154" s="30">
        <v>11.629507453900821</v>
      </c>
      <c r="BA154" s="30">
        <v>16.219208240308063</v>
      </c>
      <c r="BB154" s="30">
        <v>9.3262204861027556</v>
      </c>
      <c r="BC154" s="30"/>
      <c r="BD154" s="30">
        <v>9.6779534629831918</v>
      </c>
      <c r="BE154" s="30">
        <v>10.423910594139993</v>
      </c>
      <c r="BF154" s="30">
        <v>14.121174332348707</v>
      </c>
      <c r="BG154" s="30">
        <v>17.885337414826949</v>
      </c>
      <c r="BH154" s="30">
        <v>16.542834228324725</v>
      </c>
      <c r="BI154" s="30">
        <v>19.017017707924239</v>
      </c>
      <c r="BJ154" s="30">
        <v>21.460482949999999</v>
      </c>
      <c r="BK154" s="30">
        <v>15.21125976763256</v>
      </c>
      <c r="BL154" s="30">
        <v>9.4469405193821459</v>
      </c>
      <c r="BM154" s="30"/>
      <c r="BN154" s="30">
        <v>5.5956271280000003</v>
      </c>
      <c r="BO154" s="30">
        <v>9.8448593313631836</v>
      </c>
      <c r="BP154" s="30">
        <v>6.9957399954318742</v>
      </c>
      <c r="BQ154" s="30">
        <v>11.864957514790678</v>
      </c>
      <c r="BR154" s="30">
        <v>39.021351042119143</v>
      </c>
      <c r="BS154" s="30">
        <v>70.697064977147932</v>
      </c>
      <c r="BT154" s="30">
        <v>9.2453289223739112</v>
      </c>
      <c r="BU154" s="30">
        <v>11.998922602905434</v>
      </c>
      <c r="BV154" s="30">
        <v>10.682007270924862</v>
      </c>
      <c r="BW154" s="30"/>
      <c r="BX154" s="30">
        <v>0</v>
      </c>
      <c r="BY154" s="30">
        <v>0</v>
      </c>
      <c r="BZ154" s="30">
        <v>0</v>
      </c>
      <c r="CA154" s="30">
        <v>0</v>
      </c>
      <c r="CB154" s="30">
        <v>0.81181942052472633</v>
      </c>
      <c r="CC154" s="30">
        <v>0</v>
      </c>
      <c r="CD154" s="30">
        <v>0</v>
      </c>
      <c r="CE154" s="30">
        <v>0.28892376765055017</v>
      </c>
      <c r="CF154" s="30">
        <v>0.33545690975484538</v>
      </c>
      <c r="CG154" s="30"/>
      <c r="CH154" s="30">
        <v>0</v>
      </c>
      <c r="CI154" s="30">
        <v>0</v>
      </c>
      <c r="CJ154" s="30">
        <v>0</v>
      </c>
      <c r="CK154" s="30">
        <v>0</v>
      </c>
      <c r="CL154" s="30">
        <v>0</v>
      </c>
      <c r="CM154" s="30">
        <v>0</v>
      </c>
      <c r="CN154" s="30">
        <v>0</v>
      </c>
      <c r="CO154" s="30">
        <v>0</v>
      </c>
      <c r="CP154" s="30">
        <v>0</v>
      </c>
      <c r="CR154" s="30">
        <v>0</v>
      </c>
      <c r="CS154" s="30">
        <v>0</v>
      </c>
      <c r="CT154" s="30">
        <v>0</v>
      </c>
      <c r="CU154" s="30">
        <v>0</v>
      </c>
      <c r="CV154" s="30">
        <v>0.35006554354186153</v>
      </c>
      <c r="CW154" s="30">
        <v>0</v>
      </c>
      <c r="CX154" s="30">
        <v>0</v>
      </c>
      <c r="CY154" s="30">
        <v>0.33623684541682441</v>
      </c>
      <c r="CZ154" s="30">
        <v>0.34875667676260746</v>
      </c>
    </row>
    <row r="155" spans="2:104" x14ac:dyDescent="0.2">
      <c r="B155" s="1" t="s">
        <v>123</v>
      </c>
      <c r="D155" s="1" t="s">
        <v>24</v>
      </c>
      <c r="E155" s="27">
        <v>470576</v>
      </c>
      <c r="F155" s="27">
        <v>471188</v>
      </c>
      <c r="G155" s="1" t="s">
        <v>25</v>
      </c>
      <c r="V155" s="30">
        <v>3.6420599595847918E-2</v>
      </c>
      <c r="W155" s="30">
        <v>11.422483090545191</v>
      </c>
      <c r="X155" s="30">
        <v>0.90920197410525405</v>
      </c>
      <c r="Y155" s="30"/>
      <c r="Z155" s="30">
        <v>7.8298811408524002E-2</v>
      </c>
      <c r="AA155" s="30">
        <v>0</v>
      </c>
      <c r="AB155" s="30">
        <v>6.0518090668031155E-2</v>
      </c>
      <c r="AC155" s="30"/>
      <c r="AD155" s="30">
        <v>0</v>
      </c>
      <c r="AE155" s="30">
        <v>4.0834399795037024</v>
      </c>
      <c r="AF155" s="30">
        <v>0.10506797773745773</v>
      </c>
      <c r="AG155" s="30"/>
      <c r="AH155" s="30">
        <f t="shared" si="48"/>
        <v>0</v>
      </c>
      <c r="AI155" s="30">
        <f t="shared" si="49"/>
        <v>0.21417835735349397</v>
      </c>
      <c r="AJ155" s="30">
        <f t="shared" si="50"/>
        <v>1.1272086011776592</v>
      </c>
      <c r="AK155" s="30"/>
      <c r="AL155" s="30">
        <f t="shared" si="51"/>
        <v>8.3364872348664645E-2</v>
      </c>
      <c r="AM155" s="30">
        <f t="shared" si="52"/>
        <v>0</v>
      </c>
      <c r="AN155" s="30">
        <f t="shared" si="53"/>
        <v>0.21527279591033632</v>
      </c>
      <c r="AO155" s="30"/>
      <c r="AP155" s="30">
        <v>0.82527005618223648</v>
      </c>
      <c r="AQ155" s="30">
        <v>0.26634132556943807</v>
      </c>
      <c r="AR155" s="30">
        <v>1.4333007817748324</v>
      </c>
      <c r="AS155" s="30"/>
      <c r="AT155" s="30">
        <v>0</v>
      </c>
      <c r="AU155" s="30">
        <v>0</v>
      </c>
      <c r="AV155" s="30">
        <v>0.10926179878754376</v>
      </c>
      <c r="AW155" s="30">
        <v>14.758742924519503</v>
      </c>
      <c r="AX155" s="30">
        <v>10.495488695029783</v>
      </c>
      <c r="AY155" s="30">
        <v>9.0132176520862792</v>
      </c>
      <c r="AZ155" s="30">
        <v>0.19952586317967097</v>
      </c>
      <c r="BA155" s="30">
        <v>2.272066163439153</v>
      </c>
      <c r="BB155" s="30">
        <v>0.25601389569693844</v>
      </c>
      <c r="BC155" s="30"/>
      <c r="BD155" s="30">
        <v>0</v>
      </c>
      <c r="BE155" s="30">
        <v>0.23489643422557199</v>
      </c>
      <c r="BF155" s="30">
        <v>0</v>
      </c>
      <c r="BG155" s="30">
        <v>0</v>
      </c>
      <c r="BH155" s="30">
        <v>0</v>
      </c>
      <c r="BI155" s="30">
        <v>0</v>
      </c>
      <c r="BJ155" s="30">
        <v>0.10125350399999999</v>
      </c>
      <c r="BK155" s="30">
        <v>8.030076800409347E-2</v>
      </c>
      <c r="BL155" s="30">
        <v>0</v>
      </c>
      <c r="BM155" s="30"/>
      <c r="BN155" s="30">
        <v>0</v>
      </c>
      <c r="BO155" s="30">
        <v>0</v>
      </c>
      <c r="BP155" s="30">
        <v>0</v>
      </c>
      <c r="BQ155" s="30">
        <v>0.63977712089557581</v>
      </c>
      <c r="BR155" s="30">
        <v>3.855149268965778</v>
      </c>
      <c r="BS155" s="30">
        <v>7.7553935486497538</v>
      </c>
      <c r="BT155" s="30">
        <v>0</v>
      </c>
      <c r="BU155" s="30">
        <v>0.21312965177017729</v>
      </c>
      <c r="BV155" s="30">
        <v>0.10207428144219589</v>
      </c>
      <c r="BW155" s="30"/>
      <c r="BX155" s="30">
        <v>0</v>
      </c>
      <c r="BY155" s="30">
        <v>0</v>
      </c>
      <c r="BZ155" s="30">
        <v>0</v>
      </c>
      <c r="CA155" s="30">
        <v>0.64253507206048188</v>
      </c>
      <c r="CB155" s="30">
        <v>0</v>
      </c>
      <c r="CC155" s="30">
        <v>0</v>
      </c>
      <c r="CD155" s="30">
        <v>0.5886765778539379</v>
      </c>
      <c r="CE155" s="30">
        <v>1.5267638310161427</v>
      </c>
      <c r="CF155" s="30">
        <v>1.2661853946628969</v>
      </c>
      <c r="CG155" s="30"/>
      <c r="CH155" s="30">
        <v>0.25009461704599395</v>
      </c>
      <c r="CI155" s="30">
        <v>0</v>
      </c>
      <c r="CJ155" s="30">
        <v>0</v>
      </c>
      <c r="CK155" s="30">
        <v>0</v>
      </c>
      <c r="CL155" s="30">
        <v>0</v>
      </c>
      <c r="CM155" s="30">
        <v>0</v>
      </c>
      <c r="CN155" s="30">
        <v>0.20703875673683725</v>
      </c>
      <c r="CO155" s="30">
        <v>0.20264885857236029</v>
      </c>
      <c r="CP155" s="30">
        <v>0.23613077242181144</v>
      </c>
      <c r="CR155" s="30">
        <v>0</v>
      </c>
      <c r="CS155" s="30">
        <v>0</v>
      </c>
      <c r="CT155" s="30">
        <v>2.4758101685467095</v>
      </c>
      <c r="CU155" s="30">
        <v>0</v>
      </c>
      <c r="CV155" s="30">
        <v>0.52853033044555564</v>
      </c>
      <c r="CW155" s="30">
        <v>0.27049364626275857</v>
      </c>
      <c r="CX155" s="30">
        <v>1.7238388254670856</v>
      </c>
      <c r="CY155" s="30">
        <v>1.5229551233585576</v>
      </c>
      <c r="CZ155" s="30">
        <v>1.0531083964988541</v>
      </c>
    </row>
    <row r="156" spans="2:104" x14ac:dyDescent="0.2">
      <c r="B156" s="1" t="s">
        <v>124</v>
      </c>
      <c r="D156" s="1" t="s">
        <v>24</v>
      </c>
      <c r="E156" s="27">
        <v>6851153</v>
      </c>
      <c r="F156" s="27">
        <v>6852101</v>
      </c>
      <c r="G156" s="1" t="s">
        <v>25</v>
      </c>
      <c r="V156" s="30">
        <v>0</v>
      </c>
      <c r="W156" s="30">
        <v>7.3200964821522261</v>
      </c>
      <c r="X156" s="30">
        <v>0.13619593892791421</v>
      </c>
      <c r="Y156" s="30"/>
      <c r="Z156" s="30">
        <v>2.527366697363749E-2</v>
      </c>
      <c r="AA156" s="30">
        <v>4.0353111255909381E-2</v>
      </c>
      <c r="AB156" s="30">
        <v>2.178872866666667E-2</v>
      </c>
      <c r="AC156" s="30"/>
      <c r="AD156" s="30">
        <v>0</v>
      </c>
      <c r="AE156" s="30">
        <v>2.9984797244985688</v>
      </c>
      <c r="AF156" s="30">
        <v>0</v>
      </c>
      <c r="AG156" s="30"/>
      <c r="AH156" s="30">
        <f t="shared" si="48"/>
        <v>0</v>
      </c>
      <c r="AI156" s="30">
        <f t="shared" si="49"/>
        <v>2.9705149116277672</v>
      </c>
      <c r="AJ156" s="30">
        <f t="shared" si="50"/>
        <v>7.5862033163221767</v>
      </c>
      <c r="AK156" s="30"/>
      <c r="AL156" s="30">
        <f t="shared" si="51"/>
        <v>0</v>
      </c>
      <c r="AM156" s="30">
        <f t="shared" si="52"/>
        <v>4.8414142372794254E-2</v>
      </c>
      <c r="AN156" s="30">
        <f t="shared" si="53"/>
        <v>4.3607982224431963E-2</v>
      </c>
      <c r="AO156" s="30"/>
      <c r="AP156" s="30">
        <v>0.53276927677587416</v>
      </c>
      <c r="AQ156" s="30">
        <v>1.0404015880416373</v>
      </c>
      <c r="AR156" s="30">
        <v>5.6275464491437335</v>
      </c>
      <c r="AS156" s="30"/>
      <c r="AT156" s="30">
        <v>0</v>
      </c>
      <c r="AU156" s="30">
        <v>0</v>
      </c>
      <c r="AV156" s="30">
        <v>0</v>
      </c>
      <c r="AW156" s="30">
        <v>4.8786907562751285</v>
      </c>
      <c r="AX156" s="30">
        <v>9.5552891235178663</v>
      </c>
      <c r="AY156" s="30">
        <v>7.5263095666636808</v>
      </c>
      <c r="AZ156" s="30">
        <v>0</v>
      </c>
      <c r="BA156" s="30">
        <v>0.32595042007143971</v>
      </c>
      <c r="BB156" s="30">
        <v>8.2637396712302913E-2</v>
      </c>
      <c r="BC156" s="30"/>
      <c r="BD156" s="30">
        <v>0</v>
      </c>
      <c r="BE156" s="30">
        <v>7.5821000920912471E-2</v>
      </c>
      <c r="BF156" s="30">
        <v>0</v>
      </c>
      <c r="BG156" s="30">
        <v>0.12105933376772814</v>
      </c>
      <c r="BH156" s="30">
        <v>0</v>
      </c>
      <c r="BI156" s="30">
        <v>0</v>
      </c>
      <c r="BJ156" s="30">
        <v>6.5366186000000007E-2</v>
      </c>
      <c r="BK156" s="30">
        <v>0</v>
      </c>
      <c r="BL156" s="30">
        <v>0</v>
      </c>
      <c r="BM156" s="30"/>
      <c r="BN156" s="30">
        <v>0</v>
      </c>
      <c r="BO156" s="30">
        <v>0</v>
      </c>
      <c r="BP156" s="30">
        <v>0</v>
      </c>
      <c r="BQ156" s="30">
        <v>0.89487812479697626</v>
      </c>
      <c r="BR156" s="30">
        <v>4.1479454159758369</v>
      </c>
      <c r="BS156" s="30">
        <v>3.9526156327228925</v>
      </c>
      <c r="BT156" s="30">
        <v>0</v>
      </c>
      <c r="BU156" s="30">
        <v>0</v>
      </c>
      <c r="BV156" s="30">
        <v>0</v>
      </c>
      <c r="BW156" s="30"/>
      <c r="BX156" s="30">
        <v>0</v>
      </c>
      <c r="BY156" s="30">
        <v>0</v>
      </c>
      <c r="BZ156" s="30">
        <v>0</v>
      </c>
      <c r="CA156" s="30">
        <v>0.82960224493885004</v>
      </c>
      <c r="CB156" s="30">
        <v>4.5497854232572488</v>
      </c>
      <c r="CC156" s="30">
        <v>3.5321570666872026</v>
      </c>
      <c r="CD156" s="30">
        <v>5.8904915796650377</v>
      </c>
      <c r="CE156" s="30">
        <v>10.982760433602559</v>
      </c>
      <c r="CF156" s="30">
        <v>5.8853579356989334</v>
      </c>
      <c r="CG156" s="30"/>
      <c r="CH156" s="30">
        <v>0</v>
      </c>
      <c r="CI156" s="30">
        <v>0</v>
      </c>
      <c r="CJ156" s="30">
        <v>0</v>
      </c>
      <c r="CK156" s="30">
        <v>0</v>
      </c>
      <c r="CL156" s="30">
        <v>0</v>
      </c>
      <c r="CM156" s="30">
        <v>0.14524242711838276</v>
      </c>
      <c r="CN156" s="30">
        <v>0</v>
      </c>
      <c r="CO156" s="30">
        <v>0.13082394667329589</v>
      </c>
      <c r="CP156" s="30">
        <v>0</v>
      </c>
      <c r="CR156" s="30">
        <v>0</v>
      </c>
      <c r="CS156" s="30">
        <v>0</v>
      </c>
      <c r="CT156" s="30">
        <v>1.5983078303276226</v>
      </c>
      <c r="CU156" s="30">
        <v>0.16468535006548612</v>
      </c>
      <c r="CV156" s="30">
        <v>0.51180468707702542</v>
      </c>
      <c r="CW156" s="30">
        <v>2.4447147269824003</v>
      </c>
      <c r="CX156" s="30">
        <v>6.2002087230633505</v>
      </c>
      <c r="CY156" s="30">
        <v>5.2435923234623756</v>
      </c>
      <c r="CZ156" s="30">
        <v>5.4388383009054735</v>
      </c>
    </row>
    <row r="157" spans="2:104" x14ac:dyDescent="0.2">
      <c r="B157" s="1" t="s">
        <v>125</v>
      </c>
      <c r="D157" s="1" t="s">
        <v>24</v>
      </c>
      <c r="E157" s="27">
        <v>14966701</v>
      </c>
      <c r="F157" s="27">
        <v>14966962</v>
      </c>
      <c r="G157" s="1" t="s">
        <v>25</v>
      </c>
      <c r="V157" s="30">
        <v>10.12877250789119</v>
      </c>
      <c r="W157" s="30">
        <v>21.496589672339411</v>
      </c>
      <c r="X157" s="30">
        <v>3.7369780147429528</v>
      </c>
      <c r="Y157" s="30"/>
      <c r="Z157" s="30">
        <v>8.1582482861558585</v>
      </c>
      <c r="AA157" s="30">
        <v>8.6078982319013004</v>
      </c>
      <c r="AB157" s="30">
        <v>3.2331019631237878</v>
      </c>
      <c r="AC157" s="30"/>
      <c r="AD157" s="30">
        <v>9.395059882373225</v>
      </c>
      <c r="AE157" s="30">
        <v>12.731734450105051</v>
      </c>
      <c r="AF157" s="30">
        <v>3.739209694134304</v>
      </c>
      <c r="AG157" s="30"/>
      <c r="AH157" s="30">
        <f t="shared" si="48"/>
        <v>0</v>
      </c>
      <c r="AI157" s="30">
        <f t="shared" si="49"/>
        <v>0</v>
      </c>
      <c r="AJ157" s="30">
        <f t="shared" si="50"/>
        <v>0</v>
      </c>
      <c r="AK157" s="30"/>
      <c r="AL157" s="30">
        <f t="shared" si="51"/>
        <v>0</v>
      </c>
      <c r="AM157" s="30">
        <f t="shared" si="52"/>
        <v>0</v>
      </c>
      <c r="AN157" s="30">
        <f t="shared" si="53"/>
        <v>0</v>
      </c>
      <c r="AO157" s="30"/>
      <c r="AP157" s="30">
        <v>0</v>
      </c>
      <c r="AQ157" s="30">
        <v>0</v>
      </c>
      <c r="AR157" s="30">
        <v>0</v>
      </c>
      <c r="AS157" s="30"/>
      <c r="AT157" s="30">
        <v>11.969795616917668</v>
      </c>
      <c r="AU157" s="30">
        <v>10.474319429371684</v>
      </c>
      <c r="AV157" s="30">
        <v>7.9422024773842148</v>
      </c>
      <c r="AW157" s="30">
        <v>19.179621050227254</v>
      </c>
      <c r="AX157" s="30">
        <v>19.35154060598477</v>
      </c>
      <c r="AY157" s="30">
        <v>25.958607360806209</v>
      </c>
      <c r="AZ157" s="30">
        <v>4.6785374814543532</v>
      </c>
      <c r="BA157" s="30">
        <v>5.0316254500683151</v>
      </c>
      <c r="BB157" s="30">
        <v>1.5007711127061907</v>
      </c>
      <c r="BC157" s="30"/>
      <c r="BD157" s="30">
        <v>9.593410421237591</v>
      </c>
      <c r="BE157" s="30">
        <v>7.4356871247956926</v>
      </c>
      <c r="BF157" s="30">
        <v>7.4456473124342901</v>
      </c>
      <c r="BG157" s="30">
        <v>7.6949208705234087</v>
      </c>
      <c r="BH157" s="30">
        <v>10.648261112484882</v>
      </c>
      <c r="BI157" s="30">
        <v>7.4805127126956146</v>
      </c>
      <c r="BJ157" s="30">
        <v>4.2735961739999997</v>
      </c>
      <c r="BK157" s="30">
        <v>2.4477889281247802</v>
      </c>
      <c r="BL157" s="30">
        <v>2.9779207872465845</v>
      </c>
      <c r="BM157" s="30"/>
      <c r="BN157" s="30">
        <v>12.133506410000001</v>
      </c>
      <c r="BO157" s="30">
        <v>6.9706130438157707</v>
      </c>
      <c r="BP157" s="30">
        <v>9.0810601933039035</v>
      </c>
      <c r="BQ157" s="30">
        <v>9.2510300929498204</v>
      </c>
      <c r="BR157" s="30">
        <v>15.066100591360511</v>
      </c>
      <c r="BS157" s="30">
        <v>13.878072666004819</v>
      </c>
      <c r="BT157" s="30">
        <v>2.4326789677697116</v>
      </c>
      <c r="BU157" s="30">
        <v>3.9980182952750489</v>
      </c>
      <c r="BV157" s="30">
        <v>4.7869318193581512</v>
      </c>
      <c r="BW157" s="30"/>
      <c r="BX157" s="30">
        <v>0</v>
      </c>
      <c r="BY157" s="30">
        <v>0</v>
      </c>
      <c r="BZ157" s="30">
        <v>0</v>
      </c>
      <c r="CA157" s="30">
        <v>0</v>
      </c>
      <c r="CB157" s="30">
        <v>0</v>
      </c>
      <c r="CC157" s="30">
        <v>0</v>
      </c>
      <c r="CD157" s="30">
        <v>0</v>
      </c>
      <c r="CE157" s="30">
        <v>0</v>
      </c>
      <c r="CF157" s="30">
        <v>0</v>
      </c>
      <c r="CG157" s="30"/>
      <c r="CH157" s="30">
        <v>0</v>
      </c>
      <c r="CI157" s="30">
        <v>0</v>
      </c>
      <c r="CJ157" s="30">
        <v>0</v>
      </c>
      <c r="CK157" s="30">
        <v>0</v>
      </c>
      <c r="CL157" s="30">
        <v>0</v>
      </c>
      <c r="CM157" s="30">
        <v>0</v>
      </c>
      <c r="CN157" s="30">
        <v>0</v>
      </c>
      <c r="CO157" s="30">
        <v>0</v>
      </c>
      <c r="CP157" s="30">
        <v>0</v>
      </c>
      <c r="CR157" s="30">
        <v>0</v>
      </c>
      <c r="CS157" s="30">
        <v>0</v>
      </c>
      <c r="CT157" s="30">
        <v>0</v>
      </c>
      <c r="CU157" s="30">
        <v>0</v>
      </c>
      <c r="CV157" s="30">
        <v>0</v>
      </c>
      <c r="CW157" s="30">
        <v>0</v>
      </c>
      <c r="CX157" s="30">
        <v>0</v>
      </c>
      <c r="CY157" s="30">
        <v>0</v>
      </c>
      <c r="CZ157" s="30">
        <v>0</v>
      </c>
    </row>
    <row r="158" spans="2:104" x14ac:dyDescent="0.2">
      <c r="B158" s="1" t="s">
        <v>126</v>
      </c>
      <c r="D158" s="1" t="s">
        <v>24</v>
      </c>
      <c r="E158" s="27">
        <v>24204749</v>
      </c>
      <c r="F158" s="27">
        <v>24205398</v>
      </c>
      <c r="G158" s="1" t="s">
        <v>25</v>
      </c>
      <c r="V158" s="30">
        <v>9.7398921015102058E-2</v>
      </c>
      <c r="W158" s="30">
        <v>16.293926721489004</v>
      </c>
      <c r="X158" s="30">
        <v>0.18230640958555941</v>
      </c>
      <c r="Y158" s="30"/>
      <c r="Z158" s="30">
        <v>6.6266185373847875E-2</v>
      </c>
      <c r="AA158" s="30">
        <v>2.1058392490130795</v>
      </c>
      <c r="AB158" s="30">
        <v>4.4030395050780102</v>
      </c>
      <c r="AC158" s="30"/>
      <c r="AD158" s="30">
        <v>7.0261428971116716E-2</v>
      </c>
      <c r="AE158" s="30">
        <v>2.8495716283046293</v>
      </c>
      <c r="AF158" s="30">
        <v>9.6639026301756914E-2</v>
      </c>
      <c r="AG158" s="30"/>
      <c r="AH158" s="30">
        <f t="shared" si="48"/>
        <v>0</v>
      </c>
      <c r="AI158" s="30">
        <f t="shared" si="49"/>
        <v>0.19748330051119578</v>
      </c>
      <c r="AJ158" s="30">
        <f t="shared" si="50"/>
        <v>0.31839977875036179</v>
      </c>
      <c r="AK158" s="30"/>
      <c r="AL158" s="30">
        <f t="shared" si="51"/>
        <v>0</v>
      </c>
      <c r="AM158" s="30">
        <f t="shared" si="52"/>
        <v>0</v>
      </c>
      <c r="AN158" s="30">
        <f t="shared" si="53"/>
        <v>0.13930136201596968</v>
      </c>
      <c r="AO158" s="30"/>
      <c r="AP158" s="30">
        <v>0</v>
      </c>
      <c r="AQ158" s="30">
        <v>0</v>
      </c>
      <c r="AR158" s="30">
        <v>0.16016350824243367</v>
      </c>
      <c r="AS158" s="30"/>
      <c r="AT158" s="30">
        <v>9.6274781387226865E-2</v>
      </c>
      <c r="AU158" s="30">
        <v>0.19592198165807931</v>
      </c>
      <c r="AV158" s="30">
        <v>0</v>
      </c>
      <c r="AW158" s="30">
        <v>9.8092062706972207</v>
      </c>
      <c r="AX158" s="30">
        <v>19.117538255922451</v>
      </c>
      <c r="AY158" s="30">
        <v>19.955035637847345</v>
      </c>
      <c r="AZ158" s="30">
        <v>0.18815073692751713</v>
      </c>
      <c r="BA158" s="30">
        <v>0.23805932066850907</v>
      </c>
      <c r="BB158" s="30">
        <v>0.12070917116065201</v>
      </c>
      <c r="BC158" s="30"/>
      <c r="BD158" s="30">
        <v>9.1858541343569286E-2</v>
      </c>
      <c r="BE158" s="30">
        <v>0</v>
      </c>
      <c r="BF158" s="30">
        <v>0.10694001477797435</v>
      </c>
      <c r="BG158" s="30">
        <v>0</v>
      </c>
      <c r="BH158" s="30">
        <v>0</v>
      </c>
      <c r="BI158" s="30">
        <v>6.317517747039239</v>
      </c>
      <c r="BJ158" s="30">
        <v>10.69386778</v>
      </c>
      <c r="BK158" s="30">
        <v>2.4231282597722132</v>
      </c>
      <c r="BL158" s="30">
        <v>9.2122475461817996E-2</v>
      </c>
      <c r="BM158" s="30"/>
      <c r="BN158" s="30">
        <v>0</v>
      </c>
      <c r="BO158" s="30">
        <v>0.10011721353928661</v>
      </c>
      <c r="BP158" s="30">
        <v>0.11066707337406355</v>
      </c>
      <c r="BQ158" s="30">
        <v>0.90495438672132278</v>
      </c>
      <c r="BR158" s="30">
        <v>4.6607233072716525</v>
      </c>
      <c r="BS158" s="30">
        <v>2.9830371909209132</v>
      </c>
      <c r="BT158" s="30">
        <v>8.8938116064980352E-2</v>
      </c>
      <c r="BU158" s="30">
        <v>0.2009789628402904</v>
      </c>
      <c r="BV158" s="30">
        <v>0</v>
      </c>
      <c r="BW158" s="30"/>
      <c r="BX158" s="30">
        <v>0</v>
      </c>
      <c r="BY158" s="30">
        <v>0</v>
      </c>
      <c r="BZ158" s="30">
        <v>0</v>
      </c>
      <c r="CA158" s="30">
        <v>0</v>
      </c>
      <c r="CB158" s="30">
        <v>0.28895267510202127</v>
      </c>
      <c r="CC158" s="30">
        <v>0.30349722643156607</v>
      </c>
      <c r="CD158" s="30">
        <v>0</v>
      </c>
      <c r="CE158" s="30">
        <v>0</v>
      </c>
      <c r="CF158" s="30">
        <v>0.95519933625108533</v>
      </c>
      <c r="CG158" s="30"/>
      <c r="CH158" s="30">
        <v>0</v>
      </c>
      <c r="CI158" s="30">
        <v>0</v>
      </c>
      <c r="CJ158" s="30">
        <v>0</v>
      </c>
      <c r="CK158" s="30">
        <v>0</v>
      </c>
      <c r="CL158" s="30">
        <v>0</v>
      </c>
      <c r="CM158" s="30">
        <v>0</v>
      </c>
      <c r="CN158" s="30">
        <v>0.1952353145191747</v>
      </c>
      <c r="CO158" s="30">
        <v>0</v>
      </c>
      <c r="CP158" s="30">
        <v>0.22266877152873435</v>
      </c>
      <c r="CR158" s="30">
        <v>0</v>
      </c>
      <c r="CS158" s="30">
        <v>0</v>
      </c>
      <c r="CT158" s="30">
        <v>0</v>
      </c>
      <c r="CU158" s="30">
        <v>0</v>
      </c>
      <c r="CV158" s="30">
        <v>0</v>
      </c>
      <c r="CW158" s="30">
        <v>0</v>
      </c>
      <c r="CX158" s="30">
        <v>0.23222305991324149</v>
      </c>
      <c r="CY158" s="30">
        <v>0</v>
      </c>
      <c r="CZ158" s="30">
        <v>0.24826746481405956</v>
      </c>
    </row>
    <row r="159" spans="2:104" x14ac:dyDescent="0.2">
      <c r="B159" s="1" t="s">
        <v>127</v>
      </c>
      <c r="D159" s="1" t="s">
        <v>24</v>
      </c>
      <c r="E159" s="27">
        <v>6027972</v>
      </c>
      <c r="F159" s="27">
        <v>6029133</v>
      </c>
      <c r="G159" s="1" t="s">
        <v>26</v>
      </c>
      <c r="V159" s="30">
        <v>3.8396911201824167E-2</v>
      </c>
      <c r="W159" s="30">
        <v>10.372013085745095</v>
      </c>
      <c r="X159" s="30">
        <v>0.32803858970141148</v>
      </c>
      <c r="Y159" s="30"/>
      <c r="Z159" s="30">
        <v>0</v>
      </c>
      <c r="AA159" s="30">
        <v>0</v>
      </c>
      <c r="AB159" s="30">
        <v>0</v>
      </c>
      <c r="AC159" s="30"/>
      <c r="AD159" s="30">
        <v>1.8655202867354871E-2</v>
      </c>
      <c r="AE159" s="30">
        <v>3.0779738636567537</v>
      </c>
      <c r="AF159" s="30">
        <v>3.6660101545879446E-2</v>
      </c>
      <c r="AG159" s="30"/>
      <c r="AH159" s="30">
        <f t="shared" si="48"/>
        <v>0</v>
      </c>
      <c r="AI159" s="30">
        <f t="shared" si="49"/>
        <v>0.44157334033338863</v>
      </c>
      <c r="AJ159" s="30">
        <f t="shared" si="50"/>
        <v>0.42027495735246861</v>
      </c>
      <c r="AK159" s="30"/>
      <c r="AL159" s="30">
        <f t="shared" si="51"/>
        <v>0</v>
      </c>
      <c r="AM159" s="30">
        <f t="shared" si="52"/>
        <v>8.2062359922445094E-2</v>
      </c>
      <c r="AN159" s="30">
        <f t="shared" si="53"/>
        <v>4.149067835835446E-2</v>
      </c>
      <c r="AO159" s="30"/>
      <c r="AP159" s="30">
        <v>0</v>
      </c>
      <c r="AQ159" s="30">
        <v>0.14258579802998125</v>
      </c>
      <c r="AR159" s="30">
        <v>0.61675666992409361</v>
      </c>
      <c r="AS159" s="30"/>
      <c r="AT159" s="30">
        <v>0</v>
      </c>
      <c r="AU159" s="30">
        <v>0</v>
      </c>
      <c r="AV159" s="30">
        <v>0.1151907336054725</v>
      </c>
      <c r="AW159" s="30">
        <v>6.3738140733144837</v>
      </c>
      <c r="AX159" s="30">
        <v>14.516916583677318</v>
      </c>
      <c r="AY159" s="30">
        <v>10.225308600243482</v>
      </c>
      <c r="AZ159" s="30">
        <v>5.2588212000843508E-2</v>
      </c>
      <c r="BA159" s="30">
        <v>0.93152755710339086</v>
      </c>
      <c r="BB159" s="30">
        <v>0</v>
      </c>
      <c r="BC159" s="30"/>
      <c r="BD159" s="30">
        <v>0</v>
      </c>
      <c r="BE159" s="30">
        <v>0</v>
      </c>
      <c r="BF159" s="30">
        <v>0</v>
      </c>
      <c r="BG159" s="30">
        <v>0</v>
      </c>
      <c r="BH159" s="30">
        <v>0</v>
      </c>
      <c r="BI159" s="30">
        <v>0</v>
      </c>
      <c r="BJ159" s="30">
        <v>0</v>
      </c>
      <c r="BK159" s="30">
        <v>0</v>
      </c>
      <c r="BL159" s="30">
        <v>0</v>
      </c>
      <c r="BM159" s="30"/>
      <c r="BN159" s="30">
        <v>0</v>
      </c>
      <c r="BO159" s="30">
        <v>5.5965608602064613E-2</v>
      </c>
      <c r="BP159" s="30">
        <v>0</v>
      </c>
      <c r="BQ159" s="30">
        <v>0.56207809070929138</v>
      </c>
      <c r="BR159" s="30">
        <v>4.6375200508409637</v>
      </c>
      <c r="BS159" s="30">
        <v>4.0343234494200058</v>
      </c>
      <c r="BT159" s="30">
        <v>0</v>
      </c>
      <c r="BU159" s="30">
        <v>5.6173706668108725E-2</v>
      </c>
      <c r="BV159" s="30">
        <v>5.3806597969529614E-2</v>
      </c>
      <c r="BW159" s="30"/>
      <c r="BX159" s="30">
        <v>0</v>
      </c>
      <c r="BY159" s="30">
        <v>0</v>
      </c>
      <c r="BZ159" s="30">
        <v>0</v>
      </c>
      <c r="CA159" s="30">
        <v>0</v>
      </c>
      <c r="CB159" s="30">
        <v>0.64609917705843856</v>
      </c>
      <c r="CC159" s="30">
        <v>0.67862084394172739</v>
      </c>
      <c r="CD159" s="30">
        <v>0</v>
      </c>
      <c r="CE159" s="30">
        <v>0.45988899450320131</v>
      </c>
      <c r="CF159" s="30">
        <v>0.80093587755420459</v>
      </c>
      <c r="CG159" s="30"/>
      <c r="CH159" s="30">
        <v>0</v>
      </c>
      <c r="CI159" s="30">
        <v>0</v>
      </c>
      <c r="CJ159" s="30">
        <v>0</v>
      </c>
      <c r="CK159" s="30">
        <v>0.12759119612545172</v>
      </c>
      <c r="CL159" s="30">
        <v>0</v>
      </c>
      <c r="CM159" s="30">
        <v>0.11859588364188357</v>
      </c>
      <c r="CN159" s="30">
        <v>0</v>
      </c>
      <c r="CO159" s="30">
        <v>0</v>
      </c>
      <c r="CP159" s="30">
        <v>0.12447203507506338</v>
      </c>
      <c r="CR159" s="30">
        <v>0</v>
      </c>
      <c r="CS159" s="30">
        <v>0</v>
      </c>
      <c r="CT159" s="30">
        <v>0</v>
      </c>
      <c r="CU159" s="30">
        <v>0</v>
      </c>
      <c r="CV159" s="30">
        <v>0</v>
      </c>
      <c r="CW159" s="30">
        <v>0.42775739408994373</v>
      </c>
      <c r="CX159" s="30">
        <v>0.90869023357954881</v>
      </c>
      <c r="CY159" s="30">
        <v>0.80279804952234046</v>
      </c>
      <c r="CZ159" s="30">
        <v>0.1387817266703916</v>
      </c>
    </row>
    <row r="160" spans="2:104" x14ac:dyDescent="0.2">
      <c r="B160" s="1" t="s">
        <v>128</v>
      </c>
      <c r="D160" s="1" t="s">
        <v>24</v>
      </c>
      <c r="E160" s="27">
        <v>6031778</v>
      </c>
      <c r="F160" s="27">
        <v>6033385</v>
      </c>
      <c r="G160" s="1" t="s">
        <v>26</v>
      </c>
      <c r="V160" s="30">
        <v>0.37289278995563918</v>
      </c>
      <c r="W160" s="30">
        <v>45.38931952223848</v>
      </c>
      <c r="X160" s="30">
        <v>1.4511171160179781</v>
      </c>
      <c r="Y160" s="30"/>
      <c r="Z160" s="30">
        <v>0.19547861986422696</v>
      </c>
      <c r="AA160" s="30">
        <v>0.18181496968485389</v>
      </c>
      <c r="AB160" s="30">
        <v>3.7656527210835879E-2</v>
      </c>
      <c r="AC160" s="30"/>
      <c r="AD160" s="30">
        <v>0.20471862232140794</v>
      </c>
      <c r="AE160" s="30">
        <v>26.203674387405432</v>
      </c>
      <c r="AF160" s="30">
        <v>0.19965227668791963</v>
      </c>
      <c r="AG160" s="30"/>
      <c r="AH160" s="30">
        <f t="shared" si="48"/>
        <v>0</v>
      </c>
      <c r="AI160" s="30">
        <f t="shared" si="49"/>
        <v>0.83811526432125127</v>
      </c>
      <c r="AJ160" s="30">
        <f t="shared" si="50"/>
        <v>1.6526489318726789</v>
      </c>
      <c r="AK160" s="30"/>
      <c r="AL160" s="30">
        <f t="shared" si="51"/>
        <v>0.1263304825384679</v>
      </c>
      <c r="AM160" s="30">
        <f t="shared" si="52"/>
        <v>0.25627221501711106</v>
      </c>
      <c r="AN160" s="30">
        <f t="shared" si="53"/>
        <v>0.65642261854546347</v>
      </c>
      <c r="AO160" s="30"/>
      <c r="AP160" s="30">
        <v>0.10555988636863738</v>
      </c>
      <c r="AQ160" s="30">
        <v>0.4756112507659645</v>
      </c>
      <c r="AR160" s="30">
        <v>1.1731806109805261</v>
      </c>
      <c r="AS160" s="30"/>
      <c r="AT160" s="30">
        <v>0.19440676141975805</v>
      </c>
      <c r="AU160" s="30">
        <v>0.63299746656424882</v>
      </c>
      <c r="AV160" s="30">
        <v>0.29127414188291068</v>
      </c>
      <c r="AW160" s="30">
        <v>36.432510330223892</v>
      </c>
      <c r="AX160" s="30">
        <v>59.067330278686597</v>
      </c>
      <c r="AY160" s="30">
        <v>40.668117957804945</v>
      </c>
      <c r="AZ160" s="30">
        <v>0.26595171059791861</v>
      </c>
      <c r="BA160" s="30">
        <v>3.989900879418351</v>
      </c>
      <c r="BB160" s="30">
        <v>9.7498758037664168E-2</v>
      </c>
      <c r="BC160" s="30"/>
      <c r="BD160" s="30">
        <v>0.14839127151705406</v>
      </c>
      <c r="BE160" s="30">
        <v>0.17891302768643441</v>
      </c>
      <c r="BF160" s="30">
        <v>0.25913156038919233</v>
      </c>
      <c r="BG160" s="30">
        <v>0.10712282054617885</v>
      </c>
      <c r="BH160" s="30">
        <v>0.23583154525868819</v>
      </c>
      <c r="BI160" s="30">
        <v>0.20249054324969459</v>
      </c>
      <c r="BJ160" s="30">
        <v>3.8560761999999998E-2</v>
      </c>
      <c r="BK160" s="30">
        <v>0</v>
      </c>
      <c r="BL160" s="30">
        <v>7.4408819632507645E-2</v>
      </c>
      <c r="BM160" s="30"/>
      <c r="BN160" s="30">
        <v>0.160869927</v>
      </c>
      <c r="BO160" s="30">
        <v>0.36389834740695282</v>
      </c>
      <c r="BP160" s="30">
        <v>8.9387592557270995E-2</v>
      </c>
      <c r="BQ160" s="30">
        <v>5.197840753212593</v>
      </c>
      <c r="BR160" s="30">
        <v>35.989020680234638</v>
      </c>
      <c r="BS160" s="30">
        <v>37.424161728769072</v>
      </c>
      <c r="BT160" s="30">
        <v>3.5918380414544031E-2</v>
      </c>
      <c r="BU160" s="30">
        <v>0.44641842430517525</v>
      </c>
      <c r="BV160" s="30">
        <v>0.11662002534403962</v>
      </c>
      <c r="BW160" s="30"/>
      <c r="BX160" s="30">
        <v>0</v>
      </c>
      <c r="BY160" s="30">
        <v>0</v>
      </c>
      <c r="BZ160" s="30">
        <v>0</v>
      </c>
      <c r="CA160" s="30">
        <v>0.48939821294463576</v>
      </c>
      <c r="CB160" s="30">
        <v>1.1669588434425127</v>
      </c>
      <c r="CC160" s="30">
        <v>0.85798873657660524</v>
      </c>
      <c r="CD160" s="30">
        <v>1.0088458589979745</v>
      </c>
      <c r="CE160" s="30">
        <v>1.8273933879279354</v>
      </c>
      <c r="CF160" s="30">
        <v>2.1217075486921275</v>
      </c>
      <c r="CG160" s="30"/>
      <c r="CH160" s="30">
        <v>0.1904889926971354</v>
      </c>
      <c r="CI160" s="30">
        <v>8.9362574094194153E-2</v>
      </c>
      <c r="CJ160" s="30">
        <v>9.9139880824074184E-2</v>
      </c>
      <c r="CK160" s="30">
        <v>0.18436014773073983</v>
      </c>
      <c r="CL160" s="30">
        <v>0.3274126499499147</v>
      </c>
      <c r="CM160" s="30">
        <v>0.25704384737067859</v>
      </c>
      <c r="CN160" s="30">
        <v>0.70962630498226476</v>
      </c>
      <c r="CO160" s="30">
        <v>0.54022881774983911</v>
      </c>
      <c r="CP160" s="30">
        <v>0.71941273290428676</v>
      </c>
      <c r="CR160" s="30">
        <v>0</v>
      </c>
      <c r="CS160" s="30">
        <v>0.31667965910591211</v>
      </c>
      <c r="CT160" s="30">
        <v>0</v>
      </c>
      <c r="CU160" s="30">
        <v>9.715103413944047E-2</v>
      </c>
      <c r="CV160" s="30">
        <v>0.40256448317695093</v>
      </c>
      <c r="CW160" s="30">
        <v>0.92711823498150225</v>
      </c>
      <c r="CX160" s="30">
        <v>0.93785168564837418</v>
      </c>
      <c r="CY160" s="30">
        <v>0.67665834354574372</v>
      </c>
      <c r="CZ160" s="30">
        <v>1.9050318037474603</v>
      </c>
    </row>
    <row r="161" spans="2:104" x14ac:dyDescent="0.2">
      <c r="B161" s="1" t="s">
        <v>129</v>
      </c>
      <c r="D161" s="1" t="s">
        <v>24</v>
      </c>
      <c r="E161" s="27">
        <v>11015406</v>
      </c>
      <c r="F161" s="27">
        <v>11015827</v>
      </c>
      <c r="G161" s="1" t="s">
        <v>26</v>
      </c>
      <c r="V161" s="30">
        <v>0.36105639962040725</v>
      </c>
      <c r="W161" s="30">
        <v>8.4872865751353306</v>
      </c>
      <c r="X161" s="30">
        <v>0.97826411158120907</v>
      </c>
      <c r="Y161" s="30"/>
      <c r="Z161" s="30">
        <v>0.53018649698852427</v>
      </c>
      <c r="AA161" s="30">
        <v>0.54857595912992041</v>
      </c>
      <c r="AB161" s="30">
        <v>0.83047516044565806</v>
      </c>
      <c r="AC161" s="30"/>
      <c r="AD161" s="30">
        <v>0.32411502132011227</v>
      </c>
      <c r="AE161" s="30">
        <v>1.7734918009055685</v>
      </c>
      <c r="AF161" s="30">
        <v>0.99950279193442915</v>
      </c>
      <c r="AG161" s="30"/>
      <c r="AH161" s="30">
        <f t="shared" si="48"/>
        <v>0</v>
      </c>
      <c r="AI161" s="30">
        <f t="shared" si="49"/>
        <v>0.14848003653302599</v>
      </c>
      <c r="AJ161" s="30">
        <f t="shared" si="50"/>
        <v>0</v>
      </c>
      <c r="AK161" s="30"/>
      <c r="AL161" s="30">
        <f t="shared" si="51"/>
        <v>0</v>
      </c>
      <c r="AM161" s="30">
        <f t="shared" si="52"/>
        <v>0</v>
      </c>
      <c r="AN161" s="30">
        <f t="shared" si="53"/>
        <v>0</v>
      </c>
      <c r="AO161" s="30"/>
      <c r="AP161" s="30">
        <v>0</v>
      </c>
      <c r="AQ161" s="30">
        <v>0</v>
      </c>
      <c r="AR161" s="30">
        <v>0</v>
      </c>
      <c r="AS161" s="30"/>
      <c r="AT161" s="30">
        <v>0.29682818584470422</v>
      </c>
      <c r="AU161" s="30">
        <v>0.15101349892647684</v>
      </c>
      <c r="AV161" s="30">
        <v>0.63532751409004073</v>
      </c>
      <c r="AW161" s="30">
        <v>5.2990066316865088</v>
      </c>
      <c r="AX161" s="30">
        <v>11.475425607721219</v>
      </c>
      <c r="AY161" s="30">
        <v>8.6874274859982688</v>
      </c>
      <c r="AZ161" s="30">
        <v>0.72511774504726034</v>
      </c>
      <c r="BA161" s="30">
        <v>1.6514305130935412</v>
      </c>
      <c r="BB161" s="30">
        <v>0.55824407660282538</v>
      </c>
      <c r="BC161" s="30"/>
      <c r="BD161" s="30">
        <v>0.42481847980030735</v>
      </c>
      <c r="BE161" s="30">
        <v>0.34146465022814743</v>
      </c>
      <c r="BF161" s="30">
        <v>0.82427636093711809</v>
      </c>
      <c r="BG161" s="30">
        <v>0.13629958243682455</v>
      </c>
      <c r="BH161" s="30">
        <v>1.2002574607465146</v>
      </c>
      <c r="BI161" s="30">
        <v>0.30917083420642211</v>
      </c>
      <c r="BJ161" s="30">
        <v>0.58876146799999995</v>
      </c>
      <c r="BK161" s="30">
        <v>1.0505858198730329</v>
      </c>
      <c r="BL161" s="30">
        <v>0.85207819346394142</v>
      </c>
      <c r="BM161" s="30"/>
      <c r="BN161" s="30">
        <v>0.46054270800000002</v>
      </c>
      <c r="BO161" s="30">
        <v>0</v>
      </c>
      <c r="BP161" s="30">
        <v>0.51180235596033674</v>
      </c>
      <c r="BQ161" s="30">
        <v>0.62002153283941785</v>
      </c>
      <c r="BR161" s="30">
        <v>1.4369640980614264</v>
      </c>
      <c r="BS161" s="30">
        <v>3.2634897718158609</v>
      </c>
      <c r="BT161" s="30">
        <v>1.5081453933204152</v>
      </c>
      <c r="BU161" s="30">
        <v>0.15491133834126899</v>
      </c>
      <c r="BV161" s="30">
        <v>1.3354516441416033</v>
      </c>
      <c r="BW161" s="30"/>
      <c r="BX161" s="30">
        <v>0</v>
      </c>
      <c r="BY161" s="30">
        <v>0</v>
      </c>
      <c r="BZ161" s="30">
        <v>0</v>
      </c>
      <c r="CA161" s="30">
        <v>0</v>
      </c>
      <c r="CB161" s="30">
        <v>0.44544010959907798</v>
      </c>
      <c r="CC161" s="30">
        <v>0</v>
      </c>
      <c r="CD161" s="30">
        <v>0</v>
      </c>
      <c r="CE161" s="30">
        <v>0</v>
      </c>
      <c r="CF161" s="30">
        <v>0</v>
      </c>
      <c r="CG161" s="30"/>
      <c r="CH161" s="30">
        <v>0</v>
      </c>
      <c r="CI161" s="30">
        <v>0</v>
      </c>
      <c r="CJ161" s="30">
        <v>0</v>
      </c>
      <c r="CK161" s="30">
        <v>0</v>
      </c>
      <c r="CL161" s="30">
        <v>0</v>
      </c>
      <c r="CM161" s="30">
        <v>0</v>
      </c>
      <c r="CN161" s="30">
        <v>0</v>
      </c>
      <c r="CO161" s="30">
        <v>0</v>
      </c>
      <c r="CP161" s="30">
        <v>0</v>
      </c>
      <c r="CR161" s="30">
        <v>0</v>
      </c>
      <c r="CS161" s="30">
        <v>0</v>
      </c>
      <c r="CT161" s="30">
        <v>0</v>
      </c>
      <c r="CU161" s="30">
        <v>0</v>
      </c>
      <c r="CV161" s="30">
        <v>0</v>
      </c>
      <c r="CW161" s="30">
        <v>0</v>
      </c>
      <c r="CX161" s="30">
        <v>0</v>
      </c>
      <c r="CY161" s="30">
        <v>0</v>
      </c>
      <c r="CZ161" s="30">
        <v>0</v>
      </c>
    </row>
    <row r="162" spans="2:104" x14ac:dyDescent="0.2">
      <c r="B162" s="1" t="s">
        <v>130</v>
      </c>
      <c r="D162" s="1" t="s">
        <v>24</v>
      </c>
      <c r="E162" s="27">
        <v>35604862</v>
      </c>
      <c r="F162" s="27">
        <v>35605262</v>
      </c>
      <c r="G162" s="1" t="s">
        <v>26</v>
      </c>
      <c r="V162" s="30">
        <v>5.5723517381647318E-2</v>
      </c>
      <c r="W162" s="30">
        <v>15.604270764686731</v>
      </c>
      <c r="X162" s="30">
        <v>1.1182654047940883</v>
      </c>
      <c r="Y162" s="30"/>
      <c r="Z162" s="30">
        <v>0</v>
      </c>
      <c r="AA162" s="30">
        <v>5.4233717167043206E-2</v>
      </c>
      <c r="AB162" s="30">
        <v>0</v>
      </c>
      <c r="AC162" s="30"/>
      <c r="AD162" s="30">
        <v>5.3857911000000001E-2</v>
      </c>
      <c r="AE162" s="30">
        <v>1.4327583990725605</v>
      </c>
      <c r="AF162" s="30">
        <v>0.26091258724564043</v>
      </c>
      <c r="AG162" s="30"/>
      <c r="AH162" s="30">
        <f t="shared" si="48"/>
        <v>0</v>
      </c>
      <c r="AI162" s="30">
        <f t="shared" si="49"/>
        <v>1.1253913818666508</v>
      </c>
      <c r="AJ162" s="30">
        <f t="shared" si="50"/>
        <v>1.7425444195119721</v>
      </c>
      <c r="AK162" s="30"/>
      <c r="AL162" s="30">
        <f t="shared" si="51"/>
        <v>0.11967138047447499</v>
      </c>
      <c r="AM162" s="30">
        <f t="shared" si="52"/>
        <v>1.1443151412547659</v>
      </c>
      <c r="AN162" s="30">
        <f t="shared" si="53"/>
        <v>2.1240659683268013</v>
      </c>
      <c r="AO162" s="30"/>
      <c r="AP162" s="30">
        <v>1.2626631859588215</v>
      </c>
      <c r="AQ162" s="30">
        <v>0.26487666081535072</v>
      </c>
      <c r="AR162" s="30">
        <v>2.4663129722908277</v>
      </c>
      <c r="AS162" s="30"/>
      <c r="AT162" s="30">
        <v>0</v>
      </c>
      <c r="AU162" s="30">
        <v>0</v>
      </c>
      <c r="AV162" s="30">
        <v>0.16717055214494195</v>
      </c>
      <c r="AW162" s="30">
        <v>8.2977920309964155</v>
      </c>
      <c r="AX162" s="30">
        <v>17.979579479870253</v>
      </c>
      <c r="AY162" s="30">
        <v>20.535440783193529</v>
      </c>
      <c r="AZ162" s="30">
        <v>0.45791185599734485</v>
      </c>
      <c r="BA162" s="30">
        <v>2.89688435838492</v>
      </c>
      <c r="BB162" s="30">
        <v>0</v>
      </c>
      <c r="BC162" s="30"/>
      <c r="BD162" s="30">
        <v>0</v>
      </c>
      <c r="BE162" s="30">
        <v>0</v>
      </c>
      <c r="BF162" s="30">
        <v>0</v>
      </c>
      <c r="BG162" s="30">
        <v>0</v>
      </c>
      <c r="BH162" s="30">
        <v>0</v>
      </c>
      <c r="BI162" s="30">
        <v>0.16270115150112963</v>
      </c>
      <c r="BJ162" s="30">
        <v>0</v>
      </c>
      <c r="BK162" s="30">
        <v>0</v>
      </c>
      <c r="BL162" s="30">
        <v>0</v>
      </c>
      <c r="BM162" s="30"/>
      <c r="BN162" s="30">
        <v>0.161573733</v>
      </c>
      <c r="BO162" s="30">
        <v>0</v>
      </c>
      <c r="BP162" s="30">
        <v>0</v>
      </c>
      <c r="BQ162" s="30">
        <v>0</v>
      </c>
      <c r="BR162" s="30">
        <v>2.2686070698144767</v>
      </c>
      <c r="BS162" s="30">
        <v>2.0296681274032049</v>
      </c>
      <c r="BT162" s="30">
        <v>0.14430209331543065</v>
      </c>
      <c r="BU162" s="30">
        <v>0.3260883672083712</v>
      </c>
      <c r="BV162" s="30">
        <v>0.31234730121311938</v>
      </c>
      <c r="BW162" s="30"/>
      <c r="BX162" s="30">
        <v>0</v>
      </c>
      <c r="BY162" s="30">
        <v>0</v>
      </c>
      <c r="BZ162" s="30">
        <v>0</v>
      </c>
      <c r="CA162" s="30">
        <v>0</v>
      </c>
      <c r="CB162" s="30">
        <v>1.4064771460590884</v>
      </c>
      <c r="CC162" s="30">
        <v>1.9696969995408637</v>
      </c>
      <c r="CD162" s="30">
        <v>0.90067516411652504</v>
      </c>
      <c r="CE162" s="30">
        <v>2.0022417098183127</v>
      </c>
      <c r="CF162" s="30">
        <v>2.3247163846010785</v>
      </c>
      <c r="CG162" s="30"/>
      <c r="CH162" s="30">
        <v>0</v>
      </c>
      <c r="CI162" s="30">
        <v>0.35901414142342497</v>
      </c>
      <c r="CJ162" s="30">
        <v>0</v>
      </c>
      <c r="CK162" s="30">
        <v>0.74066689350824721</v>
      </c>
      <c r="CL162" s="30">
        <v>1.3153803211737822</v>
      </c>
      <c r="CM162" s="30">
        <v>1.3768982090822683</v>
      </c>
      <c r="CN162" s="30">
        <v>0.95030789342208277</v>
      </c>
      <c r="CO162" s="30">
        <v>2.1703692753099784</v>
      </c>
      <c r="CP162" s="30">
        <v>3.2515207362483434</v>
      </c>
      <c r="CR162" s="30">
        <v>0</v>
      </c>
      <c r="CS162" s="30">
        <v>0</v>
      </c>
      <c r="CT162" s="30">
        <v>3.7879895578764646</v>
      </c>
      <c r="CU162" s="30">
        <v>0.39030427965520204</v>
      </c>
      <c r="CV162" s="30">
        <v>0.40432570279085006</v>
      </c>
      <c r="CW162" s="30">
        <v>0</v>
      </c>
      <c r="CX162" s="30">
        <v>2.6374734029646407</v>
      </c>
      <c r="CY162" s="30">
        <v>1.9417677822821608</v>
      </c>
      <c r="CZ162" s="30">
        <v>2.819697731625681</v>
      </c>
    </row>
    <row r="163" spans="2:104" x14ac:dyDescent="0.2">
      <c r="B163" s="1" t="s">
        <v>131</v>
      </c>
      <c r="D163" s="1" t="s">
        <v>24</v>
      </c>
      <c r="E163" s="27">
        <v>35605337</v>
      </c>
      <c r="F163" s="27">
        <v>35605960</v>
      </c>
      <c r="G163" s="1" t="s">
        <v>26</v>
      </c>
      <c r="V163" s="30">
        <v>0</v>
      </c>
      <c r="W163" s="30">
        <v>15.251415680874061</v>
      </c>
      <c r="X163" s="30">
        <v>1.3599814768609273</v>
      </c>
      <c r="Y163" s="30"/>
      <c r="Z163" s="30">
        <v>0</v>
      </c>
      <c r="AA163" s="30">
        <v>0</v>
      </c>
      <c r="AB163" s="30">
        <v>2.6294312476460784E-2</v>
      </c>
      <c r="AC163" s="30"/>
      <c r="AD163" s="30">
        <v>0</v>
      </c>
      <c r="AE163" s="30">
        <v>1.4533561453362929</v>
      </c>
      <c r="AF163" s="30">
        <v>0.33905138871323653</v>
      </c>
      <c r="AG163" s="30"/>
      <c r="AH163" s="30">
        <f t="shared" si="48"/>
        <v>0.37268739895476094</v>
      </c>
      <c r="AI163" s="30">
        <f t="shared" si="49"/>
        <v>0.41631108512567788</v>
      </c>
      <c r="AJ163" s="30">
        <f t="shared" si="50"/>
        <v>1.8110570100405514</v>
      </c>
      <c r="AK163" s="30"/>
      <c r="AL163" s="30">
        <f t="shared" si="51"/>
        <v>0.63826331281873305</v>
      </c>
      <c r="AM163" s="30">
        <f t="shared" si="52"/>
        <v>0.80279530905324969</v>
      </c>
      <c r="AN163" s="30">
        <f t="shared" si="53"/>
        <v>2.3293909659211436</v>
      </c>
      <c r="AO163" s="30"/>
      <c r="AP163" s="30">
        <v>1.802921948148728</v>
      </c>
      <c r="AQ163" s="30">
        <v>1.0385134970984304</v>
      </c>
      <c r="AR163" s="30">
        <v>2.0852906711215531</v>
      </c>
      <c r="AS163" s="30"/>
      <c r="AT163" s="30">
        <v>0</v>
      </c>
      <c r="AU163" s="30">
        <v>0</v>
      </c>
      <c r="AV163" s="30">
        <v>0</v>
      </c>
      <c r="AW163" s="30">
        <v>7.5984307206977153</v>
      </c>
      <c r="AX163" s="30">
        <v>17.271746305390415</v>
      </c>
      <c r="AY163" s="30">
        <v>20.884070016534057</v>
      </c>
      <c r="AZ163" s="30">
        <v>0.98001467308152979</v>
      </c>
      <c r="BA163" s="30">
        <v>3.0999297575012523</v>
      </c>
      <c r="BB163" s="30">
        <v>0</v>
      </c>
      <c r="BC163" s="30"/>
      <c r="BD163" s="30">
        <v>0</v>
      </c>
      <c r="BE163" s="30">
        <v>0</v>
      </c>
      <c r="BF163" s="30">
        <v>0</v>
      </c>
      <c r="BG163" s="30">
        <v>0</v>
      </c>
      <c r="BH163" s="30">
        <v>0</v>
      </c>
      <c r="BI163" s="30">
        <v>0</v>
      </c>
      <c r="BJ163" s="30">
        <v>0</v>
      </c>
      <c r="BK163" s="30">
        <v>7.8882937429382349E-2</v>
      </c>
      <c r="BL163" s="30">
        <v>0</v>
      </c>
      <c r="BM163" s="30"/>
      <c r="BN163" s="30">
        <v>0</v>
      </c>
      <c r="BO163" s="30">
        <v>0</v>
      </c>
      <c r="BP163" s="30">
        <v>0</v>
      </c>
      <c r="BQ163" s="30">
        <v>0.20949363188233941</v>
      </c>
      <c r="BR163" s="30">
        <v>1.8449880931610516</v>
      </c>
      <c r="BS163" s="30">
        <v>2.3055867109654882</v>
      </c>
      <c r="BT163" s="30">
        <v>9.2649819143133638E-2</v>
      </c>
      <c r="BU163" s="30">
        <v>0.52341631975661518</v>
      </c>
      <c r="BV163" s="30">
        <v>0.40108802723996079</v>
      </c>
      <c r="BW163" s="30"/>
      <c r="BX163" s="30">
        <v>0.84547316308104126</v>
      </c>
      <c r="BY163" s="30">
        <v>0</v>
      </c>
      <c r="BZ163" s="30">
        <v>0.27258903378324151</v>
      </c>
      <c r="CA163" s="30">
        <v>0.31559507552248384</v>
      </c>
      <c r="CB163" s="30">
        <v>0.30101169525074123</v>
      </c>
      <c r="CC163" s="30">
        <v>0.63232648460380858</v>
      </c>
      <c r="CD163" s="30">
        <v>1.445706523461517</v>
      </c>
      <c r="CE163" s="30">
        <v>1.4998065242084742</v>
      </c>
      <c r="CF163" s="30">
        <v>2.4876579824516627</v>
      </c>
      <c r="CG163" s="30"/>
      <c r="CH163" s="30">
        <v>0.73703646371820997</v>
      </c>
      <c r="CI163" s="30">
        <v>0.92202668744378813</v>
      </c>
      <c r="CJ163" s="30">
        <v>0.25572678729420101</v>
      </c>
      <c r="CK163" s="30">
        <v>0.23777428363025593</v>
      </c>
      <c r="CL163" s="30">
        <v>0.84454595259953913</v>
      </c>
      <c r="CM163" s="30">
        <v>1.3260656909299537</v>
      </c>
      <c r="CN163" s="30">
        <v>1.2202990605741031</v>
      </c>
      <c r="CO163" s="30">
        <v>1.592566310706703</v>
      </c>
      <c r="CP163" s="30">
        <v>4.1753075264826238</v>
      </c>
      <c r="CR163" s="30">
        <v>0</v>
      </c>
      <c r="CS163" s="30">
        <v>0.5445737958086686</v>
      </c>
      <c r="CT163" s="30">
        <v>4.8641920486375154</v>
      </c>
      <c r="CU163" s="30">
        <v>0.50119329650748257</v>
      </c>
      <c r="CV163" s="30">
        <v>1.8171941698465173</v>
      </c>
      <c r="CW163" s="30">
        <v>0.79715302494129159</v>
      </c>
      <c r="CX163" s="30">
        <v>1.6934018638617274</v>
      </c>
      <c r="CY163" s="30">
        <v>2.4934417750011701</v>
      </c>
      <c r="CZ163" s="30">
        <v>2.0690283745017615</v>
      </c>
    </row>
    <row r="164" spans="2:104" x14ac:dyDescent="0.2">
      <c r="B164" s="1" t="s">
        <v>132</v>
      </c>
      <c r="D164" s="1" t="s">
        <v>27</v>
      </c>
      <c r="E164" s="27">
        <v>2984236</v>
      </c>
      <c r="F164" s="27">
        <v>2984955</v>
      </c>
      <c r="G164" s="1" t="s">
        <v>25</v>
      </c>
      <c r="V164" s="30">
        <v>0</v>
      </c>
      <c r="W164" s="30">
        <v>8.9976201012889145</v>
      </c>
      <c r="X164" s="30">
        <v>0.35062918875538251</v>
      </c>
      <c r="Y164" s="30"/>
      <c r="Z164" s="30">
        <v>0</v>
      </c>
      <c r="AA164" s="30">
        <v>0</v>
      </c>
      <c r="AB164" s="30">
        <v>0</v>
      </c>
      <c r="AC164" s="30"/>
      <c r="AD164" s="30">
        <v>9.3222956439855009E-2</v>
      </c>
      <c r="AE164" s="30">
        <v>2.7803707078522635</v>
      </c>
      <c r="AF164" s="30">
        <v>0</v>
      </c>
      <c r="AG164" s="30"/>
      <c r="AH164" s="30">
        <f t="shared" si="48"/>
        <v>0</v>
      </c>
      <c r="AI164" s="30">
        <f t="shared" si="49"/>
        <v>0.27362130925132183</v>
      </c>
      <c r="AJ164" s="30">
        <f t="shared" si="50"/>
        <v>1.0247329764235051</v>
      </c>
      <c r="AK164" s="30"/>
      <c r="AL164" s="30">
        <f t="shared" si="51"/>
        <v>0</v>
      </c>
      <c r="AM164" s="30">
        <f t="shared" si="52"/>
        <v>0</v>
      </c>
      <c r="AN164" s="30">
        <f t="shared" si="53"/>
        <v>0.34747327029718439</v>
      </c>
      <c r="AO164" s="30"/>
      <c r="AP164" s="30">
        <v>0.70245517994927498</v>
      </c>
      <c r="AQ164" s="30">
        <v>0.30168426280103311</v>
      </c>
      <c r="AR164" s="30">
        <v>1.7235827783339552</v>
      </c>
      <c r="AS164" s="30"/>
      <c r="AT164" s="30">
        <v>0</v>
      </c>
      <c r="AU164" s="30">
        <v>0</v>
      </c>
      <c r="AV164" s="30">
        <v>0</v>
      </c>
      <c r="AW164" s="30">
        <v>11.200193534622034</v>
      </c>
      <c r="AX164" s="30">
        <v>8.7045071535113827</v>
      </c>
      <c r="AY164" s="30">
        <v>7.0881596157333293</v>
      </c>
      <c r="AZ164" s="30">
        <v>8.4916431339331452E-2</v>
      </c>
      <c r="BA164" s="30">
        <v>0.96697113492681619</v>
      </c>
      <c r="BB164" s="30">
        <v>0</v>
      </c>
      <c r="BC164" s="30"/>
      <c r="BD164" s="30">
        <v>0</v>
      </c>
      <c r="BE164" s="30">
        <v>0</v>
      </c>
      <c r="BF164" s="30">
        <v>0</v>
      </c>
      <c r="BG164" s="30">
        <v>0</v>
      </c>
      <c r="BH164" s="30">
        <v>0</v>
      </c>
      <c r="BI164" s="30">
        <v>0</v>
      </c>
      <c r="BJ164" s="30">
        <v>0</v>
      </c>
      <c r="BK164" s="30">
        <v>0</v>
      </c>
      <c r="BL164" s="30">
        <v>0</v>
      </c>
      <c r="BM164" s="30"/>
      <c r="BN164" s="30">
        <v>0.17977605899999999</v>
      </c>
      <c r="BO164" s="30">
        <v>0</v>
      </c>
      <c r="BP164" s="30">
        <v>9.9892810319565012E-2</v>
      </c>
      <c r="BQ164" s="30">
        <v>0.63532804495054396</v>
      </c>
      <c r="BR164" s="30">
        <v>3.449713114970554</v>
      </c>
      <c r="BS164" s="30">
        <v>4.2560709636356924</v>
      </c>
      <c r="BT164" s="30">
        <v>0</v>
      </c>
      <c r="BU164" s="30">
        <v>0</v>
      </c>
      <c r="BV164" s="30">
        <v>0</v>
      </c>
      <c r="BW164" s="30"/>
      <c r="BX164" s="30">
        <v>0</v>
      </c>
      <c r="BY164" s="30">
        <v>0</v>
      </c>
      <c r="BZ164" s="30">
        <v>0</v>
      </c>
      <c r="CA164" s="30">
        <v>0.54691441460502765</v>
      </c>
      <c r="CB164" s="30">
        <v>0</v>
      </c>
      <c r="CC164" s="30">
        <v>0.27394951314893795</v>
      </c>
      <c r="CD164" s="30">
        <v>1.0021420463048958</v>
      </c>
      <c r="CE164" s="30">
        <v>1.856505989632186</v>
      </c>
      <c r="CF164" s="30">
        <v>0.21555089333343339</v>
      </c>
      <c r="CG164" s="30"/>
      <c r="CH164" s="30">
        <v>0</v>
      </c>
      <c r="CI164" s="30">
        <v>0</v>
      </c>
      <c r="CJ164" s="30">
        <v>0</v>
      </c>
      <c r="CK164" s="30">
        <v>0</v>
      </c>
      <c r="CL164" s="30">
        <v>0</v>
      </c>
      <c r="CM164" s="30">
        <v>0</v>
      </c>
      <c r="CN164" s="30">
        <v>0.3524554078524183</v>
      </c>
      <c r="CO164" s="30">
        <v>0.68996440303913487</v>
      </c>
      <c r="CP164" s="30">
        <v>0</v>
      </c>
      <c r="CR164" s="30">
        <v>0</v>
      </c>
      <c r="CS164" s="30">
        <v>0</v>
      </c>
      <c r="CT164" s="30">
        <v>2.1073655398478248</v>
      </c>
      <c r="CU164" s="30">
        <v>0</v>
      </c>
      <c r="CV164" s="30">
        <v>0.67481341216831736</v>
      </c>
      <c r="CW164" s="30">
        <v>0.23023937623478197</v>
      </c>
      <c r="CX164" s="30">
        <v>2.3057585879285556</v>
      </c>
      <c r="CY164" s="30">
        <v>1.2963122885889253</v>
      </c>
      <c r="CZ164" s="30">
        <v>1.5686774584843848</v>
      </c>
    </row>
    <row r="165" spans="2:104" x14ac:dyDescent="0.2">
      <c r="B165" s="1" t="s">
        <v>133</v>
      </c>
      <c r="D165" s="1" t="s">
        <v>27</v>
      </c>
      <c r="E165" s="27">
        <v>7146087</v>
      </c>
      <c r="F165" s="27">
        <v>7147207</v>
      </c>
      <c r="G165" s="1" t="s">
        <v>25</v>
      </c>
      <c r="V165" s="30">
        <v>1.9326668678547108</v>
      </c>
      <c r="W165" s="30">
        <v>15.291188872226991</v>
      </c>
      <c r="X165" s="30">
        <v>2.4061576995175193</v>
      </c>
      <c r="Y165" s="30"/>
      <c r="Z165" s="30">
        <v>1.6510575499819267</v>
      </c>
      <c r="AA165" s="30">
        <v>1.976926271644319</v>
      </c>
      <c r="AB165" s="30">
        <v>2.1228478212300401</v>
      </c>
      <c r="AC165" s="30"/>
      <c r="AD165" s="30">
        <v>1.3900131051819919</v>
      </c>
      <c r="AE165" s="30">
        <v>6.1928335636679819</v>
      </c>
      <c r="AF165" s="30">
        <v>1.8213439433277603</v>
      </c>
      <c r="AG165" s="30"/>
      <c r="AH165" s="30">
        <f t="shared" si="48"/>
        <v>0</v>
      </c>
      <c r="AI165" s="30">
        <f t="shared" si="49"/>
        <v>5.8516586919793868E-2</v>
      </c>
      <c r="AJ165" s="30">
        <f t="shared" si="50"/>
        <v>0.49144760922938008</v>
      </c>
      <c r="AK165" s="30"/>
      <c r="AL165" s="30">
        <f t="shared" si="51"/>
        <v>4.2739778740883923E-2</v>
      </c>
      <c r="AM165" s="30">
        <f t="shared" si="52"/>
        <v>0</v>
      </c>
      <c r="AN165" s="30">
        <f t="shared" si="53"/>
        <v>4.3009533548258504E-2</v>
      </c>
      <c r="AO165" s="30"/>
      <c r="AP165" s="30">
        <v>0</v>
      </c>
      <c r="AQ165" s="30">
        <v>0.14667098337558226</v>
      </c>
      <c r="AR165" s="30">
        <v>0.28118225150053971</v>
      </c>
      <c r="AS165" s="30"/>
      <c r="AT165" s="30">
        <v>2.008360707438543</v>
      </c>
      <c r="AU165" s="30">
        <v>1.7597117629370078</v>
      </c>
      <c r="AV165" s="30">
        <v>2.0299281331885806</v>
      </c>
      <c r="AW165" s="30">
        <v>12.874208947389052</v>
      </c>
      <c r="AX165" s="30">
        <v>19.508922118288876</v>
      </c>
      <c r="AY165" s="30">
        <v>13.490435551003049</v>
      </c>
      <c r="AZ165" s="30">
        <v>1.1992929561835219</v>
      </c>
      <c r="BA165" s="30">
        <v>4.6901937230993935</v>
      </c>
      <c r="BB165" s="30">
        <v>1.3289864192696426</v>
      </c>
      <c r="BC165" s="30"/>
      <c r="BD165" s="30">
        <v>1.1710323690209661</v>
      </c>
      <c r="BE165" s="30">
        <v>1.8611347833193981</v>
      </c>
      <c r="BF165" s="30">
        <v>1.9210054976054158</v>
      </c>
      <c r="BG165" s="30">
        <v>1.6907233024953601</v>
      </c>
      <c r="BH165" s="30">
        <v>1.9738609022432911</v>
      </c>
      <c r="BI165" s="30">
        <v>2.2661946101943053</v>
      </c>
      <c r="BJ165" s="30">
        <v>1.8258176509999999</v>
      </c>
      <c r="BK165" s="30">
        <v>2.1939316972546963</v>
      </c>
      <c r="BL165" s="30">
        <v>2.3487941154354237</v>
      </c>
      <c r="BM165" s="30"/>
      <c r="BN165" s="30">
        <v>1.32721281</v>
      </c>
      <c r="BO165" s="30">
        <v>1.6244017896749252</v>
      </c>
      <c r="BP165" s="30">
        <v>1.2184247158710515</v>
      </c>
      <c r="BQ165" s="30">
        <v>3.0880670674656092</v>
      </c>
      <c r="BR165" s="30">
        <v>7.2379368417890451</v>
      </c>
      <c r="BS165" s="30">
        <v>8.2524967817492936</v>
      </c>
      <c r="BT165" s="30">
        <v>1.5976303188494105</v>
      </c>
      <c r="BU165" s="30">
        <v>1.7469019671877026</v>
      </c>
      <c r="BV165" s="30">
        <v>2.119499543946167</v>
      </c>
      <c r="BW165" s="30"/>
      <c r="BX165" s="30">
        <v>0</v>
      </c>
      <c r="BY165" s="30">
        <v>0</v>
      </c>
      <c r="BZ165" s="30">
        <v>0</v>
      </c>
      <c r="CA165" s="30">
        <v>0.17554976075938161</v>
      </c>
      <c r="CB165" s="30">
        <v>0</v>
      </c>
      <c r="CC165" s="30">
        <v>0</v>
      </c>
      <c r="CD165" s="30">
        <v>0.48250455220528127</v>
      </c>
      <c r="CE165" s="30">
        <v>0.71508632493511159</v>
      </c>
      <c r="CF165" s="30">
        <v>0.27675195054774743</v>
      </c>
      <c r="CG165" s="30"/>
      <c r="CH165" s="30">
        <v>0</v>
      </c>
      <c r="CI165" s="30">
        <v>0.12821933622265178</v>
      </c>
      <c r="CJ165" s="30">
        <v>0</v>
      </c>
      <c r="CK165" s="30">
        <v>0</v>
      </c>
      <c r="CL165" s="30">
        <v>0</v>
      </c>
      <c r="CM165" s="30">
        <v>0</v>
      </c>
      <c r="CN165" s="30">
        <v>0</v>
      </c>
      <c r="CO165" s="30">
        <v>0</v>
      </c>
      <c r="CP165" s="30">
        <v>0.1290286006447755</v>
      </c>
      <c r="CR165" s="30">
        <v>0</v>
      </c>
      <c r="CS165" s="30">
        <v>0</v>
      </c>
      <c r="CT165" s="30">
        <v>0</v>
      </c>
      <c r="CU165" s="30">
        <v>0</v>
      </c>
      <c r="CV165" s="30">
        <v>0.14440203671101787</v>
      </c>
      <c r="CW165" s="30">
        <v>0.29561091341572893</v>
      </c>
      <c r="CX165" s="30">
        <v>0.13456496953901226</v>
      </c>
      <c r="CY165" s="30">
        <v>0.27739539746888014</v>
      </c>
      <c r="CZ165" s="30">
        <v>0.43158638749372674</v>
      </c>
    </row>
    <row r="166" spans="2:104" x14ac:dyDescent="0.2">
      <c r="B166" s="1" t="s">
        <v>134</v>
      </c>
      <c r="D166" s="1" t="s">
        <v>27</v>
      </c>
      <c r="E166" s="27">
        <v>14194042</v>
      </c>
      <c r="F166" s="27">
        <v>14194746</v>
      </c>
      <c r="G166" s="1" t="s">
        <v>25</v>
      </c>
      <c r="V166" s="30">
        <v>9.3424774982954692E-2</v>
      </c>
      <c r="W166" s="30">
        <v>4.0009622313719015</v>
      </c>
      <c r="X166" s="30">
        <v>0.81649777745015795</v>
      </c>
      <c r="Y166" s="30"/>
      <c r="Z166" s="30">
        <v>3.40332901860914E-2</v>
      </c>
      <c r="AA166" s="30">
        <v>1.4174721532295385</v>
      </c>
      <c r="AB166" s="30">
        <v>16.761547474227338</v>
      </c>
      <c r="AC166" s="30"/>
      <c r="AD166" s="30">
        <v>9.5373340832748232E-2</v>
      </c>
      <c r="AE166" s="30">
        <v>2.4553783175249158</v>
      </c>
      <c r="AF166" s="30">
        <v>0.71650147374326278</v>
      </c>
      <c r="AG166" s="30"/>
      <c r="AH166" s="30">
        <f t="shared" si="48"/>
        <v>0</v>
      </c>
      <c r="AI166" s="30">
        <f t="shared" si="49"/>
        <v>0.63048808267719314</v>
      </c>
      <c r="AJ166" s="30">
        <f t="shared" si="50"/>
        <v>3.733070833776877</v>
      </c>
      <c r="AK166" s="30"/>
      <c r="AL166" s="30">
        <f t="shared" si="51"/>
        <v>7.5434558941423868E-2</v>
      </c>
      <c r="AM166" s="30">
        <f t="shared" si="52"/>
        <v>0.26572104234201238</v>
      </c>
      <c r="AN166" s="30">
        <f t="shared" si="53"/>
        <v>10.937945760749534</v>
      </c>
      <c r="AO166" s="30"/>
      <c r="AP166" s="30">
        <v>0</v>
      </c>
      <c r="AQ166" s="30">
        <v>0.70182544641209166</v>
      </c>
      <c r="AR166" s="30">
        <v>5.3917263777912661</v>
      </c>
      <c r="AS166" s="30"/>
      <c r="AT166" s="30">
        <v>0</v>
      </c>
      <c r="AU166" s="30">
        <v>9.0307788420520951E-2</v>
      </c>
      <c r="AV166" s="30">
        <v>0.18996653652834314</v>
      </c>
      <c r="AW166" s="30">
        <v>2.7824190863996927</v>
      </c>
      <c r="AX166" s="30">
        <v>5.3027906168944199</v>
      </c>
      <c r="AY166" s="30">
        <v>3.9176769908215929</v>
      </c>
      <c r="AZ166" s="30">
        <v>0.69380584242021948</v>
      </c>
      <c r="BA166" s="30">
        <v>1.7556874899302544</v>
      </c>
      <c r="BB166" s="30">
        <v>0</v>
      </c>
      <c r="BC166" s="30"/>
      <c r="BD166" s="30">
        <v>0</v>
      </c>
      <c r="BE166" s="30">
        <v>0.1020998705582742</v>
      </c>
      <c r="BF166" s="30">
        <v>0</v>
      </c>
      <c r="BG166" s="30">
        <v>0</v>
      </c>
      <c r="BH166" s="30">
        <v>0</v>
      </c>
      <c r="BI166" s="30">
        <v>4.2524164596886154</v>
      </c>
      <c r="BJ166" s="30">
        <v>35.648712400000001</v>
      </c>
      <c r="BK166" s="30">
        <v>11.238913740027469</v>
      </c>
      <c r="BL166" s="30">
        <v>3.3970162826545396</v>
      </c>
      <c r="BM166" s="30"/>
      <c r="BN166" s="30">
        <v>9.1803257999999999E-2</v>
      </c>
      <c r="BO166" s="30">
        <v>9.2295556231529866E-2</v>
      </c>
      <c r="BP166" s="30">
        <v>0.10202120826671483</v>
      </c>
      <c r="BQ166" s="30">
        <v>0.46347490292151095</v>
      </c>
      <c r="BR166" s="30">
        <v>0.51559251586692656</v>
      </c>
      <c r="BS166" s="30">
        <v>6.3870675337863103</v>
      </c>
      <c r="BT166" s="30">
        <v>0.32795930298961512</v>
      </c>
      <c r="BU166" s="30">
        <v>1.1116648882103564</v>
      </c>
      <c r="BV166" s="30">
        <v>0.70988023002981693</v>
      </c>
      <c r="BW166" s="30"/>
      <c r="BX166" s="30">
        <v>0</v>
      </c>
      <c r="BY166" s="30">
        <v>0</v>
      </c>
      <c r="BZ166" s="30">
        <v>0</v>
      </c>
      <c r="CA166" s="30">
        <v>0</v>
      </c>
      <c r="CB166" s="30">
        <v>1.3318912367983793</v>
      </c>
      <c r="CC166" s="30">
        <v>0.55957301123319991</v>
      </c>
      <c r="CD166" s="30">
        <v>2.8146098878641408</v>
      </c>
      <c r="CE166" s="30">
        <v>3.9817306729341446</v>
      </c>
      <c r="CF166" s="30">
        <v>4.4028719405323464</v>
      </c>
      <c r="CG166" s="30"/>
      <c r="CH166" s="30">
        <v>0</v>
      </c>
      <c r="CI166" s="30">
        <v>0</v>
      </c>
      <c r="CJ166" s="30">
        <v>0.2263036768242716</v>
      </c>
      <c r="CK166" s="30">
        <v>0.21041673111029752</v>
      </c>
      <c r="CL166" s="30">
        <v>0</v>
      </c>
      <c r="CM166" s="30">
        <v>0.58674639591573952</v>
      </c>
      <c r="CN166" s="30">
        <v>8.2791975563287519</v>
      </c>
      <c r="CO166" s="30">
        <v>15.502637680785561</v>
      </c>
      <c r="CP166" s="30">
        <v>9.0320020451342877</v>
      </c>
      <c r="CR166" s="30">
        <v>0</v>
      </c>
      <c r="CS166" s="30">
        <v>0</v>
      </c>
      <c r="CT166" s="30">
        <v>0</v>
      </c>
      <c r="CU166" s="30">
        <v>0</v>
      </c>
      <c r="CV166" s="30">
        <v>0.45946102589869331</v>
      </c>
      <c r="CW166" s="30">
        <v>1.6460153133375819</v>
      </c>
      <c r="CX166" s="30">
        <v>4.4956933005079103</v>
      </c>
      <c r="CY166" s="30">
        <v>5.9576966047293585</v>
      </c>
      <c r="CZ166" s="30">
        <v>5.7217892281365303</v>
      </c>
    </row>
    <row r="167" spans="2:104" x14ac:dyDescent="0.2">
      <c r="B167" s="1" t="s">
        <v>135</v>
      </c>
      <c r="D167" s="1" t="s">
        <v>27</v>
      </c>
      <c r="E167" s="27">
        <v>15222290</v>
      </c>
      <c r="F167" s="27">
        <v>15222991</v>
      </c>
      <c r="G167" s="1" t="s">
        <v>25</v>
      </c>
      <c r="V167" s="30">
        <v>0</v>
      </c>
      <c r="W167" s="30">
        <v>19.590605181161926</v>
      </c>
      <c r="X167" s="30">
        <v>0.47753363967670265</v>
      </c>
      <c r="Y167" s="30"/>
      <c r="Z167" s="30">
        <v>0</v>
      </c>
      <c r="AA167" s="30">
        <v>0.36037590015300808</v>
      </c>
      <c r="AB167" s="30">
        <v>0.73459378356977922</v>
      </c>
      <c r="AC167" s="30"/>
      <c r="AD167" s="30">
        <v>0</v>
      </c>
      <c r="AE167" s="30">
        <v>9.4450769763278384</v>
      </c>
      <c r="AF167" s="30">
        <v>6.071665890836811E-2</v>
      </c>
      <c r="AG167" s="30"/>
      <c r="AH167" s="30">
        <f t="shared" si="48"/>
        <v>0</v>
      </c>
      <c r="AI167" s="30">
        <f t="shared" si="49"/>
        <v>1.3776514886480697</v>
      </c>
      <c r="AJ167" s="30">
        <f t="shared" si="50"/>
        <v>4.0712263951144152</v>
      </c>
      <c r="AK167" s="30"/>
      <c r="AL167" s="30">
        <f t="shared" si="51"/>
        <v>0</v>
      </c>
      <c r="AM167" s="30">
        <f t="shared" si="52"/>
        <v>0</v>
      </c>
      <c r="AN167" s="30">
        <f t="shared" si="53"/>
        <v>0.11794683922613836</v>
      </c>
      <c r="AO167" s="30"/>
      <c r="AP167" s="30">
        <v>0</v>
      </c>
      <c r="AQ167" s="30">
        <v>0.38366841023485937</v>
      </c>
      <c r="AR167" s="30">
        <v>4.8938853918067737</v>
      </c>
      <c r="AS167" s="30"/>
      <c r="AT167" s="30">
        <v>0</v>
      </c>
      <c r="AU167" s="30">
        <v>0</v>
      </c>
      <c r="AV167" s="30">
        <v>0</v>
      </c>
      <c r="AW167" s="30">
        <v>17.076441119891598</v>
      </c>
      <c r="AX167" s="30">
        <v>26.47079031784973</v>
      </c>
      <c r="AY167" s="30">
        <v>15.224584105744446</v>
      </c>
      <c r="AZ167" s="30">
        <v>0</v>
      </c>
      <c r="BA167" s="30">
        <v>1.4326009190301079</v>
      </c>
      <c r="BB167" s="30">
        <v>0</v>
      </c>
      <c r="BC167" s="30"/>
      <c r="BD167" s="30">
        <v>0</v>
      </c>
      <c r="BE167" s="30">
        <v>0</v>
      </c>
      <c r="BF167" s="30">
        <v>0</v>
      </c>
      <c r="BG167" s="30">
        <v>0.24557257149459258</v>
      </c>
      <c r="BH167" s="30">
        <v>0</v>
      </c>
      <c r="BI167" s="30">
        <v>0.83555512896443174</v>
      </c>
      <c r="BJ167" s="30">
        <v>1.7679641800000001</v>
      </c>
      <c r="BK167" s="30">
        <v>0.35052831682243374</v>
      </c>
      <c r="BL167" s="30">
        <v>8.528885388690427E-2</v>
      </c>
      <c r="BM167" s="30"/>
      <c r="BN167" s="30">
        <v>0</v>
      </c>
      <c r="BO167" s="30">
        <v>0</v>
      </c>
      <c r="BP167" s="30">
        <v>0</v>
      </c>
      <c r="BQ167" s="30">
        <v>2.1411085957503864</v>
      </c>
      <c r="BR167" s="30">
        <v>13.721674716138921</v>
      </c>
      <c r="BS167" s="30">
        <v>12.472447617094206</v>
      </c>
      <c r="BT167" s="30">
        <v>0</v>
      </c>
      <c r="BU167" s="30">
        <v>9.303519749168937E-2</v>
      </c>
      <c r="BV167" s="30">
        <v>8.9114779233414959E-2</v>
      </c>
      <c r="BW167" s="30"/>
      <c r="BX167" s="30">
        <v>0</v>
      </c>
      <c r="BY167" s="30">
        <v>0</v>
      </c>
      <c r="BZ167" s="30">
        <v>0</v>
      </c>
      <c r="CA167" s="30">
        <v>0.5609578660499499</v>
      </c>
      <c r="CB167" s="30">
        <v>1.605109439154452</v>
      </c>
      <c r="CC167" s="30">
        <v>1.9668871607398069</v>
      </c>
      <c r="CD167" s="30">
        <v>3.8545299462904072</v>
      </c>
      <c r="CE167" s="30">
        <v>4.3796062126315922</v>
      </c>
      <c r="CF167" s="30">
        <v>3.9795430264212475</v>
      </c>
      <c r="CG167" s="30"/>
      <c r="CH167" s="30">
        <v>0</v>
      </c>
      <c r="CI167" s="30">
        <v>0</v>
      </c>
      <c r="CJ167" s="30">
        <v>0</v>
      </c>
      <c r="CK167" s="30">
        <v>0</v>
      </c>
      <c r="CL167" s="30">
        <v>0</v>
      </c>
      <c r="CM167" s="30">
        <v>0</v>
      </c>
      <c r="CN167" s="30">
        <v>0</v>
      </c>
      <c r="CO167" s="30">
        <v>0.35384051767841507</v>
      </c>
      <c r="CP167" s="30">
        <v>0</v>
      </c>
      <c r="CR167" s="30">
        <v>0</v>
      </c>
      <c r="CS167" s="30">
        <v>0</v>
      </c>
      <c r="CT167" s="30">
        <v>0</v>
      </c>
      <c r="CU167" s="30">
        <v>0.2227128557233678</v>
      </c>
      <c r="CV167" s="30">
        <v>0.69214100335095596</v>
      </c>
      <c r="CW167" s="30">
        <v>0.23615137163025424</v>
      </c>
      <c r="CX167" s="30">
        <v>4.0849394462056798</v>
      </c>
      <c r="CY167" s="30">
        <v>5.5399936727023142</v>
      </c>
      <c r="CZ167" s="30">
        <v>5.0567230565123289</v>
      </c>
    </row>
    <row r="168" spans="2:104" x14ac:dyDescent="0.2">
      <c r="B168" s="1" t="s">
        <v>136</v>
      </c>
      <c r="D168" s="1" t="s">
        <v>27</v>
      </c>
      <c r="E168" s="27">
        <v>21212601</v>
      </c>
      <c r="F168" s="27">
        <v>21212848</v>
      </c>
      <c r="G168" s="1" t="s">
        <v>25</v>
      </c>
      <c r="V168" s="30">
        <v>8.4321637139420022E-2</v>
      </c>
      <c r="W168" s="30">
        <v>4.1647431921555995</v>
      </c>
      <c r="X168" s="30">
        <v>0</v>
      </c>
      <c r="Y168" s="30"/>
      <c r="Z168" s="30">
        <v>0</v>
      </c>
      <c r="AA168" s="30">
        <v>1.2862922932564294</v>
      </c>
      <c r="AB168" s="30">
        <v>0.14994765807625535</v>
      </c>
      <c r="AC168" s="30"/>
      <c r="AD168" s="30">
        <v>8.7219289333333339E-2</v>
      </c>
      <c r="AE168" s="30">
        <v>2.16041849450388</v>
      </c>
      <c r="AF168" s="30">
        <v>0.50042637249789579</v>
      </c>
      <c r="AG168" s="30"/>
      <c r="AH168" s="30">
        <f t="shared" si="48"/>
        <v>0</v>
      </c>
      <c r="AI168" s="30">
        <f t="shared" si="49"/>
        <v>0</v>
      </c>
      <c r="AJ168" s="30">
        <f t="shared" si="50"/>
        <v>0</v>
      </c>
      <c r="AK168" s="30"/>
      <c r="AL168" s="30">
        <f t="shared" si="51"/>
        <v>0</v>
      </c>
      <c r="AM168" s="30">
        <f t="shared" si="52"/>
        <v>0</v>
      </c>
      <c r="AN168" s="30">
        <f t="shared" si="53"/>
        <v>0</v>
      </c>
      <c r="AO168" s="30"/>
      <c r="AP168" s="30">
        <v>0</v>
      </c>
      <c r="AQ168" s="30">
        <v>0</v>
      </c>
      <c r="AR168" s="30">
        <v>0</v>
      </c>
      <c r="AS168" s="30"/>
      <c r="AT168" s="30">
        <v>0.25296491141826005</v>
      </c>
      <c r="AU168" s="30">
        <v>0</v>
      </c>
      <c r="AV168" s="30">
        <v>0</v>
      </c>
      <c r="AW168" s="30">
        <v>4.1855193094559473</v>
      </c>
      <c r="AX168" s="30">
        <v>4.6675670683595554</v>
      </c>
      <c r="AY168" s="30">
        <v>3.6411431986512954</v>
      </c>
      <c r="AZ168" s="30">
        <v>0</v>
      </c>
      <c r="BA168" s="30">
        <v>0</v>
      </c>
      <c r="BB168" s="30">
        <v>0</v>
      </c>
      <c r="BC168" s="30"/>
      <c r="BD168" s="30">
        <v>0</v>
      </c>
      <c r="BE168" s="30">
        <v>0</v>
      </c>
      <c r="BF168" s="30">
        <v>0</v>
      </c>
      <c r="BG168" s="30">
        <v>0.4646325846631833</v>
      </c>
      <c r="BH168" s="30">
        <v>1.0228914797050255</v>
      </c>
      <c r="BI168" s="30">
        <v>2.3713528154010795</v>
      </c>
      <c r="BJ168" s="30">
        <v>0.25087912800000001</v>
      </c>
      <c r="BK168" s="30">
        <v>0.19896384622876601</v>
      </c>
      <c r="BL168" s="30">
        <v>0</v>
      </c>
      <c r="BM168" s="30"/>
      <c r="BN168" s="30">
        <v>0.26165786800000002</v>
      </c>
      <c r="BO168" s="30">
        <v>0</v>
      </c>
      <c r="BP168" s="30">
        <v>0</v>
      </c>
      <c r="BQ168" s="30">
        <v>0.79259837649411413</v>
      </c>
      <c r="BR168" s="30">
        <v>3.9187814431343195</v>
      </c>
      <c r="BS168" s="30">
        <v>1.7698756638832061</v>
      </c>
      <c r="BT168" s="30">
        <v>0.46737520102163771</v>
      </c>
      <c r="BU168" s="30">
        <v>0.52807832746294936</v>
      </c>
      <c r="BV168" s="30">
        <v>0.50582558900910024</v>
      </c>
      <c r="BW168" s="30"/>
      <c r="BX168" s="30">
        <v>0</v>
      </c>
      <c r="BY168" s="30">
        <v>0</v>
      </c>
      <c r="BZ168" s="30">
        <v>0</v>
      </c>
      <c r="CA168" s="30">
        <v>0</v>
      </c>
      <c r="CB168" s="30">
        <v>0</v>
      </c>
      <c r="CC168" s="30">
        <v>0</v>
      </c>
      <c r="CD168" s="30">
        <v>0</v>
      </c>
      <c r="CE168" s="30">
        <v>0</v>
      </c>
      <c r="CF168" s="30">
        <v>0</v>
      </c>
      <c r="CG168" s="30"/>
      <c r="CH168" s="30">
        <v>0</v>
      </c>
      <c r="CI168" s="30">
        <v>0</v>
      </c>
      <c r="CJ168" s="30">
        <v>0</v>
      </c>
      <c r="CK168" s="30">
        <v>0</v>
      </c>
      <c r="CL168" s="30">
        <v>0</v>
      </c>
      <c r="CM168" s="30">
        <v>0</v>
      </c>
      <c r="CN168" s="30">
        <v>0</v>
      </c>
      <c r="CO168" s="30">
        <v>0</v>
      </c>
      <c r="CP168" s="30">
        <v>0</v>
      </c>
      <c r="CR168" s="30">
        <v>0</v>
      </c>
      <c r="CS168" s="30">
        <v>0</v>
      </c>
      <c r="CT168" s="30">
        <v>0</v>
      </c>
      <c r="CU168" s="30">
        <v>0</v>
      </c>
      <c r="CV168" s="30">
        <v>0</v>
      </c>
      <c r="CW168" s="30">
        <v>0</v>
      </c>
      <c r="CX168" s="30">
        <v>0</v>
      </c>
      <c r="CY168" s="30">
        <v>0</v>
      </c>
      <c r="CZ168" s="30">
        <v>0</v>
      </c>
    </row>
    <row r="169" spans="2:104" x14ac:dyDescent="0.2">
      <c r="B169" s="1" t="s">
        <v>137</v>
      </c>
      <c r="D169" s="1" t="s">
        <v>27</v>
      </c>
      <c r="E169" s="27">
        <v>26351122</v>
      </c>
      <c r="F169" s="27">
        <v>26351577</v>
      </c>
      <c r="G169" s="1" t="s">
        <v>25</v>
      </c>
      <c r="V169" s="30">
        <v>6.7095974005467776</v>
      </c>
      <c r="W169" s="30">
        <v>14.708253372961273</v>
      </c>
      <c r="X169" s="30">
        <v>6.9927977431454726</v>
      </c>
      <c r="Y169" s="30"/>
      <c r="Z169" s="30">
        <v>6.9772154282341212</v>
      </c>
      <c r="AA169" s="30">
        <v>5.9638249444668077</v>
      </c>
      <c r="AB169" s="30">
        <v>3.1802465247487763</v>
      </c>
      <c r="AC169" s="30"/>
      <c r="AD169" s="30">
        <v>3.2256408284738036</v>
      </c>
      <c r="AE169" s="30">
        <v>8.071097266007687</v>
      </c>
      <c r="AF169" s="30">
        <v>4.4100744085042081</v>
      </c>
      <c r="AG169" s="30"/>
      <c r="AH169" s="30">
        <f t="shared" si="48"/>
        <v>0</v>
      </c>
      <c r="AI169" s="30">
        <f t="shared" si="49"/>
        <v>0.13738482501187679</v>
      </c>
      <c r="AJ169" s="30">
        <f t="shared" si="50"/>
        <v>9.7789582897109303E-2</v>
      </c>
      <c r="AK169" s="30"/>
      <c r="AL169" s="30">
        <f t="shared" si="51"/>
        <v>0</v>
      </c>
      <c r="AM169" s="30">
        <f t="shared" si="52"/>
        <v>0</v>
      </c>
      <c r="AN169" s="30">
        <f t="shared" si="53"/>
        <v>0</v>
      </c>
      <c r="AO169" s="30"/>
      <c r="AP169" s="30">
        <v>0</v>
      </c>
      <c r="AQ169" s="30">
        <v>0</v>
      </c>
      <c r="AR169" s="30">
        <v>0</v>
      </c>
      <c r="AS169" s="30"/>
      <c r="AT169" s="30">
        <v>7.140838070892598</v>
      </c>
      <c r="AU169" s="30">
        <v>4.6110561331550386</v>
      </c>
      <c r="AV169" s="30">
        <v>8.376897997592696</v>
      </c>
      <c r="AW169" s="30">
        <v>9.9256600767098178</v>
      </c>
      <c r="AX169" s="30">
        <v>16.409514700191959</v>
      </c>
      <c r="AY169" s="30">
        <v>17.789585341982043</v>
      </c>
      <c r="AZ169" s="30">
        <v>5.6358382276596286</v>
      </c>
      <c r="BA169" s="30">
        <v>10.865969168447464</v>
      </c>
      <c r="BB169" s="30">
        <v>4.4765858333293229</v>
      </c>
      <c r="BC169" s="30"/>
      <c r="BD169" s="30">
        <v>6.0271316335624556</v>
      </c>
      <c r="BE169" s="30">
        <v>7.5827666503411022</v>
      </c>
      <c r="BF169" s="30">
        <v>7.3217480007988058</v>
      </c>
      <c r="BG169" s="30">
        <v>5.9273842586317516</v>
      </c>
      <c r="BH169" s="30">
        <v>6.38576538044423</v>
      </c>
      <c r="BI169" s="30">
        <v>5.5783251943244441</v>
      </c>
      <c r="BJ169" s="30">
        <v>3.1324051079999999</v>
      </c>
      <c r="BK169" s="30">
        <v>3.7803130783465537</v>
      </c>
      <c r="BL169" s="30">
        <v>2.6280213878997754</v>
      </c>
      <c r="BM169" s="30"/>
      <c r="BN169" s="30">
        <v>3.5510710620000001</v>
      </c>
      <c r="BO169" s="30">
        <v>3.2845047175844644</v>
      </c>
      <c r="BP169" s="30">
        <v>2.8413467058369459</v>
      </c>
      <c r="BQ169" s="30">
        <v>5.3066348445272586</v>
      </c>
      <c r="BR169" s="30">
        <v>5.3183462442537186</v>
      </c>
      <c r="BS169" s="30">
        <v>13.588310709242084</v>
      </c>
      <c r="BT169" s="30">
        <v>6.0892311904533365</v>
      </c>
      <c r="BU169" s="30">
        <v>3.2967175585901263</v>
      </c>
      <c r="BV169" s="30">
        <v>3.8442744764691623</v>
      </c>
      <c r="BW169" s="30"/>
      <c r="BX169" s="30">
        <v>0</v>
      </c>
      <c r="BY169" s="30">
        <v>0</v>
      </c>
      <c r="BZ169" s="30">
        <v>0</v>
      </c>
      <c r="CA169" s="30">
        <v>0</v>
      </c>
      <c r="CB169" s="30">
        <v>0.41215447503563035</v>
      </c>
      <c r="CC169" s="30">
        <v>0</v>
      </c>
      <c r="CD169" s="30">
        <v>0</v>
      </c>
      <c r="CE169" s="30">
        <v>0.2933687486913279</v>
      </c>
      <c r="CF169" s="30">
        <v>0</v>
      </c>
      <c r="CG169" s="30"/>
      <c r="CH169" s="30">
        <v>0</v>
      </c>
      <c r="CI169" s="30">
        <v>0</v>
      </c>
      <c r="CJ169" s="30">
        <v>0</v>
      </c>
      <c r="CK169" s="30">
        <v>0</v>
      </c>
      <c r="CL169" s="30">
        <v>0</v>
      </c>
      <c r="CM169" s="30">
        <v>0</v>
      </c>
      <c r="CN169" s="30">
        <v>0</v>
      </c>
      <c r="CO169" s="30">
        <v>0</v>
      </c>
      <c r="CP169" s="30">
        <v>0</v>
      </c>
      <c r="CR169" s="30">
        <v>0</v>
      </c>
      <c r="CS169" s="30">
        <v>0</v>
      </c>
      <c r="CT169" s="30">
        <v>0</v>
      </c>
      <c r="CU169" s="30">
        <v>0</v>
      </c>
      <c r="CV169" s="30">
        <v>0</v>
      </c>
      <c r="CW169" s="30">
        <v>0</v>
      </c>
      <c r="CX169" s="30">
        <v>0</v>
      </c>
      <c r="CY169" s="30">
        <v>0</v>
      </c>
      <c r="CZ169" s="30">
        <v>0</v>
      </c>
    </row>
    <row r="170" spans="2:104" x14ac:dyDescent="0.2">
      <c r="B170" s="1" t="s">
        <v>138</v>
      </c>
      <c r="D170" s="1" t="s">
        <v>27</v>
      </c>
      <c r="E170" s="27">
        <v>31450456</v>
      </c>
      <c r="F170" s="27">
        <v>31451091</v>
      </c>
      <c r="G170" s="1" t="s">
        <v>25</v>
      </c>
      <c r="V170" s="30">
        <v>0.71122128447349231</v>
      </c>
      <c r="W170" s="30">
        <v>3.0410962007084836</v>
      </c>
      <c r="X170" s="30">
        <v>1.4511873654135254</v>
      </c>
      <c r="Y170" s="30"/>
      <c r="Z170" s="30">
        <v>0.88653793149564752</v>
      </c>
      <c r="AA170" s="30">
        <v>0.94025242844144419</v>
      </c>
      <c r="AB170" s="30">
        <v>2.8784644961690216</v>
      </c>
      <c r="AC170" s="30"/>
      <c r="AD170" s="30">
        <v>0.83474762780934864</v>
      </c>
      <c r="AE170" s="30">
        <v>0.72992718803316892</v>
      </c>
      <c r="AF170" s="30">
        <v>3.2923162088560578</v>
      </c>
      <c r="AG170" s="30"/>
      <c r="AH170" s="30">
        <f t="shared" si="48"/>
        <v>0</v>
      </c>
      <c r="AI170" s="30">
        <f t="shared" si="49"/>
        <v>0</v>
      </c>
      <c r="AJ170" s="30">
        <f t="shared" si="50"/>
        <v>0.16270980819605102</v>
      </c>
      <c r="AK170" s="30"/>
      <c r="AL170" s="30">
        <f t="shared" si="51"/>
        <v>0</v>
      </c>
      <c r="AM170" s="30">
        <f t="shared" si="52"/>
        <v>0</v>
      </c>
      <c r="AN170" s="30">
        <f t="shared" si="53"/>
        <v>0</v>
      </c>
      <c r="AO170" s="30"/>
      <c r="AP170" s="30">
        <v>0</v>
      </c>
      <c r="AQ170" s="30">
        <v>0</v>
      </c>
      <c r="AR170" s="30">
        <v>0.48804771105632733</v>
      </c>
      <c r="AS170" s="30"/>
      <c r="AT170" s="30">
        <v>0.59038424995568717</v>
      </c>
      <c r="AU170" s="30">
        <v>0.70084532493909801</v>
      </c>
      <c r="AV170" s="30">
        <v>0.84243427852569164</v>
      </c>
      <c r="AW170" s="30">
        <v>1.542380343956995</v>
      </c>
      <c r="AX170" s="30">
        <v>3.8040584101186083</v>
      </c>
      <c r="AY170" s="30">
        <v>3.7768498480498476</v>
      </c>
      <c r="AZ170" s="30">
        <v>0.67304629752890588</v>
      </c>
      <c r="BA170" s="30">
        <v>1.4598472357215342</v>
      </c>
      <c r="BB170" s="30">
        <v>2.220668562990137</v>
      </c>
      <c r="BC170" s="30"/>
      <c r="BD170" s="30">
        <v>0.65718638318714206</v>
      </c>
      <c r="BE170" s="30">
        <v>1.018747684814528</v>
      </c>
      <c r="BF170" s="30">
        <v>0.98367972648527269</v>
      </c>
      <c r="BG170" s="30">
        <v>0.90365549930556111</v>
      </c>
      <c r="BH170" s="30">
        <v>0.99470155703598928</v>
      </c>
      <c r="BI170" s="30">
        <v>0.92240022898278218</v>
      </c>
      <c r="BJ170" s="30">
        <v>3.1227537399999998</v>
      </c>
      <c r="BK170" s="30">
        <v>1.9348059062403624</v>
      </c>
      <c r="BL170" s="30">
        <v>3.5778338422667022</v>
      </c>
      <c r="BM170" s="30"/>
      <c r="BN170" s="30">
        <v>1.0177872969999999</v>
      </c>
      <c r="BO170" s="30">
        <v>0.92092069965822543</v>
      </c>
      <c r="BP170" s="30">
        <v>0.56553488676982078</v>
      </c>
      <c r="BQ170" s="30">
        <v>0.82213878842644073</v>
      </c>
      <c r="BR170" s="30">
        <v>0.2858087647010365</v>
      </c>
      <c r="BS170" s="30">
        <v>1.0818340109720295</v>
      </c>
      <c r="BT170" s="30">
        <v>5.7266342544076405</v>
      </c>
      <c r="BU170" s="30">
        <v>2.7730349337404796</v>
      </c>
      <c r="BV170" s="30">
        <v>1.3772794384200542</v>
      </c>
      <c r="BW170" s="30"/>
      <c r="BX170" s="30">
        <v>0</v>
      </c>
      <c r="BY170" s="30">
        <v>0</v>
      </c>
      <c r="BZ170" s="30">
        <v>0</v>
      </c>
      <c r="CA170" s="30">
        <v>0</v>
      </c>
      <c r="CB170" s="30">
        <v>0</v>
      </c>
      <c r="CC170" s="30">
        <v>0</v>
      </c>
      <c r="CD170" s="30">
        <v>0</v>
      </c>
      <c r="CE170" s="30">
        <v>0</v>
      </c>
      <c r="CF170" s="30">
        <v>0.48812942458815306</v>
      </c>
      <c r="CG170" s="30"/>
      <c r="CH170" s="30">
        <v>0</v>
      </c>
      <c r="CI170" s="30">
        <v>0</v>
      </c>
      <c r="CJ170" s="30">
        <v>0</v>
      </c>
      <c r="CK170" s="30">
        <v>0</v>
      </c>
      <c r="CL170" s="30">
        <v>0</v>
      </c>
      <c r="CM170" s="30">
        <v>0</v>
      </c>
      <c r="CN170" s="30">
        <v>0</v>
      </c>
      <c r="CO170" s="30">
        <v>0</v>
      </c>
      <c r="CP170" s="30">
        <v>0</v>
      </c>
      <c r="CR170" s="30">
        <v>0</v>
      </c>
      <c r="CS170" s="30">
        <v>0</v>
      </c>
      <c r="CT170" s="30">
        <v>0</v>
      </c>
      <c r="CU170" s="30">
        <v>0</v>
      </c>
      <c r="CV170" s="30">
        <v>0</v>
      </c>
      <c r="CW170" s="30">
        <v>0</v>
      </c>
      <c r="CX170" s="30">
        <v>0.71202881519855321</v>
      </c>
      <c r="CY170" s="30">
        <v>0.24463216154735887</v>
      </c>
      <c r="CZ170" s="30">
        <v>0.50748215642306982</v>
      </c>
    </row>
    <row r="171" spans="2:104" x14ac:dyDescent="0.2">
      <c r="B171" s="1" t="s">
        <v>139</v>
      </c>
      <c r="D171" s="1" t="s">
        <v>27</v>
      </c>
      <c r="E171" s="27">
        <v>33276111</v>
      </c>
      <c r="F171" s="27">
        <v>33276534</v>
      </c>
      <c r="G171" s="1" t="s">
        <v>25</v>
      </c>
      <c r="V171" s="30">
        <v>2.0169956273484027</v>
      </c>
      <c r="W171" s="30">
        <v>5.4954923242122478</v>
      </c>
      <c r="X171" s="30">
        <v>2.7220934787873343</v>
      </c>
      <c r="Y171" s="30"/>
      <c r="Z171" s="30">
        <v>3.955334343243694</v>
      </c>
      <c r="AA171" s="30">
        <v>2.5965476823321261</v>
      </c>
      <c r="AB171" s="30">
        <v>4.3740179708248359</v>
      </c>
      <c r="AC171" s="30"/>
      <c r="AD171" s="30">
        <v>2.334783451510114</v>
      </c>
      <c r="AE171" s="30">
        <v>4.7454340073189663</v>
      </c>
      <c r="AF171" s="30">
        <v>4.8344777955396561</v>
      </c>
      <c r="AG171" s="30"/>
      <c r="AH171" s="30">
        <f t="shared" si="48"/>
        <v>0</v>
      </c>
      <c r="AI171" s="30">
        <f t="shared" si="49"/>
        <v>0</v>
      </c>
      <c r="AJ171" s="30">
        <f t="shared" si="50"/>
        <v>0.24713775687774561</v>
      </c>
      <c r="AK171" s="30"/>
      <c r="AL171" s="30">
        <f t="shared" si="51"/>
        <v>0</v>
      </c>
      <c r="AM171" s="30">
        <f t="shared" si="52"/>
        <v>0</v>
      </c>
      <c r="AN171" s="30">
        <f t="shared" si="53"/>
        <v>0</v>
      </c>
      <c r="AO171" s="30"/>
      <c r="AP171" s="30">
        <v>0</v>
      </c>
      <c r="AQ171" s="30">
        <v>0.12744703003651697</v>
      </c>
      <c r="AR171" s="30">
        <v>0</v>
      </c>
      <c r="AS171" s="30"/>
      <c r="AT171" s="30">
        <v>2.215685571642207</v>
      </c>
      <c r="AU171" s="30">
        <v>2.2544923066683245</v>
      </c>
      <c r="AV171" s="30">
        <v>1.5808090037346758</v>
      </c>
      <c r="AW171" s="30">
        <v>4.3735213588168529</v>
      </c>
      <c r="AX171" s="30">
        <v>5.4510121318430738</v>
      </c>
      <c r="AY171" s="30">
        <v>6.6619434819768149</v>
      </c>
      <c r="AZ171" s="30">
        <v>2.3094057355264046</v>
      </c>
      <c r="BA171" s="30">
        <v>4.9308669929956084</v>
      </c>
      <c r="BB171" s="30">
        <v>0.92600770783999009</v>
      </c>
      <c r="BC171" s="30"/>
      <c r="BD171" s="30">
        <v>2.8187325452471144</v>
      </c>
      <c r="BE171" s="30">
        <v>5.4376025624983475</v>
      </c>
      <c r="BF171" s="30">
        <v>3.6096679219856207</v>
      </c>
      <c r="BG171" s="30">
        <v>3.527033639133526</v>
      </c>
      <c r="BH171" s="30">
        <v>1.4932281057159651</v>
      </c>
      <c r="BI171" s="30">
        <v>2.7693813021468872</v>
      </c>
      <c r="BJ171" s="30">
        <v>6.4457549859999999</v>
      </c>
      <c r="BK171" s="30">
        <v>4.4148337132463311</v>
      </c>
      <c r="BL171" s="30">
        <v>2.2614652132281754</v>
      </c>
      <c r="BM171" s="30"/>
      <c r="BN171" s="30">
        <v>3.9724984079999999</v>
      </c>
      <c r="BO171" s="30">
        <v>1.8432928109786386</v>
      </c>
      <c r="BP171" s="30">
        <v>1.1885591355517038</v>
      </c>
      <c r="BQ171" s="30">
        <v>4.4739024198797006</v>
      </c>
      <c r="BR171" s="30">
        <v>4.0044758363943487</v>
      </c>
      <c r="BS171" s="30">
        <v>5.7579237656828512</v>
      </c>
      <c r="BT171" s="30">
        <v>4.5030440467226578</v>
      </c>
      <c r="BU171" s="30">
        <v>6.0129769839841494</v>
      </c>
      <c r="BV171" s="30">
        <v>3.9874123559121628</v>
      </c>
      <c r="BW171" s="30"/>
      <c r="BX171" s="30">
        <v>0</v>
      </c>
      <c r="BY171" s="30">
        <v>0</v>
      </c>
      <c r="BZ171" s="30">
        <v>0</v>
      </c>
      <c r="CA171" s="30">
        <v>0</v>
      </c>
      <c r="CB171" s="30">
        <v>0</v>
      </c>
      <c r="CC171" s="30">
        <v>0</v>
      </c>
      <c r="CD171" s="30">
        <v>0.42585114142625297</v>
      </c>
      <c r="CE171" s="30">
        <v>0.3155621292069839</v>
      </c>
      <c r="CF171" s="30">
        <v>0</v>
      </c>
      <c r="CG171" s="30"/>
      <c r="CH171" s="30">
        <v>0</v>
      </c>
      <c r="CI171" s="30">
        <v>0</v>
      </c>
      <c r="CJ171" s="30">
        <v>0</v>
      </c>
      <c r="CK171" s="30">
        <v>0</v>
      </c>
      <c r="CL171" s="30">
        <v>0</v>
      </c>
      <c r="CM171" s="30">
        <v>0</v>
      </c>
      <c r="CN171" s="30">
        <v>0</v>
      </c>
      <c r="CO171" s="30">
        <v>0</v>
      </c>
      <c r="CP171" s="30">
        <v>0</v>
      </c>
      <c r="CR171" s="30">
        <v>0</v>
      </c>
      <c r="CS171" s="30">
        <v>0</v>
      </c>
      <c r="CT171" s="30">
        <v>0</v>
      </c>
      <c r="CU171" s="30">
        <v>0</v>
      </c>
      <c r="CV171" s="30">
        <v>0.38234109010955092</v>
      </c>
      <c r="CW171" s="30">
        <v>0</v>
      </c>
      <c r="CX171" s="30">
        <v>0</v>
      </c>
      <c r="CY171" s="30">
        <v>0</v>
      </c>
      <c r="CZ171" s="30">
        <v>0</v>
      </c>
    </row>
    <row r="172" spans="2:104" x14ac:dyDescent="0.2">
      <c r="B172" s="1" t="s">
        <v>140</v>
      </c>
      <c r="D172" s="1" t="s">
        <v>27</v>
      </c>
      <c r="E172" s="27">
        <v>2981494</v>
      </c>
      <c r="F172" s="27">
        <v>2983573</v>
      </c>
      <c r="G172" s="1" t="s">
        <v>26</v>
      </c>
      <c r="V172" s="30">
        <v>6.2393139628442763E-2</v>
      </c>
      <c r="W172" s="30">
        <v>9.3225329699278081</v>
      </c>
      <c r="X172" s="30">
        <v>0.42848453842729195</v>
      </c>
      <c r="Y172" s="30"/>
      <c r="Z172" s="30">
        <v>6.245551195298462E-2</v>
      </c>
      <c r="AA172" s="30">
        <v>0.12485306420770959</v>
      </c>
      <c r="AB172" s="30">
        <v>1.7465377039157463E-2</v>
      </c>
      <c r="AC172" s="30"/>
      <c r="AD172" s="30">
        <v>7.2813747811445409E-2</v>
      </c>
      <c r="AE172" s="30">
        <v>3.2872642454397343</v>
      </c>
      <c r="AF172" s="30">
        <v>0.1005191619161754</v>
      </c>
      <c r="AG172" s="30"/>
      <c r="AH172" s="30">
        <f t="shared" si="48"/>
        <v>0</v>
      </c>
      <c r="AI172" s="30">
        <f t="shared" si="49"/>
        <v>9.1715612030865798E-2</v>
      </c>
      <c r="AJ172" s="30">
        <f t="shared" si="50"/>
        <v>0.22598241882606626</v>
      </c>
      <c r="AK172" s="30"/>
      <c r="AL172" s="30">
        <f t="shared" si="51"/>
        <v>0</v>
      </c>
      <c r="AM172" s="30">
        <f t="shared" si="52"/>
        <v>2.3750742135906597E-2</v>
      </c>
      <c r="AN172" s="30">
        <f t="shared" si="53"/>
        <v>6.0946473844610084E-2</v>
      </c>
      <c r="AO172" s="30"/>
      <c r="AP172" s="30">
        <v>0.26712354856530157</v>
      </c>
      <c r="AQ172" s="30">
        <v>2.6541945087832003E-2</v>
      </c>
      <c r="AR172" s="30">
        <v>0.2256410905040124</v>
      </c>
      <c r="AS172" s="30"/>
      <c r="AT172" s="30">
        <v>6.0108064569803013E-2</v>
      </c>
      <c r="AU172" s="30">
        <v>3.0580415126525606E-2</v>
      </c>
      <c r="AV172" s="30">
        <v>9.6490939188999675E-2</v>
      </c>
      <c r="AW172" s="30">
        <v>10.468831365642581</v>
      </c>
      <c r="AX172" s="30">
        <v>10.404230329568135</v>
      </c>
      <c r="AY172" s="30">
        <v>7.0945372145727115</v>
      </c>
      <c r="AZ172" s="30">
        <v>5.8734886130812222E-2</v>
      </c>
      <c r="BA172" s="30">
        <v>1.1890370302173152</v>
      </c>
      <c r="BB172" s="30">
        <v>3.7681698933748509E-2</v>
      </c>
      <c r="BC172" s="30"/>
      <c r="BD172" s="30">
        <v>8.6026253004295034E-2</v>
      </c>
      <c r="BE172" s="30">
        <v>3.4573501141426176E-2</v>
      </c>
      <c r="BF172" s="30">
        <v>6.6766781713232651E-2</v>
      </c>
      <c r="BG172" s="30">
        <v>0.22080663475094997</v>
      </c>
      <c r="BH172" s="30">
        <v>9.114509216707839E-2</v>
      </c>
      <c r="BI172" s="30">
        <v>6.2607465705100382E-2</v>
      </c>
      <c r="BJ172" s="30">
        <v>0</v>
      </c>
      <c r="BK172" s="30">
        <v>2.3638321317222318E-2</v>
      </c>
      <c r="BL172" s="30">
        <v>2.8757809800250066E-2</v>
      </c>
      <c r="BM172" s="30"/>
      <c r="BN172" s="30">
        <v>6.2173634999999998E-2</v>
      </c>
      <c r="BO172" s="30">
        <v>0.15626760843433624</v>
      </c>
      <c r="BP172" s="30">
        <v>0</v>
      </c>
      <c r="BQ172" s="30">
        <v>0.62777552988310459</v>
      </c>
      <c r="BR172" s="30">
        <v>3.3463500147976895</v>
      </c>
      <c r="BS172" s="30">
        <v>5.8876671916384087</v>
      </c>
      <c r="BT172" s="30">
        <v>8.3291251552918111E-2</v>
      </c>
      <c r="BU172" s="30">
        <v>0.18821839377106561</v>
      </c>
      <c r="BV172" s="30">
        <v>3.0047840424542512E-2</v>
      </c>
      <c r="BW172" s="30"/>
      <c r="BX172" s="30">
        <v>0</v>
      </c>
      <c r="BY172" s="30">
        <v>0</v>
      </c>
      <c r="BZ172" s="30">
        <v>0</v>
      </c>
      <c r="CA172" s="30">
        <v>0</v>
      </c>
      <c r="CB172" s="30">
        <v>0.18040431567216142</v>
      </c>
      <c r="CC172" s="30">
        <v>9.4742520420435961E-2</v>
      </c>
      <c r="CD172" s="30">
        <v>0.34658014973218859</v>
      </c>
      <c r="CE172" s="30">
        <v>0.25682112680048902</v>
      </c>
      <c r="CF172" s="30">
        <v>7.4545979945521201E-2</v>
      </c>
      <c r="CG172" s="30"/>
      <c r="CH172" s="30">
        <v>0</v>
      </c>
      <c r="CI172" s="30">
        <v>0</v>
      </c>
      <c r="CJ172" s="30">
        <v>0</v>
      </c>
      <c r="CK172" s="30">
        <v>7.125222640771979E-2</v>
      </c>
      <c r="CL172" s="30">
        <v>0</v>
      </c>
      <c r="CM172" s="30">
        <v>0</v>
      </c>
      <c r="CN172" s="30">
        <v>0.18283942153383026</v>
      </c>
      <c r="CO172" s="30">
        <v>0</v>
      </c>
      <c r="CP172" s="30">
        <v>0</v>
      </c>
      <c r="CR172" s="30">
        <v>7.2560725950553004E-2</v>
      </c>
      <c r="CS172" s="30">
        <v>0</v>
      </c>
      <c r="CT172" s="30">
        <v>0.7288099197453517</v>
      </c>
      <c r="CU172" s="30">
        <v>0</v>
      </c>
      <c r="CV172" s="30">
        <v>0</v>
      </c>
      <c r="CW172" s="30">
        <v>7.9625835263496009E-2</v>
      </c>
      <c r="CX172" s="30">
        <v>0.21747873864890871</v>
      </c>
      <c r="CY172" s="30">
        <v>0.14943859796303308</v>
      </c>
      <c r="CZ172" s="30">
        <v>0.31000593490009548</v>
      </c>
    </row>
    <row r="173" spans="2:104" x14ac:dyDescent="0.2">
      <c r="B173" s="1" t="s">
        <v>141</v>
      </c>
      <c r="D173" s="1" t="s">
        <v>27</v>
      </c>
      <c r="E173" s="27">
        <v>7370448</v>
      </c>
      <c r="F173" s="27">
        <v>7370666</v>
      </c>
      <c r="G173" s="1" t="s">
        <v>26</v>
      </c>
      <c r="V173" s="30">
        <v>9.7212053590285549E-2</v>
      </c>
      <c r="W173" s="30">
        <v>18.580250774906975</v>
      </c>
      <c r="X173" s="30">
        <v>6.0013104237800894</v>
      </c>
      <c r="Y173" s="30"/>
      <c r="Z173" s="30">
        <v>0</v>
      </c>
      <c r="AA173" s="30">
        <v>0.39218351520561828</v>
      </c>
      <c r="AB173" s="30">
        <v>4.1065955110056001</v>
      </c>
      <c r="AC173" s="30"/>
      <c r="AD173" s="30">
        <v>0</v>
      </c>
      <c r="AE173" s="30">
        <v>1.9903702975447664</v>
      </c>
      <c r="AF173" s="30">
        <v>1.4748073939294521</v>
      </c>
      <c r="AG173" s="30"/>
      <c r="AH173" s="30">
        <f t="shared" si="48"/>
        <v>0</v>
      </c>
      <c r="AI173" s="30">
        <f t="shared" si="49"/>
        <v>0</v>
      </c>
      <c r="AJ173" s="30">
        <f t="shared" si="50"/>
        <v>0</v>
      </c>
      <c r="AK173" s="30"/>
      <c r="AL173" s="30">
        <f t="shared" si="51"/>
        <v>0</v>
      </c>
      <c r="AM173" s="30">
        <f t="shared" si="52"/>
        <v>0</v>
      </c>
      <c r="AN173" s="30">
        <f t="shared" si="53"/>
        <v>0.19374268979043482</v>
      </c>
      <c r="AO173" s="30"/>
      <c r="AP173" s="30">
        <v>0</v>
      </c>
      <c r="AQ173" s="30">
        <v>0</v>
      </c>
      <c r="AR173" s="30">
        <v>0</v>
      </c>
      <c r="AS173" s="30"/>
      <c r="AT173" s="30">
        <v>0</v>
      </c>
      <c r="AU173" s="30">
        <v>0.29163616077085663</v>
      </c>
      <c r="AV173" s="30">
        <v>0</v>
      </c>
      <c r="AW173" s="30">
        <v>8.9854267744283636</v>
      </c>
      <c r="AX173" s="30">
        <v>20.902095340419233</v>
      </c>
      <c r="AY173" s="30">
        <v>25.853230209873324</v>
      </c>
      <c r="AZ173" s="30">
        <v>5.6013682690806705</v>
      </c>
      <c r="BA173" s="30">
        <v>12.402563002259596</v>
      </c>
      <c r="BB173" s="30">
        <v>0</v>
      </c>
      <c r="BC173" s="30"/>
      <c r="BD173" s="30">
        <v>0</v>
      </c>
      <c r="BE173" s="30">
        <v>0</v>
      </c>
      <c r="BF173" s="30">
        <v>0</v>
      </c>
      <c r="BG173" s="30">
        <v>0</v>
      </c>
      <c r="BH173" s="30">
        <v>0.57948209974114973</v>
      </c>
      <c r="BI173" s="30">
        <v>0.59706844587570507</v>
      </c>
      <c r="BJ173" s="30">
        <v>8.2433357390000008</v>
      </c>
      <c r="BK173" s="30">
        <v>2.7051781661562497</v>
      </c>
      <c r="BL173" s="30">
        <v>1.3712726278605478</v>
      </c>
      <c r="BM173" s="30"/>
      <c r="BN173" s="30">
        <v>0</v>
      </c>
      <c r="BO173" s="30">
        <v>0</v>
      </c>
      <c r="BP173" s="30">
        <v>0</v>
      </c>
      <c r="BQ173" s="30">
        <v>0</v>
      </c>
      <c r="BR173" s="30">
        <v>1.3875272598253681</v>
      </c>
      <c r="BS173" s="30">
        <v>4.5835836328089314</v>
      </c>
      <c r="BT173" s="30">
        <v>0</v>
      </c>
      <c r="BU173" s="30">
        <v>2.9916363964070753</v>
      </c>
      <c r="BV173" s="30">
        <v>1.4327857853812818</v>
      </c>
      <c r="BW173" s="30"/>
      <c r="BX173" s="30">
        <v>0</v>
      </c>
      <c r="BY173" s="30">
        <v>0</v>
      </c>
      <c r="BZ173" s="30">
        <v>0</v>
      </c>
      <c r="CA173" s="30">
        <v>0</v>
      </c>
      <c r="CB173" s="30">
        <v>0</v>
      </c>
      <c r="CC173" s="30">
        <v>0</v>
      </c>
      <c r="CD173" s="30">
        <v>0</v>
      </c>
      <c r="CE173" s="30">
        <v>0</v>
      </c>
      <c r="CF173" s="30">
        <v>0</v>
      </c>
      <c r="CG173" s="30"/>
      <c r="CH173" s="30">
        <v>0</v>
      </c>
      <c r="CI173" s="30">
        <v>0</v>
      </c>
      <c r="CJ173" s="30">
        <v>0</v>
      </c>
      <c r="CK173" s="30">
        <v>0</v>
      </c>
      <c r="CL173" s="30">
        <v>0</v>
      </c>
      <c r="CM173" s="30">
        <v>0</v>
      </c>
      <c r="CN173" s="30">
        <v>0.58122806937130445</v>
      </c>
      <c r="CO173" s="30">
        <v>0</v>
      </c>
      <c r="CP173" s="30">
        <v>0</v>
      </c>
      <c r="CR173" s="30">
        <v>0</v>
      </c>
      <c r="CS173" s="30">
        <v>0</v>
      </c>
      <c r="CT173" s="30">
        <v>0</v>
      </c>
      <c r="CU173" s="30">
        <v>0</v>
      </c>
      <c r="CV173" s="30">
        <v>0</v>
      </c>
      <c r="CW173" s="30">
        <v>0</v>
      </c>
      <c r="CX173" s="30">
        <v>0</v>
      </c>
      <c r="CY173" s="30">
        <v>0</v>
      </c>
      <c r="CZ173" s="30">
        <v>0</v>
      </c>
    </row>
    <row r="174" spans="2:104" x14ac:dyDescent="0.2">
      <c r="B174" s="1" t="s">
        <v>142</v>
      </c>
      <c r="D174" s="1" t="s">
        <v>27</v>
      </c>
      <c r="E174" s="27">
        <v>15221165</v>
      </c>
      <c r="F174" s="27">
        <v>15221931</v>
      </c>
      <c r="G174" s="1" t="s">
        <v>26</v>
      </c>
      <c r="V174" s="30">
        <v>0</v>
      </c>
      <c r="W174" s="30">
        <v>14.168659655837075</v>
      </c>
      <c r="X174" s="30">
        <v>0.30254666928302038</v>
      </c>
      <c r="Y174" s="30"/>
      <c r="Z174" s="30">
        <v>3.1278637455624474E-2</v>
      </c>
      <c r="AA174" s="30">
        <v>0.44962966892924711</v>
      </c>
      <c r="AB174" s="30">
        <v>0.58673014674283341</v>
      </c>
      <c r="AC174" s="30"/>
      <c r="AD174" s="30">
        <v>0</v>
      </c>
      <c r="AE174" s="30">
        <v>8.5543543173501835</v>
      </c>
      <c r="AF174" s="30">
        <v>2.838018861691655E-2</v>
      </c>
      <c r="AG174" s="30"/>
      <c r="AH174" s="30">
        <f t="shared" si="48"/>
        <v>0.51598228157347326</v>
      </c>
      <c r="AI174" s="30">
        <f t="shared" si="49"/>
        <v>1.252687650524247</v>
      </c>
      <c r="AJ174" s="30">
        <f t="shared" si="50"/>
        <v>2.6281535374483842</v>
      </c>
      <c r="AK174" s="30"/>
      <c r="AL174" s="30">
        <f t="shared" si="51"/>
        <v>0.34119633451573456</v>
      </c>
      <c r="AM174" s="30">
        <f t="shared" si="52"/>
        <v>1.2550244386073393</v>
      </c>
      <c r="AN174" s="30">
        <f t="shared" si="53"/>
        <v>1.8705864537090706</v>
      </c>
      <c r="AO174" s="30"/>
      <c r="AP174" s="30">
        <v>1.3187082882076466</v>
      </c>
      <c r="AQ174" s="30">
        <v>1.7687335178896457</v>
      </c>
      <c r="AR174" s="30">
        <v>4.349453482985699</v>
      </c>
      <c r="AS174" s="30"/>
      <c r="AT174" s="30">
        <v>0</v>
      </c>
      <c r="AU174" s="30">
        <v>0</v>
      </c>
      <c r="AV174" s="30">
        <v>0</v>
      </c>
      <c r="AW174" s="30">
        <v>12.359849449072263</v>
      </c>
      <c r="AX174" s="30">
        <v>19.422661746536338</v>
      </c>
      <c r="AY174" s="30">
        <v>10.723467771902628</v>
      </c>
      <c r="AZ174" s="30">
        <v>0</v>
      </c>
      <c r="BA174" s="30">
        <v>0.90764000784906107</v>
      </c>
      <c r="BB174" s="30">
        <v>0</v>
      </c>
      <c r="BC174" s="30"/>
      <c r="BD174" s="30">
        <v>0</v>
      </c>
      <c r="BE174" s="30">
        <v>9.3835912366873414E-2</v>
      </c>
      <c r="BF174" s="30">
        <v>0</v>
      </c>
      <c r="BG174" s="30">
        <v>0.67420250372471036</v>
      </c>
      <c r="BH174" s="30">
        <v>0.16491788217176326</v>
      </c>
      <c r="BI174" s="30">
        <v>0.50976862089126773</v>
      </c>
      <c r="BJ174" s="30">
        <v>1.3752499439999999</v>
      </c>
      <c r="BK174" s="30">
        <v>0.3849404962285003</v>
      </c>
      <c r="BL174" s="30">
        <v>0</v>
      </c>
      <c r="BM174" s="30"/>
      <c r="BN174" s="30">
        <v>0</v>
      </c>
      <c r="BO174" s="30">
        <v>0</v>
      </c>
      <c r="BP174" s="30">
        <v>0</v>
      </c>
      <c r="BQ174" s="30">
        <v>2.1298063424069431</v>
      </c>
      <c r="BR174" s="30">
        <v>10.977767892226712</v>
      </c>
      <c r="BS174" s="30">
        <v>12.555488717416893</v>
      </c>
      <c r="BT174" s="30">
        <v>0</v>
      </c>
      <c r="BU174" s="30">
        <v>8.5140565850749653E-2</v>
      </c>
      <c r="BV174" s="30">
        <v>0</v>
      </c>
      <c r="BW174" s="30"/>
      <c r="BX174" s="30">
        <v>0.45842452619624779</v>
      </c>
      <c r="BY174" s="30">
        <v>0.42441931050735965</v>
      </c>
      <c r="BZ174" s="30">
        <v>0.66510300801681244</v>
      </c>
      <c r="CA174" s="30">
        <v>0.25667850137141962</v>
      </c>
      <c r="CB174" s="30">
        <v>1.9585408474277997</v>
      </c>
      <c r="CC174" s="30">
        <v>1.5428436027735224</v>
      </c>
      <c r="CD174" s="30">
        <v>1.8813058258308615</v>
      </c>
      <c r="CE174" s="30">
        <v>4.1822281145030029</v>
      </c>
      <c r="CF174" s="30">
        <v>1.8209266720112887</v>
      </c>
      <c r="CG174" s="30"/>
      <c r="CH174" s="30">
        <v>0.39962899642858557</v>
      </c>
      <c r="CI174" s="30">
        <v>0</v>
      </c>
      <c r="CJ174" s="30">
        <v>0.62396000711861821</v>
      </c>
      <c r="CK174" s="30">
        <v>0.77354244752819556</v>
      </c>
      <c r="CL174" s="30">
        <v>1.3737653484843679</v>
      </c>
      <c r="CM174" s="30">
        <v>1.6177655198094538</v>
      </c>
      <c r="CN174" s="30">
        <v>1.323318215383231</v>
      </c>
      <c r="CO174" s="30">
        <v>2.5905190902618171</v>
      </c>
      <c r="CP174" s="30">
        <v>1.6979220554821639</v>
      </c>
      <c r="CR174" s="30">
        <v>0</v>
      </c>
      <c r="CS174" s="30">
        <v>0</v>
      </c>
      <c r="CT174" s="30">
        <v>3.9561248646229399</v>
      </c>
      <c r="CU174" s="30">
        <v>0.61144273575227481</v>
      </c>
      <c r="CV174" s="30">
        <v>2.5336336467311753</v>
      </c>
      <c r="CW174" s="30">
        <v>2.1611241711854863</v>
      </c>
      <c r="CX174" s="30">
        <v>3.1480473291633153</v>
      </c>
      <c r="CY174" s="30">
        <v>5.2726853618105674</v>
      </c>
      <c r="CZ174" s="30">
        <v>4.6276277579832144</v>
      </c>
    </row>
    <row r="175" spans="2:104" x14ac:dyDescent="0.2">
      <c r="B175" s="1" t="s">
        <v>143</v>
      </c>
      <c r="D175" s="1" t="s">
        <v>27</v>
      </c>
      <c r="E175" s="27">
        <v>25480529</v>
      </c>
      <c r="F175" s="27">
        <v>25481088</v>
      </c>
      <c r="G175" s="1" t="s">
        <v>26</v>
      </c>
      <c r="V175" s="30">
        <v>0.49612557028632809</v>
      </c>
      <c r="W175" s="30">
        <v>324.83120104270364</v>
      </c>
      <c r="X175" s="30">
        <v>58.529462767051562</v>
      </c>
      <c r="Y175" s="30"/>
      <c r="Z175" s="30">
        <v>0.23523166762969852</v>
      </c>
      <c r="AA175" s="30">
        <v>83.576677653395009</v>
      </c>
      <c r="AB175" s="30">
        <v>191.43256368275988</v>
      </c>
      <c r="AC175" s="30"/>
      <c r="AD175" s="30">
        <v>0.51919502324690159</v>
      </c>
      <c r="AE175" s="30">
        <v>167.23173077645558</v>
      </c>
      <c r="AF175" s="30">
        <v>36.268007837533823</v>
      </c>
      <c r="AG175" s="30"/>
      <c r="AH175" s="30">
        <f t="shared" si="48"/>
        <v>0</v>
      </c>
      <c r="AI175" s="30">
        <f t="shared" si="49"/>
        <v>1.1459701816752135</v>
      </c>
      <c r="AJ175" s="30">
        <f t="shared" si="50"/>
        <v>2.1451793576830203</v>
      </c>
      <c r="AK175" s="30"/>
      <c r="AL175" s="30">
        <f t="shared" si="51"/>
        <v>0</v>
      </c>
      <c r="AM175" s="30">
        <f t="shared" si="52"/>
        <v>8.2104842521303997E-2</v>
      </c>
      <c r="AN175" s="30">
        <f t="shared" si="53"/>
        <v>0.70544778902651906</v>
      </c>
      <c r="AO175" s="30"/>
      <c r="AP175" s="30">
        <v>0</v>
      </c>
      <c r="AQ175" s="30">
        <v>0.38134514988271312</v>
      </c>
      <c r="AR175" s="30">
        <v>2.5424100891729875</v>
      </c>
      <c r="AS175" s="30"/>
      <c r="AT175" s="30">
        <v>0.78242635392159499</v>
      </c>
      <c r="AU175" s="30">
        <v>0.22746577119158048</v>
      </c>
      <c r="AV175" s="30">
        <v>0.47848458574580882</v>
      </c>
      <c r="AW175" s="30">
        <v>281.30583265878346</v>
      </c>
      <c r="AX175" s="30">
        <v>387.93013120751334</v>
      </c>
      <c r="AY175" s="30">
        <v>305.25763926181418</v>
      </c>
      <c r="AZ175" s="30">
        <v>66.73444102907041</v>
      </c>
      <c r="BA175" s="30">
        <v>101.98691265297892</v>
      </c>
      <c r="BB175" s="30">
        <v>6.8670346191053557</v>
      </c>
      <c r="BC175" s="30"/>
      <c r="BD175" s="30">
        <v>0.31994379247930121</v>
      </c>
      <c r="BE175" s="30">
        <v>0.38575121040979443</v>
      </c>
      <c r="BF175" s="30">
        <v>0</v>
      </c>
      <c r="BG175" s="30">
        <v>84.17413568665576</v>
      </c>
      <c r="BH175" s="30">
        <v>20.677870203106821</v>
      </c>
      <c r="BI175" s="30">
        <v>145.87802707042246</v>
      </c>
      <c r="BJ175" s="30">
        <v>370.0292101</v>
      </c>
      <c r="BK175" s="30">
        <v>161.05891998909038</v>
      </c>
      <c r="BL175" s="30">
        <v>43.209560959189325</v>
      </c>
      <c r="BM175" s="30"/>
      <c r="BN175" s="30">
        <v>0.46246506900000001</v>
      </c>
      <c r="BO175" s="30">
        <v>0.58118132009836321</v>
      </c>
      <c r="BP175" s="30">
        <v>0.51393868064234161</v>
      </c>
      <c r="BQ175" s="30">
        <v>45.294846755927203</v>
      </c>
      <c r="BR175" s="30">
        <v>165.14701913115763</v>
      </c>
      <c r="BS175" s="30">
        <v>291.25332644228183</v>
      </c>
      <c r="BT175" s="30">
        <v>16.314655272871583</v>
      </c>
      <c r="BU175" s="30">
        <v>44.100680788824441</v>
      </c>
      <c r="BV175" s="30">
        <v>48.388687450905437</v>
      </c>
      <c r="BW175" s="30"/>
      <c r="BX175" s="30">
        <v>0</v>
      </c>
      <c r="BY175" s="30">
        <v>0</v>
      </c>
      <c r="BZ175" s="30">
        <v>0</v>
      </c>
      <c r="CA175" s="30">
        <v>0.70345521306084946</v>
      </c>
      <c r="CB175" s="30">
        <v>1.6773728635171001</v>
      </c>
      <c r="CC175" s="30">
        <v>1.0570824684476907</v>
      </c>
      <c r="CD175" s="30">
        <v>2.9002062529691326</v>
      </c>
      <c r="CE175" s="30">
        <v>2.1490966473899595</v>
      </c>
      <c r="CF175" s="30">
        <v>1.3862351726899693</v>
      </c>
      <c r="CG175" s="30"/>
      <c r="CH175" s="30">
        <v>0</v>
      </c>
      <c r="CI175" s="30">
        <v>0</v>
      </c>
      <c r="CJ175" s="30">
        <v>0</v>
      </c>
      <c r="CK175" s="30">
        <v>0</v>
      </c>
      <c r="CL175" s="30">
        <v>0</v>
      </c>
      <c r="CM175" s="30">
        <v>0.24631452756391201</v>
      </c>
      <c r="CN175" s="30">
        <v>0.45333709882985468</v>
      </c>
      <c r="CO175" s="30">
        <v>0.88744974201276894</v>
      </c>
      <c r="CP175" s="30">
        <v>0.77555652623693339</v>
      </c>
      <c r="CR175" s="30">
        <v>0</v>
      </c>
      <c r="CS175" s="30">
        <v>0</v>
      </c>
      <c r="CT175" s="30">
        <v>0</v>
      </c>
      <c r="CU175" s="30">
        <v>0.55857499771764163</v>
      </c>
      <c r="CV175" s="30">
        <v>0.28932071756053673</v>
      </c>
      <c r="CW175" s="30">
        <v>0.29613973436996105</v>
      </c>
      <c r="CX175" s="30">
        <v>1.3480569399257043</v>
      </c>
      <c r="CY175" s="30">
        <v>1.6673497951617839</v>
      </c>
      <c r="CZ175" s="30">
        <v>4.6118235324314742</v>
      </c>
    </row>
    <row r="176" spans="2:104" x14ac:dyDescent="0.2">
      <c r="B176" s="1" t="s">
        <v>144</v>
      </c>
      <c r="D176" s="1" t="s">
        <v>27</v>
      </c>
      <c r="E176" s="27">
        <v>25481285</v>
      </c>
      <c r="F176" s="27">
        <v>25481636</v>
      </c>
      <c r="G176" s="1" t="s">
        <v>26</v>
      </c>
      <c r="V176" s="30">
        <v>0.12075343408935756</v>
      </c>
      <c r="W176" s="30">
        <v>244.40244708252388</v>
      </c>
      <c r="X176" s="30">
        <v>47.657619364603562</v>
      </c>
      <c r="Y176" s="30"/>
      <c r="Z176" s="30">
        <v>0.26139707497725695</v>
      </c>
      <c r="AA176" s="30">
        <v>68.478375221972385</v>
      </c>
      <c r="AB176" s="30">
        <v>145.63715638252867</v>
      </c>
      <c r="AC176" s="30"/>
      <c r="AD176" s="30">
        <v>0.49883107205485117</v>
      </c>
      <c r="AE176" s="30">
        <v>123.96683552065372</v>
      </c>
      <c r="AF176" s="30">
        <v>32.827553056777646</v>
      </c>
      <c r="AG176" s="30"/>
      <c r="AH176" s="30">
        <f t="shared" si="48"/>
        <v>0</v>
      </c>
      <c r="AI176" s="30">
        <f t="shared" si="49"/>
        <v>2.9205051784949934</v>
      </c>
      <c r="AJ176" s="30">
        <f t="shared" si="50"/>
        <v>6.0209604670883303</v>
      </c>
      <c r="AK176" s="30"/>
      <c r="AL176" s="30">
        <f t="shared" si="51"/>
        <v>0</v>
      </c>
      <c r="AM176" s="30">
        <f t="shared" si="52"/>
        <v>0.27143703666654923</v>
      </c>
      <c r="AN176" s="30">
        <f t="shared" si="53"/>
        <v>1.9801592326501687</v>
      </c>
      <c r="AO176" s="30"/>
      <c r="AP176" s="30">
        <v>1.438932405651079</v>
      </c>
      <c r="AQ176" s="30">
        <v>1.5522936602924506</v>
      </c>
      <c r="AR176" s="30">
        <v>5.2401912861986588</v>
      </c>
      <c r="AS176" s="30"/>
      <c r="AT176" s="30">
        <v>0</v>
      </c>
      <c r="AU176" s="30">
        <v>0.36226030226807265</v>
      </c>
      <c r="AV176" s="30">
        <v>0</v>
      </c>
      <c r="AW176" s="30">
        <v>207.26071543491119</v>
      </c>
      <c r="AX176" s="30">
        <v>296.70744240720188</v>
      </c>
      <c r="AY176" s="30">
        <v>229.23918340545859</v>
      </c>
      <c r="AZ176" s="30">
        <v>54.618926033491469</v>
      </c>
      <c r="BA176" s="30">
        <v>81.211800816261018</v>
      </c>
      <c r="BB176" s="30">
        <v>7.1421312440581799</v>
      </c>
      <c r="BC176" s="30"/>
      <c r="BD176" s="30">
        <v>0.1698467046495056</v>
      </c>
      <c r="BE176" s="30">
        <v>0.61434452028226527</v>
      </c>
      <c r="BF176" s="30">
        <v>0</v>
      </c>
      <c r="BG176" s="30">
        <v>56.891678699869779</v>
      </c>
      <c r="BH176" s="30">
        <v>17.455453676818166</v>
      </c>
      <c r="BI176" s="30">
        <v>131.08799328922922</v>
      </c>
      <c r="BJ176" s="30">
        <v>257.7550741</v>
      </c>
      <c r="BK176" s="30">
        <v>146.45212888705541</v>
      </c>
      <c r="BL176" s="30">
        <v>32.704266160530537</v>
      </c>
      <c r="BM176" s="30"/>
      <c r="BN176" s="30">
        <v>0.73651844300000002</v>
      </c>
      <c r="BO176" s="30">
        <v>0.55535103920510265</v>
      </c>
      <c r="BP176" s="30">
        <v>0.20462373395945085</v>
      </c>
      <c r="BQ176" s="30">
        <v>35.882200575356997</v>
      </c>
      <c r="BR176" s="30">
        <v>134.60832832099575</v>
      </c>
      <c r="BS176" s="30">
        <v>201.40997766560844</v>
      </c>
      <c r="BT176" s="30">
        <v>13.813533719083958</v>
      </c>
      <c r="BU176" s="30">
        <v>45.336502335522837</v>
      </c>
      <c r="BV176" s="30">
        <v>39.33262311572615</v>
      </c>
      <c r="BW176" s="30"/>
      <c r="BX176" s="30">
        <v>0</v>
      </c>
      <c r="BY176" s="30">
        <v>0</v>
      </c>
      <c r="BZ176" s="30">
        <v>0</v>
      </c>
      <c r="CA176" s="30">
        <v>1.120317561541353</v>
      </c>
      <c r="CB176" s="30">
        <v>4.2741945559250558</v>
      </c>
      <c r="CC176" s="30">
        <v>3.3670034180185708</v>
      </c>
      <c r="CD176" s="30">
        <v>7.6980783257822658</v>
      </c>
      <c r="CE176" s="30">
        <v>4.1832210461541202</v>
      </c>
      <c r="CF176" s="30">
        <v>6.181582029328605</v>
      </c>
      <c r="CG176" s="30"/>
      <c r="CH176" s="30">
        <v>0</v>
      </c>
      <c r="CI176" s="30">
        <v>0</v>
      </c>
      <c r="CJ176" s="30">
        <v>0</v>
      </c>
      <c r="CK176" s="30">
        <v>0.42203241795341723</v>
      </c>
      <c r="CL176" s="30">
        <v>0</v>
      </c>
      <c r="CM176" s="30">
        <v>0.39227869204623034</v>
      </c>
      <c r="CN176" s="30">
        <v>2.5269345694034495</v>
      </c>
      <c r="CO176" s="30">
        <v>1.7666823567846794</v>
      </c>
      <c r="CP176" s="30">
        <v>1.6468607717623773</v>
      </c>
      <c r="CR176" s="30">
        <v>0</v>
      </c>
      <c r="CS176" s="30">
        <v>0</v>
      </c>
      <c r="CT176" s="30">
        <v>4.3167972169532369</v>
      </c>
      <c r="CU176" s="30">
        <v>0.44479120188627019</v>
      </c>
      <c r="CV176" s="30">
        <v>1.3823100950114535</v>
      </c>
      <c r="CW176" s="30">
        <v>2.8297796839796283</v>
      </c>
      <c r="CX176" s="30">
        <v>2.1469054969187145</v>
      </c>
      <c r="CY176" s="30">
        <v>5.3108178660708685</v>
      </c>
      <c r="CZ176" s="30">
        <v>8.2628504956063935</v>
      </c>
    </row>
    <row r="177" spans="2:104" x14ac:dyDescent="0.2">
      <c r="B177" s="1" t="s">
        <v>145</v>
      </c>
      <c r="D177" s="1" t="s">
        <v>27</v>
      </c>
      <c r="E177" s="27">
        <v>25947232</v>
      </c>
      <c r="F177" s="27">
        <v>25948675</v>
      </c>
      <c r="G177" s="1" t="s">
        <v>26</v>
      </c>
      <c r="V177" s="30">
        <v>0</v>
      </c>
      <c r="W177" s="30">
        <v>46.441017802674388</v>
      </c>
      <c r="X177" s="30">
        <v>6.2353921603435127</v>
      </c>
      <c r="Y177" s="30"/>
      <c r="Z177" s="30">
        <v>7.6211327031367196E-2</v>
      </c>
      <c r="AA177" s="30">
        <v>0.93369741190024003</v>
      </c>
      <c r="AB177" s="30">
        <v>1.1806326447729751</v>
      </c>
      <c r="AC177" s="30"/>
      <c r="AD177" s="30">
        <v>0.10814960531289503</v>
      </c>
      <c r="AE177" s="30">
        <v>17.595247001912043</v>
      </c>
      <c r="AF177" s="30">
        <v>1.7105207087505392</v>
      </c>
      <c r="AG177" s="30"/>
      <c r="AH177" s="30">
        <f t="shared" si="48"/>
        <v>0</v>
      </c>
      <c r="AI177" s="30">
        <f t="shared" si="49"/>
        <v>0.26629522348781159</v>
      </c>
      <c r="AJ177" s="30">
        <f t="shared" si="50"/>
        <v>0.53626616245571823</v>
      </c>
      <c r="AK177" s="30"/>
      <c r="AL177" s="30">
        <f t="shared" si="51"/>
        <v>0</v>
      </c>
      <c r="AM177" s="30">
        <f t="shared" si="52"/>
        <v>0</v>
      </c>
      <c r="AN177" s="30">
        <f t="shared" si="53"/>
        <v>5.7918415469907336E-2</v>
      </c>
      <c r="AO177" s="30"/>
      <c r="AP177" s="30">
        <v>0</v>
      </c>
      <c r="AQ177" s="30">
        <v>0.18944026259438776</v>
      </c>
      <c r="AR177" s="30">
        <v>0.86441830486107862</v>
      </c>
      <c r="AS177" s="30"/>
      <c r="AT177" s="30">
        <v>0</v>
      </c>
      <c r="AU177" s="30">
        <v>0</v>
      </c>
      <c r="AV177" s="30">
        <v>0</v>
      </c>
      <c r="AW177" s="30">
        <v>35.331816152794801</v>
      </c>
      <c r="AX177" s="30">
        <v>55.127751591165556</v>
      </c>
      <c r="AY177" s="30">
        <v>48.863485664062793</v>
      </c>
      <c r="AZ177" s="30">
        <v>5.1619539322408006</v>
      </c>
      <c r="BA177" s="30">
        <v>13.544222548789739</v>
      </c>
      <c r="BB177" s="30">
        <v>0</v>
      </c>
      <c r="BC177" s="30"/>
      <c r="BD177" s="30">
        <v>8.2628126586245965E-2</v>
      </c>
      <c r="BE177" s="30">
        <v>4.9811717860724206E-2</v>
      </c>
      <c r="BF177" s="30">
        <v>9.6194136647131459E-2</v>
      </c>
      <c r="BG177" s="30">
        <v>0.63625362944868336</v>
      </c>
      <c r="BH177" s="30">
        <v>0</v>
      </c>
      <c r="BI177" s="30">
        <v>2.1648386062520366</v>
      </c>
      <c r="BJ177" s="30">
        <v>2.6195397200000001</v>
      </c>
      <c r="BK177" s="30">
        <v>0.71519436617367238</v>
      </c>
      <c r="BL177" s="30">
        <v>0.20716384814525254</v>
      </c>
      <c r="BM177" s="30"/>
      <c r="BN177" s="30">
        <v>4.4788283999999998E-2</v>
      </c>
      <c r="BO177" s="30">
        <v>0.18011385055300627</v>
      </c>
      <c r="BP177" s="30">
        <v>9.9546681385678792E-2</v>
      </c>
      <c r="BQ177" s="30">
        <v>3.5274198016945255</v>
      </c>
      <c r="BR177" s="30">
        <v>18.530364053739873</v>
      </c>
      <c r="BS177" s="30">
        <v>30.727957150301734</v>
      </c>
      <c r="BT177" s="30">
        <v>0.24000348160570581</v>
      </c>
      <c r="BU177" s="30">
        <v>3.0733207165861733</v>
      </c>
      <c r="BV177" s="30">
        <v>1.8182379280597387</v>
      </c>
      <c r="BW177" s="30"/>
      <c r="BX177" s="30">
        <v>0</v>
      </c>
      <c r="BY177" s="30">
        <v>0</v>
      </c>
      <c r="BZ177" s="30">
        <v>0</v>
      </c>
      <c r="CA177" s="30">
        <v>0.27250967713168039</v>
      </c>
      <c r="CB177" s="30">
        <v>0.38987585476343406</v>
      </c>
      <c r="CC177" s="30">
        <v>0.13650013856832041</v>
      </c>
      <c r="CD177" s="30">
        <v>0.62416851290126474</v>
      </c>
      <c r="CE177" s="30">
        <v>0.55502195698359325</v>
      </c>
      <c r="CF177" s="30">
        <v>0.42960801748229682</v>
      </c>
      <c r="CG177" s="30"/>
      <c r="CH177" s="30">
        <v>0</v>
      </c>
      <c r="CI177" s="30">
        <v>0</v>
      </c>
      <c r="CJ177" s="30">
        <v>0</v>
      </c>
      <c r="CK177" s="30">
        <v>0</v>
      </c>
      <c r="CL177" s="30">
        <v>0</v>
      </c>
      <c r="CM177" s="30">
        <v>0</v>
      </c>
      <c r="CN177" s="30">
        <v>8.780853716073761E-2</v>
      </c>
      <c r="CO177" s="30">
        <v>8.5946709248984399E-2</v>
      </c>
      <c r="CP177" s="30">
        <v>0</v>
      </c>
      <c r="CR177" s="30">
        <v>0</v>
      </c>
      <c r="CS177" s="30">
        <v>0</v>
      </c>
      <c r="CT177" s="30">
        <v>0</v>
      </c>
      <c r="CU177" s="30">
        <v>0</v>
      </c>
      <c r="CV177" s="30">
        <v>0.22415839378564106</v>
      </c>
      <c r="CW177" s="30">
        <v>0.3441623939975223</v>
      </c>
      <c r="CX177" s="30">
        <v>0.73110835841015664</v>
      </c>
      <c r="CY177" s="30">
        <v>0.96886542151292865</v>
      </c>
      <c r="CZ177" s="30">
        <v>0.89328113466015047</v>
      </c>
    </row>
    <row r="178" spans="2:104" x14ac:dyDescent="0.2">
      <c r="B178" s="1" t="s">
        <v>146</v>
      </c>
      <c r="D178" s="1" t="s">
        <v>28</v>
      </c>
      <c r="E178" s="27">
        <v>5713028</v>
      </c>
      <c r="F178" s="27">
        <v>5713457</v>
      </c>
      <c r="G178" s="1" t="s">
        <v>25</v>
      </c>
      <c r="V178" s="30">
        <v>4.854882138330243E-2</v>
      </c>
      <c r="W178" s="30">
        <v>17.562519695495695</v>
      </c>
      <c r="X178" s="30">
        <v>6.0023503929239469E-2</v>
      </c>
      <c r="Y178" s="30"/>
      <c r="Z178" s="30">
        <v>0</v>
      </c>
      <c r="AA178" s="30">
        <v>0.59756225630177695</v>
      </c>
      <c r="AB178" s="30">
        <v>0.14444555833333333</v>
      </c>
      <c r="AC178" s="30"/>
      <c r="AD178" s="30">
        <v>0</v>
      </c>
      <c r="AE178" s="30">
        <v>16.594370277656317</v>
      </c>
      <c r="AF178" s="30">
        <v>4.8538819147337903E-2</v>
      </c>
      <c r="AG178" s="30"/>
      <c r="AH178" s="30">
        <f t="shared" ref="AH178:AH209" si="54">AVERAGE(BX178:BZ178)</f>
        <v>0</v>
      </c>
      <c r="AI178" s="30">
        <f t="shared" ref="AI178:AI209" si="55">AVERAGE(CA178:CC178)</f>
        <v>0.59723854256955511</v>
      </c>
      <c r="AJ178" s="30">
        <f t="shared" ref="AJ178:AJ209" si="56">AVERAGE(CD178:CF178)</f>
        <v>0.13996506046876847</v>
      </c>
      <c r="AK178" s="30"/>
      <c r="AL178" s="30">
        <f t="shared" ref="AL178:AL209" si="57">AVERAGE(CH178:CJ178)</f>
        <v>0</v>
      </c>
      <c r="AM178" s="30">
        <f t="shared" ref="AM178:AM209" si="58">AVERAGE(CK178:CM178)</f>
        <v>0</v>
      </c>
      <c r="AN178" s="30">
        <f t="shared" ref="AN178:AN209" si="59">AVERAGE(CN178:CP178)</f>
        <v>0</v>
      </c>
      <c r="AO178" s="30"/>
      <c r="AP178" s="30">
        <v>0</v>
      </c>
      <c r="AQ178" s="30">
        <v>0.25429090336375154</v>
      </c>
      <c r="AR178" s="30">
        <v>0.49268804963222051</v>
      </c>
      <c r="AS178" s="30"/>
      <c r="AT178" s="30">
        <v>0.14564646414990728</v>
      </c>
      <c r="AU178" s="30">
        <v>0</v>
      </c>
      <c r="AV178" s="30">
        <v>0</v>
      </c>
      <c r="AW178" s="30">
        <v>12.176056172962758</v>
      </c>
      <c r="AX178" s="30">
        <v>27.513725071066062</v>
      </c>
      <c r="AY178" s="30">
        <v>12.997777842458262</v>
      </c>
      <c r="AZ178" s="30">
        <v>0</v>
      </c>
      <c r="BA178" s="30">
        <v>0.18007051178771841</v>
      </c>
      <c r="BB178" s="30">
        <v>0</v>
      </c>
      <c r="BC178" s="30"/>
      <c r="BD178" s="30">
        <v>0</v>
      </c>
      <c r="BE178" s="30">
        <v>0</v>
      </c>
      <c r="BF178" s="30">
        <v>0</v>
      </c>
      <c r="BG178" s="30">
        <v>1.3375786528182549</v>
      </c>
      <c r="BH178" s="30">
        <v>0</v>
      </c>
      <c r="BI178" s="30">
        <v>0.45510811608707591</v>
      </c>
      <c r="BJ178" s="30">
        <v>0.433336675</v>
      </c>
      <c r="BK178" s="30">
        <v>0</v>
      </c>
      <c r="BL178" s="30">
        <v>0</v>
      </c>
      <c r="BM178" s="30"/>
      <c r="BN178" s="30">
        <v>0</v>
      </c>
      <c r="BO178" s="30">
        <v>0</v>
      </c>
      <c r="BP178" s="30">
        <v>0</v>
      </c>
      <c r="BQ178" s="30">
        <v>3.3465264785307043</v>
      </c>
      <c r="BR178" s="30">
        <v>27.075217243473478</v>
      </c>
      <c r="BS178" s="30">
        <v>19.361367110964768</v>
      </c>
      <c r="BT178" s="30">
        <v>0</v>
      </c>
      <c r="BU178" s="30">
        <v>0</v>
      </c>
      <c r="BV178" s="30">
        <v>0.14561645744201371</v>
      </c>
      <c r="BW178" s="30"/>
      <c r="BX178" s="30">
        <v>0</v>
      </c>
      <c r="BY178" s="30">
        <v>0</v>
      </c>
      <c r="BZ178" s="30">
        <v>0</v>
      </c>
      <c r="CA178" s="30">
        <v>0.45831172972146256</v>
      </c>
      <c r="CB178" s="30">
        <v>0.87426706825739764</v>
      </c>
      <c r="CC178" s="30">
        <v>0.45913682972980507</v>
      </c>
      <c r="CD178" s="30">
        <v>0.41989518140630538</v>
      </c>
      <c r="CE178" s="30">
        <v>0</v>
      </c>
      <c r="CF178" s="30">
        <v>0</v>
      </c>
      <c r="CG178" s="30"/>
      <c r="CH178" s="30">
        <v>0</v>
      </c>
      <c r="CI178" s="30">
        <v>0</v>
      </c>
      <c r="CJ178" s="30">
        <v>0</v>
      </c>
      <c r="CK178" s="30">
        <v>0</v>
      </c>
      <c r="CL178" s="30">
        <v>0</v>
      </c>
      <c r="CM178" s="30">
        <v>0</v>
      </c>
      <c r="CN178" s="30">
        <v>0</v>
      </c>
      <c r="CO178" s="30">
        <v>0</v>
      </c>
      <c r="CP178" s="30">
        <v>0</v>
      </c>
      <c r="CR178" s="30">
        <v>0</v>
      </c>
      <c r="CS178" s="30">
        <v>0</v>
      </c>
      <c r="CT178" s="30">
        <v>0</v>
      </c>
      <c r="CU178" s="30">
        <v>0</v>
      </c>
      <c r="CV178" s="30">
        <v>0.3769936622758509</v>
      </c>
      <c r="CW178" s="30">
        <v>0.38587904781540383</v>
      </c>
      <c r="CX178" s="30">
        <v>0.35131180858669875</v>
      </c>
      <c r="CY178" s="30">
        <v>0</v>
      </c>
      <c r="CZ178" s="30">
        <v>1.1267523403099626</v>
      </c>
    </row>
    <row r="179" spans="2:104" x14ac:dyDescent="0.2">
      <c r="B179" s="1" t="s">
        <v>147</v>
      </c>
      <c r="D179" s="1" t="s">
        <v>28</v>
      </c>
      <c r="E179" s="27">
        <v>5713549</v>
      </c>
      <c r="F179" s="27">
        <v>5713929</v>
      </c>
      <c r="G179" s="1" t="s">
        <v>25</v>
      </c>
      <c r="V179" s="30">
        <v>0</v>
      </c>
      <c r="W179" s="30">
        <v>13.750120044038988</v>
      </c>
      <c r="X179" s="30">
        <v>6.7763376804325606E-2</v>
      </c>
      <c r="Y179" s="30"/>
      <c r="Z179" s="30">
        <v>0</v>
      </c>
      <c r="AA179" s="30">
        <v>0.2013407866873794</v>
      </c>
      <c r="AB179" s="30">
        <v>4.3108833349565966E-2</v>
      </c>
      <c r="AC179" s="30"/>
      <c r="AD179" s="30">
        <v>5.6996554023681596E-2</v>
      </c>
      <c r="AE179" s="30">
        <v>11.864662036279748</v>
      </c>
      <c r="AF179" s="30">
        <v>0</v>
      </c>
      <c r="AG179" s="30"/>
      <c r="AH179" s="30">
        <f t="shared" si="54"/>
        <v>0</v>
      </c>
      <c r="AI179" s="30">
        <f t="shared" si="55"/>
        <v>0.16450025100106297</v>
      </c>
      <c r="AJ179" s="30">
        <f t="shared" si="56"/>
        <v>0.11709015846890718</v>
      </c>
      <c r="AK179" s="30"/>
      <c r="AL179" s="30">
        <f t="shared" si="57"/>
        <v>0.13975244603884843</v>
      </c>
      <c r="AM179" s="30">
        <f t="shared" si="58"/>
        <v>0</v>
      </c>
      <c r="AN179" s="30">
        <f t="shared" si="59"/>
        <v>0</v>
      </c>
      <c r="AO179" s="30"/>
      <c r="AP179" s="30">
        <v>0</v>
      </c>
      <c r="AQ179" s="30">
        <v>0</v>
      </c>
      <c r="AR179" s="30">
        <v>0.14133823216168828</v>
      </c>
      <c r="AS179" s="30"/>
      <c r="AT179" s="30">
        <v>0</v>
      </c>
      <c r="AU179" s="30">
        <v>0</v>
      </c>
      <c r="AV179" s="30">
        <v>0</v>
      </c>
      <c r="AW179" s="30">
        <v>10.4527837491413</v>
      </c>
      <c r="AX179" s="30">
        <v>20.226123962891403</v>
      </c>
      <c r="AY179" s="30">
        <v>10.57145242008426</v>
      </c>
      <c r="AZ179" s="30">
        <v>0</v>
      </c>
      <c r="BA179" s="30">
        <v>0.20329013041297683</v>
      </c>
      <c r="BB179" s="30">
        <v>0</v>
      </c>
      <c r="BC179" s="30"/>
      <c r="BD179" s="30">
        <v>0</v>
      </c>
      <c r="BE179" s="30">
        <v>0</v>
      </c>
      <c r="BF179" s="30">
        <v>0</v>
      </c>
      <c r="BG179" s="30">
        <v>0.60402236006213816</v>
      </c>
      <c r="BH179" s="30">
        <v>0</v>
      </c>
      <c r="BI179" s="30">
        <v>0</v>
      </c>
      <c r="BJ179" s="30">
        <v>0</v>
      </c>
      <c r="BK179" s="30">
        <v>0.12932650004869789</v>
      </c>
      <c r="BL179" s="30">
        <v>0</v>
      </c>
      <c r="BM179" s="30"/>
      <c r="BN179" s="30">
        <v>0</v>
      </c>
      <c r="BO179" s="30">
        <v>0.1709896620710448</v>
      </c>
      <c r="BP179" s="30">
        <v>0</v>
      </c>
      <c r="BQ179" s="30">
        <v>3.4345929648078277</v>
      </c>
      <c r="BR179" s="30">
        <v>16.875252589497162</v>
      </c>
      <c r="BS179" s="30">
        <v>15.284140554534256</v>
      </c>
      <c r="BT179" s="30">
        <v>0</v>
      </c>
      <c r="BU179" s="30">
        <v>0</v>
      </c>
      <c r="BV179" s="30">
        <v>0</v>
      </c>
      <c r="BW179" s="30"/>
      <c r="BX179" s="30">
        <v>0</v>
      </c>
      <c r="BY179" s="30">
        <v>0</v>
      </c>
      <c r="BZ179" s="30">
        <v>0</v>
      </c>
      <c r="CA179" s="30">
        <v>0</v>
      </c>
      <c r="CB179" s="30">
        <v>0.49350075300318891</v>
      </c>
      <c r="CC179" s="30">
        <v>0</v>
      </c>
      <c r="CD179" s="30">
        <v>0</v>
      </c>
      <c r="CE179" s="30">
        <v>0.35127047540672152</v>
      </c>
      <c r="CF179" s="30">
        <v>0</v>
      </c>
      <c r="CG179" s="30"/>
      <c r="CH179" s="30">
        <v>0</v>
      </c>
      <c r="CI179" s="30">
        <v>0</v>
      </c>
      <c r="CJ179" s="30">
        <v>0.41925733811654531</v>
      </c>
      <c r="CK179" s="30">
        <v>0</v>
      </c>
      <c r="CL179" s="30">
        <v>0</v>
      </c>
      <c r="CM179" s="30">
        <v>0</v>
      </c>
      <c r="CN179" s="30">
        <v>0</v>
      </c>
      <c r="CO179" s="30">
        <v>0</v>
      </c>
      <c r="CP179" s="30">
        <v>0</v>
      </c>
      <c r="CR179" s="30">
        <v>0</v>
      </c>
      <c r="CS179" s="30">
        <v>0</v>
      </c>
      <c r="CT179" s="30">
        <v>0</v>
      </c>
      <c r="CU179" s="30">
        <v>0</v>
      </c>
      <c r="CV179" s="30">
        <v>0</v>
      </c>
      <c r="CW179" s="30">
        <v>0</v>
      </c>
      <c r="CX179" s="30">
        <v>0</v>
      </c>
      <c r="CY179" s="30">
        <v>0</v>
      </c>
      <c r="CZ179" s="30">
        <v>0.42401469648506485</v>
      </c>
    </row>
    <row r="180" spans="2:104" x14ac:dyDescent="0.2">
      <c r="B180" s="1" t="s">
        <v>148</v>
      </c>
      <c r="D180" s="1" t="s">
        <v>28</v>
      </c>
      <c r="E180" s="27">
        <v>8272648</v>
      </c>
      <c r="F180" s="27">
        <v>8273331</v>
      </c>
      <c r="G180" s="1" t="s">
        <v>25</v>
      </c>
      <c r="V180" s="30">
        <v>0.60024981975665315</v>
      </c>
      <c r="W180" s="30">
        <v>18.007931281606599</v>
      </c>
      <c r="X180" s="30">
        <v>2.8312064114771296</v>
      </c>
      <c r="Y180" s="30"/>
      <c r="Z180" s="30">
        <v>0.71580578370530878</v>
      </c>
      <c r="AA180" s="30">
        <v>0.90122762282982194</v>
      </c>
      <c r="AB180" s="30">
        <v>1.7800122847529156</v>
      </c>
      <c r="AC180" s="30"/>
      <c r="AD180" s="30">
        <v>0.36168105849441529</v>
      </c>
      <c r="AE180" s="30">
        <v>8.8255085719300244</v>
      </c>
      <c r="AF180" s="30">
        <v>0.88170030360814244</v>
      </c>
      <c r="AG180" s="30"/>
      <c r="AH180" s="30">
        <f t="shared" si="54"/>
        <v>0</v>
      </c>
      <c r="AI180" s="30">
        <f t="shared" si="55"/>
        <v>0.46682784691645102</v>
      </c>
      <c r="AJ180" s="30">
        <f t="shared" si="56"/>
        <v>0.97814679108275404</v>
      </c>
      <c r="AK180" s="30"/>
      <c r="AL180" s="30">
        <f t="shared" si="57"/>
        <v>0</v>
      </c>
      <c r="AM180" s="30">
        <f t="shared" si="58"/>
        <v>0</v>
      </c>
      <c r="AN180" s="30">
        <f t="shared" si="59"/>
        <v>0.18289405662055311</v>
      </c>
      <c r="AO180" s="30"/>
      <c r="AP180" s="30">
        <v>7.3623108468130652E-2</v>
      </c>
      <c r="AQ180" s="30">
        <v>0</v>
      </c>
      <c r="AR180" s="30">
        <v>1.2209141566696731</v>
      </c>
      <c r="AS180" s="30"/>
      <c r="AT180" s="30">
        <v>0.36592874448205109</v>
      </c>
      <c r="AU180" s="30">
        <v>0.6515911879009183</v>
      </c>
      <c r="AV180" s="30">
        <v>0.7832295268869901</v>
      </c>
      <c r="AW180" s="30">
        <v>20.79277747728262</v>
      </c>
      <c r="AX180" s="30">
        <v>22.345615304746371</v>
      </c>
      <c r="AY180" s="30">
        <v>10.885401062790812</v>
      </c>
      <c r="AZ180" s="30">
        <v>2.1454142594311909</v>
      </c>
      <c r="BA180" s="30">
        <v>5.3159029709747676</v>
      </c>
      <c r="BB180" s="30">
        <v>1.0323020040254296</v>
      </c>
      <c r="BC180" s="30"/>
      <c r="BD180" s="30">
        <v>1.2220010346232364</v>
      </c>
      <c r="BE180" s="30">
        <v>0.31571731569410699</v>
      </c>
      <c r="BF180" s="30">
        <v>0.60969900079858275</v>
      </c>
      <c r="BG180" s="30">
        <v>1.0081778777025441</v>
      </c>
      <c r="BH180" s="30">
        <v>0.64735701625548647</v>
      </c>
      <c r="BI180" s="30">
        <v>1.0481479745314353</v>
      </c>
      <c r="BJ180" s="30">
        <v>3.1754759269999999</v>
      </c>
      <c r="BK180" s="30">
        <v>1.7268780094350289</v>
      </c>
      <c r="BL180" s="30">
        <v>0.43768291782371804</v>
      </c>
      <c r="BM180" s="30"/>
      <c r="BN180" s="30">
        <v>0.283877716</v>
      </c>
      <c r="BO180" s="30">
        <v>0.38053336214932365</v>
      </c>
      <c r="BP180" s="30">
        <v>0.42063209733392237</v>
      </c>
      <c r="BQ180" s="30">
        <v>1.3376306422238391</v>
      </c>
      <c r="BR180" s="30">
        <v>8.6802730245707664</v>
      </c>
      <c r="BS180" s="30">
        <v>16.458622048995469</v>
      </c>
      <c r="BT180" s="30">
        <v>0.67608594232705421</v>
      </c>
      <c r="BU180" s="30">
        <v>1.1458449213764141</v>
      </c>
      <c r="BV180" s="30">
        <v>0.82317004712095887</v>
      </c>
      <c r="BW180" s="30"/>
      <c r="BX180" s="30">
        <v>0</v>
      </c>
      <c r="BY180" s="30">
        <v>0</v>
      </c>
      <c r="BZ180" s="30">
        <v>0</v>
      </c>
      <c r="CA180" s="30">
        <v>0</v>
      </c>
      <c r="CB180" s="30">
        <v>0.82370550281645005</v>
      </c>
      <c r="CC180" s="30">
        <v>0.57677803793290294</v>
      </c>
      <c r="CD180" s="30">
        <v>0.79122269175683013</v>
      </c>
      <c r="CE180" s="30">
        <v>0.78174395698128363</v>
      </c>
      <c r="CF180" s="30">
        <v>1.3614737245101485</v>
      </c>
      <c r="CG180" s="30"/>
      <c r="CH180" s="30">
        <v>0</v>
      </c>
      <c r="CI180" s="30">
        <v>0</v>
      </c>
      <c r="CJ180" s="30">
        <v>0</v>
      </c>
      <c r="CK180" s="30">
        <v>0</v>
      </c>
      <c r="CL180" s="30">
        <v>0</v>
      </c>
      <c r="CM180" s="30">
        <v>0</v>
      </c>
      <c r="CN180" s="30">
        <v>0.1855164262414998</v>
      </c>
      <c r="CO180" s="30">
        <v>0.36316574362015952</v>
      </c>
      <c r="CP180" s="30">
        <v>0</v>
      </c>
      <c r="CR180" s="30">
        <v>0.22086932540439194</v>
      </c>
      <c r="CS180" s="30">
        <v>0</v>
      </c>
      <c r="CT180" s="30">
        <v>0</v>
      </c>
      <c r="CU180" s="30">
        <v>0</v>
      </c>
      <c r="CV180" s="30">
        <v>0</v>
      </c>
      <c r="CW180" s="30">
        <v>0</v>
      </c>
      <c r="CX180" s="30">
        <v>0.88265163035838201</v>
      </c>
      <c r="CY180" s="30">
        <v>1.3646391442100108</v>
      </c>
      <c r="CZ180" s="30">
        <v>1.4154516954406262</v>
      </c>
    </row>
    <row r="181" spans="2:104" x14ac:dyDescent="0.2">
      <c r="B181" s="1" t="s">
        <v>149</v>
      </c>
      <c r="D181" s="1" t="s">
        <v>28</v>
      </c>
      <c r="E181" s="27">
        <v>19617395</v>
      </c>
      <c r="F181" s="27">
        <v>19618436</v>
      </c>
      <c r="G181" s="1" t="s">
        <v>25</v>
      </c>
      <c r="V181" s="30">
        <v>0.30642291373169145</v>
      </c>
      <c r="W181" s="30">
        <v>16.266423734422894</v>
      </c>
      <c r="X181" s="30">
        <v>0.42520113845072632</v>
      </c>
      <c r="Y181" s="30"/>
      <c r="Z181" s="30">
        <v>0.10798350038283633</v>
      </c>
      <c r="AA181" s="30">
        <v>0.24996012590206573</v>
      </c>
      <c r="AB181" s="30">
        <v>0.10673507633766111</v>
      </c>
      <c r="AC181" s="30"/>
      <c r="AD181" s="30">
        <v>0.14991342955956535</v>
      </c>
      <c r="AE181" s="30">
        <v>9.7033289075512652</v>
      </c>
      <c r="AF181" s="30">
        <v>0.12201760849679576</v>
      </c>
      <c r="AG181" s="30"/>
      <c r="AH181" s="30">
        <f t="shared" si="54"/>
        <v>0</v>
      </c>
      <c r="AI181" s="30">
        <f t="shared" si="55"/>
        <v>0.60954886418531606</v>
      </c>
      <c r="AJ181" s="30">
        <f t="shared" si="56"/>
        <v>0.58525244027205903</v>
      </c>
      <c r="AK181" s="30"/>
      <c r="AL181" s="30">
        <f t="shared" si="57"/>
        <v>0</v>
      </c>
      <c r="AM181" s="30">
        <f t="shared" si="58"/>
        <v>0</v>
      </c>
      <c r="AN181" s="30">
        <f t="shared" si="59"/>
        <v>8.5985633739491862E-2</v>
      </c>
      <c r="AO181" s="30"/>
      <c r="AP181" s="30">
        <v>0</v>
      </c>
      <c r="AQ181" s="30">
        <v>0.20958846790211227</v>
      </c>
      <c r="AR181" s="30">
        <v>0.65478262973621526</v>
      </c>
      <c r="AS181" s="30"/>
      <c r="AT181" s="30">
        <v>0.36012872115452588</v>
      </c>
      <c r="AU181" s="30">
        <v>0.36643621353341066</v>
      </c>
      <c r="AV181" s="30">
        <v>0.1927038065071377</v>
      </c>
      <c r="AW181" s="30">
        <v>13.903482970315723</v>
      </c>
      <c r="AX181" s="30">
        <v>19.460045986528293</v>
      </c>
      <c r="AY181" s="30">
        <v>15.435742246424665</v>
      </c>
      <c r="AZ181" s="30">
        <v>0.2346010149201895</v>
      </c>
      <c r="BA181" s="30">
        <v>0.89049279028162776</v>
      </c>
      <c r="BB181" s="30">
        <v>0.15050961015036149</v>
      </c>
      <c r="BC181" s="30"/>
      <c r="BD181" s="30">
        <v>5.726819724493417E-2</v>
      </c>
      <c r="BE181" s="30">
        <v>0</v>
      </c>
      <c r="BF181" s="30">
        <v>0.26668230390357484</v>
      </c>
      <c r="BG181" s="30">
        <v>0.44097693914238717</v>
      </c>
      <c r="BH181" s="30">
        <v>0.12135167890832917</v>
      </c>
      <c r="BI181" s="30">
        <v>0.18755175965548085</v>
      </c>
      <c r="BJ181" s="30">
        <v>0.178579667</v>
      </c>
      <c r="BK181" s="30">
        <v>0.14162556201298332</v>
      </c>
      <c r="BL181" s="30">
        <v>0</v>
      </c>
      <c r="BM181" s="30"/>
      <c r="BN181" s="30">
        <v>6.2084047000000003E-2</v>
      </c>
      <c r="BO181" s="30">
        <v>0.24966790235157355</v>
      </c>
      <c r="BP181" s="30">
        <v>0.13798833932712248</v>
      </c>
      <c r="BQ181" s="30">
        <v>3.1343547709581525</v>
      </c>
      <c r="BR181" s="30">
        <v>13.017431537328028</v>
      </c>
      <c r="BS181" s="30">
        <v>12.958200414367614</v>
      </c>
      <c r="BT181" s="30">
        <v>5.5447490226870566E-2</v>
      </c>
      <c r="BU181" s="30">
        <v>0.25059624761450239</v>
      </c>
      <c r="BV181" s="30">
        <v>6.0009087649014303E-2</v>
      </c>
      <c r="BW181" s="30"/>
      <c r="BX181" s="30">
        <v>0</v>
      </c>
      <c r="BY181" s="30">
        <v>0</v>
      </c>
      <c r="BZ181" s="30">
        <v>0</v>
      </c>
      <c r="CA181" s="30">
        <v>0</v>
      </c>
      <c r="CB181" s="30">
        <v>1.261010569633509</v>
      </c>
      <c r="CC181" s="30">
        <v>0.56763602292243909</v>
      </c>
      <c r="CD181" s="30">
        <v>0.51912113205563404</v>
      </c>
      <c r="CE181" s="30">
        <v>0.64112766884992411</v>
      </c>
      <c r="CF181" s="30">
        <v>0.59550851991061893</v>
      </c>
      <c r="CG181" s="30"/>
      <c r="CH181" s="30">
        <v>0</v>
      </c>
      <c r="CI181" s="30">
        <v>0</v>
      </c>
      <c r="CJ181" s="30">
        <v>0</v>
      </c>
      <c r="CK181" s="30">
        <v>0</v>
      </c>
      <c r="CL181" s="30">
        <v>0</v>
      </c>
      <c r="CM181" s="30">
        <v>0</v>
      </c>
      <c r="CN181" s="30">
        <v>0</v>
      </c>
      <c r="CO181" s="30">
        <v>0.11913650475147407</v>
      </c>
      <c r="CP181" s="30">
        <v>0.13882039646700153</v>
      </c>
      <c r="CR181" s="30">
        <v>0</v>
      </c>
      <c r="CS181" s="30">
        <v>0</v>
      </c>
      <c r="CT181" s="30">
        <v>0</v>
      </c>
      <c r="CU181" s="30">
        <v>0</v>
      </c>
      <c r="CV181" s="30">
        <v>0.31072100118413076</v>
      </c>
      <c r="CW181" s="30">
        <v>0.31804440252220606</v>
      </c>
      <c r="CX181" s="30">
        <v>0.28955382494465659</v>
      </c>
      <c r="CY181" s="30">
        <v>0.74611634285577766</v>
      </c>
      <c r="CZ181" s="30">
        <v>0.92867772140821137</v>
      </c>
    </row>
    <row r="182" spans="2:104" x14ac:dyDescent="0.2">
      <c r="B182" s="1" t="s">
        <v>150</v>
      </c>
      <c r="D182" s="1" t="s">
        <v>28</v>
      </c>
      <c r="E182" s="27">
        <v>19978092</v>
      </c>
      <c r="F182" s="27">
        <v>19979144</v>
      </c>
      <c r="G182" s="1" t="s">
        <v>25</v>
      </c>
      <c r="V182" s="30">
        <v>1.6133549299803509</v>
      </c>
      <c r="W182" s="30">
        <v>5.6361473441491414</v>
      </c>
      <c r="X182" s="30">
        <v>0.3272869098622247</v>
      </c>
      <c r="Y182" s="30"/>
      <c r="Z182" s="30">
        <v>2.3133200648856582</v>
      </c>
      <c r="AA182" s="30">
        <v>2.6965451390488213</v>
      </c>
      <c r="AB182" s="30">
        <v>0.10899146382754445</v>
      </c>
      <c r="AC182" s="30"/>
      <c r="AD182" s="30">
        <v>1.638058310779835</v>
      </c>
      <c r="AE182" s="30">
        <v>2.0696892673433331</v>
      </c>
      <c r="AF182" s="30">
        <v>0.1764802650548353</v>
      </c>
      <c r="AG182" s="30"/>
      <c r="AH182" s="30">
        <f t="shared" si="54"/>
        <v>0</v>
      </c>
      <c r="AI182" s="30">
        <f t="shared" si="55"/>
        <v>0</v>
      </c>
      <c r="AJ182" s="30">
        <f t="shared" si="56"/>
        <v>0</v>
      </c>
      <c r="AK182" s="30"/>
      <c r="AL182" s="30">
        <f t="shared" si="57"/>
        <v>0</v>
      </c>
      <c r="AM182" s="30">
        <f t="shared" si="58"/>
        <v>0</v>
      </c>
      <c r="AN182" s="30">
        <f t="shared" si="59"/>
        <v>0</v>
      </c>
      <c r="AO182" s="30"/>
      <c r="AP182" s="30">
        <v>0</v>
      </c>
      <c r="AQ182" s="30">
        <v>0</v>
      </c>
      <c r="AR182" s="30">
        <v>0</v>
      </c>
      <c r="AS182" s="30"/>
      <c r="AT182" s="30">
        <v>1.425452466623047</v>
      </c>
      <c r="AU182" s="30">
        <v>1.5712868433927902</v>
      </c>
      <c r="AV182" s="30">
        <v>1.8433254799252154</v>
      </c>
      <c r="AW182" s="30">
        <v>3.5171093817101307</v>
      </c>
      <c r="AX182" s="30">
        <v>6.2101122053364302</v>
      </c>
      <c r="AY182" s="30">
        <v>7.1812204454008626</v>
      </c>
      <c r="AZ182" s="30">
        <v>0.1741109718621083</v>
      </c>
      <c r="BA182" s="30">
        <v>0.8077497577245657</v>
      </c>
      <c r="BB182" s="30">
        <v>0</v>
      </c>
      <c r="BC182" s="30"/>
      <c r="BD182" s="30">
        <v>2.7201304942346671</v>
      </c>
      <c r="BE182" s="30">
        <v>1.8447854938894257</v>
      </c>
      <c r="BF182" s="30">
        <v>2.3750442065328823</v>
      </c>
      <c r="BG182" s="30">
        <v>2.2363755631578219</v>
      </c>
      <c r="BH182" s="30">
        <v>2.8219456244999148</v>
      </c>
      <c r="BI182" s="30">
        <v>3.0313142294887268</v>
      </c>
      <c r="BJ182" s="30">
        <v>0.176712389</v>
      </c>
      <c r="BK182" s="30">
        <v>9.3429790909705698E-2</v>
      </c>
      <c r="BL182" s="30">
        <v>5.683221157292765E-2</v>
      </c>
      <c r="BM182" s="30"/>
      <c r="BN182" s="30">
        <v>1.4130022310000001</v>
      </c>
      <c r="BO182" s="30">
        <v>2.4088087375407636</v>
      </c>
      <c r="BP182" s="30">
        <v>1.0923639637987412</v>
      </c>
      <c r="BQ182" s="30">
        <v>1.9850119036151701</v>
      </c>
      <c r="BR182" s="30">
        <v>1.5526588310517331</v>
      </c>
      <c r="BS182" s="30">
        <v>2.6713970673630953</v>
      </c>
      <c r="BT182" s="30">
        <v>0.2194708643580694</v>
      </c>
      <c r="BU182" s="30">
        <v>0.30996993080643648</v>
      </c>
      <c r="BV182" s="30">
        <v>0</v>
      </c>
      <c r="BW182" s="30"/>
      <c r="BX182" s="30">
        <v>0</v>
      </c>
      <c r="BY182" s="30">
        <v>0</v>
      </c>
      <c r="BZ182" s="30">
        <v>0</v>
      </c>
      <c r="CA182" s="30">
        <v>0</v>
      </c>
      <c r="CB182" s="30">
        <v>0</v>
      </c>
      <c r="CC182" s="30">
        <v>0</v>
      </c>
      <c r="CD182" s="30">
        <v>0</v>
      </c>
      <c r="CE182" s="30">
        <v>0</v>
      </c>
      <c r="CF182" s="30">
        <v>0</v>
      </c>
      <c r="CG182" s="30"/>
      <c r="CH182" s="30">
        <v>0</v>
      </c>
      <c r="CI182" s="30">
        <v>0</v>
      </c>
      <c r="CJ182" s="30">
        <v>0</v>
      </c>
      <c r="CK182" s="30">
        <v>0</v>
      </c>
      <c r="CL182" s="30">
        <v>0</v>
      </c>
      <c r="CM182" s="30">
        <v>0</v>
      </c>
      <c r="CN182" s="30">
        <v>0</v>
      </c>
      <c r="CO182" s="30">
        <v>0</v>
      </c>
      <c r="CP182" s="30">
        <v>0</v>
      </c>
      <c r="CR182" s="30">
        <v>0</v>
      </c>
      <c r="CS182" s="30">
        <v>0</v>
      </c>
      <c r="CT182" s="30">
        <v>0</v>
      </c>
      <c r="CU182" s="30">
        <v>0</v>
      </c>
      <c r="CV182" s="30">
        <v>0</v>
      </c>
      <c r="CW182" s="30">
        <v>0</v>
      </c>
      <c r="CX182" s="30">
        <v>0</v>
      </c>
      <c r="CY182" s="30">
        <v>0</v>
      </c>
      <c r="CZ182" s="30">
        <v>0</v>
      </c>
    </row>
    <row r="183" spans="2:104" x14ac:dyDescent="0.2">
      <c r="B183" s="1" t="s">
        <v>151</v>
      </c>
      <c r="D183" s="1" t="s">
        <v>28</v>
      </c>
      <c r="E183" s="27">
        <v>19987511</v>
      </c>
      <c r="F183" s="27">
        <v>19988266</v>
      </c>
      <c r="G183" s="1" t="s">
        <v>25</v>
      </c>
      <c r="V183" s="30">
        <v>1.8501974149938569</v>
      </c>
      <c r="W183" s="30">
        <v>9.5669323086429756</v>
      </c>
      <c r="X183" s="30">
        <v>1.5510867698284514</v>
      </c>
      <c r="Y183" s="30"/>
      <c r="Z183" s="30">
        <v>2.1697922712186988</v>
      </c>
      <c r="AA183" s="30">
        <v>4.180153140559713</v>
      </c>
      <c r="AB183" s="30">
        <v>1.228064933122387</v>
      </c>
      <c r="AC183" s="30"/>
      <c r="AD183" s="30">
        <v>1.7404033232445857</v>
      </c>
      <c r="AE183" s="30">
        <v>3.3303688123509523</v>
      </c>
      <c r="AF183" s="30">
        <v>2.0427963590988152</v>
      </c>
      <c r="AG183" s="30"/>
      <c r="AH183" s="30">
        <f t="shared" si="54"/>
        <v>0</v>
      </c>
      <c r="AI183" s="30">
        <f t="shared" si="55"/>
        <v>0</v>
      </c>
      <c r="AJ183" s="30">
        <f t="shared" si="56"/>
        <v>0</v>
      </c>
      <c r="AK183" s="30"/>
      <c r="AL183" s="30">
        <f t="shared" si="57"/>
        <v>0</v>
      </c>
      <c r="AM183" s="30">
        <f t="shared" si="58"/>
        <v>0</v>
      </c>
      <c r="AN183" s="30">
        <f t="shared" si="59"/>
        <v>0</v>
      </c>
      <c r="AO183" s="30"/>
      <c r="AP183" s="30">
        <v>0</v>
      </c>
      <c r="AQ183" s="30">
        <v>0</v>
      </c>
      <c r="AR183" s="30">
        <v>0</v>
      </c>
      <c r="AS183" s="30"/>
      <c r="AT183" s="30">
        <v>1.8206772564858611</v>
      </c>
      <c r="AU183" s="30">
        <v>1.5157354898872071</v>
      </c>
      <c r="AV183" s="30">
        <v>2.2141794986085026</v>
      </c>
      <c r="AW183" s="30">
        <v>6.0537577297031717</v>
      </c>
      <c r="AX183" s="30">
        <v>11.052610407725711</v>
      </c>
      <c r="AY183" s="30">
        <v>11.594428788500045</v>
      </c>
      <c r="AZ183" s="30">
        <v>1.3747464109412559</v>
      </c>
      <c r="BA183" s="30">
        <v>2.9672281286768274</v>
      </c>
      <c r="BB183" s="30">
        <v>0.31128576986727086</v>
      </c>
      <c r="BC183" s="30"/>
      <c r="BD183" s="30">
        <v>2.6847027460757613</v>
      </c>
      <c r="BE183" s="30">
        <v>1.6184519878694379</v>
      </c>
      <c r="BF183" s="30">
        <v>2.2062220797108982</v>
      </c>
      <c r="BG183" s="30">
        <v>5.3961997597604272</v>
      </c>
      <c r="BH183" s="30">
        <v>3.1790925259971421</v>
      </c>
      <c r="BI183" s="30">
        <v>3.9651671359215692</v>
      </c>
      <c r="BJ183" s="30">
        <v>1.887740827</v>
      </c>
      <c r="BK183" s="30">
        <v>0.84618928508684454</v>
      </c>
      <c r="BL183" s="30">
        <v>0.9502646872803161</v>
      </c>
      <c r="BM183" s="30"/>
      <c r="BN183" s="30">
        <v>1.968845492</v>
      </c>
      <c r="BO183" s="30">
        <v>1.6351594174211168</v>
      </c>
      <c r="BP183" s="30">
        <v>1.6172050603126402</v>
      </c>
      <c r="BQ183" s="30">
        <v>2.4201370295069728</v>
      </c>
      <c r="BR183" s="30">
        <v>3.7659878951445624</v>
      </c>
      <c r="BS183" s="30">
        <v>3.8049815124013215</v>
      </c>
      <c r="BT183" s="30">
        <v>3.7461205681886631</v>
      </c>
      <c r="BU183" s="30">
        <v>1.5548584396690546</v>
      </c>
      <c r="BV183" s="30">
        <v>0.82741006943872686</v>
      </c>
      <c r="BW183" s="30"/>
      <c r="BX183" s="30">
        <v>0</v>
      </c>
      <c r="BY183" s="30">
        <v>0</v>
      </c>
      <c r="BZ183" s="30">
        <v>0</v>
      </c>
      <c r="CA183" s="30">
        <v>0</v>
      </c>
      <c r="CB183" s="30">
        <v>0</v>
      </c>
      <c r="CC183" s="30">
        <v>0</v>
      </c>
      <c r="CD183" s="30">
        <v>0</v>
      </c>
      <c r="CE183" s="30">
        <v>0</v>
      </c>
      <c r="CF183" s="30">
        <v>0</v>
      </c>
      <c r="CG183" s="30"/>
      <c r="CH183" s="30">
        <v>0</v>
      </c>
      <c r="CI183" s="30">
        <v>0</v>
      </c>
      <c r="CJ183" s="30">
        <v>0</v>
      </c>
      <c r="CK183" s="30">
        <v>0</v>
      </c>
      <c r="CL183" s="30">
        <v>0</v>
      </c>
      <c r="CM183" s="30">
        <v>0</v>
      </c>
      <c r="CN183" s="30">
        <v>0</v>
      </c>
      <c r="CO183" s="30">
        <v>0</v>
      </c>
      <c r="CP183" s="30">
        <v>0</v>
      </c>
      <c r="CR183" s="30">
        <v>0</v>
      </c>
      <c r="CS183" s="30">
        <v>0</v>
      </c>
      <c r="CT183" s="30">
        <v>0</v>
      </c>
      <c r="CU183" s="30">
        <v>0</v>
      </c>
      <c r="CV183" s="30">
        <v>0</v>
      </c>
      <c r="CW183" s="30">
        <v>0</v>
      </c>
      <c r="CX183" s="30">
        <v>0</v>
      </c>
      <c r="CY183" s="30">
        <v>0</v>
      </c>
      <c r="CZ183" s="30">
        <v>0</v>
      </c>
    </row>
    <row r="184" spans="2:104" x14ac:dyDescent="0.2">
      <c r="B184" s="1" t="s">
        <v>152</v>
      </c>
      <c r="D184" s="1" t="s">
        <v>28</v>
      </c>
      <c r="E184" s="27">
        <v>5711716</v>
      </c>
      <c r="F184" s="27">
        <v>5712657</v>
      </c>
      <c r="G184" s="1" t="s">
        <v>26</v>
      </c>
      <c r="V184" s="30">
        <v>0</v>
      </c>
      <c r="W184" s="30">
        <v>12.819990610625036</v>
      </c>
      <c r="X184" s="30">
        <v>5.5115303450299101E-2</v>
      </c>
      <c r="Y184" s="30"/>
      <c r="Z184" s="30">
        <v>4.9170435416865284E-2</v>
      </c>
      <c r="AA184" s="30">
        <v>0.62492383106635652</v>
      </c>
      <c r="AB184" s="30">
        <v>0.16497757410572092</v>
      </c>
      <c r="AC184" s="30"/>
      <c r="AD184" s="30">
        <v>0</v>
      </c>
      <c r="AE184" s="30">
        <v>9.9054503458739447</v>
      </c>
      <c r="AF184" s="30">
        <v>4.6204515367817389E-2</v>
      </c>
      <c r="AG184" s="30"/>
      <c r="AH184" s="30">
        <f t="shared" si="54"/>
        <v>0</v>
      </c>
      <c r="AI184" s="30">
        <f t="shared" si="55"/>
        <v>0.61123989745745821</v>
      </c>
      <c r="AJ184" s="30">
        <f t="shared" si="56"/>
        <v>0.85942948230407745</v>
      </c>
      <c r="AK184" s="30"/>
      <c r="AL184" s="30">
        <f t="shared" si="57"/>
        <v>0</v>
      </c>
      <c r="AM184" s="30">
        <f t="shared" si="58"/>
        <v>4.8774290084387835E-2</v>
      </c>
      <c r="AN184" s="30">
        <f t="shared" si="59"/>
        <v>0.33656090514610271</v>
      </c>
      <c r="AO184" s="30"/>
      <c r="AP184" s="30">
        <v>5.3437389036910983E-2</v>
      </c>
      <c r="AQ184" s="30">
        <v>0.52037658971843503</v>
      </c>
      <c r="AR184" s="30">
        <v>1.8179375972270211</v>
      </c>
      <c r="AS184" s="30"/>
      <c r="AT184" s="30">
        <v>0</v>
      </c>
      <c r="AU184" s="30">
        <v>0</v>
      </c>
      <c r="AV184" s="30">
        <v>0</v>
      </c>
      <c r="AW184" s="30">
        <v>8.7891457550318322</v>
      </c>
      <c r="AX184" s="30">
        <v>18.902690012989147</v>
      </c>
      <c r="AY184" s="30">
        <v>10.768136063854129</v>
      </c>
      <c r="AZ184" s="30">
        <v>0</v>
      </c>
      <c r="BA184" s="30">
        <v>8.2093782738502874E-2</v>
      </c>
      <c r="BB184" s="30">
        <v>8.3252127612394422E-2</v>
      </c>
      <c r="BC184" s="30"/>
      <c r="BD184" s="30">
        <v>0</v>
      </c>
      <c r="BE184" s="30">
        <v>0</v>
      </c>
      <c r="BF184" s="30">
        <v>0.14751130625059586</v>
      </c>
      <c r="BG184" s="30">
        <v>0.97567905132247634</v>
      </c>
      <c r="BH184" s="30">
        <v>0</v>
      </c>
      <c r="BI184" s="30">
        <v>0.8990924418765931</v>
      </c>
      <c r="BJ184" s="30">
        <v>0.263409754</v>
      </c>
      <c r="BK184" s="30">
        <v>0.10445073330181764</v>
      </c>
      <c r="BL184" s="30">
        <v>0.12707223501534515</v>
      </c>
      <c r="BM184" s="30"/>
      <c r="BN184" s="30">
        <v>0</v>
      </c>
      <c r="BO184" s="30">
        <v>0</v>
      </c>
      <c r="BP184" s="30">
        <v>0</v>
      </c>
      <c r="BQ184" s="30">
        <v>2.0111166031977823</v>
      </c>
      <c r="BR184" s="30">
        <v>15.493710345739681</v>
      </c>
      <c r="BS184" s="30">
        <v>12.211524088684371</v>
      </c>
      <c r="BT184" s="30">
        <v>0</v>
      </c>
      <c r="BU184" s="30">
        <v>0.13861354610345217</v>
      </c>
      <c r="BV184" s="30">
        <v>0</v>
      </c>
      <c r="BW184" s="30"/>
      <c r="BX184" s="30">
        <v>0</v>
      </c>
      <c r="BY184" s="30">
        <v>0</v>
      </c>
      <c r="BZ184" s="30">
        <v>0</v>
      </c>
      <c r="CA184" s="30">
        <v>0</v>
      </c>
      <c r="CB184" s="30">
        <v>0.99644147790229431</v>
      </c>
      <c r="CC184" s="30">
        <v>0.83727821447008033</v>
      </c>
      <c r="CD184" s="30">
        <v>0.57428809614231147</v>
      </c>
      <c r="CE184" s="30">
        <v>0.85111231023095124</v>
      </c>
      <c r="CF184" s="30">
        <v>1.1528880405389694</v>
      </c>
      <c r="CG184" s="30"/>
      <c r="CH184" s="30">
        <v>0</v>
      </c>
      <c r="CI184" s="30">
        <v>0</v>
      </c>
      <c r="CJ184" s="30">
        <v>0</v>
      </c>
      <c r="CK184" s="30">
        <v>0</v>
      </c>
      <c r="CL184" s="30">
        <v>0</v>
      </c>
      <c r="CM184" s="30">
        <v>0.14632287025316351</v>
      </c>
      <c r="CN184" s="30">
        <v>0</v>
      </c>
      <c r="CO184" s="30">
        <v>0.39539139674692186</v>
      </c>
      <c r="CP184" s="30">
        <v>0.6142913186913862</v>
      </c>
      <c r="CR184" s="30">
        <v>0.16031216711073296</v>
      </c>
      <c r="CS184" s="30">
        <v>0</v>
      </c>
      <c r="CT184" s="30">
        <v>0</v>
      </c>
      <c r="CU184" s="30">
        <v>0.16591042705853437</v>
      </c>
      <c r="CV184" s="30">
        <v>0.51561194829863988</v>
      </c>
      <c r="CW184" s="30">
        <v>0.87960739379813091</v>
      </c>
      <c r="CX184" s="30">
        <v>1.6016234419096043</v>
      </c>
      <c r="CY184" s="30">
        <v>2.3111369991031037</v>
      </c>
      <c r="CZ184" s="30">
        <v>1.5410523506683549</v>
      </c>
    </row>
    <row r="185" spans="2:104" x14ac:dyDescent="0.2">
      <c r="B185" s="1" t="s">
        <v>153</v>
      </c>
      <c r="D185" s="1" t="s">
        <v>28</v>
      </c>
      <c r="E185" s="27">
        <v>16224067</v>
      </c>
      <c r="F185" s="27">
        <v>16224864</v>
      </c>
      <c r="G185" s="1" t="s">
        <v>26</v>
      </c>
      <c r="V185" s="30">
        <v>1.8443817546013974</v>
      </c>
      <c r="W185" s="30">
        <v>6.5068697424418103</v>
      </c>
      <c r="X185" s="30">
        <v>3.2308761838950727E-2</v>
      </c>
      <c r="Y185" s="30"/>
      <c r="Z185" s="30">
        <v>2.8163658466610664</v>
      </c>
      <c r="AA185" s="30">
        <v>2.1346746009999444</v>
      </c>
      <c r="AB185" s="30">
        <v>0</v>
      </c>
      <c r="AC185" s="30"/>
      <c r="AD185" s="30">
        <v>2.2524163106827513</v>
      </c>
      <c r="AE185" s="30">
        <v>1.0655622873764383</v>
      </c>
      <c r="AF185" s="30">
        <v>2.414087717531253E-2</v>
      </c>
      <c r="AG185" s="30"/>
      <c r="AH185" s="30">
        <f t="shared" si="54"/>
        <v>0</v>
      </c>
      <c r="AI185" s="30">
        <f t="shared" si="55"/>
        <v>0</v>
      </c>
      <c r="AJ185" s="30">
        <f t="shared" si="56"/>
        <v>0</v>
      </c>
      <c r="AK185" s="30"/>
      <c r="AL185" s="30">
        <f t="shared" si="57"/>
        <v>0</v>
      </c>
      <c r="AM185" s="30">
        <f t="shared" si="58"/>
        <v>0</v>
      </c>
      <c r="AN185" s="30">
        <f t="shared" si="59"/>
        <v>0</v>
      </c>
      <c r="AO185" s="30"/>
      <c r="AP185" s="30">
        <v>0</v>
      </c>
      <c r="AQ185" s="30">
        <v>0</v>
      </c>
      <c r="AR185" s="30">
        <v>0</v>
      </c>
      <c r="AS185" s="30"/>
      <c r="AT185" s="30">
        <v>2.3519071438008869</v>
      </c>
      <c r="AU185" s="30">
        <v>1.7549398081016667</v>
      </c>
      <c r="AV185" s="30">
        <v>1.4262983119016377</v>
      </c>
      <c r="AW185" s="30">
        <v>4.9154906821214137</v>
      </c>
      <c r="AX185" s="30">
        <v>7.2326792088131118</v>
      </c>
      <c r="AY185" s="30">
        <v>7.3724393363909035</v>
      </c>
      <c r="AZ185" s="30">
        <v>0</v>
      </c>
      <c r="BA185" s="30">
        <v>9.6926285516852187E-2</v>
      </c>
      <c r="BB185" s="30">
        <v>0</v>
      </c>
      <c r="BC185" s="30"/>
      <c r="BD185" s="30">
        <v>2.5432253115272268</v>
      </c>
      <c r="BE185" s="30">
        <v>2.0742799298363557</v>
      </c>
      <c r="BF185" s="30">
        <v>3.8315922986196171</v>
      </c>
      <c r="BG185" s="30">
        <v>1.5119505750614375</v>
      </c>
      <c r="BH185" s="30">
        <v>2.9323102989411005</v>
      </c>
      <c r="BI185" s="30">
        <v>1.9597629289972953</v>
      </c>
      <c r="BJ185" s="30">
        <v>0</v>
      </c>
      <c r="BK185" s="30">
        <v>0</v>
      </c>
      <c r="BL185" s="30">
        <v>0</v>
      </c>
      <c r="BM185" s="30"/>
      <c r="BN185" s="30">
        <v>1.784001071</v>
      </c>
      <c r="BO185" s="30">
        <v>3.2610324510412552</v>
      </c>
      <c r="BP185" s="30">
        <v>1.7122154100069984</v>
      </c>
      <c r="BQ185" s="30">
        <v>0.6550290221465368</v>
      </c>
      <c r="BR185" s="30">
        <v>1.3662878212182545</v>
      </c>
      <c r="BS185" s="30">
        <v>1.1753700187645237</v>
      </c>
      <c r="BT185" s="30">
        <v>7.2422631525937586E-2</v>
      </c>
      <c r="BU185" s="30">
        <v>0</v>
      </c>
      <c r="BV185" s="30">
        <v>0</v>
      </c>
      <c r="BW185" s="30"/>
      <c r="BX185" s="30">
        <v>0</v>
      </c>
      <c r="BY185" s="30">
        <v>0</v>
      </c>
      <c r="BZ185" s="30">
        <v>0</v>
      </c>
      <c r="CA185" s="30">
        <v>0</v>
      </c>
      <c r="CB185" s="30">
        <v>0</v>
      </c>
      <c r="CC185" s="30">
        <v>0</v>
      </c>
      <c r="CD185" s="30">
        <v>0</v>
      </c>
      <c r="CE185" s="30">
        <v>0</v>
      </c>
      <c r="CF185" s="30">
        <v>0</v>
      </c>
      <c r="CG185" s="30"/>
      <c r="CH185" s="30">
        <v>0</v>
      </c>
      <c r="CI185" s="30">
        <v>0</v>
      </c>
      <c r="CJ185" s="30">
        <v>0</v>
      </c>
      <c r="CK185" s="30">
        <v>0</v>
      </c>
      <c r="CL185" s="30">
        <v>0</v>
      </c>
      <c r="CM185" s="30">
        <v>0</v>
      </c>
      <c r="CN185" s="30">
        <v>0</v>
      </c>
      <c r="CO185" s="30">
        <v>0</v>
      </c>
      <c r="CP185" s="30">
        <v>0</v>
      </c>
      <c r="CR185" s="30">
        <v>0</v>
      </c>
      <c r="CS185" s="30">
        <v>0</v>
      </c>
      <c r="CT185" s="30">
        <v>0</v>
      </c>
      <c r="CU185" s="30">
        <v>0</v>
      </c>
      <c r="CV185" s="30">
        <v>0</v>
      </c>
      <c r="CW185" s="30">
        <v>0</v>
      </c>
      <c r="CX185" s="30">
        <v>0</v>
      </c>
      <c r="CY185" s="30">
        <v>0</v>
      </c>
      <c r="CZ185" s="30">
        <v>0</v>
      </c>
    </row>
    <row r="186" spans="2:104" x14ac:dyDescent="0.2">
      <c r="B186" s="1" t="s">
        <v>154</v>
      </c>
      <c r="D186" s="1" t="s">
        <v>28</v>
      </c>
      <c r="E186" s="27">
        <v>16637670</v>
      </c>
      <c r="F186" s="27">
        <v>16639478</v>
      </c>
      <c r="G186" s="1" t="s">
        <v>26</v>
      </c>
      <c r="V186" s="30">
        <v>5.0777041690155995</v>
      </c>
      <c r="W186" s="30">
        <v>17.559220801526582</v>
      </c>
      <c r="X186" s="30">
        <v>8.6603807401100781</v>
      </c>
      <c r="Y186" s="30"/>
      <c r="Z186" s="30">
        <v>5.7986050945214602</v>
      </c>
      <c r="AA186" s="30">
        <v>7.3552944325952785</v>
      </c>
      <c r="AB186" s="30">
        <v>7.7912203272026952</v>
      </c>
      <c r="AC186" s="30"/>
      <c r="AD186" s="30">
        <v>2.6715122422480917</v>
      </c>
      <c r="AE186" s="30">
        <v>6.7625818946251499</v>
      </c>
      <c r="AF186" s="30">
        <v>9.7122153672891951</v>
      </c>
      <c r="AG186" s="30"/>
      <c r="AH186" s="30">
        <f t="shared" si="54"/>
        <v>3.2370315916881068E-2</v>
      </c>
      <c r="AI186" s="30">
        <f t="shared" si="55"/>
        <v>3.6249213136155499E-2</v>
      </c>
      <c r="AJ186" s="30">
        <f t="shared" si="56"/>
        <v>0</v>
      </c>
      <c r="AK186" s="30"/>
      <c r="AL186" s="30">
        <f t="shared" si="57"/>
        <v>0</v>
      </c>
      <c r="AM186" s="30">
        <f t="shared" si="58"/>
        <v>2.7310726161808522E-2</v>
      </c>
      <c r="AN186" s="30">
        <f t="shared" si="59"/>
        <v>4.672113536981725E-2</v>
      </c>
      <c r="AO186" s="30"/>
      <c r="AP186" s="30">
        <v>0</v>
      </c>
      <c r="AQ186" s="30">
        <v>3.0520300795134261E-2</v>
      </c>
      <c r="AR186" s="30">
        <v>5.5572553791922469E-2</v>
      </c>
      <c r="AS186" s="30"/>
      <c r="AT186" s="30">
        <v>4.8382337593160578</v>
      </c>
      <c r="AU186" s="30">
        <v>4.9581373394770969</v>
      </c>
      <c r="AV186" s="30">
        <v>5.4367414082536429</v>
      </c>
      <c r="AW186" s="30">
        <v>10.804103217494969</v>
      </c>
      <c r="AX186" s="30">
        <v>19.190525959734515</v>
      </c>
      <c r="AY186" s="30">
        <v>22.683033227350261</v>
      </c>
      <c r="AZ186" s="30">
        <v>7.327940468394087</v>
      </c>
      <c r="BA186" s="30">
        <v>10.767180801076693</v>
      </c>
      <c r="BB186" s="30">
        <v>7.8860209508594554</v>
      </c>
      <c r="BC186" s="30"/>
      <c r="BD186" s="30">
        <v>5.7373991370375572</v>
      </c>
      <c r="BE186" s="30">
        <v>5.2477526389597919</v>
      </c>
      <c r="BF186" s="30">
        <v>6.4106635075670315</v>
      </c>
      <c r="BG186" s="30">
        <v>6.157152707934296</v>
      </c>
      <c r="BH186" s="30">
        <v>8.3496062944450742</v>
      </c>
      <c r="BI186" s="30">
        <v>7.5591242954064644</v>
      </c>
      <c r="BJ186" s="30">
        <v>8.3628226019999996</v>
      </c>
      <c r="BK186" s="30">
        <v>7.3389927571882767</v>
      </c>
      <c r="BL186" s="30">
        <v>7.6718456224198084</v>
      </c>
      <c r="BM186" s="30"/>
      <c r="BN186" s="30">
        <v>1.7515736580000001</v>
      </c>
      <c r="BO186" s="30">
        <v>3.5219330838084661</v>
      </c>
      <c r="BP186" s="30">
        <v>2.7410299849358077</v>
      </c>
      <c r="BQ186" s="30">
        <v>4.4756089740526788</v>
      </c>
      <c r="BR186" s="30">
        <v>6.6585959718743499</v>
      </c>
      <c r="BS186" s="30">
        <v>9.1535407379484237</v>
      </c>
      <c r="BT186" s="30">
        <v>11.365386110684359</v>
      </c>
      <c r="BU186" s="30">
        <v>8.4768546785361991</v>
      </c>
      <c r="BV186" s="30">
        <v>9.2944053126470276</v>
      </c>
      <c r="BW186" s="30"/>
      <c r="BX186" s="30">
        <v>9.7110947750643203E-2</v>
      </c>
      <c r="BY186" s="30">
        <v>0</v>
      </c>
      <c r="BZ186" s="30">
        <v>0</v>
      </c>
      <c r="CA186" s="30">
        <v>0.1087476394084665</v>
      </c>
      <c r="CB186" s="30">
        <v>0</v>
      </c>
      <c r="CC186" s="30">
        <v>0</v>
      </c>
      <c r="CD186" s="30">
        <v>0</v>
      </c>
      <c r="CE186" s="30">
        <v>0</v>
      </c>
      <c r="CF186" s="30">
        <v>0</v>
      </c>
      <c r="CG186" s="30"/>
      <c r="CH186" s="30">
        <v>0</v>
      </c>
      <c r="CI186" s="30">
        <v>0</v>
      </c>
      <c r="CJ186" s="30">
        <v>0</v>
      </c>
      <c r="CK186" s="30">
        <v>8.1932178485425569E-2</v>
      </c>
      <c r="CL186" s="30">
        <v>0</v>
      </c>
      <c r="CM186" s="30">
        <v>0</v>
      </c>
      <c r="CN186" s="30">
        <v>0.14016340610945174</v>
      </c>
      <c r="CO186" s="30">
        <v>0</v>
      </c>
      <c r="CP186" s="30">
        <v>0</v>
      </c>
      <c r="CR186" s="30">
        <v>0</v>
      </c>
      <c r="CS186" s="30">
        <v>0</v>
      </c>
      <c r="CT186" s="30">
        <v>0</v>
      </c>
      <c r="CU186" s="30">
        <v>0</v>
      </c>
      <c r="CV186" s="30">
        <v>0</v>
      </c>
      <c r="CW186" s="30">
        <v>9.1560902385402779E-2</v>
      </c>
      <c r="CX186" s="30">
        <v>0.16671766137576741</v>
      </c>
      <c r="CY186" s="30">
        <v>0</v>
      </c>
      <c r="CZ186" s="30">
        <v>0</v>
      </c>
    </row>
    <row r="187" spans="2:104" x14ac:dyDescent="0.2">
      <c r="B187" s="1" t="s">
        <v>155</v>
      </c>
      <c r="D187" s="1" t="s">
        <v>28</v>
      </c>
      <c r="E187" s="27">
        <v>18231264</v>
      </c>
      <c r="F187" s="27">
        <v>18232207</v>
      </c>
      <c r="G187" s="1" t="s">
        <v>26</v>
      </c>
      <c r="V187" s="30">
        <v>0.33788066795911481</v>
      </c>
      <c r="W187" s="30">
        <v>13.807988098631098</v>
      </c>
      <c r="X187" s="30">
        <v>1.1547585267150446</v>
      </c>
      <c r="Y187" s="30"/>
      <c r="Z187" s="30">
        <v>0.12989927050222258</v>
      </c>
      <c r="AA187" s="30">
        <v>3.2215296578252484</v>
      </c>
      <c r="AB187" s="30">
        <v>3.0816895085472189</v>
      </c>
      <c r="AC187" s="30"/>
      <c r="AD187" s="30">
        <v>9.1503906461292694E-2</v>
      </c>
      <c r="AE187" s="30">
        <v>7.083817016074522</v>
      </c>
      <c r="AF187" s="30">
        <v>0.24007155312805151</v>
      </c>
      <c r="AG187" s="30"/>
      <c r="AH187" s="30">
        <f t="shared" si="54"/>
        <v>6.0029327694223915E-2</v>
      </c>
      <c r="AI187" s="30">
        <f t="shared" si="55"/>
        <v>0.13578862431662045</v>
      </c>
      <c r="AJ187" s="30">
        <f t="shared" si="56"/>
        <v>0.15674972261153461</v>
      </c>
      <c r="AK187" s="30"/>
      <c r="AL187" s="30">
        <f t="shared" si="57"/>
        <v>5.0761985355026518E-2</v>
      </c>
      <c r="AM187" s="30">
        <f t="shared" si="58"/>
        <v>0</v>
      </c>
      <c r="AN187" s="30">
        <f t="shared" si="59"/>
        <v>0.18354964819288158</v>
      </c>
      <c r="AO187" s="30"/>
      <c r="AP187" s="30">
        <v>0</v>
      </c>
      <c r="AQ187" s="30">
        <v>0.11235489324086989</v>
      </c>
      <c r="AR187" s="30">
        <v>0.44050827034612977</v>
      </c>
      <c r="AS187" s="30"/>
      <c r="AT187" s="30">
        <v>0.46381371351237716</v>
      </c>
      <c r="AU187" s="30">
        <v>0.33709800131520018</v>
      </c>
      <c r="AV187" s="30">
        <v>0.21273028904976707</v>
      </c>
      <c r="AW187" s="30">
        <v>12.982655334208534</v>
      </c>
      <c r="AX187" s="30">
        <v>14.962000198575783</v>
      </c>
      <c r="AY187" s="30">
        <v>13.479308763108975</v>
      </c>
      <c r="AZ187" s="30">
        <v>0.84169022664764692</v>
      </c>
      <c r="BA187" s="30">
        <v>2.5395097945544722</v>
      </c>
      <c r="BB187" s="30">
        <v>8.3075558943015007E-2</v>
      </c>
      <c r="BC187" s="30"/>
      <c r="BD187" s="30">
        <v>0.31609858606562286</v>
      </c>
      <c r="BE187" s="30">
        <v>0</v>
      </c>
      <c r="BF187" s="30">
        <v>7.3599225441044913E-2</v>
      </c>
      <c r="BG187" s="30">
        <v>2.00807009416204</v>
      </c>
      <c r="BH187" s="30">
        <v>0.13396298806317145</v>
      </c>
      <c r="BI187" s="30">
        <v>7.5225558912505326</v>
      </c>
      <c r="BJ187" s="30">
        <v>8.4112348879999992</v>
      </c>
      <c r="BK187" s="30">
        <v>0.83383363764165774</v>
      </c>
      <c r="BL187" s="30">
        <v>0</v>
      </c>
      <c r="BM187" s="30"/>
      <c r="BN187" s="30">
        <v>0.20560814399999999</v>
      </c>
      <c r="BO187" s="30">
        <v>6.8903575383878063E-2</v>
      </c>
      <c r="BP187" s="30">
        <v>0</v>
      </c>
      <c r="BQ187" s="30">
        <v>1.2456318069610575</v>
      </c>
      <c r="BR187" s="30">
        <v>12.124898867301129</v>
      </c>
      <c r="BS187" s="30">
        <v>7.8809203739613807</v>
      </c>
      <c r="BT187" s="30">
        <v>0.24483918271971264</v>
      </c>
      <c r="BU187" s="30">
        <v>0.27663912382470518</v>
      </c>
      <c r="BV187" s="30">
        <v>0.19873635283973665</v>
      </c>
      <c r="BW187" s="30"/>
      <c r="BX187" s="30">
        <v>0</v>
      </c>
      <c r="BY187" s="30">
        <v>0</v>
      </c>
      <c r="BZ187" s="30">
        <v>0.18008798308267174</v>
      </c>
      <c r="CA187" s="30">
        <v>0.20850024607689016</v>
      </c>
      <c r="CB187" s="30">
        <v>0.19886562687297119</v>
      </c>
      <c r="CC187" s="30">
        <v>0</v>
      </c>
      <c r="CD187" s="30">
        <v>0</v>
      </c>
      <c r="CE187" s="30">
        <v>0.14155119899740634</v>
      </c>
      <c r="CF187" s="30">
        <v>0.32869796883719743</v>
      </c>
      <c r="CG187" s="30"/>
      <c r="CH187" s="30">
        <v>0</v>
      </c>
      <c r="CI187" s="30">
        <v>0.15228595606507955</v>
      </c>
      <c r="CJ187" s="30">
        <v>0</v>
      </c>
      <c r="CK187" s="30">
        <v>0</v>
      </c>
      <c r="CL187" s="30">
        <v>0</v>
      </c>
      <c r="CM187" s="30">
        <v>0</v>
      </c>
      <c r="CN187" s="30">
        <v>0.1343666162491457</v>
      </c>
      <c r="CO187" s="30">
        <v>0.26303520985426193</v>
      </c>
      <c r="CP187" s="30">
        <v>0.15324711847523712</v>
      </c>
      <c r="CR187" s="30">
        <v>0</v>
      </c>
      <c r="CS187" s="30">
        <v>0</v>
      </c>
      <c r="CT187" s="30">
        <v>0</v>
      </c>
      <c r="CU187" s="30">
        <v>0.16555854916445475</v>
      </c>
      <c r="CV187" s="30">
        <v>0.17150613055815489</v>
      </c>
      <c r="CW187" s="30">
        <v>0</v>
      </c>
      <c r="CX187" s="30">
        <v>0.47946797205841069</v>
      </c>
      <c r="CY187" s="30">
        <v>0.32946218999485238</v>
      </c>
      <c r="CZ187" s="30">
        <v>0.51259464898512619</v>
      </c>
    </row>
    <row r="188" spans="2:104" x14ac:dyDescent="0.2">
      <c r="B188" s="1" t="s">
        <v>156</v>
      </c>
      <c r="D188" s="1" t="s">
        <v>28</v>
      </c>
      <c r="E188" s="27">
        <v>19977027</v>
      </c>
      <c r="F188" s="27">
        <v>19977559</v>
      </c>
      <c r="G188" s="1" t="s">
        <v>26</v>
      </c>
      <c r="V188" s="30">
        <v>2.5666734083475267</v>
      </c>
      <c r="W188" s="30">
        <v>10.932925266383791</v>
      </c>
      <c r="X188" s="30">
        <v>0.13505978273611635</v>
      </c>
      <c r="Y188" s="30"/>
      <c r="Z188" s="30">
        <v>3.5141730515159195</v>
      </c>
      <c r="AA188" s="30">
        <v>5.1245442839327486</v>
      </c>
      <c r="AB188" s="30">
        <v>3.8826531666666671E-2</v>
      </c>
      <c r="AC188" s="30"/>
      <c r="AD188" s="30">
        <v>2.4988608476645724</v>
      </c>
      <c r="AE188" s="30">
        <v>4.7444583995074794</v>
      </c>
      <c r="AF188" s="30">
        <v>0.15233634607559063</v>
      </c>
      <c r="AG188" s="30"/>
      <c r="AH188" s="30">
        <f t="shared" si="54"/>
        <v>0</v>
      </c>
      <c r="AI188" s="30">
        <f t="shared" si="55"/>
        <v>0</v>
      </c>
      <c r="AJ188" s="30">
        <f t="shared" si="56"/>
        <v>0</v>
      </c>
      <c r="AK188" s="30"/>
      <c r="AL188" s="30">
        <f t="shared" si="57"/>
        <v>0</v>
      </c>
      <c r="AM188" s="30">
        <f t="shared" si="58"/>
        <v>0</v>
      </c>
      <c r="AN188" s="30">
        <f t="shared" si="59"/>
        <v>0.16825384346393049</v>
      </c>
      <c r="AO188" s="30"/>
      <c r="AP188" s="30">
        <v>0</v>
      </c>
      <c r="AQ188" s="30">
        <v>0</v>
      </c>
      <c r="AR188" s="30">
        <v>0</v>
      </c>
      <c r="AS188" s="30"/>
      <c r="AT188" s="30">
        <v>3.0536478592632816</v>
      </c>
      <c r="AU188" s="30">
        <v>2.5096059097913184</v>
      </c>
      <c r="AV188" s="30">
        <v>2.1367664559879795</v>
      </c>
      <c r="AW188" s="30">
        <v>5.4207195567953903</v>
      </c>
      <c r="AX188" s="30">
        <v>15.995149052286571</v>
      </c>
      <c r="AY188" s="30">
        <v>11.382907190069407</v>
      </c>
      <c r="AZ188" s="30">
        <v>0.11476487618981072</v>
      </c>
      <c r="BA188" s="30">
        <v>0.29041447201853832</v>
      </c>
      <c r="BB188" s="30">
        <v>0</v>
      </c>
      <c r="BC188" s="30"/>
      <c r="BD188" s="30">
        <v>3.8100574685849615</v>
      </c>
      <c r="BE188" s="30">
        <v>2.2968632534613258</v>
      </c>
      <c r="BF188" s="30">
        <v>4.4355984325014699</v>
      </c>
      <c r="BG188" s="30">
        <v>5.3930567862690912</v>
      </c>
      <c r="BH188" s="30">
        <v>5.6989668154994275</v>
      </c>
      <c r="BI188" s="30">
        <v>4.2816092500297263</v>
      </c>
      <c r="BJ188" s="30">
        <v>0.11647959500000001</v>
      </c>
      <c r="BK188" s="30">
        <v>0</v>
      </c>
      <c r="BL188" s="30">
        <v>0</v>
      </c>
      <c r="BM188" s="30"/>
      <c r="BN188" s="30">
        <v>2.1867121799999998</v>
      </c>
      <c r="BO188" s="30">
        <v>3.4197932414208951</v>
      </c>
      <c r="BP188" s="30">
        <v>1.8900771215728223</v>
      </c>
      <c r="BQ188" s="30">
        <v>2.8212727925207153</v>
      </c>
      <c r="BR188" s="30">
        <v>6.4817344851842194</v>
      </c>
      <c r="BS188" s="30">
        <v>4.9303679208175026</v>
      </c>
      <c r="BT188" s="30">
        <v>0.21699562904576036</v>
      </c>
      <c r="BU188" s="30">
        <v>0.12258961173247035</v>
      </c>
      <c r="BV188" s="30">
        <v>0.11742379744854113</v>
      </c>
      <c r="BW188" s="30"/>
      <c r="BX188" s="30">
        <v>0</v>
      </c>
      <c r="BY188" s="30">
        <v>0</v>
      </c>
      <c r="BZ188" s="30">
        <v>0</v>
      </c>
      <c r="CA188" s="30">
        <v>0</v>
      </c>
      <c r="CB188" s="30">
        <v>0</v>
      </c>
      <c r="CC188" s="30">
        <v>0</v>
      </c>
      <c r="CD188" s="30">
        <v>0</v>
      </c>
      <c r="CE188" s="30">
        <v>0</v>
      </c>
      <c r="CF188" s="30">
        <v>0</v>
      </c>
      <c r="CG188" s="30"/>
      <c r="CH188" s="30">
        <v>0</v>
      </c>
      <c r="CI188" s="30">
        <v>0</v>
      </c>
      <c r="CJ188" s="30">
        <v>0</v>
      </c>
      <c r="CK188" s="30">
        <v>0</v>
      </c>
      <c r="CL188" s="30">
        <v>0</v>
      </c>
      <c r="CM188" s="30">
        <v>0</v>
      </c>
      <c r="CN188" s="30">
        <v>0</v>
      </c>
      <c r="CO188" s="30">
        <v>0.23312237113963249</v>
      </c>
      <c r="CP188" s="30">
        <v>0.27163915925215898</v>
      </c>
      <c r="CR188" s="30">
        <v>0</v>
      </c>
      <c r="CS188" s="30">
        <v>0</v>
      </c>
      <c r="CT188" s="30">
        <v>0</v>
      </c>
      <c r="CU188" s="30">
        <v>0</v>
      </c>
      <c r="CV188" s="30">
        <v>0</v>
      </c>
      <c r="CW188" s="30">
        <v>0</v>
      </c>
      <c r="CX188" s="30">
        <v>0</v>
      </c>
      <c r="CY188" s="30">
        <v>0</v>
      </c>
      <c r="CZ188" s="30">
        <v>0</v>
      </c>
    </row>
    <row r="189" spans="2:104" x14ac:dyDescent="0.2">
      <c r="B189" s="1" t="s">
        <v>157</v>
      </c>
      <c r="D189" s="1" t="s">
        <v>28</v>
      </c>
      <c r="E189" s="27">
        <v>32362020</v>
      </c>
      <c r="F189" s="27">
        <v>32362227</v>
      </c>
      <c r="G189" s="1" t="s">
        <v>26</v>
      </c>
      <c r="V189" s="30">
        <v>0.52072808523729031</v>
      </c>
      <c r="W189" s="30">
        <v>2.8393695016880294</v>
      </c>
      <c r="X189" s="30">
        <v>1.1692375110307893</v>
      </c>
      <c r="Y189" s="30"/>
      <c r="Z189" s="30">
        <v>1.8135257406209451</v>
      </c>
      <c r="AA189" s="30">
        <v>1.294285300894815</v>
      </c>
      <c r="AB189" s="30">
        <v>0.74295068492735916</v>
      </c>
      <c r="AC189" s="30"/>
      <c r="AD189" s="30">
        <v>0.1156568931075157</v>
      </c>
      <c r="AE189" s="30">
        <v>1.3146131916698742</v>
      </c>
      <c r="AF189" s="30">
        <v>1.0936592975833457</v>
      </c>
      <c r="AG189" s="30"/>
      <c r="AH189" s="30">
        <f t="shared" si="54"/>
        <v>0</v>
      </c>
      <c r="AI189" s="30">
        <f t="shared" si="55"/>
        <v>0</v>
      </c>
      <c r="AJ189" s="30">
        <f t="shared" si="56"/>
        <v>0</v>
      </c>
      <c r="AK189" s="30"/>
      <c r="AL189" s="30">
        <f t="shared" si="57"/>
        <v>0</v>
      </c>
      <c r="AM189" s="30">
        <f t="shared" si="58"/>
        <v>0</v>
      </c>
      <c r="AN189" s="30">
        <f t="shared" si="59"/>
        <v>0</v>
      </c>
      <c r="AO189" s="30"/>
      <c r="AP189" s="30">
        <v>0</v>
      </c>
      <c r="AQ189" s="30">
        <v>0</v>
      </c>
      <c r="AR189" s="30">
        <v>0</v>
      </c>
      <c r="AS189" s="30"/>
      <c r="AT189" s="30">
        <v>0.30184701990488039</v>
      </c>
      <c r="AU189" s="30">
        <v>0.61426746906325358</v>
      </c>
      <c r="AV189" s="30">
        <v>0.64606976674373706</v>
      </c>
      <c r="AW189" s="30">
        <v>2.3657283053446663</v>
      </c>
      <c r="AX189" s="30">
        <v>2.3869338838194825</v>
      </c>
      <c r="AY189" s="30">
        <v>3.7654463158999389</v>
      </c>
      <c r="AZ189" s="30">
        <v>0.88485382801419299</v>
      </c>
      <c r="BA189" s="30">
        <v>1.8659480569307054</v>
      </c>
      <c r="BB189" s="30">
        <v>0.75691064814747011</v>
      </c>
      <c r="BC189" s="30"/>
      <c r="BD189" s="30">
        <v>2.0160065377963057</v>
      </c>
      <c r="BE189" s="30">
        <v>2.0834292426963779</v>
      </c>
      <c r="BF189" s="30">
        <v>1.3411414413701517</v>
      </c>
      <c r="BG189" s="30">
        <v>1.1088333179884664</v>
      </c>
      <c r="BH189" s="30">
        <v>1.8308275035300097</v>
      </c>
      <c r="BI189" s="30">
        <v>0.94319508116596895</v>
      </c>
      <c r="BJ189" s="30">
        <v>0.59871637200000005</v>
      </c>
      <c r="BK189" s="30">
        <v>0.47482193254594401</v>
      </c>
      <c r="BL189" s="30">
        <v>1.155313750236133</v>
      </c>
      <c r="BM189" s="30"/>
      <c r="BN189" s="30">
        <v>0</v>
      </c>
      <c r="BO189" s="30">
        <v>0</v>
      </c>
      <c r="BP189" s="30">
        <v>0.3469706793225471</v>
      </c>
      <c r="BQ189" s="30">
        <v>0.94575748306302521</v>
      </c>
      <c r="BR189" s="30">
        <v>0.58450423698923726</v>
      </c>
      <c r="BS189" s="30">
        <v>2.4135778549573601</v>
      </c>
      <c r="BT189" s="30">
        <v>1.1153784990564688</v>
      </c>
      <c r="BU189" s="30">
        <v>1.2602448974236569</v>
      </c>
      <c r="BV189" s="30">
        <v>0.90535449626991138</v>
      </c>
      <c r="BW189" s="30"/>
      <c r="BX189" s="30">
        <v>0</v>
      </c>
      <c r="BY189" s="30">
        <v>0</v>
      </c>
      <c r="BZ189" s="30">
        <v>0</v>
      </c>
      <c r="CA189" s="30">
        <v>0</v>
      </c>
      <c r="CB189" s="30">
        <v>0</v>
      </c>
      <c r="CC189" s="30">
        <v>0</v>
      </c>
      <c r="CD189" s="30">
        <v>0</v>
      </c>
      <c r="CE189" s="30">
        <v>0</v>
      </c>
      <c r="CF189" s="30">
        <v>0</v>
      </c>
      <c r="CG189" s="30"/>
      <c r="CH189" s="30">
        <v>0</v>
      </c>
      <c r="CI189" s="30">
        <v>0</v>
      </c>
      <c r="CJ189" s="30">
        <v>0</v>
      </c>
      <c r="CK189" s="30">
        <v>0</v>
      </c>
      <c r="CL189" s="30">
        <v>0</v>
      </c>
      <c r="CM189" s="30">
        <v>0</v>
      </c>
      <c r="CN189" s="30">
        <v>0</v>
      </c>
      <c r="CO189" s="30">
        <v>0</v>
      </c>
      <c r="CP189" s="30">
        <v>0</v>
      </c>
      <c r="CR189" s="30">
        <v>0</v>
      </c>
      <c r="CS189" s="30">
        <v>0</v>
      </c>
      <c r="CT189" s="30">
        <v>0</v>
      </c>
      <c r="CU189" s="30">
        <v>0</v>
      </c>
      <c r="CV189" s="30">
        <v>0</v>
      </c>
      <c r="CW189" s="30">
        <v>0</v>
      </c>
      <c r="CX189" s="30">
        <v>0</v>
      </c>
      <c r="CY189" s="30">
        <v>0</v>
      </c>
      <c r="CZ189" s="30">
        <v>0</v>
      </c>
    </row>
    <row r="190" spans="2:104" x14ac:dyDescent="0.2">
      <c r="B190" s="1" t="s">
        <v>158</v>
      </c>
      <c r="D190" s="1" t="s">
        <v>29</v>
      </c>
      <c r="E190" s="27">
        <v>1008435</v>
      </c>
      <c r="F190" s="27">
        <v>1008725</v>
      </c>
      <c r="G190" s="1" t="s">
        <v>25</v>
      </c>
      <c r="V190" s="30">
        <v>1.4792017104707691</v>
      </c>
      <c r="W190" s="30">
        <v>6.3209508907313845</v>
      </c>
      <c r="X190" s="30">
        <v>0.88490352934806393</v>
      </c>
      <c r="Y190" s="30"/>
      <c r="Z190" s="30">
        <v>1.9185861219675875</v>
      </c>
      <c r="AA190" s="30">
        <v>1.6343051960383186</v>
      </c>
      <c r="AB190" s="30">
        <v>0.86920156975760354</v>
      </c>
      <c r="AC190" s="30"/>
      <c r="AD190" s="30">
        <v>0.99411830979571836</v>
      </c>
      <c r="AE190" s="30">
        <v>4.4072730683181183</v>
      </c>
      <c r="AF190" s="30">
        <v>0.72291772711331881</v>
      </c>
      <c r="AG190" s="30"/>
      <c r="AH190" s="30">
        <f t="shared" si="54"/>
        <v>0</v>
      </c>
      <c r="AI190" s="30">
        <f t="shared" si="55"/>
        <v>0</v>
      </c>
      <c r="AJ190" s="30">
        <f t="shared" si="56"/>
        <v>0.17813918655946967</v>
      </c>
      <c r="AK190" s="30"/>
      <c r="AL190" s="30">
        <f t="shared" si="57"/>
        <v>0.18312389480952554</v>
      </c>
      <c r="AM190" s="30">
        <f t="shared" si="58"/>
        <v>0</v>
      </c>
      <c r="AN190" s="30">
        <f t="shared" si="59"/>
        <v>0</v>
      </c>
      <c r="AO190" s="30"/>
      <c r="AP190" s="30">
        <v>0</v>
      </c>
      <c r="AQ190" s="30">
        <v>0</v>
      </c>
      <c r="AR190" s="30">
        <v>0</v>
      </c>
      <c r="AS190" s="30"/>
      <c r="AT190" s="30">
        <v>0.86182528441807227</v>
      </c>
      <c r="AU190" s="30">
        <v>2.1922994154498876</v>
      </c>
      <c r="AV190" s="30">
        <v>1.3834804315443474</v>
      </c>
      <c r="AW190" s="30">
        <v>5.0659216469621988</v>
      </c>
      <c r="AX190" s="30">
        <v>6.2471821304103017</v>
      </c>
      <c r="AY190" s="30">
        <v>7.6497488948216539</v>
      </c>
      <c r="AZ190" s="30">
        <v>1.0526709333272295</v>
      </c>
      <c r="BA190" s="30">
        <v>1.3319008544298483</v>
      </c>
      <c r="BB190" s="30">
        <v>0.27013880028711434</v>
      </c>
      <c r="BC190" s="30"/>
      <c r="BD190" s="30">
        <v>1.6445846436407303</v>
      </c>
      <c r="BE190" s="30">
        <v>1.2392811874659488</v>
      </c>
      <c r="BF190" s="30">
        <v>2.8718925347960838</v>
      </c>
      <c r="BG190" s="30">
        <v>1.5829551505076729</v>
      </c>
      <c r="BH190" s="30">
        <v>1.5246373865603353</v>
      </c>
      <c r="BI190" s="30">
        <v>1.7953230510469476</v>
      </c>
      <c r="BJ190" s="30">
        <v>1.068399044</v>
      </c>
      <c r="BK190" s="30">
        <v>0.50838693122591594</v>
      </c>
      <c r="BL190" s="30">
        <v>1.0308187340468946</v>
      </c>
      <c r="BM190" s="30"/>
      <c r="BN190" s="30">
        <v>0.222860322</v>
      </c>
      <c r="BO190" s="30">
        <v>2.016498773389563</v>
      </c>
      <c r="BP190" s="30">
        <v>0.74299583399759239</v>
      </c>
      <c r="BQ190" s="30">
        <v>0.90010022525998246</v>
      </c>
      <c r="BR190" s="30">
        <v>5.2151886662401772</v>
      </c>
      <c r="BS190" s="30">
        <v>7.1065303134541935</v>
      </c>
      <c r="BT190" s="30">
        <v>0.39807474018049832</v>
      </c>
      <c r="BU190" s="30">
        <v>1.1244426455461076</v>
      </c>
      <c r="BV190" s="30">
        <v>0.64623579561335054</v>
      </c>
      <c r="BW190" s="30"/>
      <c r="BX190" s="30">
        <v>0</v>
      </c>
      <c r="BY190" s="30">
        <v>0</v>
      </c>
      <c r="BZ190" s="30">
        <v>0</v>
      </c>
      <c r="CA190" s="30">
        <v>0</v>
      </c>
      <c r="CB190" s="30">
        <v>0</v>
      </c>
      <c r="CC190" s="30">
        <v>0</v>
      </c>
      <c r="CD190" s="30">
        <v>0</v>
      </c>
      <c r="CE190" s="30">
        <v>0</v>
      </c>
      <c r="CF190" s="30">
        <v>0.53441755967840898</v>
      </c>
      <c r="CG190" s="30"/>
      <c r="CH190" s="30">
        <v>0</v>
      </c>
      <c r="CI190" s="30">
        <v>0</v>
      </c>
      <c r="CJ190" s="30">
        <v>0.54937168442857665</v>
      </c>
      <c r="CK190" s="30">
        <v>0</v>
      </c>
      <c r="CL190" s="30">
        <v>0</v>
      </c>
      <c r="CM190" s="30">
        <v>0</v>
      </c>
      <c r="CN190" s="30">
        <v>0</v>
      </c>
      <c r="CO190" s="30">
        <v>0</v>
      </c>
      <c r="CP190" s="30">
        <v>0</v>
      </c>
      <c r="CR190" s="30">
        <v>0</v>
      </c>
      <c r="CS190" s="30">
        <v>0</v>
      </c>
      <c r="CT190" s="30">
        <v>0</v>
      </c>
      <c r="CU190" s="30">
        <v>0</v>
      </c>
      <c r="CV190" s="30">
        <v>0</v>
      </c>
      <c r="CW190" s="30">
        <v>0</v>
      </c>
      <c r="CX190" s="30">
        <v>0</v>
      </c>
      <c r="CY190" s="30">
        <v>0</v>
      </c>
      <c r="CZ190" s="30">
        <v>0</v>
      </c>
    </row>
    <row r="191" spans="2:104" x14ac:dyDescent="0.2">
      <c r="B191" s="1" t="s">
        <v>159</v>
      </c>
      <c r="D191" s="1" t="s">
        <v>29</v>
      </c>
      <c r="E191" s="27">
        <v>1008855</v>
      </c>
      <c r="F191" s="27">
        <v>1009393</v>
      </c>
      <c r="G191" s="1" t="s">
        <v>25</v>
      </c>
      <c r="V191" s="30">
        <v>2.4721657412228715</v>
      </c>
      <c r="W191" s="30">
        <v>10.038804993889356</v>
      </c>
      <c r="X191" s="30">
        <v>0.98746478312834363</v>
      </c>
      <c r="Y191" s="30"/>
      <c r="Z191" s="30">
        <v>3.3961607140888113</v>
      </c>
      <c r="AA191" s="30">
        <v>1.7547642941354864</v>
      </c>
      <c r="AB191" s="30">
        <v>1.4176019669705617</v>
      </c>
      <c r="AC191" s="30"/>
      <c r="AD191" s="30">
        <v>1.6762536578594986</v>
      </c>
      <c r="AE191" s="30">
        <v>6.8826971000977686</v>
      </c>
      <c r="AF191" s="30">
        <v>0.71277965814221744</v>
      </c>
      <c r="AG191" s="30"/>
      <c r="AH191" s="30">
        <f t="shared" si="54"/>
        <v>0</v>
      </c>
      <c r="AI191" s="30">
        <f t="shared" si="55"/>
        <v>0</v>
      </c>
      <c r="AJ191" s="30">
        <f t="shared" si="56"/>
        <v>0.20763080863075811</v>
      </c>
      <c r="AK191" s="30"/>
      <c r="AL191" s="30">
        <f t="shared" si="57"/>
        <v>9.483141612896423E-2</v>
      </c>
      <c r="AM191" s="30">
        <f t="shared" si="58"/>
        <v>0</v>
      </c>
      <c r="AN191" s="30">
        <f t="shared" si="59"/>
        <v>0</v>
      </c>
      <c r="AO191" s="30"/>
      <c r="AP191" s="30">
        <v>0</v>
      </c>
      <c r="AQ191" s="30">
        <v>0</v>
      </c>
      <c r="AR191" s="30">
        <v>0.1960762126684619</v>
      </c>
      <c r="AS191" s="30"/>
      <c r="AT191" s="30">
        <v>1.8582106504181479</v>
      </c>
      <c r="AU191" s="30">
        <v>3.0724791064111807</v>
      </c>
      <c r="AV191" s="30">
        <v>2.4858074668392853</v>
      </c>
      <c r="AW191" s="30">
        <v>9.0012004480307262</v>
      </c>
      <c r="AX191" s="30">
        <v>11.530931531685567</v>
      </c>
      <c r="AY191" s="30">
        <v>9.5842830019517731</v>
      </c>
      <c r="AZ191" s="30">
        <v>0.79439479355177545</v>
      </c>
      <c r="BA191" s="30">
        <v>1.1487025956420995</v>
      </c>
      <c r="BB191" s="30">
        <v>1.0192969601911561</v>
      </c>
      <c r="BC191" s="30"/>
      <c r="BD191" s="30">
        <v>3.102701511701377</v>
      </c>
      <c r="BE191" s="30">
        <v>3.4736729195142204</v>
      </c>
      <c r="BF191" s="30">
        <v>3.6121077110508355</v>
      </c>
      <c r="BG191" s="30">
        <v>1.7065315748967473</v>
      </c>
      <c r="BH191" s="30">
        <v>2.3480873186537292</v>
      </c>
      <c r="BI191" s="30">
        <v>1.2096739888559822</v>
      </c>
      <c r="BJ191" s="30">
        <v>1.842889056</v>
      </c>
      <c r="BK191" s="30">
        <v>1.1874961156887873</v>
      </c>
      <c r="BL191" s="30">
        <v>1.2224207292228972</v>
      </c>
      <c r="BM191" s="30"/>
      <c r="BN191" s="30">
        <v>1.0811625279999999</v>
      </c>
      <c r="BO191" s="30">
        <v>1.8116005089311435</v>
      </c>
      <c r="BP191" s="30">
        <v>2.1359979366473527</v>
      </c>
      <c r="BQ191" s="30">
        <v>2.5472167155359169</v>
      </c>
      <c r="BR191" s="30">
        <v>7.421465507199775</v>
      </c>
      <c r="BS191" s="30">
        <v>10.679409077557613</v>
      </c>
      <c r="BT191" s="30">
        <v>1.0728780172150976</v>
      </c>
      <c r="BU191" s="30">
        <v>0.48488976536560768</v>
      </c>
      <c r="BV191" s="30">
        <v>0.58057119184594685</v>
      </c>
      <c r="BW191" s="30"/>
      <c r="BX191" s="30">
        <v>0</v>
      </c>
      <c r="BY191" s="30">
        <v>0</v>
      </c>
      <c r="BZ191" s="30">
        <v>0</v>
      </c>
      <c r="CA191" s="30">
        <v>0</v>
      </c>
      <c r="CB191" s="30">
        <v>0</v>
      </c>
      <c r="CC191" s="30">
        <v>0</v>
      </c>
      <c r="CD191" s="30">
        <v>0.33482348108421006</v>
      </c>
      <c r="CE191" s="30">
        <v>0</v>
      </c>
      <c r="CF191" s="30">
        <v>0.28806894480806428</v>
      </c>
      <c r="CG191" s="30"/>
      <c r="CH191" s="30">
        <v>0.28449424838689269</v>
      </c>
      <c r="CI191" s="30">
        <v>0</v>
      </c>
      <c r="CJ191" s="30">
        <v>0</v>
      </c>
      <c r="CK191" s="30">
        <v>0</v>
      </c>
      <c r="CL191" s="30">
        <v>0</v>
      </c>
      <c r="CM191" s="30">
        <v>0</v>
      </c>
      <c r="CN191" s="30">
        <v>0</v>
      </c>
      <c r="CO191" s="30">
        <v>0</v>
      </c>
      <c r="CP191" s="30">
        <v>0</v>
      </c>
      <c r="CR191" s="30">
        <v>0</v>
      </c>
      <c r="CS191" s="30">
        <v>0</v>
      </c>
      <c r="CT191" s="30">
        <v>0</v>
      </c>
      <c r="CU191" s="30">
        <v>0</v>
      </c>
      <c r="CV191" s="30">
        <v>0</v>
      </c>
      <c r="CW191" s="30">
        <v>0</v>
      </c>
      <c r="CX191" s="30">
        <v>0</v>
      </c>
      <c r="CY191" s="30">
        <v>0.2887387036850797</v>
      </c>
      <c r="CZ191" s="30">
        <v>0.29948993432030602</v>
      </c>
    </row>
    <row r="192" spans="2:104" x14ac:dyDescent="0.2">
      <c r="B192" s="1" t="s">
        <v>160</v>
      </c>
      <c r="D192" s="1" t="s">
        <v>29</v>
      </c>
      <c r="E192" s="27">
        <v>5736347</v>
      </c>
      <c r="F192" s="27">
        <v>5737673</v>
      </c>
      <c r="G192" s="1" t="s">
        <v>25</v>
      </c>
      <c r="V192" s="30">
        <v>7.1039344791518886</v>
      </c>
      <c r="W192" s="30">
        <v>41.72988952800128</v>
      </c>
      <c r="X192" s="30">
        <v>2.0521196178921404</v>
      </c>
      <c r="Y192" s="30"/>
      <c r="Z192" s="30">
        <v>4.6767614553620911</v>
      </c>
      <c r="AA192" s="30">
        <v>6.5049676845650106</v>
      </c>
      <c r="AB192" s="30">
        <v>3.3342234032824343</v>
      </c>
      <c r="AC192" s="30"/>
      <c r="AD192" s="30">
        <v>6.3474203857089755</v>
      </c>
      <c r="AE192" s="30">
        <v>33.395024068486322</v>
      </c>
      <c r="AF192" s="30">
        <v>0.68260621672050636</v>
      </c>
      <c r="AG192" s="30"/>
      <c r="AH192" s="30">
        <f t="shared" si="54"/>
        <v>0.51258898997999125</v>
      </c>
      <c r="AI192" s="30">
        <f t="shared" si="55"/>
        <v>1.7464037666497028</v>
      </c>
      <c r="AJ192" s="30">
        <f t="shared" si="56"/>
        <v>5.3270191072625135</v>
      </c>
      <c r="AK192" s="30"/>
      <c r="AL192" s="30">
        <f t="shared" si="57"/>
        <v>0.11542828479045873</v>
      </c>
      <c r="AM192" s="30">
        <f t="shared" si="58"/>
        <v>0.14792697474807728</v>
      </c>
      <c r="AN192" s="30">
        <f t="shared" si="59"/>
        <v>1.5060736819983294</v>
      </c>
      <c r="AO192" s="30"/>
      <c r="AP192" s="30">
        <v>0.96084021338450787</v>
      </c>
      <c r="AQ192" s="30">
        <v>0.78063978781319332</v>
      </c>
      <c r="AR192" s="30">
        <v>6.1080087840369188</v>
      </c>
      <c r="AS192" s="30"/>
      <c r="AT192" s="30">
        <v>7.3979836349085266</v>
      </c>
      <c r="AU192" s="30">
        <v>6.9042551726385604</v>
      </c>
      <c r="AV192" s="30">
        <v>7.0095646299085761</v>
      </c>
      <c r="AW192" s="30">
        <v>32.950705936207115</v>
      </c>
      <c r="AX192" s="30">
        <v>46.660417196444051</v>
      </c>
      <c r="AY192" s="30">
        <v>45.578545451352682</v>
      </c>
      <c r="AZ192" s="30">
        <v>0.73671087943263125</v>
      </c>
      <c r="BA192" s="30">
        <v>5.3014877146913566</v>
      </c>
      <c r="BB192" s="30">
        <v>0.1181602595524331</v>
      </c>
      <c r="BC192" s="30"/>
      <c r="BD192" s="30">
        <v>4.1362668073467832</v>
      </c>
      <c r="BE192" s="30">
        <v>4.6075839021169882</v>
      </c>
      <c r="BF192" s="30">
        <v>5.2864336566225036</v>
      </c>
      <c r="BG192" s="30">
        <v>6.058444486294448</v>
      </c>
      <c r="BH192" s="30">
        <v>4.5729266151518777</v>
      </c>
      <c r="BI192" s="30">
        <v>8.8835319522487062</v>
      </c>
      <c r="BJ192" s="30">
        <v>7.1033227510000003</v>
      </c>
      <c r="BK192" s="30">
        <v>1.1859805735989188</v>
      </c>
      <c r="BL192" s="30">
        <v>1.7133668852483828</v>
      </c>
      <c r="BM192" s="30"/>
      <c r="BN192" s="30">
        <v>6.1412640720000002</v>
      </c>
      <c r="BO192" s="30">
        <v>6.0761937230675942</v>
      </c>
      <c r="BP192" s="30">
        <v>6.8248033620593311</v>
      </c>
      <c r="BQ192" s="30">
        <v>13.878242160965566</v>
      </c>
      <c r="BR192" s="30">
        <v>40.057053942626659</v>
      </c>
      <c r="BS192" s="30">
        <v>46.249776101866743</v>
      </c>
      <c r="BT192" s="30">
        <v>0.26118025939444456</v>
      </c>
      <c r="BU192" s="30">
        <v>1.0328590816554744</v>
      </c>
      <c r="BV192" s="30">
        <v>0.7537793091116004</v>
      </c>
      <c r="BW192" s="30"/>
      <c r="BX192" s="30">
        <v>0.52964281608797248</v>
      </c>
      <c r="BY192" s="30">
        <v>0.36776605412741797</v>
      </c>
      <c r="BZ192" s="30">
        <v>0.64035809972458313</v>
      </c>
      <c r="CA192" s="30">
        <v>0.88966394592989784</v>
      </c>
      <c r="CB192" s="30">
        <v>2.1213833273892737</v>
      </c>
      <c r="CC192" s="30">
        <v>2.2281640266299365</v>
      </c>
      <c r="CD192" s="30">
        <v>4.3471501133829262</v>
      </c>
      <c r="CE192" s="30">
        <v>6.1406105730978915</v>
      </c>
      <c r="CF192" s="30">
        <v>5.4932966353067219</v>
      </c>
      <c r="CG192" s="30"/>
      <c r="CH192" s="30">
        <v>0.34628485437137618</v>
      </c>
      <c r="CI192" s="30">
        <v>0</v>
      </c>
      <c r="CJ192" s="30">
        <v>0</v>
      </c>
      <c r="CK192" s="30">
        <v>0</v>
      </c>
      <c r="CL192" s="30">
        <v>0.13226549232516663</v>
      </c>
      <c r="CM192" s="30">
        <v>0.31151543191906522</v>
      </c>
      <c r="CN192" s="30">
        <v>1.4333452389473345</v>
      </c>
      <c r="CO192" s="30">
        <v>1.7770746059422362</v>
      </c>
      <c r="CP192" s="30">
        <v>1.3078012011054172</v>
      </c>
      <c r="CR192" s="30">
        <v>0.34129807522895861</v>
      </c>
      <c r="CS192" s="30">
        <v>0.25585933241990988</v>
      </c>
      <c r="CT192" s="30">
        <v>2.2853632325046549</v>
      </c>
      <c r="CU192" s="30">
        <v>0.11773884755813033</v>
      </c>
      <c r="CV192" s="30">
        <v>0.97574830236102572</v>
      </c>
      <c r="CW192" s="30">
        <v>1.248432213520424</v>
      </c>
      <c r="CX192" s="30">
        <v>5.1146866250122311</v>
      </c>
      <c r="CY192" s="30">
        <v>4.2174141877621594</v>
      </c>
      <c r="CZ192" s="30">
        <v>8.9919255393363677</v>
      </c>
    </row>
    <row r="193" spans="2:104" x14ac:dyDescent="0.2">
      <c r="B193" s="1" t="s">
        <v>161</v>
      </c>
      <c r="D193" s="1" t="s">
        <v>29</v>
      </c>
      <c r="E193" s="27">
        <v>7826322</v>
      </c>
      <c r="F193" s="27">
        <v>7827129</v>
      </c>
      <c r="G193" s="1" t="s">
        <v>25</v>
      </c>
      <c r="V193" s="30">
        <v>0</v>
      </c>
      <c r="W193" s="30">
        <v>6.7923135364801901</v>
      </c>
      <c r="X193" s="30">
        <v>2.2064532372249945</v>
      </c>
      <c r="Y193" s="30"/>
      <c r="Z193" s="30">
        <v>0</v>
      </c>
      <c r="AA193" s="30">
        <v>2.6089859096152548E-2</v>
      </c>
      <c r="AB193" s="30">
        <v>4.0598157801326064E-2</v>
      </c>
      <c r="AC193" s="30"/>
      <c r="AD193" s="30">
        <v>2.6838526058239161E-2</v>
      </c>
      <c r="AE193" s="30">
        <v>4.0830869766061797</v>
      </c>
      <c r="AF193" s="30">
        <v>0.49510962448893192</v>
      </c>
      <c r="AG193" s="30"/>
      <c r="AH193" s="30">
        <f t="shared" si="54"/>
        <v>0</v>
      </c>
      <c r="AI193" s="30">
        <f t="shared" si="55"/>
        <v>0.15881866422771504</v>
      </c>
      <c r="AJ193" s="30">
        <f t="shared" si="56"/>
        <v>0</v>
      </c>
      <c r="AK193" s="30"/>
      <c r="AL193" s="30">
        <f t="shared" si="57"/>
        <v>0</v>
      </c>
      <c r="AM193" s="30">
        <f t="shared" si="58"/>
        <v>7.2442809922829796E-2</v>
      </c>
      <c r="AN193" s="30">
        <f t="shared" si="59"/>
        <v>0.11091827103198393</v>
      </c>
      <c r="AO193" s="30"/>
      <c r="AP193" s="30">
        <v>0</v>
      </c>
      <c r="AQ193" s="30">
        <v>0.13518066610043297</v>
      </c>
      <c r="AR193" s="30">
        <v>6.4164156374462156E-2</v>
      </c>
      <c r="AS193" s="30"/>
      <c r="AT193" s="30">
        <v>0</v>
      </c>
      <c r="AU193" s="30">
        <v>0</v>
      </c>
      <c r="AV193" s="30">
        <v>0</v>
      </c>
      <c r="AW193" s="30">
        <v>3.1689619554864734</v>
      </c>
      <c r="AX193" s="30">
        <v>9.1839277685991245</v>
      </c>
      <c r="AY193" s="30">
        <v>8.0240508853549724</v>
      </c>
      <c r="AZ193" s="30">
        <v>1.0591930580690339</v>
      </c>
      <c r="BA193" s="30">
        <v>4.9777112477824312</v>
      </c>
      <c r="BB193" s="30">
        <v>0.58245540582351785</v>
      </c>
      <c r="BC193" s="30"/>
      <c r="BD193" s="30">
        <v>0</v>
      </c>
      <c r="BE193" s="30">
        <v>0</v>
      </c>
      <c r="BF193" s="30">
        <v>0</v>
      </c>
      <c r="BG193" s="30">
        <v>0</v>
      </c>
      <c r="BH193" s="30">
        <v>7.826957728845764E-2</v>
      </c>
      <c r="BI193" s="30">
        <v>0</v>
      </c>
      <c r="BJ193" s="30">
        <v>0</v>
      </c>
      <c r="BK193" s="30">
        <v>0.1217944734039782</v>
      </c>
      <c r="BL193" s="30">
        <v>0</v>
      </c>
      <c r="BM193" s="30"/>
      <c r="BN193" s="30">
        <v>0</v>
      </c>
      <c r="BO193" s="30">
        <v>8.0515578174717481E-2</v>
      </c>
      <c r="BP193" s="30">
        <v>0</v>
      </c>
      <c r="BQ193" s="30">
        <v>2.2641926360319262</v>
      </c>
      <c r="BR193" s="30">
        <v>4.7227507773089483</v>
      </c>
      <c r="BS193" s="30">
        <v>5.2623175164776645</v>
      </c>
      <c r="BT193" s="30">
        <v>7.1525201147673176E-2</v>
      </c>
      <c r="BU193" s="30">
        <v>0.48488976536560774</v>
      </c>
      <c r="BV193" s="30">
        <v>0.92891390695351495</v>
      </c>
      <c r="BW193" s="30"/>
      <c r="BX193" s="30">
        <v>0</v>
      </c>
      <c r="BY193" s="30">
        <v>0</v>
      </c>
      <c r="BZ193" s="30">
        <v>0</v>
      </c>
      <c r="CA193" s="30">
        <v>0</v>
      </c>
      <c r="CB193" s="30">
        <v>0.23237953673012615</v>
      </c>
      <c r="CC193" s="30">
        <v>0.24407645595301899</v>
      </c>
      <c r="CD193" s="30">
        <v>0</v>
      </c>
      <c r="CE193" s="30">
        <v>0</v>
      </c>
      <c r="CF193" s="30">
        <v>0</v>
      </c>
      <c r="CG193" s="30"/>
      <c r="CH193" s="30">
        <v>0</v>
      </c>
      <c r="CI193" s="30">
        <v>0</v>
      </c>
      <c r="CJ193" s="30">
        <v>0</v>
      </c>
      <c r="CK193" s="30">
        <v>0</v>
      </c>
      <c r="CL193" s="30">
        <v>0.2173284297684894</v>
      </c>
      <c r="CM193" s="30">
        <v>0</v>
      </c>
      <c r="CN193" s="30">
        <v>0</v>
      </c>
      <c r="CO193" s="30">
        <v>0.15368166226305388</v>
      </c>
      <c r="CP193" s="30">
        <v>0.17907315083289788</v>
      </c>
      <c r="CR193" s="30">
        <v>0</v>
      </c>
      <c r="CS193" s="30">
        <v>0</v>
      </c>
      <c r="CT193" s="30">
        <v>0</v>
      </c>
      <c r="CU193" s="30">
        <v>0</v>
      </c>
      <c r="CV193" s="30">
        <v>0.20040927028047092</v>
      </c>
      <c r="CW193" s="30">
        <v>0.20513272802082802</v>
      </c>
      <c r="CX193" s="30">
        <v>0</v>
      </c>
      <c r="CY193" s="30">
        <v>0.19249246912338647</v>
      </c>
      <c r="CZ193" s="30">
        <v>0</v>
      </c>
    </row>
    <row r="194" spans="2:104" x14ac:dyDescent="0.2">
      <c r="B194" s="1" t="s">
        <v>162</v>
      </c>
      <c r="D194" s="1" t="s">
        <v>29</v>
      </c>
      <c r="E194" s="27">
        <v>17203008</v>
      </c>
      <c r="F194" s="27">
        <v>17203396</v>
      </c>
      <c r="G194" s="1" t="s">
        <v>25</v>
      </c>
      <c r="V194" s="30">
        <v>0.43790789550305109</v>
      </c>
      <c r="W194" s="30">
        <v>7.363490894247092</v>
      </c>
      <c r="X194" s="30">
        <v>2.8903249224552465</v>
      </c>
      <c r="Y194" s="30"/>
      <c r="Z194" s="30">
        <v>0.22380993567687568</v>
      </c>
      <c r="AA194" s="30">
        <v>3.3720070970121654</v>
      </c>
      <c r="AB194" s="30">
        <v>4.9756903230865026</v>
      </c>
      <c r="AC194" s="30"/>
      <c r="AD194" s="30">
        <v>0.79676370562224463</v>
      </c>
      <c r="AE194" s="30">
        <v>5.3104300116748249</v>
      </c>
      <c r="AF194" s="30">
        <v>1.9331051320199319</v>
      </c>
      <c r="AG194" s="30"/>
      <c r="AH194" s="30">
        <f t="shared" si="54"/>
        <v>0</v>
      </c>
      <c r="AI194" s="30">
        <f t="shared" si="55"/>
        <v>0</v>
      </c>
      <c r="AJ194" s="30">
        <f t="shared" si="56"/>
        <v>0</v>
      </c>
      <c r="AK194" s="30"/>
      <c r="AL194" s="30">
        <f t="shared" si="57"/>
        <v>0</v>
      </c>
      <c r="AM194" s="30">
        <f t="shared" si="58"/>
        <v>0</v>
      </c>
      <c r="AN194" s="30">
        <f t="shared" si="59"/>
        <v>0</v>
      </c>
      <c r="AO194" s="30"/>
      <c r="AP194" s="30">
        <v>0</v>
      </c>
      <c r="AQ194" s="30">
        <v>0</v>
      </c>
      <c r="AR194" s="30">
        <v>0</v>
      </c>
      <c r="AS194" s="30"/>
      <c r="AT194" s="30">
        <v>0.80518470515863694</v>
      </c>
      <c r="AU194" s="30">
        <v>0.16385743053620294</v>
      </c>
      <c r="AV194" s="30">
        <v>0.34468155081431334</v>
      </c>
      <c r="AW194" s="30">
        <v>6.1704047551773247</v>
      </c>
      <c r="AX194" s="30">
        <v>8.3481167019150462</v>
      </c>
      <c r="AY194" s="30">
        <v>7.5719512256489052</v>
      </c>
      <c r="AZ194" s="30">
        <v>4.2486667051300042</v>
      </c>
      <c r="BA194" s="30">
        <v>1.3936900693260783</v>
      </c>
      <c r="BB194" s="30">
        <v>3.0286179929096577</v>
      </c>
      <c r="BC194" s="30"/>
      <c r="BD194" s="30">
        <v>0.30729996562874462</v>
      </c>
      <c r="BE194" s="30">
        <v>0.18525337338408512</v>
      </c>
      <c r="BF194" s="30">
        <v>0.17887646801779727</v>
      </c>
      <c r="BG194" s="30">
        <v>2.9578414539125326</v>
      </c>
      <c r="BH194" s="30">
        <v>1.7907191690454602</v>
      </c>
      <c r="BI194" s="30">
        <v>5.3674606680785031</v>
      </c>
      <c r="BJ194" s="30">
        <v>6.388365415</v>
      </c>
      <c r="BK194" s="30">
        <v>4.6864190481564236</v>
      </c>
      <c r="BL194" s="30">
        <v>3.8522865061030851</v>
      </c>
      <c r="BM194" s="30"/>
      <c r="BN194" s="30">
        <v>1.332566873</v>
      </c>
      <c r="BO194" s="30">
        <v>0.50239230608502849</v>
      </c>
      <c r="BP194" s="30">
        <v>0.55533193778170553</v>
      </c>
      <c r="BQ194" s="30">
        <v>4.3729095995233687</v>
      </c>
      <c r="BR194" s="30">
        <v>5.9248844435017265</v>
      </c>
      <c r="BS194" s="30">
        <v>5.6334959919993794</v>
      </c>
      <c r="BT194" s="30">
        <v>1.3388854018957481</v>
      </c>
      <c r="BU194" s="30">
        <v>2.6893885955329582</v>
      </c>
      <c r="BV194" s="30">
        <v>1.7710413986310893</v>
      </c>
      <c r="BW194" s="30"/>
      <c r="BX194" s="30">
        <v>0</v>
      </c>
      <c r="BY194" s="30">
        <v>0</v>
      </c>
      <c r="BZ194" s="30">
        <v>0</v>
      </c>
      <c r="CA194" s="30">
        <v>0</v>
      </c>
      <c r="CB194" s="30">
        <v>0</v>
      </c>
      <c r="CC194" s="30">
        <v>0</v>
      </c>
      <c r="CD194" s="30">
        <v>0</v>
      </c>
      <c r="CE194" s="30">
        <v>0</v>
      </c>
      <c r="CF194" s="30">
        <v>0</v>
      </c>
      <c r="CG194" s="30"/>
      <c r="CH194" s="30">
        <v>0</v>
      </c>
      <c r="CI194" s="30">
        <v>0</v>
      </c>
      <c r="CJ194" s="30">
        <v>0</v>
      </c>
      <c r="CK194" s="30">
        <v>0</v>
      </c>
      <c r="CL194" s="30">
        <v>0</v>
      </c>
      <c r="CM194" s="30">
        <v>0</v>
      </c>
      <c r="CN194" s="30">
        <v>0</v>
      </c>
      <c r="CO194" s="30">
        <v>0</v>
      </c>
      <c r="CP194" s="30">
        <v>0</v>
      </c>
      <c r="CR194" s="30">
        <v>0</v>
      </c>
      <c r="CS194" s="30">
        <v>0</v>
      </c>
      <c r="CT194" s="30">
        <v>0</v>
      </c>
      <c r="CU194" s="30">
        <v>0</v>
      </c>
      <c r="CV194" s="30">
        <v>0</v>
      </c>
      <c r="CW194" s="30">
        <v>0</v>
      </c>
      <c r="CX194" s="30">
        <v>0</v>
      </c>
      <c r="CY194" s="30">
        <v>0</v>
      </c>
      <c r="CZ194" s="30">
        <v>0</v>
      </c>
    </row>
    <row r="195" spans="2:104" x14ac:dyDescent="0.2">
      <c r="B195" s="1" t="s">
        <v>163</v>
      </c>
      <c r="D195" s="1" t="s">
        <v>29</v>
      </c>
      <c r="E195" s="27">
        <v>20983736</v>
      </c>
      <c r="F195" s="27">
        <v>20984701</v>
      </c>
      <c r="G195" s="1" t="s">
        <v>25</v>
      </c>
      <c r="V195" s="30">
        <v>0</v>
      </c>
      <c r="W195" s="30">
        <v>34.79354534876591</v>
      </c>
      <c r="X195" s="30">
        <v>0.84307679360975019</v>
      </c>
      <c r="Y195" s="30"/>
      <c r="Z195" s="30">
        <v>9.5895087517658517E-2</v>
      </c>
      <c r="AA195" s="30">
        <v>1.0794814896455316</v>
      </c>
      <c r="AB195" s="30">
        <v>1.6274687594243566</v>
      </c>
      <c r="AC195" s="30"/>
      <c r="AD195" s="30">
        <v>4.4888477780308821E-2</v>
      </c>
      <c r="AE195" s="30">
        <v>13.763909849598301</v>
      </c>
      <c r="AF195" s="30">
        <v>0.10815029523135355</v>
      </c>
      <c r="AG195" s="30"/>
      <c r="AH195" s="30">
        <f t="shared" si="54"/>
        <v>0</v>
      </c>
      <c r="AI195" s="30">
        <f t="shared" si="55"/>
        <v>0.86806737907950637</v>
      </c>
      <c r="AJ195" s="30">
        <f t="shared" si="56"/>
        <v>0.95254919682558603</v>
      </c>
      <c r="AK195" s="30"/>
      <c r="AL195" s="30">
        <f t="shared" si="57"/>
        <v>0</v>
      </c>
      <c r="AM195" s="30">
        <f t="shared" si="58"/>
        <v>4.75612507455015E-2</v>
      </c>
      <c r="AN195" s="30">
        <f t="shared" si="59"/>
        <v>0.17321507465922545</v>
      </c>
      <c r="AO195" s="30"/>
      <c r="AP195" s="30">
        <v>0</v>
      </c>
      <c r="AQ195" s="30">
        <v>5.7182076515650514E-2</v>
      </c>
      <c r="AR195" s="30">
        <v>0.96625025101961881</v>
      </c>
      <c r="AS195" s="30"/>
      <c r="AT195" s="30">
        <v>0</v>
      </c>
      <c r="AU195" s="30">
        <v>0</v>
      </c>
      <c r="AV195" s="30">
        <v>0</v>
      </c>
      <c r="AW195" s="30">
        <v>21.088077598523125</v>
      </c>
      <c r="AX195" s="30">
        <v>46.821006722092214</v>
      </c>
      <c r="AY195" s="30">
        <v>36.471551725682403</v>
      </c>
      <c r="AZ195" s="30">
        <v>0.12653868214088976</v>
      </c>
      <c r="BA195" s="30">
        <v>2.3215100903119223</v>
      </c>
      <c r="BB195" s="30">
        <v>8.1181608376438508E-2</v>
      </c>
      <c r="BC195" s="30"/>
      <c r="BD195" s="30">
        <v>0</v>
      </c>
      <c r="BE195" s="30">
        <v>0</v>
      </c>
      <c r="BF195" s="30">
        <v>0.28768526255297555</v>
      </c>
      <c r="BG195" s="30">
        <v>0.95141345833621782</v>
      </c>
      <c r="BH195" s="30">
        <v>0.19636336436824456</v>
      </c>
      <c r="BI195" s="30">
        <v>2.0906676462321321</v>
      </c>
      <c r="BJ195" s="30">
        <v>4.0455234249999998</v>
      </c>
      <c r="BK195" s="30">
        <v>0.71297096399903925</v>
      </c>
      <c r="BL195" s="30">
        <v>0.12391188927403085</v>
      </c>
      <c r="BM195" s="30"/>
      <c r="BN195" s="30">
        <v>0</v>
      </c>
      <c r="BO195" s="30">
        <v>0.13466543334092645</v>
      </c>
      <c r="BP195" s="30">
        <v>0</v>
      </c>
      <c r="BQ195" s="30">
        <v>4.4631912724031251</v>
      </c>
      <c r="BR195" s="30">
        <v>19.872841205697803</v>
      </c>
      <c r="BS195" s="30">
        <v>16.955697070693976</v>
      </c>
      <c r="BT195" s="30">
        <v>5.9814339198105963E-2</v>
      </c>
      <c r="BU195" s="30">
        <v>0.13516616257341812</v>
      </c>
      <c r="BV195" s="30">
        <v>0.12947038392253654</v>
      </c>
      <c r="BW195" s="30"/>
      <c r="BX195" s="30">
        <v>0</v>
      </c>
      <c r="BY195" s="30">
        <v>0</v>
      </c>
      <c r="BZ195" s="30">
        <v>0</v>
      </c>
      <c r="CA195" s="30">
        <v>0.20374687259119939</v>
      </c>
      <c r="CB195" s="30">
        <v>0.97165951368503534</v>
      </c>
      <c r="CC195" s="30">
        <v>1.4287957509622846</v>
      </c>
      <c r="CD195" s="30">
        <v>0.56000528338851308</v>
      </c>
      <c r="CE195" s="30">
        <v>0.6916206251531305</v>
      </c>
      <c r="CF195" s="30">
        <v>1.6060216819351147</v>
      </c>
      <c r="CG195" s="30"/>
      <c r="CH195" s="30">
        <v>0</v>
      </c>
      <c r="CI195" s="30">
        <v>0</v>
      </c>
      <c r="CJ195" s="30">
        <v>0</v>
      </c>
      <c r="CK195" s="30">
        <v>0</v>
      </c>
      <c r="CL195" s="30">
        <v>0</v>
      </c>
      <c r="CM195" s="30">
        <v>0.14268375223650451</v>
      </c>
      <c r="CN195" s="30">
        <v>0.26260667175739766</v>
      </c>
      <c r="CO195" s="30">
        <v>0.25703855222027872</v>
      </c>
      <c r="CP195" s="30">
        <v>0</v>
      </c>
      <c r="CR195" s="30">
        <v>0</v>
      </c>
      <c r="CS195" s="30">
        <v>0</v>
      </c>
      <c r="CT195" s="30">
        <v>0</v>
      </c>
      <c r="CU195" s="30">
        <v>0</v>
      </c>
      <c r="CV195" s="30">
        <v>0</v>
      </c>
      <c r="CW195" s="30">
        <v>0.17154622954695153</v>
      </c>
      <c r="CX195" s="30">
        <v>0.93707419202296638</v>
      </c>
      <c r="CY195" s="30">
        <v>1.126828972101565</v>
      </c>
      <c r="CZ195" s="30">
        <v>0.83484758893432465</v>
      </c>
    </row>
    <row r="196" spans="2:104" x14ac:dyDescent="0.2">
      <c r="B196" s="1" t="s">
        <v>164</v>
      </c>
      <c r="D196" s="1" t="s">
        <v>29</v>
      </c>
      <c r="E196" s="27">
        <v>540225</v>
      </c>
      <c r="F196" s="27">
        <v>541426</v>
      </c>
      <c r="G196" s="1" t="s">
        <v>26</v>
      </c>
      <c r="V196" s="30">
        <v>1.8559039927276377E-2</v>
      </c>
      <c r="W196" s="30">
        <v>9.6730103080836738</v>
      </c>
      <c r="X196" s="30">
        <v>0.14679889580346775</v>
      </c>
      <c r="Y196" s="30"/>
      <c r="Z196" s="30">
        <v>0.15004309818862735</v>
      </c>
      <c r="AA196" s="30">
        <v>0.50781067684535441</v>
      </c>
      <c r="AB196" s="30">
        <v>8.5993816999999986E-2</v>
      </c>
      <c r="AC196" s="30"/>
      <c r="AD196" s="30">
        <v>3.7968082766240425E-2</v>
      </c>
      <c r="AE196" s="30">
        <v>4.093968701512062</v>
      </c>
      <c r="AF196" s="30">
        <v>5.145933139341393E-2</v>
      </c>
      <c r="AG196" s="30"/>
      <c r="AH196" s="30">
        <f t="shared" si="54"/>
        <v>0</v>
      </c>
      <c r="AI196" s="30">
        <f t="shared" si="55"/>
        <v>0.32005162097760625</v>
      </c>
      <c r="AJ196" s="30">
        <f t="shared" si="56"/>
        <v>0.16710565818461057</v>
      </c>
      <c r="AK196" s="30"/>
      <c r="AL196" s="30">
        <f t="shared" si="57"/>
        <v>0</v>
      </c>
      <c r="AM196" s="30">
        <f t="shared" si="58"/>
        <v>0</v>
      </c>
      <c r="AN196" s="30">
        <f t="shared" si="59"/>
        <v>6.8843242545814309E-2</v>
      </c>
      <c r="AO196" s="30"/>
      <c r="AP196" s="30">
        <v>0</v>
      </c>
      <c r="AQ196" s="30">
        <v>4.5945631838137165E-2</v>
      </c>
      <c r="AR196" s="30">
        <v>0.30822276058979109</v>
      </c>
      <c r="AS196" s="30"/>
      <c r="AT196" s="30">
        <v>0</v>
      </c>
      <c r="AU196" s="30">
        <v>0</v>
      </c>
      <c r="AV196" s="30">
        <v>5.5677119781829126E-2</v>
      </c>
      <c r="AW196" s="30">
        <v>8.4721044473667018</v>
      </c>
      <c r="AX196" s="30">
        <v>11.610714195897932</v>
      </c>
      <c r="AY196" s="30">
        <v>8.9362122809863838</v>
      </c>
      <c r="AZ196" s="30">
        <v>5.0836731168175942E-2</v>
      </c>
      <c r="BA196" s="30">
        <v>0.1286432132505099</v>
      </c>
      <c r="BB196" s="30">
        <v>0.26091674299171741</v>
      </c>
      <c r="BC196" s="30"/>
      <c r="BD196" s="30">
        <v>9.9277590894215589E-2</v>
      </c>
      <c r="BE196" s="30">
        <v>0.11969743359371361</v>
      </c>
      <c r="BF196" s="30">
        <v>0.23115427007795286</v>
      </c>
      <c r="BG196" s="30">
        <v>0.28667172792291323</v>
      </c>
      <c r="BH196" s="30">
        <v>0.31555478204055948</v>
      </c>
      <c r="BI196" s="30">
        <v>0.92120552057259064</v>
      </c>
      <c r="BJ196" s="30">
        <v>0.25798145099999997</v>
      </c>
      <c r="BK196" s="30">
        <v>0</v>
      </c>
      <c r="BL196" s="30">
        <v>0</v>
      </c>
      <c r="BM196" s="30"/>
      <c r="BN196" s="30">
        <v>0</v>
      </c>
      <c r="BO196" s="30">
        <v>5.410164162114655E-2</v>
      </c>
      <c r="BP196" s="30">
        <v>5.9802606677574727E-2</v>
      </c>
      <c r="BQ196" s="30">
        <v>0.92370818287504453</v>
      </c>
      <c r="BR196" s="30">
        <v>7.3542410700619172</v>
      </c>
      <c r="BS196" s="30">
        <v>4.0039568515992254</v>
      </c>
      <c r="BT196" s="30">
        <v>4.8060647232449835E-2</v>
      </c>
      <c r="BU196" s="30">
        <v>5.430280886067796E-2</v>
      </c>
      <c r="BV196" s="30">
        <v>5.2014538087113975E-2</v>
      </c>
      <c r="BW196" s="30"/>
      <c r="BX196" s="30">
        <v>0</v>
      </c>
      <c r="BY196" s="30">
        <v>0</v>
      </c>
      <c r="BZ196" s="30">
        <v>0</v>
      </c>
      <c r="CA196" s="30">
        <v>0.16371001836012272</v>
      </c>
      <c r="CB196" s="30">
        <v>0.46843535255923008</v>
      </c>
      <c r="CC196" s="30">
        <v>0.32800949201346602</v>
      </c>
      <c r="CD196" s="30">
        <v>0.14998753773797252</v>
      </c>
      <c r="CE196" s="30">
        <v>0.22228606270533585</v>
      </c>
      <c r="CF196" s="30">
        <v>0.12904337411052338</v>
      </c>
      <c r="CG196" s="30"/>
      <c r="CH196" s="30">
        <v>0</v>
      </c>
      <c r="CI196" s="30">
        <v>0</v>
      </c>
      <c r="CJ196" s="30">
        <v>0</v>
      </c>
      <c r="CK196" s="30">
        <v>0</v>
      </c>
      <c r="CL196" s="30">
        <v>0</v>
      </c>
      <c r="CM196" s="30">
        <v>0</v>
      </c>
      <c r="CN196" s="30">
        <v>0</v>
      </c>
      <c r="CO196" s="30">
        <v>0.20652972763744293</v>
      </c>
      <c r="CP196" s="30">
        <v>0</v>
      </c>
      <c r="CR196" s="30">
        <v>0</v>
      </c>
      <c r="CS196" s="30">
        <v>0</v>
      </c>
      <c r="CT196" s="30">
        <v>0</v>
      </c>
      <c r="CU196" s="30">
        <v>0</v>
      </c>
      <c r="CV196" s="30">
        <v>0</v>
      </c>
      <c r="CW196" s="30">
        <v>0.1378368955144115</v>
      </c>
      <c r="CX196" s="30">
        <v>0</v>
      </c>
      <c r="CY196" s="30">
        <v>0.38803019795813376</v>
      </c>
      <c r="CZ196" s="30">
        <v>0.53663808381123945</v>
      </c>
    </row>
    <row r="197" spans="2:104" x14ac:dyDescent="0.2">
      <c r="B197" s="1" t="s">
        <v>165</v>
      </c>
      <c r="D197" s="1" t="s">
        <v>29</v>
      </c>
      <c r="E197" s="27">
        <v>1004154</v>
      </c>
      <c r="F197" s="27">
        <v>1004460</v>
      </c>
      <c r="G197" s="1" t="s">
        <v>26</v>
      </c>
      <c r="V197" s="30">
        <v>0.20657483574771648</v>
      </c>
      <c r="W197" s="30">
        <v>8.2219428025719612</v>
      </c>
      <c r="X197" s="30">
        <v>0.16948856387820735</v>
      </c>
      <c r="Y197" s="30"/>
      <c r="Z197" s="30">
        <v>6.4941387071869791E-2</v>
      </c>
      <c r="AA197" s="30">
        <v>0.13761121758558895</v>
      </c>
      <c r="AB197" s="30">
        <v>0.24207236267212462</v>
      </c>
      <c r="AC197" s="30"/>
      <c r="AD197" s="30">
        <v>7.0402498333333327E-2</v>
      </c>
      <c r="AE197" s="30">
        <v>6.1326524450994624</v>
      </c>
      <c r="AF197" s="30">
        <v>0</v>
      </c>
      <c r="AG197" s="30"/>
      <c r="AH197" s="30">
        <f t="shared" si="54"/>
        <v>0</v>
      </c>
      <c r="AI197" s="30">
        <f t="shared" si="55"/>
        <v>0</v>
      </c>
      <c r="AJ197" s="30">
        <f t="shared" si="56"/>
        <v>0</v>
      </c>
      <c r="AK197" s="30"/>
      <c r="AL197" s="30">
        <f t="shared" si="57"/>
        <v>0</v>
      </c>
      <c r="AM197" s="30">
        <f t="shared" si="58"/>
        <v>0</v>
      </c>
      <c r="AN197" s="30">
        <f t="shared" si="59"/>
        <v>0.1350992390482402</v>
      </c>
      <c r="AO197" s="30"/>
      <c r="AP197" s="30">
        <v>0</v>
      </c>
      <c r="AQ197" s="30">
        <v>0</v>
      </c>
      <c r="AR197" s="30">
        <v>0</v>
      </c>
      <c r="AS197" s="30"/>
      <c r="AT197" s="30">
        <v>0.20419063111212496</v>
      </c>
      <c r="AU197" s="30">
        <v>0.41553387613102444</v>
      </c>
      <c r="AV197" s="30">
        <v>0</v>
      </c>
      <c r="AW197" s="30">
        <v>7.4682795521664955</v>
      </c>
      <c r="AX197" s="30">
        <v>11.123423916099942</v>
      </c>
      <c r="AY197" s="30">
        <v>6.0741249394494492</v>
      </c>
      <c r="AZ197" s="30">
        <v>0</v>
      </c>
      <c r="BA197" s="30">
        <v>0.25245179593768363</v>
      </c>
      <c r="BB197" s="30">
        <v>0.25601389569693844</v>
      </c>
      <c r="BC197" s="30"/>
      <c r="BD197" s="30">
        <v>0.19482416121560936</v>
      </c>
      <c r="BE197" s="30">
        <v>0</v>
      </c>
      <c r="BF197" s="30">
        <v>0</v>
      </c>
      <c r="BG197" s="30">
        <v>0</v>
      </c>
      <c r="BH197" s="30">
        <v>0.41283365275676681</v>
      </c>
      <c r="BI197" s="30">
        <v>0</v>
      </c>
      <c r="BJ197" s="30">
        <v>0.40501401599999998</v>
      </c>
      <c r="BK197" s="30">
        <v>0.32120307201637388</v>
      </c>
      <c r="BL197" s="30">
        <v>0</v>
      </c>
      <c r="BM197" s="30"/>
      <c r="BN197" s="30">
        <v>0.211207495</v>
      </c>
      <c r="BO197" s="30">
        <v>0</v>
      </c>
      <c r="BP197" s="30">
        <v>0</v>
      </c>
      <c r="BQ197" s="30">
        <v>0.85303616119410108</v>
      </c>
      <c r="BR197" s="30">
        <v>6.5240987628651634</v>
      </c>
      <c r="BS197" s="30">
        <v>11.020822411239124</v>
      </c>
      <c r="BT197" s="30">
        <v>0</v>
      </c>
      <c r="BU197" s="30">
        <v>0</v>
      </c>
      <c r="BV197" s="30">
        <v>0</v>
      </c>
      <c r="BW197" s="30"/>
      <c r="BX197" s="30">
        <v>0</v>
      </c>
      <c r="BY197" s="30">
        <v>0</v>
      </c>
      <c r="BZ197" s="30">
        <v>0</v>
      </c>
      <c r="CA197" s="30">
        <v>0</v>
      </c>
      <c r="CB197" s="30">
        <v>0</v>
      </c>
      <c r="CC197" s="30">
        <v>0</v>
      </c>
      <c r="CD197" s="30">
        <v>0</v>
      </c>
      <c r="CE197" s="30">
        <v>0</v>
      </c>
      <c r="CF197" s="30">
        <v>0</v>
      </c>
      <c r="CG197" s="30"/>
      <c r="CH197" s="30">
        <v>0</v>
      </c>
      <c r="CI197" s="30">
        <v>0</v>
      </c>
      <c r="CJ197" s="30">
        <v>0</v>
      </c>
      <c r="CK197" s="30">
        <v>0</v>
      </c>
      <c r="CL197" s="30">
        <v>0</v>
      </c>
      <c r="CM197" s="30">
        <v>0</v>
      </c>
      <c r="CN197" s="30">
        <v>0</v>
      </c>
      <c r="CO197" s="30">
        <v>0.40529771714472057</v>
      </c>
      <c r="CP197" s="30">
        <v>0</v>
      </c>
      <c r="CR197" s="30">
        <v>0</v>
      </c>
      <c r="CS197" s="30">
        <v>0</v>
      </c>
      <c r="CT197" s="30">
        <v>0</v>
      </c>
      <c r="CU197" s="30">
        <v>0</v>
      </c>
      <c r="CV197" s="30">
        <v>0</v>
      </c>
      <c r="CW197" s="30">
        <v>0</v>
      </c>
      <c r="CX197" s="30">
        <v>0</v>
      </c>
      <c r="CY197" s="30">
        <v>0</v>
      </c>
      <c r="CZ197" s="30">
        <v>0</v>
      </c>
    </row>
    <row r="198" spans="2:104" x14ac:dyDescent="0.2">
      <c r="B198" s="1" t="s">
        <v>166</v>
      </c>
      <c r="D198" s="1" t="s">
        <v>29</v>
      </c>
      <c r="E198" s="27">
        <v>1008533</v>
      </c>
      <c r="F198" s="27">
        <v>1008774</v>
      </c>
      <c r="G198" s="1" t="s">
        <v>26</v>
      </c>
      <c r="V198" s="30">
        <v>1.7799522657117137</v>
      </c>
      <c r="W198" s="30">
        <v>7.6054488888400877</v>
      </c>
      <c r="X198" s="30">
        <v>1.0648216743192471</v>
      </c>
      <c r="Y198" s="30"/>
      <c r="Z198" s="30">
        <v>2.034226270536672</v>
      </c>
      <c r="AA198" s="30">
        <v>1.9665913147349061</v>
      </c>
      <c r="AB198" s="30">
        <v>1.0459271999088728</v>
      </c>
      <c r="AC198" s="30"/>
      <c r="AD198" s="30">
        <v>1.1962419496463002</v>
      </c>
      <c r="AE198" s="30">
        <v>5.3153512090968134</v>
      </c>
      <c r="AF198" s="30">
        <v>0.86990099943096455</v>
      </c>
      <c r="AG198" s="30"/>
      <c r="AH198" s="30">
        <f t="shared" si="54"/>
        <v>0</v>
      </c>
      <c r="AI198" s="30">
        <f t="shared" si="55"/>
        <v>0</v>
      </c>
      <c r="AJ198" s="30">
        <f t="shared" si="56"/>
        <v>0.21435835727073113</v>
      </c>
      <c r="AK198" s="30"/>
      <c r="AL198" s="30">
        <f t="shared" si="57"/>
        <v>0.22035655392017595</v>
      </c>
      <c r="AM198" s="30">
        <f t="shared" si="58"/>
        <v>0</v>
      </c>
      <c r="AN198" s="30">
        <f t="shared" si="59"/>
        <v>0</v>
      </c>
      <c r="AO198" s="30"/>
      <c r="AP198" s="30">
        <v>0</v>
      </c>
      <c r="AQ198" s="30">
        <v>0</v>
      </c>
      <c r="AR198" s="30">
        <v>0</v>
      </c>
      <c r="AS198" s="30"/>
      <c r="AT198" s="30">
        <v>1.0370511721213318</v>
      </c>
      <c r="AU198" s="30">
        <v>2.6380366409977904</v>
      </c>
      <c r="AV198" s="30">
        <v>1.6647689840160194</v>
      </c>
      <c r="AW198" s="30">
        <v>6.3216972142820129</v>
      </c>
      <c r="AX198" s="30">
        <v>7.2895574211250587</v>
      </c>
      <c r="AY198" s="30">
        <v>9.2050920311131925</v>
      </c>
      <c r="AZ198" s="30">
        <v>1.2666994633398199</v>
      </c>
      <c r="BA198" s="30">
        <v>1.6027022729653775</v>
      </c>
      <c r="BB198" s="30">
        <v>0.32506328665254419</v>
      </c>
      <c r="BC198" s="30"/>
      <c r="BD198" s="30">
        <v>1.7315906776922625</v>
      </c>
      <c r="BE198" s="30">
        <v>1.4912512214320546</v>
      </c>
      <c r="BF198" s="30">
        <v>2.8798369124856995</v>
      </c>
      <c r="BG198" s="30">
        <v>1.9048008035154569</v>
      </c>
      <c r="BH198" s="30">
        <v>1.8346259008402377</v>
      </c>
      <c r="BI198" s="30">
        <v>2.160347239849024</v>
      </c>
      <c r="BJ198" s="30">
        <v>1.285625405</v>
      </c>
      <c r="BK198" s="30">
        <v>0.61175190894404818</v>
      </c>
      <c r="BL198" s="30">
        <v>1.2404042857825703</v>
      </c>
      <c r="BM198" s="30"/>
      <c r="BN198" s="30">
        <v>0.26817217199999999</v>
      </c>
      <c r="BO198" s="30">
        <v>2.4264922999293494</v>
      </c>
      <c r="BP198" s="30">
        <v>0.89406137700955091</v>
      </c>
      <c r="BQ198" s="30">
        <v>1.3538851935964467</v>
      </c>
      <c r="BR198" s="30">
        <v>5.5224736415954077</v>
      </c>
      <c r="BS198" s="30">
        <v>9.069694792098586</v>
      </c>
      <c r="BT198" s="30">
        <v>0.47901109814250831</v>
      </c>
      <c r="BU198" s="30">
        <v>1.353063764350088</v>
      </c>
      <c r="BV198" s="30">
        <v>0.77762813580029733</v>
      </c>
      <c r="BW198" s="30"/>
      <c r="BX198" s="30">
        <v>0</v>
      </c>
      <c r="BY198" s="30">
        <v>0</v>
      </c>
      <c r="BZ198" s="30">
        <v>0</v>
      </c>
      <c r="CA198" s="30">
        <v>0</v>
      </c>
      <c r="CB198" s="30">
        <v>0</v>
      </c>
      <c r="CC198" s="30">
        <v>0</v>
      </c>
      <c r="CD198" s="30">
        <v>0</v>
      </c>
      <c r="CE198" s="30">
        <v>0</v>
      </c>
      <c r="CF198" s="30">
        <v>0.64307507181219337</v>
      </c>
      <c r="CG198" s="30"/>
      <c r="CH198" s="30">
        <v>0</v>
      </c>
      <c r="CI198" s="30">
        <v>0</v>
      </c>
      <c r="CJ198" s="30">
        <v>0.66106966176052784</v>
      </c>
      <c r="CK198" s="30">
        <v>0</v>
      </c>
      <c r="CL198" s="30">
        <v>0</v>
      </c>
      <c r="CM198" s="30">
        <v>0</v>
      </c>
      <c r="CN198" s="30">
        <v>0</v>
      </c>
      <c r="CO198" s="30">
        <v>0</v>
      </c>
      <c r="CP198" s="30">
        <v>0</v>
      </c>
      <c r="CR198" s="30">
        <v>0</v>
      </c>
      <c r="CS198" s="30">
        <v>0</v>
      </c>
      <c r="CT198" s="30">
        <v>0</v>
      </c>
      <c r="CU198" s="30">
        <v>0</v>
      </c>
      <c r="CV198" s="30">
        <v>0</v>
      </c>
      <c r="CW198" s="30">
        <v>0</v>
      </c>
      <c r="CX198" s="30">
        <v>0</v>
      </c>
      <c r="CY198" s="30">
        <v>0</v>
      </c>
      <c r="CZ198" s="30">
        <v>0</v>
      </c>
    </row>
    <row r="199" spans="2:104" x14ac:dyDescent="0.2">
      <c r="B199" s="1" t="s">
        <v>167</v>
      </c>
      <c r="D199" s="1" t="s">
        <v>29</v>
      </c>
      <c r="E199" s="27">
        <v>1008921</v>
      </c>
      <c r="F199" s="27">
        <v>1009121</v>
      </c>
      <c r="G199" s="1" t="s">
        <v>26</v>
      </c>
      <c r="V199" s="30">
        <v>3.4292001438119457</v>
      </c>
      <c r="W199" s="30">
        <v>14.42957323615002</v>
      </c>
      <c r="X199" s="30">
        <v>1.4443027718211576</v>
      </c>
      <c r="Y199" s="30"/>
      <c r="Z199" s="30">
        <v>3.9186111136981752</v>
      </c>
      <c r="AA199" s="30">
        <v>2.1303925462864748</v>
      </c>
      <c r="AB199" s="30">
        <v>1.805000058847984</v>
      </c>
      <c r="AC199" s="30"/>
      <c r="AD199" s="30">
        <v>1.9197134560572444</v>
      </c>
      <c r="AE199" s="30">
        <v>10.54717837716173</v>
      </c>
      <c r="AF199" s="30">
        <v>0.79793463426297218</v>
      </c>
      <c r="AG199" s="30"/>
      <c r="AH199" s="30">
        <f t="shared" si="54"/>
        <v>0</v>
      </c>
      <c r="AI199" s="30">
        <f t="shared" si="55"/>
        <v>0</v>
      </c>
      <c r="AJ199" s="30">
        <f t="shared" si="56"/>
        <v>0</v>
      </c>
      <c r="AK199" s="30"/>
      <c r="AL199" s="30">
        <f t="shared" si="57"/>
        <v>0</v>
      </c>
      <c r="AM199" s="30">
        <f t="shared" si="58"/>
        <v>0</v>
      </c>
      <c r="AN199" s="30">
        <f t="shared" si="59"/>
        <v>0</v>
      </c>
      <c r="AO199" s="30"/>
      <c r="AP199" s="30">
        <v>0</v>
      </c>
      <c r="AQ199" s="30">
        <v>0</v>
      </c>
      <c r="AR199" s="30">
        <v>0.25890237097095475</v>
      </c>
      <c r="AS199" s="30"/>
      <c r="AT199" s="30">
        <v>2.8117049904139604</v>
      </c>
      <c r="AU199" s="30">
        <v>4.1324843981230384</v>
      </c>
      <c r="AV199" s="30">
        <v>3.3434110428988388</v>
      </c>
      <c r="AW199" s="30">
        <v>13.602937755731828</v>
      </c>
      <c r="AX199" s="30">
        <v>16.195346401715188</v>
      </c>
      <c r="AY199" s="30">
        <v>13.490435551003049</v>
      </c>
      <c r="AZ199" s="30">
        <v>1.2210982826595862</v>
      </c>
      <c r="BA199" s="30">
        <v>1.5450049911386239</v>
      </c>
      <c r="BB199" s="30">
        <v>1.566805041665263</v>
      </c>
      <c r="BC199" s="30"/>
      <c r="BD199" s="30">
        <v>3.2788906332587051</v>
      </c>
      <c r="BE199" s="30">
        <v>4.3126985323815017</v>
      </c>
      <c r="BF199" s="30">
        <v>4.1642441754543205</v>
      </c>
      <c r="BG199" s="30">
        <v>2.5821955892656407</v>
      </c>
      <c r="BH199" s="30">
        <v>3.158177443589266</v>
      </c>
      <c r="BI199" s="30">
        <v>0.6508046060045185</v>
      </c>
      <c r="BJ199" s="30">
        <v>1.549178613</v>
      </c>
      <c r="BK199" s="30">
        <v>1.4743221005551561</v>
      </c>
      <c r="BL199" s="30">
        <v>2.3914994629887953</v>
      </c>
      <c r="BM199" s="30"/>
      <c r="BN199" s="30">
        <v>0.64629493299999996</v>
      </c>
      <c r="BO199" s="30">
        <v>2.5990428634798803</v>
      </c>
      <c r="BP199" s="30">
        <v>2.5138025716918535</v>
      </c>
      <c r="BQ199" s="30">
        <v>4.241722311537667</v>
      </c>
      <c r="BR199" s="30">
        <v>12.09923770567721</v>
      </c>
      <c r="BS199" s="30">
        <v>15.300575114270314</v>
      </c>
      <c r="BT199" s="30">
        <v>1.4430209331543065</v>
      </c>
      <c r="BU199" s="30">
        <v>0.3260883672083712</v>
      </c>
      <c r="BV199" s="30">
        <v>0.62469460242623875</v>
      </c>
      <c r="BW199" s="30"/>
      <c r="BX199" s="30">
        <v>0</v>
      </c>
      <c r="BY199" s="30">
        <v>0</v>
      </c>
      <c r="BZ199" s="30">
        <v>0</v>
      </c>
      <c r="CA199" s="30">
        <v>0</v>
      </c>
      <c r="CB199" s="30">
        <v>0</v>
      </c>
      <c r="CC199" s="30">
        <v>0</v>
      </c>
      <c r="CD199" s="30">
        <v>0</v>
      </c>
      <c r="CE199" s="30">
        <v>0</v>
      </c>
      <c r="CF199" s="30">
        <v>0</v>
      </c>
      <c r="CG199" s="30"/>
      <c r="CH199" s="30">
        <v>0</v>
      </c>
      <c r="CI199" s="30">
        <v>0</v>
      </c>
      <c r="CJ199" s="30">
        <v>0</v>
      </c>
      <c r="CK199" s="30">
        <v>0</v>
      </c>
      <c r="CL199" s="30">
        <v>0</v>
      </c>
      <c r="CM199" s="30">
        <v>0</v>
      </c>
      <c r="CN199" s="30">
        <v>0</v>
      </c>
      <c r="CO199" s="30">
        <v>0</v>
      </c>
      <c r="CP199" s="30">
        <v>0</v>
      </c>
      <c r="CR199" s="30">
        <v>0</v>
      </c>
      <c r="CS199" s="30">
        <v>0</v>
      </c>
      <c r="CT199" s="30">
        <v>0</v>
      </c>
      <c r="CU199" s="30">
        <v>0</v>
      </c>
      <c r="CV199" s="30">
        <v>0</v>
      </c>
      <c r="CW199" s="30">
        <v>0</v>
      </c>
      <c r="CX199" s="30">
        <v>0</v>
      </c>
      <c r="CY199" s="30">
        <v>0.77670711291286432</v>
      </c>
      <c r="CZ199" s="30">
        <v>0</v>
      </c>
    </row>
    <row r="200" spans="2:104" x14ac:dyDescent="0.2">
      <c r="B200" s="1" t="s">
        <v>168</v>
      </c>
      <c r="D200" s="1" t="s">
        <v>29</v>
      </c>
      <c r="E200" s="27">
        <v>1024006</v>
      </c>
      <c r="F200" s="27">
        <v>1024791</v>
      </c>
      <c r="G200" s="1" t="s">
        <v>26</v>
      </c>
      <c r="V200" s="30">
        <v>2.6996468385582482E-2</v>
      </c>
      <c r="W200" s="30">
        <v>61.805933424023856</v>
      </c>
      <c r="X200" s="30">
        <v>1.5454370316238055</v>
      </c>
      <c r="Y200" s="30"/>
      <c r="Z200" s="30">
        <v>3.052157489300426E-2</v>
      </c>
      <c r="AA200" s="30">
        <v>5.1187122325982361E-2</v>
      </c>
      <c r="AB200" s="30">
        <v>0</v>
      </c>
      <c r="AC200" s="30"/>
      <c r="AD200" s="30">
        <v>0</v>
      </c>
      <c r="AE200" s="30">
        <v>33.646745255815233</v>
      </c>
      <c r="AF200" s="30">
        <v>0.19385295715147333</v>
      </c>
      <c r="AG200" s="30"/>
      <c r="AH200" s="30">
        <f t="shared" si="54"/>
        <v>0</v>
      </c>
      <c r="AI200" s="30">
        <f t="shared" si="55"/>
        <v>4.2515239010903239</v>
      </c>
      <c r="AJ200" s="30">
        <f t="shared" si="56"/>
        <v>8.9543303183170675</v>
      </c>
      <c r="AK200" s="30"/>
      <c r="AL200" s="30">
        <f t="shared" si="57"/>
        <v>0</v>
      </c>
      <c r="AM200" s="30">
        <f t="shared" si="58"/>
        <v>0</v>
      </c>
      <c r="AN200" s="30">
        <f t="shared" si="59"/>
        <v>0</v>
      </c>
      <c r="AO200" s="30"/>
      <c r="AP200" s="30">
        <v>0</v>
      </c>
      <c r="AQ200" s="30">
        <v>0.62940778888421989</v>
      </c>
      <c r="AR200" s="30">
        <v>8.4449935241351763</v>
      </c>
      <c r="AS200" s="30"/>
      <c r="AT200" s="30">
        <v>0</v>
      </c>
      <c r="AU200" s="30">
        <v>8.0989405156747449E-2</v>
      </c>
      <c r="AV200" s="30">
        <v>0</v>
      </c>
      <c r="AW200" s="30">
        <v>54.966265683033583</v>
      </c>
      <c r="AX200" s="30">
        <v>77.139013628810773</v>
      </c>
      <c r="AY200" s="30">
        <v>53.312520960227197</v>
      </c>
      <c r="AZ200" s="30">
        <v>0.69999264611059087</v>
      </c>
      <c r="BA200" s="30">
        <v>3.9363184487608254</v>
      </c>
      <c r="BB200" s="30">
        <v>0</v>
      </c>
      <c r="BC200" s="30"/>
      <c r="BD200" s="30">
        <v>0</v>
      </c>
      <c r="BE200" s="30">
        <v>9.1564724679012777E-2</v>
      </c>
      <c r="BF200" s="30">
        <v>0</v>
      </c>
      <c r="BG200" s="30">
        <v>7.3098247396054944E-2</v>
      </c>
      <c r="BH200" s="30">
        <v>8.0463119581892131E-2</v>
      </c>
      <c r="BI200" s="30">
        <v>0</v>
      </c>
      <c r="BJ200" s="30">
        <v>0</v>
      </c>
      <c r="BK200" s="30">
        <v>0</v>
      </c>
      <c r="BL200" s="30">
        <v>0</v>
      </c>
      <c r="BM200" s="30"/>
      <c r="BN200" s="30">
        <v>0</v>
      </c>
      <c r="BO200" s="30">
        <v>0</v>
      </c>
      <c r="BP200" s="30">
        <v>0</v>
      </c>
      <c r="BQ200" s="30">
        <v>7.8973761802269156</v>
      </c>
      <c r="BR200" s="30">
        <v>45.468472906685058</v>
      </c>
      <c r="BS200" s="30">
        <v>47.574386680533721</v>
      </c>
      <c r="BT200" s="30">
        <v>0</v>
      </c>
      <c r="BU200" s="30">
        <v>0.58155887145441998</v>
      </c>
      <c r="BV200" s="30">
        <v>0</v>
      </c>
      <c r="BW200" s="30"/>
      <c r="BX200" s="30">
        <v>0</v>
      </c>
      <c r="BY200" s="30">
        <v>0</v>
      </c>
      <c r="BZ200" s="30">
        <v>0</v>
      </c>
      <c r="CA200" s="30">
        <v>2.5046590070128332</v>
      </c>
      <c r="CB200" s="30">
        <v>5.7334100221516984</v>
      </c>
      <c r="CC200" s="30">
        <v>4.5165026741064391</v>
      </c>
      <c r="CD200" s="30">
        <v>5.9662558642113765</v>
      </c>
      <c r="CE200" s="30">
        <v>11.222756080510287</v>
      </c>
      <c r="CF200" s="30">
        <v>9.6739790102295409</v>
      </c>
      <c r="CG200" s="30"/>
      <c r="CH200" s="30">
        <v>0</v>
      </c>
      <c r="CI200" s="30">
        <v>0</v>
      </c>
      <c r="CJ200" s="30">
        <v>0</v>
      </c>
      <c r="CK200" s="30">
        <v>0</v>
      </c>
      <c r="CL200" s="30">
        <v>0</v>
      </c>
      <c r="CM200" s="30">
        <v>0</v>
      </c>
      <c r="CN200" s="30">
        <v>0</v>
      </c>
      <c r="CO200" s="30">
        <v>0</v>
      </c>
      <c r="CP200" s="30">
        <v>0</v>
      </c>
      <c r="CR200" s="30">
        <v>0</v>
      </c>
      <c r="CS200" s="30">
        <v>0</v>
      </c>
      <c r="CT200" s="30">
        <v>0</v>
      </c>
      <c r="CU200" s="30">
        <v>0</v>
      </c>
      <c r="CV200" s="30">
        <v>0.41205167163398732</v>
      </c>
      <c r="CW200" s="30">
        <v>1.4761716950186723</v>
      </c>
      <c r="CX200" s="30">
        <v>6.3356958906520937</v>
      </c>
      <c r="CY200" s="30">
        <v>7.9154865010228219</v>
      </c>
      <c r="CZ200" s="30">
        <v>11.083798180730614</v>
      </c>
    </row>
    <row r="201" spans="2:104" x14ac:dyDescent="0.2">
      <c r="B201" s="1" t="s">
        <v>169</v>
      </c>
      <c r="D201" s="1" t="s">
        <v>29</v>
      </c>
      <c r="E201" s="27">
        <v>5735940</v>
      </c>
      <c r="F201" s="27">
        <v>5737296</v>
      </c>
      <c r="G201" s="1" t="s">
        <v>26</v>
      </c>
      <c r="V201" s="30">
        <v>9.1162135344662669</v>
      </c>
      <c r="W201" s="30">
        <v>40.969425780799789</v>
      </c>
      <c r="X201" s="30">
        <v>1.6156286301870579</v>
      </c>
      <c r="Y201" s="30"/>
      <c r="Z201" s="30">
        <v>6.4533577427702005</v>
      </c>
      <c r="AA201" s="30">
        <v>7.8991770587416807</v>
      </c>
      <c r="AB201" s="30">
        <v>2.2835856874083942</v>
      </c>
      <c r="AC201" s="30"/>
      <c r="AD201" s="30">
        <v>8.1610229648021804</v>
      </c>
      <c r="AE201" s="30">
        <v>30.40393410622875</v>
      </c>
      <c r="AF201" s="30">
        <v>0.43544090292856868</v>
      </c>
      <c r="AG201" s="30"/>
      <c r="AH201" s="30">
        <f t="shared" si="54"/>
        <v>0.4566737421634805</v>
      </c>
      <c r="AI201" s="30">
        <f t="shared" si="55"/>
        <v>1.7561858121156841</v>
      </c>
      <c r="AJ201" s="30">
        <f t="shared" si="56"/>
        <v>4.7882936911473424</v>
      </c>
      <c r="AK201" s="30"/>
      <c r="AL201" s="30">
        <f t="shared" si="57"/>
        <v>0.11287456167562555</v>
      </c>
      <c r="AM201" s="30">
        <f t="shared" si="58"/>
        <v>0.10154116586152423</v>
      </c>
      <c r="AN201" s="30">
        <f t="shared" si="59"/>
        <v>1.4097981934775825</v>
      </c>
      <c r="AO201" s="30"/>
      <c r="AP201" s="30">
        <v>0.98128247449311001</v>
      </c>
      <c r="AQ201" s="30">
        <v>0.56133270410324176</v>
      </c>
      <c r="AR201" s="30">
        <v>5.6585710630198873</v>
      </c>
      <c r="AS201" s="30"/>
      <c r="AT201" s="30">
        <v>9.768624352142897</v>
      </c>
      <c r="AU201" s="30">
        <v>9.0488936786674206</v>
      </c>
      <c r="AV201" s="30">
        <v>8.5311225725884814</v>
      </c>
      <c r="AW201" s="30">
        <v>32.181581357218072</v>
      </c>
      <c r="AX201" s="30">
        <v>47.571451482464248</v>
      </c>
      <c r="AY201" s="30">
        <v>43.155244502717061</v>
      </c>
      <c r="AZ201" s="30">
        <v>0.63036047039949139</v>
      </c>
      <c r="BA201" s="30">
        <v>4.1587523729026383</v>
      </c>
      <c r="BB201" s="30">
        <v>5.7773047259043621E-2</v>
      </c>
      <c r="BC201" s="30"/>
      <c r="BD201" s="30">
        <v>5.4076635544491918</v>
      </c>
      <c r="BE201" s="30">
        <v>6.8379807113718494</v>
      </c>
      <c r="BF201" s="30">
        <v>7.1144289624895594</v>
      </c>
      <c r="BG201" s="30">
        <v>7.9556337394614962</v>
      </c>
      <c r="BH201" s="30">
        <v>6.3349872024799438</v>
      </c>
      <c r="BI201" s="30">
        <v>9.4069102342835986</v>
      </c>
      <c r="BJ201" s="30">
        <v>4.7983408369999996</v>
      </c>
      <c r="BK201" s="30">
        <v>0.90604848854176256</v>
      </c>
      <c r="BL201" s="30">
        <v>1.1463677366834197</v>
      </c>
      <c r="BM201" s="30"/>
      <c r="BN201" s="30">
        <v>8.1978413369999998</v>
      </c>
      <c r="BO201" s="30">
        <v>7.8105454783779589</v>
      </c>
      <c r="BP201" s="30">
        <v>8.4746820790285824</v>
      </c>
      <c r="BQ201" s="30">
        <v>14.14869933732782</v>
      </c>
      <c r="BR201" s="30">
        <v>38.100106934544016</v>
      </c>
      <c r="BS201" s="30">
        <v>38.962996046814418</v>
      </c>
      <c r="BT201" s="30">
        <v>0.17026795671437242</v>
      </c>
      <c r="BU201" s="30">
        <v>0.72143444072648488</v>
      </c>
      <c r="BV201" s="30">
        <v>0.41462031134484872</v>
      </c>
      <c r="BW201" s="30"/>
      <c r="BX201" s="30">
        <v>0.25896252733504849</v>
      </c>
      <c r="BY201" s="30">
        <v>0.35962963700070516</v>
      </c>
      <c r="BZ201" s="30">
        <v>0.75142906215468774</v>
      </c>
      <c r="CA201" s="30">
        <v>0.86998111526773192</v>
      </c>
      <c r="CB201" s="30">
        <v>2.0744500679337587</v>
      </c>
      <c r="CC201" s="30">
        <v>2.3241262531455615</v>
      </c>
      <c r="CD201" s="30">
        <v>3.9852883367987832</v>
      </c>
      <c r="CE201" s="30">
        <v>5.8078790992763238</v>
      </c>
      <c r="CF201" s="30">
        <v>4.5717136373669192</v>
      </c>
      <c r="CG201" s="30"/>
      <c r="CH201" s="30">
        <v>0.33862368502687668</v>
      </c>
      <c r="CI201" s="30">
        <v>0</v>
      </c>
      <c r="CJ201" s="30">
        <v>0</v>
      </c>
      <c r="CK201" s="30">
        <v>0</v>
      </c>
      <c r="CL201" s="30">
        <v>0</v>
      </c>
      <c r="CM201" s="30">
        <v>0.30462349758457269</v>
      </c>
      <c r="CN201" s="30">
        <v>1.1213072488756137</v>
      </c>
      <c r="CO201" s="30">
        <v>1.8292197853434289</v>
      </c>
      <c r="CP201" s="30">
        <v>1.2788675462137042</v>
      </c>
      <c r="CR201" s="30">
        <v>0.33374723285663649</v>
      </c>
      <c r="CS201" s="30">
        <v>0.37529809158053151</v>
      </c>
      <c r="CT201" s="30">
        <v>2.2348020990421622</v>
      </c>
      <c r="CU201" s="30">
        <v>0.23026801159598942</v>
      </c>
      <c r="CV201" s="30">
        <v>0.47708047526943959</v>
      </c>
      <c r="CW201" s="30">
        <v>0.97664962544429623</v>
      </c>
      <c r="CX201" s="30">
        <v>4.890384733689177</v>
      </c>
      <c r="CY201" s="30">
        <v>4.1241085641391031</v>
      </c>
      <c r="CZ201" s="30">
        <v>7.9612198912313792</v>
      </c>
    </row>
    <row r="202" spans="2:104" x14ac:dyDescent="0.2">
      <c r="B202" s="1" t="s">
        <v>170</v>
      </c>
      <c r="D202" s="1" t="s">
        <v>29</v>
      </c>
      <c r="E202" s="27">
        <v>18833236</v>
      </c>
      <c r="F202" s="27">
        <v>18833989</v>
      </c>
      <c r="G202" s="1" t="s">
        <v>26</v>
      </c>
      <c r="V202" s="30">
        <v>8.5403823384831226E-2</v>
      </c>
      <c r="W202" s="30">
        <v>51.948155258662041</v>
      </c>
      <c r="X202" s="30">
        <v>2.2663691274532436</v>
      </c>
      <c r="Y202" s="30"/>
      <c r="Z202" s="30">
        <v>0</v>
      </c>
      <c r="AA202" s="30">
        <v>0.24395616483777724</v>
      </c>
      <c r="AB202" s="30">
        <v>0.1352263863707126</v>
      </c>
      <c r="AC202" s="30"/>
      <c r="AD202" s="30">
        <v>2.8609780000000001E-2</v>
      </c>
      <c r="AE202" s="30">
        <v>22.995656374516994</v>
      </c>
      <c r="AF202" s="30">
        <v>0.65428100202129469</v>
      </c>
      <c r="AG202" s="30"/>
      <c r="AH202" s="30">
        <f t="shared" si="54"/>
        <v>0.38352178693820616</v>
      </c>
      <c r="AI202" s="30">
        <f t="shared" si="55"/>
        <v>0.83850451041959595</v>
      </c>
      <c r="AJ202" s="30">
        <f t="shared" si="56"/>
        <v>1.2925729414987048</v>
      </c>
      <c r="AK202" s="30"/>
      <c r="AL202" s="30">
        <f t="shared" si="57"/>
        <v>0.13828051975052477</v>
      </c>
      <c r="AM202" s="30">
        <f t="shared" si="58"/>
        <v>0.50892268569020871</v>
      </c>
      <c r="AN202" s="30">
        <f t="shared" si="59"/>
        <v>0.11218036221597555</v>
      </c>
      <c r="AO202" s="30"/>
      <c r="AP202" s="30">
        <v>2.8248215047578324</v>
      </c>
      <c r="AQ202" s="30">
        <v>0.36471833871959852</v>
      </c>
      <c r="AR202" s="30">
        <v>1.0217501375064499</v>
      </c>
      <c r="AS202" s="30"/>
      <c r="AT202" s="30">
        <v>8.2977866029628464E-2</v>
      </c>
      <c r="AU202" s="30">
        <v>8.443118598678187E-2</v>
      </c>
      <c r="AV202" s="30">
        <v>8.8802418138083386E-2</v>
      </c>
      <c r="AW202" s="30">
        <v>41.188178065164102</v>
      </c>
      <c r="AX202" s="30">
        <v>62.263154509936626</v>
      </c>
      <c r="AY202" s="30">
        <v>52.393133200885394</v>
      </c>
      <c r="AZ202" s="30">
        <v>1.0540689026941981</v>
      </c>
      <c r="BA202" s="30">
        <v>5.7450384796655332</v>
      </c>
      <c r="BB202" s="30">
        <v>0</v>
      </c>
      <c r="BC202" s="30"/>
      <c r="BD202" s="30">
        <v>0</v>
      </c>
      <c r="BE202" s="30">
        <v>0</v>
      </c>
      <c r="BF202" s="30">
        <v>0</v>
      </c>
      <c r="BG202" s="30">
        <v>0.30481872088129153</v>
      </c>
      <c r="BH202" s="30">
        <v>0.16776507004458255</v>
      </c>
      <c r="BI202" s="30">
        <v>0.25928470358745759</v>
      </c>
      <c r="BJ202" s="30">
        <v>0.24688105399999999</v>
      </c>
      <c r="BK202" s="30">
        <v>0</v>
      </c>
      <c r="BL202" s="30">
        <v>0.15879810511213782</v>
      </c>
      <c r="BM202" s="30"/>
      <c r="BN202" s="30">
        <v>8.5829340000000004E-2</v>
      </c>
      <c r="BO202" s="30">
        <v>0</v>
      </c>
      <c r="BP202" s="30">
        <v>0</v>
      </c>
      <c r="BQ202" s="30">
        <v>4.0731627059407574</v>
      </c>
      <c r="BR202" s="30">
        <v>39.286369442736763</v>
      </c>
      <c r="BS202" s="30">
        <v>25.627436974873447</v>
      </c>
      <c r="BT202" s="30">
        <v>0</v>
      </c>
      <c r="BU202" s="30">
        <v>1.2991568414676142</v>
      </c>
      <c r="BV202" s="30">
        <v>0.66368616459626972</v>
      </c>
      <c r="BW202" s="30"/>
      <c r="BX202" s="30">
        <v>0.69950834076957336</v>
      </c>
      <c r="BY202" s="30">
        <v>0</v>
      </c>
      <c r="BZ202" s="30">
        <v>0.45105702004504505</v>
      </c>
      <c r="CA202" s="30">
        <v>0</v>
      </c>
      <c r="CB202" s="30">
        <v>1.9923536376224364</v>
      </c>
      <c r="CC202" s="30">
        <v>0.52315989363635151</v>
      </c>
      <c r="CD202" s="30">
        <v>1.196115755798838</v>
      </c>
      <c r="CE202" s="30">
        <v>1.2408757829772634</v>
      </c>
      <c r="CF202" s="30">
        <v>1.4407272857200135</v>
      </c>
      <c r="CG202" s="30"/>
      <c r="CH202" s="30">
        <v>0.20326415090590738</v>
      </c>
      <c r="CI202" s="30">
        <v>0</v>
      </c>
      <c r="CJ202" s="30">
        <v>0.21157740834566696</v>
      </c>
      <c r="CK202" s="30">
        <v>0.19672427450418253</v>
      </c>
      <c r="CL202" s="30">
        <v>0.23291373548893887</v>
      </c>
      <c r="CM202" s="30">
        <v>1.0971300470775047</v>
      </c>
      <c r="CN202" s="30">
        <v>0.33654108664792665</v>
      </c>
      <c r="CO202" s="30">
        <v>0</v>
      </c>
      <c r="CP202" s="30">
        <v>0</v>
      </c>
      <c r="CR202" s="30">
        <v>0.20033698439734357</v>
      </c>
      <c r="CS202" s="30">
        <v>0.22527853571633502</v>
      </c>
      <c r="CT202" s="30">
        <v>8.0488489941598189</v>
      </c>
      <c r="CU202" s="30">
        <v>0</v>
      </c>
      <c r="CV202" s="30">
        <v>0.21478124982249672</v>
      </c>
      <c r="CW202" s="30">
        <v>0.87937376633629882</v>
      </c>
      <c r="CX202" s="30">
        <v>1.2008985329377988</v>
      </c>
      <c r="CY202" s="30">
        <v>1.6503736794961263</v>
      </c>
      <c r="CZ202" s="30">
        <v>0.21397820008542451</v>
      </c>
    </row>
    <row r="203" spans="2:104" x14ac:dyDescent="0.2">
      <c r="B203" s="1" t="s">
        <v>171</v>
      </c>
      <c r="D203" s="1" t="s">
        <v>29</v>
      </c>
      <c r="E203" s="27">
        <v>19524937</v>
      </c>
      <c r="F203" s="27">
        <v>19525641</v>
      </c>
      <c r="G203" s="1" t="s">
        <v>26</v>
      </c>
      <c r="V203" s="30">
        <v>26.540218231027904</v>
      </c>
      <c r="W203" s="30">
        <v>71.973562859087011</v>
      </c>
      <c r="X203" s="30">
        <v>31.973014792812801</v>
      </c>
      <c r="Y203" s="30"/>
      <c r="Z203" s="30">
        <v>19.433178944203334</v>
      </c>
      <c r="AA203" s="30">
        <v>34.540539804128571</v>
      </c>
      <c r="AB203" s="30">
        <v>29.907810487616228</v>
      </c>
      <c r="AC203" s="30"/>
      <c r="AD203" s="30">
        <v>23.456802762065589</v>
      </c>
      <c r="AE203" s="30">
        <v>59.525217316858978</v>
      </c>
      <c r="AF203" s="30">
        <v>65.979548003001995</v>
      </c>
      <c r="AG203" s="30"/>
      <c r="AH203" s="30">
        <f t="shared" si="54"/>
        <v>0</v>
      </c>
      <c r="AI203" s="30">
        <f t="shared" si="55"/>
        <v>0.27514948775843068</v>
      </c>
      <c r="AJ203" s="30">
        <f t="shared" si="56"/>
        <v>0</v>
      </c>
      <c r="AK203" s="30"/>
      <c r="AL203" s="30">
        <f t="shared" si="57"/>
        <v>0</v>
      </c>
      <c r="AM203" s="30">
        <f t="shared" si="58"/>
        <v>0</v>
      </c>
      <c r="AN203" s="30">
        <f t="shared" si="59"/>
        <v>0</v>
      </c>
      <c r="AO203" s="30"/>
      <c r="AP203" s="30">
        <v>0</v>
      </c>
      <c r="AQ203" s="30">
        <v>0</v>
      </c>
      <c r="AR203" s="30">
        <v>7.3551809934930351E-2</v>
      </c>
      <c r="AS203" s="30"/>
      <c r="AT203" s="30">
        <v>21.655808638289344</v>
      </c>
      <c r="AU203" s="30">
        <v>30.704648062977121</v>
      </c>
      <c r="AV203" s="30">
        <v>27.26019799181724</v>
      </c>
      <c r="AW203" s="30">
        <v>63.377323634659668</v>
      </c>
      <c r="AX203" s="30">
        <v>73.849157561750232</v>
      </c>
      <c r="AY203" s="30">
        <v>78.694207380851125</v>
      </c>
      <c r="AZ203" s="30">
        <v>32.348697402842731</v>
      </c>
      <c r="BA203" s="30">
        <v>29.407765456331763</v>
      </c>
      <c r="BB203" s="30">
        <v>34.162581519263902</v>
      </c>
      <c r="BC203" s="30"/>
      <c r="BD203" s="30">
        <v>15.496822982601836</v>
      </c>
      <c r="BE203" s="30">
        <v>14.80448123094976</v>
      </c>
      <c r="BF203" s="30">
        <v>27.998232619058406</v>
      </c>
      <c r="BG203" s="30">
        <v>38.716632099153394</v>
      </c>
      <c r="BH203" s="30">
        <v>33.196751537728083</v>
      </c>
      <c r="BI203" s="30">
        <v>31.708235775504242</v>
      </c>
      <c r="BJ203" s="30">
        <v>26.934582710000001</v>
      </c>
      <c r="BK203" s="30">
        <v>29.667939996966922</v>
      </c>
      <c r="BL203" s="30">
        <v>33.120908755881757</v>
      </c>
      <c r="BM203" s="30"/>
      <c r="BN203" s="30">
        <v>21.665568789999998</v>
      </c>
      <c r="BO203" s="30">
        <v>29.626873550321086</v>
      </c>
      <c r="BP203" s="30">
        <v>19.077965945875675</v>
      </c>
      <c r="BQ203" s="30">
        <v>37.448772156058084</v>
      </c>
      <c r="BR203" s="30">
        <v>68.917532954212518</v>
      </c>
      <c r="BS203" s="30">
        <v>72.209346840306338</v>
      </c>
      <c r="BT203" s="30">
        <v>64.034053908722356</v>
      </c>
      <c r="BU203" s="30">
        <v>69.571694253831467</v>
      </c>
      <c r="BV203" s="30">
        <v>64.332895846452161</v>
      </c>
      <c r="BW203" s="30"/>
      <c r="BX203" s="30">
        <v>0</v>
      </c>
      <c r="BY203" s="30">
        <v>0</v>
      </c>
      <c r="BZ203" s="30">
        <v>0</v>
      </c>
      <c r="CA203" s="30">
        <v>0.27928371029901627</v>
      </c>
      <c r="CB203" s="30">
        <v>0.26637824735967586</v>
      </c>
      <c r="CC203" s="30">
        <v>0.27978650561659996</v>
      </c>
      <c r="CD203" s="30">
        <v>0</v>
      </c>
      <c r="CE203" s="30">
        <v>0</v>
      </c>
      <c r="CF203" s="30">
        <v>0</v>
      </c>
      <c r="CG203" s="30"/>
      <c r="CH203" s="30">
        <v>0</v>
      </c>
      <c r="CI203" s="30">
        <v>0</v>
      </c>
      <c r="CJ203" s="30">
        <v>0</v>
      </c>
      <c r="CK203" s="30">
        <v>0</v>
      </c>
      <c r="CL203" s="30">
        <v>0</v>
      </c>
      <c r="CM203" s="30">
        <v>0</v>
      </c>
      <c r="CN203" s="30">
        <v>0</v>
      </c>
      <c r="CO203" s="30">
        <v>0</v>
      </c>
      <c r="CP203" s="30">
        <v>0</v>
      </c>
      <c r="CR203" s="30">
        <v>0</v>
      </c>
      <c r="CS203" s="30">
        <v>0</v>
      </c>
      <c r="CT203" s="30">
        <v>0</v>
      </c>
      <c r="CU203" s="30">
        <v>0</v>
      </c>
      <c r="CV203" s="30">
        <v>0</v>
      </c>
      <c r="CW203" s="30">
        <v>0</v>
      </c>
      <c r="CX203" s="30">
        <v>0</v>
      </c>
      <c r="CY203" s="30">
        <v>0.22065542980479105</v>
      </c>
      <c r="CZ203" s="30">
        <v>0</v>
      </c>
    </row>
    <row r="204" spans="2:104" x14ac:dyDescent="0.2">
      <c r="B204" s="1" t="s">
        <v>172</v>
      </c>
      <c r="D204" s="1" t="s">
        <v>29</v>
      </c>
      <c r="E204" s="27">
        <v>20981112</v>
      </c>
      <c r="F204" s="27">
        <v>20981959</v>
      </c>
      <c r="G204" s="1" t="s">
        <v>26</v>
      </c>
      <c r="V204" s="30">
        <v>0.15098673206236676</v>
      </c>
      <c r="W204" s="30">
        <v>15.14396771922692</v>
      </c>
      <c r="X204" s="30">
        <v>1.0494712066220211</v>
      </c>
      <c r="Y204" s="30"/>
      <c r="Z204" s="30">
        <v>0.24878725896657106</v>
      </c>
      <c r="AA204" s="30">
        <v>6.761824151920063</v>
      </c>
      <c r="AB204" s="30">
        <v>1.7539909732799261</v>
      </c>
      <c r="AC204" s="30"/>
      <c r="AD204" s="30">
        <v>0.5034845215971514</v>
      </c>
      <c r="AE204" s="30">
        <v>12.005905187803123</v>
      </c>
      <c r="AF204" s="30">
        <v>0.71580062224519381</v>
      </c>
      <c r="AG204" s="30"/>
      <c r="AH204" s="30">
        <f t="shared" si="54"/>
        <v>0</v>
      </c>
      <c r="AI204" s="30">
        <f t="shared" si="55"/>
        <v>7.7377305017909265E-2</v>
      </c>
      <c r="AJ204" s="30">
        <f t="shared" si="56"/>
        <v>0</v>
      </c>
      <c r="AK204" s="30"/>
      <c r="AL204" s="30">
        <f t="shared" si="57"/>
        <v>0</v>
      </c>
      <c r="AM204" s="30">
        <f t="shared" si="58"/>
        <v>0</v>
      </c>
      <c r="AN204" s="30">
        <f t="shared" si="59"/>
        <v>0</v>
      </c>
      <c r="AO204" s="30"/>
      <c r="AP204" s="30">
        <v>0</v>
      </c>
      <c r="AQ204" s="30">
        <v>6.5148410670133119E-2</v>
      </c>
      <c r="AR204" s="30">
        <v>0</v>
      </c>
      <c r="AS204" s="30"/>
      <c r="AT204" s="30">
        <v>7.3768988335667335E-2</v>
      </c>
      <c r="AU204" s="30">
        <v>0.30024407578770596</v>
      </c>
      <c r="AV204" s="30">
        <v>7.8947132063727013E-2</v>
      </c>
      <c r="AW204" s="30">
        <v>13.940200675295429</v>
      </c>
      <c r="AX204" s="30">
        <v>18.537486526286372</v>
      </c>
      <c r="AY204" s="30">
        <v>12.954215956098954</v>
      </c>
      <c r="AZ204" s="30">
        <v>0.57666979110252015</v>
      </c>
      <c r="BA204" s="30">
        <v>1.2768636290401851</v>
      </c>
      <c r="BB204" s="30">
        <v>1.2948801997233579</v>
      </c>
      <c r="BC204" s="30"/>
      <c r="BD204" s="30">
        <v>7.0385116094423217E-2</v>
      </c>
      <c r="BE204" s="30">
        <v>0.59403561052086806</v>
      </c>
      <c r="BF204" s="30">
        <v>8.1941050284421904E-2</v>
      </c>
      <c r="BG204" s="30">
        <v>4.9455667851604828</v>
      </c>
      <c r="BH204" s="30">
        <v>5.9658605782087673</v>
      </c>
      <c r="BI204" s="30">
        <v>9.37404509239094</v>
      </c>
      <c r="BJ204" s="30">
        <v>3.5117153920000002</v>
      </c>
      <c r="BK204" s="30">
        <v>1.0443840145609133</v>
      </c>
      <c r="BL204" s="30">
        <v>0.70587351327886527</v>
      </c>
      <c r="BM204" s="30"/>
      <c r="BN204" s="30">
        <v>0.68673605699999996</v>
      </c>
      <c r="BO204" s="30">
        <v>0.23013956878511338</v>
      </c>
      <c r="BP204" s="30">
        <v>0.59357793900634093</v>
      </c>
      <c r="BQ204" s="30">
        <v>7.2422467947423623</v>
      </c>
      <c r="BR204" s="30">
        <v>15.356175364348291</v>
      </c>
      <c r="BS204" s="30">
        <v>13.419293404318712</v>
      </c>
      <c r="BT204" s="30">
        <v>0.40888432580523437</v>
      </c>
      <c r="BU204" s="30">
        <v>1.0009796396006672</v>
      </c>
      <c r="BV204" s="30">
        <v>0.73753790132967989</v>
      </c>
      <c r="BW204" s="30"/>
      <c r="BX204" s="30">
        <v>0</v>
      </c>
      <c r="BY204" s="30">
        <v>0</v>
      </c>
      <c r="BZ204" s="30">
        <v>0</v>
      </c>
      <c r="CA204" s="30">
        <v>0.23213191505372779</v>
      </c>
      <c r="CB204" s="30">
        <v>0</v>
      </c>
      <c r="CC204" s="30">
        <v>0</v>
      </c>
      <c r="CD204" s="30">
        <v>0</v>
      </c>
      <c r="CE204" s="30">
        <v>0</v>
      </c>
      <c r="CF204" s="30">
        <v>0</v>
      </c>
      <c r="CG204" s="30"/>
      <c r="CH204" s="30">
        <v>0</v>
      </c>
      <c r="CI204" s="30">
        <v>0</v>
      </c>
      <c r="CJ204" s="30">
        <v>0</v>
      </c>
      <c r="CK204" s="30">
        <v>0</v>
      </c>
      <c r="CL204" s="30">
        <v>0</v>
      </c>
      <c r="CM204" s="30">
        <v>0</v>
      </c>
      <c r="CN204" s="30">
        <v>0</v>
      </c>
      <c r="CO204" s="30">
        <v>0</v>
      </c>
      <c r="CP204" s="30">
        <v>0</v>
      </c>
      <c r="CR204" s="30">
        <v>0</v>
      </c>
      <c r="CS204" s="30">
        <v>0</v>
      </c>
      <c r="CT204" s="30">
        <v>0</v>
      </c>
      <c r="CU204" s="30">
        <v>0</v>
      </c>
      <c r="CV204" s="30">
        <v>0</v>
      </c>
      <c r="CW204" s="30">
        <v>0.19544523201039934</v>
      </c>
      <c r="CX204" s="30">
        <v>0</v>
      </c>
      <c r="CY204" s="30">
        <v>0</v>
      </c>
      <c r="CZ204" s="30">
        <v>0</v>
      </c>
    </row>
    <row r="205" spans="2:104" x14ac:dyDescent="0.2">
      <c r="B205" s="1" t="s">
        <v>173</v>
      </c>
      <c r="D205" s="1" t="s">
        <v>29</v>
      </c>
      <c r="E205" s="27">
        <v>22064276</v>
      </c>
      <c r="F205" s="27">
        <v>22064848</v>
      </c>
      <c r="G205" s="1" t="s">
        <v>26</v>
      </c>
      <c r="V205" s="30">
        <v>0.18397127936174865</v>
      </c>
      <c r="W205" s="30">
        <v>19.753910303421968</v>
      </c>
      <c r="X205" s="30">
        <v>0.34190054087055816</v>
      </c>
      <c r="Y205" s="30"/>
      <c r="Z205" s="30">
        <v>0.11707375978782451</v>
      </c>
      <c r="AA205" s="30">
        <v>0.14049612246816837</v>
      </c>
      <c r="AB205" s="30">
        <v>3.4841192642610659E-2</v>
      </c>
      <c r="AC205" s="30"/>
      <c r="AD205" s="30">
        <v>0.11319059324883275</v>
      </c>
      <c r="AE205" s="30">
        <v>5.8391214457277307</v>
      </c>
      <c r="AF205" s="30">
        <v>0</v>
      </c>
      <c r="AG205" s="30"/>
      <c r="AH205" s="30">
        <f t="shared" si="54"/>
        <v>0</v>
      </c>
      <c r="AI205" s="30">
        <f t="shared" si="55"/>
        <v>0.34414634729526816</v>
      </c>
      <c r="AJ205" s="30">
        <f t="shared" si="56"/>
        <v>0.18063064371414753</v>
      </c>
      <c r="AK205" s="30"/>
      <c r="AL205" s="30">
        <f t="shared" si="57"/>
        <v>0</v>
      </c>
      <c r="AM205" s="30">
        <f t="shared" si="58"/>
        <v>0</v>
      </c>
      <c r="AN205" s="30">
        <f t="shared" si="59"/>
        <v>0</v>
      </c>
      <c r="AO205" s="30"/>
      <c r="AP205" s="30">
        <v>0</v>
      </c>
      <c r="AQ205" s="30">
        <v>0</v>
      </c>
      <c r="AR205" s="30">
        <v>0.63839459844143787</v>
      </c>
      <c r="AS205" s="30"/>
      <c r="AT205" s="30">
        <v>0.21846969622486098</v>
      </c>
      <c r="AU205" s="30">
        <v>0.33344414186038501</v>
      </c>
      <c r="AV205" s="30">
        <v>0</v>
      </c>
      <c r="AW205" s="30">
        <v>9.6076693239784259</v>
      </c>
      <c r="AX205" s="30">
        <v>27.641695885350096</v>
      </c>
      <c r="AY205" s="30">
        <v>22.01236570093738</v>
      </c>
      <c r="AZ205" s="30">
        <v>0.21347872074468291</v>
      </c>
      <c r="BA205" s="30">
        <v>0.67526441920394409</v>
      </c>
      <c r="BB205" s="30">
        <v>0.1369584826630475</v>
      </c>
      <c r="BC205" s="30"/>
      <c r="BD205" s="30">
        <v>0.10422411421674208</v>
      </c>
      <c r="BE205" s="30">
        <v>0.12566137914864517</v>
      </c>
      <c r="BF205" s="30">
        <v>0.12133578599808627</v>
      </c>
      <c r="BG205" s="30">
        <v>0.20063679792273822</v>
      </c>
      <c r="BH205" s="30">
        <v>0.22085156948176687</v>
      </c>
      <c r="BI205" s="30">
        <v>0</v>
      </c>
      <c r="BJ205" s="30">
        <v>0</v>
      </c>
      <c r="BK205" s="30">
        <v>0</v>
      </c>
      <c r="BL205" s="30">
        <v>0.10452357792783198</v>
      </c>
      <c r="BM205" s="30"/>
      <c r="BN205" s="30">
        <v>0.22597724899999999</v>
      </c>
      <c r="BO205" s="30">
        <v>0.11359453074649829</v>
      </c>
      <c r="BP205" s="30">
        <v>0</v>
      </c>
      <c r="BQ205" s="30">
        <v>1.1408612994991036</v>
      </c>
      <c r="BR205" s="30">
        <v>10.153206466302555</v>
      </c>
      <c r="BS205" s="30">
        <v>6.2232965713815327</v>
      </c>
      <c r="BT205" s="30">
        <v>0</v>
      </c>
      <c r="BU205" s="30">
        <v>0</v>
      </c>
      <c r="BV205" s="30">
        <v>0</v>
      </c>
      <c r="BW205" s="30"/>
      <c r="BX205" s="30">
        <v>0</v>
      </c>
      <c r="BY205" s="30">
        <v>0</v>
      </c>
      <c r="BZ205" s="30">
        <v>0</v>
      </c>
      <c r="CA205" s="30">
        <v>0.34373379729109693</v>
      </c>
      <c r="CB205" s="30">
        <v>0</v>
      </c>
      <c r="CC205" s="30">
        <v>0.68870524459470761</v>
      </c>
      <c r="CD205" s="30">
        <v>0</v>
      </c>
      <c r="CE205" s="30">
        <v>0</v>
      </c>
      <c r="CF205" s="30">
        <v>0.54189193114244261</v>
      </c>
      <c r="CG205" s="30"/>
      <c r="CH205" s="30">
        <v>0</v>
      </c>
      <c r="CI205" s="30">
        <v>0</v>
      </c>
      <c r="CJ205" s="30">
        <v>0</v>
      </c>
      <c r="CK205" s="30">
        <v>0</v>
      </c>
      <c r="CL205" s="30">
        <v>0</v>
      </c>
      <c r="CM205" s="30">
        <v>0</v>
      </c>
      <c r="CN205" s="30">
        <v>0</v>
      </c>
      <c r="CO205" s="30">
        <v>0</v>
      </c>
      <c r="CP205" s="30">
        <v>0</v>
      </c>
      <c r="CR205" s="30">
        <v>0</v>
      </c>
      <c r="CS205" s="30">
        <v>0</v>
      </c>
      <c r="CT205" s="30">
        <v>0</v>
      </c>
      <c r="CU205" s="30">
        <v>0</v>
      </c>
      <c r="CV205" s="30">
        <v>0</v>
      </c>
      <c r="CW205" s="30">
        <v>0</v>
      </c>
      <c r="CX205" s="30">
        <v>0.52696771288004807</v>
      </c>
      <c r="CY205" s="30">
        <v>0.54315182721179334</v>
      </c>
      <c r="CZ205" s="30">
        <v>0.84506425523247208</v>
      </c>
    </row>
    <row r="206" spans="2:104" x14ac:dyDescent="0.2">
      <c r="B206" s="1" t="s">
        <v>174</v>
      </c>
      <c r="D206" s="1" t="s">
        <v>30</v>
      </c>
      <c r="E206" s="27">
        <v>1603212</v>
      </c>
      <c r="F206" s="27">
        <v>1604114</v>
      </c>
      <c r="G206" s="1" t="s">
        <v>25</v>
      </c>
      <c r="V206" s="30">
        <v>1.017182072480213</v>
      </c>
      <c r="W206" s="30">
        <v>19.544755925859974</v>
      </c>
      <c r="X206" s="30">
        <v>0.71271981296629106</v>
      </c>
      <c r="Y206" s="30"/>
      <c r="Z206" s="30">
        <v>0.79670633740818231</v>
      </c>
      <c r="AA206" s="30">
        <v>0.98017178925440396</v>
      </c>
      <c r="AB206" s="30">
        <v>0.16424421955211413</v>
      </c>
      <c r="AC206" s="30"/>
      <c r="AD206" s="30">
        <v>0.65411766983491204</v>
      </c>
      <c r="AE206" s="30">
        <v>3.5514960624921592</v>
      </c>
      <c r="AF206" s="30">
        <v>0.22965321007874553</v>
      </c>
      <c r="AG206" s="30"/>
      <c r="AH206" s="30">
        <f t="shared" si="54"/>
        <v>0</v>
      </c>
      <c r="AI206" s="30">
        <f t="shared" si="55"/>
        <v>0.21836995560319997</v>
      </c>
      <c r="AJ206" s="30">
        <f t="shared" si="56"/>
        <v>0.47812721668567021</v>
      </c>
      <c r="AK206" s="30"/>
      <c r="AL206" s="30">
        <f t="shared" si="57"/>
        <v>0</v>
      </c>
      <c r="AM206" s="30">
        <f t="shared" si="58"/>
        <v>5.4742564191296909E-2</v>
      </c>
      <c r="AN206" s="30">
        <f t="shared" si="59"/>
        <v>4.583189262612139E-2</v>
      </c>
      <c r="AO206" s="30"/>
      <c r="AP206" s="30">
        <v>0</v>
      </c>
      <c r="AQ206" s="30">
        <v>0.11887059252582743</v>
      </c>
      <c r="AR206" s="30">
        <v>0.57363343875663997</v>
      </c>
      <c r="AS206" s="30"/>
      <c r="AT206" s="30">
        <v>1.108334068652953</v>
      </c>
      <c r="AU206" s="30">
        <v>1.1277460407635786</v>
      </c>
      <c r="AV206" s="30">
        <v>0.81546610802410713</v>
      </c>
      <c r="AW206" s="30">
        <v>8.8675470070624325</v>
      </c>
      <c r="AX206" s="30">
        <v>23.310976255616211</v>
      </c>
      <c r="AY206" s="30">
        <v>26.455744514901276</v>
      </c>
      <c r="AZ206" s="30">
        <v>0.33844187435132655</v>
      </c>
      <c r="BA206" s="30">
        <v>1.7128658438343944</v>
      </c>
      <c r="BB206" s="30">
        <v>8.6851720713152045E-2</v>
      </c>
      <c r="BC206" s="30"/>
      <c r="BD206" s="30">
        <v>0.99140011084218072</v>
      </c>
      <c r="BE206" s="30">
        <v>0.39843851925180174</v>
      </c>
      <c r="BF206" s="30">
        <v>1.0002803821305648</v>
      </c>
      <c r="BG206" s="30">
        <v>0.89063163955947211</v>
      </c>
      <c r="BH206" s="30">
        <v>1.4005221479331558</v>
      </c>
      <c r="BI206" s="30">
        <v>0.64936158027058388</v>
      </c>
      <c r="BJ206" s="30">
        <v>0.274798867</v>
      </c>
      <c r="BK206" s="30">
        <v>0.21793379165634236</v>
      </c>
      <c r="BL206" s="30">
        <v>0</v>
      </c>
      <c r="BM206" s="30"/>
      <c r="BN206" s="30">
        <v>1.0031185220000001</v>
      </c>
      <c r="BO206" s="30">
        <v>0.72035556083145247</v>
      </c>
      <c r="BP206" s="30">
        <v>0.2388789266732835</v>
      </c>
      <c r="BQ206" s="30">
        <v>1.2299041326307409</v>
      </c>
      <c r="BR206" s="30">
        <v>4.0241367092052807</v>
      </c>
      <c r="BS206" s="30">
        <v>5.4004473456404565</v>
      </c>
      <c r="BT206" s="30">
        <v>0.19197617735977468</v>
      </c>
      <c r="BU206" s="30">
        <v>0.28921362945310086</v>
      </c>
      <c r="BV206" s="30">
        <v>0.20776982342336103</v>
      </c>
      <c r="BW206" s="30"/>
      <c r="BX206" s="30">
        <v>0</v>
      </c>
      <c r="BY206" s="30">
        <v>0</v>
      </c>
      <c r="BZ206" s="30">
        <v>0</v>
      </c>
      <c r="CA206" s="30">
        <v>0</v>
      </c>
      <c r="CB206" s="30">
        <v>0</v>
      </c>
      <c r="CC206" s="30">
        <v>0.65510986680959993</v>
      </c>
      <c r="CD206" s="30">
        <v>0.59911873444558206</v>
      </c>
      <c r="CE206" s="30">
        <v>0.14798534440637934</v>
      </c>
      <c r="CF206" s="30">
        <v>0.68727757120504918</v>
      </c>
      <c r="CG206" s="30"/>
      <c r="CH206" s="30">
        <v>0</v>
      </c>
      <c r="CI206" s="30">
        <v>0</v>
      </c>
      <c r="CJ206" s="30">
        <v>0</v>
      </c>
      <c r="CK206" s="30">
        <v>0.16422769257389072</v>
      </c>
      <c r="CL206" s="30">
        <v>0</v>
      </c>
      <c r="CM206" s="30">
        <v>0</v>
      </c>
      <c r="CN206" s="30">
        <v>0</v>
      </c>
      <c r="CO206" s="30">
        <v>0.13749567787836417</v>
      </c>
      <c r="CP206" s="30">
        <v>0</v>
      </c>
      <c r="CR206" s="30">
        <v>0</v>
      </c>
      <c r="CS206" s="30">
        <v>0</v>
      </c>
      <c r="CT206" s="30">
        <v>0</v>
      </c>
      <c r="CU206" s="30">
        <v>0.17308393776283906</v>
      </c>
      <c r="CV206" s="30">
        <v>0</v>
      </c>
      <c r="CW206" s="30">
        <v>0.18352783981464327</v>
      </c>
      <c r="CX206" s="30">
        <v>0.66834929438445112</v>
      </c>
      <c r="CY206" s="30">
        <v>0.51665661612829117</v>
      </c>
      <c r="CZ206" s="30">
        <v>0.53589440575717739</v>
      </c>
    </row>
    <row r="207" spans="2:104" x14ac:dyDescent="0.2">
      <c r="B207" s="1" t="s">
        <v>175</v>
      </c>
      <c r="D207" s="1" t="s">
        <v>30</v>
      </c>
      <c r="E207" s="27">
        <v>2892200</v>
      </c>
      <c r="F207" s="27">
        <v>2893181</v>
      </c>
      <c r="G207" s="1" t="s">
        <v>25</v>
      </c>
      <c r="V207" s="30">
        <v>0</v>
      </c>
      <c r="W207" s="30">
        <v>8.4165827669793725</v>
      </c>
      <c r="X207" s="30">
        <v>0.15236023256675749</v>
      </c>
      <c r="Y207" s="30"/>
      <c r="Z207" s="30">
        <v>0</v>
      </c>
      <c r="AA207" s="30">
        <v>0</v>
      </c>
      <c r="AB207" s="30">
        <v>1.6698630655285492E-2</v>
      </c>
      <c r="AC207" s="30"/>
      <c r="AD207" s="30">
        <v>4.6482841388638896E-2</v>
      </c>
      <c r="AE207" s="30">
        <v>2.0724456957805821</v>
      </c>
      <c r="AF207" s="30">
        <v>4.3386725682738068E-2</v>
      </c>
      <c r="AG207" s="30"/>
      <c r="AH207" s="30">
        <f t="shared" si="54"/>
        <v>0</v>
      </c>
      <c r="AI207" s="30">
        <f t="shared" si="55"/>
        <v>0</v>
      </c>
      <c r="AJ207" s="30">
        <f t="shared" si="56"/>
        <v>0.3711107386598485</v>
      </c>
      <c r="AK207" s="30"/>
      <c r="AL207" s="30">
        <f t="shared" si="57"/>
        <v>0</v>
      </c>
      <c r="AM207" s="30">
        <f t="shared" si="58"/>
        <v>0</v>
      </c>
      <c r="AN207" s="30">
        <f t="shared" si="59"/>
        <v>0</v>
      </c>
      <c r="AO207" s="30"/>
      <c r="AP207" s="30">
        <v>0</v>
      </c>
      <c r="AQ207" s="30">
        <v>0</v>
      </c>
      <c r="AR207" s="30">
        <v>5.1210589834758319E-2</v>
      </c>
      <c r="AS207" s="30"/>
      <c r="AT207" s="30">
        <v>0</v>
      </c>
      <c r="AU207" s="30">
        <v>0</v>
      </c>
      <c r="AV207" s="30">
        <v>0</v>
      </c>
      <c r="AW207" s="30">
        <v>4.7700413740792555</v>
      </c>
      <c r="AX207" s="30">
        <v>9.2338573793016678</v>
      </c>
      <c r="AY207" s="30">
        <v>11.24584954755719</v>
      </c>
      <c r="AZ207" s="30">
        <v>6.2237425212007459E-2</v>
      </c>
      <c r="BA207" s="30">
        <v>0.31498572704151356</v>
      </c>
      <c r="BB207" s="30">
        <v>7.985754544675143E-2</v>
      </c>
      <c r="BC207" s="30"/>
      <c r="BD207" s="30">
        <v>0</v>
      </c>
      <c r="BE207" s="30">
        <v>0</v>
      </c>
      <c r="BF207" s="30">
        <v>0</v>
      </c>
      <c r="BG207" s="30">
        <v>0</v>
      </c>
      <c r="BH207" s="30">
        <v>0</v>
      </c>
      <c r="BI207" s="30">
        <v>0</v>
      </c>
      <c r="BJ207" s="30">
        <v>0</v>
      </c>
      <c r="BK207" s="30">
        <v>5.0095891965856475E-2</v>
      </c>
      <c r="BL207" s="30">
        <v>0</v>
      </c>
      <c r="BM207" s="30"/>
      <c r="BN207" s="30">
        <v>0</v>
      </c>
      <c r="BO207" s="30">
        <v>6.6234527611617758E-2</v>
      </c>
      <c r="BP207" s="30">
        <v>7.321399655429893E-2</v>
      </c>
      <c r="BQ207" s="30">
        <v>0.19956350560045485</v>
      </c>
      <c r="BR207" s="30">
        <v>2.8983902760796578</v>
      </c>
      <c r="BS207" s="30">
        <v>3.1193833056616342</v>
      </c>
      <c r="BT207" s="30">
        <v>0</v>
      </c>
      <c r="BU207" s="30">
        <v>6.648080880904611E-2</v>
      </c>
      <c r="BV207" s="30">
        <v>6.3679368239168088E-2</v>
      </c>
      <c r="BW207" s="30"/>
      <c r="BX207" s="30">
        <v>0</v>
      </c>
      <c r="BY207" s="30">
        <v>0</v>
      </c>
      <c r="BZ207" s="30">
        <v>0</v>
      </c>
      <c r="CA207" s="30">
        <v>0</v>
      </c>
      <c r="CB207" s="30">
        <v>0</v>
      </c>
      <c r="CC207" s="30">
        <v>0</v>
      </c>
      <c r="CD207" s="30">
        <v>0.36724777334007142</v>
      </c>
      <c r="CE207" s="30">
        <v>0.27213614812345399</v>
      </c>
      <c r="CF207" s="30">
        <v>0.47394829451602016</v>
      </c>
      <c r="CG207" s="30"/>
      <c r="CH207" s="30">
        <v>0</v>
      </c>
      <c r="CI207" s="30">
        <v>0</v>
      </c>
      <c r="CJ207" s="30">
        <v>0</v>
      </c>
      <c r="CK207" s="30">
        <v>0</v>
      </c>
      <c r="CL207" s="30">
        <v>0</v>
      </c>
      <c r="CM207" s="30">
        <v>0</v>
      </c>
      <c r="CN207" s="30">
        <v>0</v>
      </c>
      <c r="CO207" s="30">
        <v>0</v>
      </c>
      <c r="CP207" s="30">
        <v>0</v>
      </c>
      <c r="CR207" s="30">
        <v>0</v>
      </c>
      <c r="CS207" s="30">
        <v>0</v>
      </c>
      <c r="CT207" s="30">
        <v>0</v>
      </c>
      <c r="CU207" s="30">
        <v>0</v>
      </c>
      <c r="CV207" s="30">
        <v>0</v>
      </c>
      <c r="CW207" s="30">
        <v>0</v>
      </c>
      <c r="CX207" s="30">
        <v>0.15363176950427496</v>
      </c>
      <c r="CY207" s="30">
        <v>0</v>
      </c>
      <c r="CZ207" s="30">
        <v>0</v>
      </c>
    </row>
    <row r="208" spans="2:104" x14ac:dyDescent="0.2">
      <c r="B208" s="1" t="s">
        <v>176</v>
      </c>
      <c r="D208" s="1" t="s">
        <v>30</v>
      </c>
      <c r="E208" s="27">
        <v>800812</v>
      </c>
      <c r="F208" s="27">
        <v>802089</v>
      </c>
      <c r="G208" s="1" t="s">
        <v>26</v>
      </c>
      <c r="V208" s="30">
        <v>0.53535512886818792</v>
      </c>
      <c r="W208" s="30">
        <v>3.7659871029262129</v>
      </c>
      <c r="X208" s="30">
        <v>1.630659456798522</v>
      </c>
      <c r="Y208" s="30"/>
      <c r="Z208" s="30">
        <v>0.73798153983197967</v>
      </c>
      <c r="AA208" s="30">
        <v>1.5088843932960732</v>
      </c>
      <c r="AB208" s="30">
        <v>1.244151072662528</v>
      </c>
      <c r="AC208" s="30"/>
      <c r="AD208" s="30">
        <v>0.41893178906847844</v>
      </c>
      <c r="AE208" s="30">
        <v>3.3441506258799514</v>
      </c>
      <c r="AF208" s="30">
        <v>1.200656618220217</v>
      </c>
      <c r="AG208" s="30"/>
      <c r="AH208" s="30">
        <f t="shared" si="54"/>
        <v>0</v>
      </c>
      <c r="AI208" s="30">
        <f t="shared" si="55"/>
        <v>0</v>
      </c>
      <c r="AJ208" s="30">
        <f t="shared" si="56"/>
        <v>0</v>
      </c>
      <c r="AK208" s="30"/>
      <c r="AL208" s="30">
        <f t="shared" si="57"/>
        <v>3.9952468189023309E-2</v>
      </c>
      <c r="AM208" s="30">
        <f t="shared" si="58"/>
        <v>0</v>
      </c>
      <c r="AN208" s="30">
        <f t="shared" si="59"/>
        <v>7.0094788349891177E-2</v>
      </c>
      <c r="AO208" s="30"/>
      <c r="AP208" s="30">
        <v>0.39550922034732078</v>
      </c>
      <c r="AQ208" s="30">
        <v>4.2216204937702957E-2</v>
      </c>
      <c r="AR208" s="30">
        <v>0</v>
      </c>
      <c r="AS208" s="30"/>
      <c r="AT208" s="30">
        <v>0.58714800113055821</v>
      </c>
      <c r="AU208" s="30">
        <v>0.54764566447025387</v>
      </c>
      <c r="AV208" s="30">
        <v>0.47127172100375181</v>
      </c>
      <c r="AW208" s="30">
        <v>4.0052502710690439</v>
      </c>
      <c r="AX208" s="30">
        <v>3.9121790280612201</v>
      </c>
      <c r="AY208" s="30">
        <v>3.380532009648376</v>
      </c>
      <c r="AZ208" s="30">
        <v>1.4821474848256531</v>
      </c>
      <c r="BA208" s="30">
        <v>1.8148061759654941</v>
      </c>
      <c r="BB208" s="30">
        <v>1.5950247096044186</v>
      </c>
      <c r="BC208" s="30"/>
      <c r="BD208" s="30">
        <v>0.56021481596219069</v>
      </c>
      <c r="BE208" s="30">
        <v>0.67544221337220078</v>
      </c>
      <c r="BF208" s="30">
        <v>0.97828759016154754</v>
      </c>
      <c r="BG208" s="30">
        <v>2.1568848566040333</v>
      </c>
      <c r="BH208" s="30">
        <v>0.84086165295250626</v>
      </c>
      <c r="BI208" s="30">
        <v>1.5289066703316803</v>
      </c>
      <c r="BJ208" s="30">
        <v>1.504292467</v>
      </c>
      <c r="BK208" s="30">
        <v>1.3854240569038272</v>
      </c>
      <c r="BL208" s="30">
        <v>0.84273669408375729</v>
      </c>
      <c r="BM208" s="30"/>
      <c r="BN208" s="30">
        <v>0.35427286899999999</v>
      </c>
      <c r="BO208" s="30">
        <v>0.50881810169927189</v>
      </c>
      <c r="BP208" s="30">
        <v>0.39370439650616351</v>
      </c>
      <c r="BQ208" s="30">
        <v>1.4819582800384596</v>
      </c>
      <c r="BR208" s="30">
        <v>3.2687838750654961</v>
      </c>
      <c r="BS208" s="30">
        <v>5.2817097225358998</v>
      </c>
      <c r="BT208" s="30">
        <v>1.3108099314479214</v>
      </c>
      <c r="BU208" s="30">
        <v>0.9703490958432347</v>
      </c>
      <c r="BV208" s="30">
        <v>1.320810827369495</v>
      </c>
      <c r="BW208" s="30"/>
      <c r="BX208" s="30">
        <v>0</v>
      </c>
      <c r="BY208" s="30">
        <v>0</v>
      </c>
      <c r="BZ208" s="30">
        <v>0</v>
      </c>
      <c r="CA208" s="30">
        <v>0</v>
      </c>
      <c r="CB208" s="30">
        <v>0</v>
      </c>
      <c r="CC208" s="30">
        <v>0</v>
      </c>
      <c r="CD208" s="30">
        <v>0</v>
      </c>
      <c r="CE208" s="30">
        <v>0</v>
      </c>
      <c r="CF208" s="30">
        <v>0</v>
      </c>
      <c r="CG208" s="30"/>
      <c r="CH208" s="30">
        <v>0.11985740456706992</v>
      </c>
      <c r="CI208" s="30">
        <v>0</v>
      </c>
      <c r="CJ208" s="30">
        <v>0</v>
      </c>
      <c r="CK208" s="30">
        <v>0</v>
      </c>
      <c r="CL208" s="30">
        <v>0</v>
      </c>
      <c r="CM208" s="30">
        <v>0</v>
      </c>
      <c r="CN208" s="30">
        <v>0</v>
      </c>
      <c r="CO208" s="30">
        <v>9.7119108415258032E-2</v>
      </c>
      <c r="CP208" s="30">
        <v>0.1131652566344155</v>
      </c>
      <c r="CR208" s="30">
        <v>0</v>
      </c>
      <c r="CS208" s="30">
        <v>0</v>
      </c>
      <c r="CT208" s="30">
        <v>1.1865276610419624</v>
      </c>
      <c r="CU208" s="30">
        <v>0</v>
      </c>
      <c r="CV208" s="30">
        <v>0.12664861481310888</v>
      </c>
      <c r="CW208" s="30">
        <v>0</v>
      </c>
      <c r="CX208" s="30">
        <v>0</v>
      </c>
      <c r="CY208" s="30">
        <v>0</v>
      </c>
      <c r="CZ208" s="30">
        <v>0</v>
      </c>
    </row>
    <row r="209" spans="2:104" x14ac:dyDescent="0.2">
      <c r="B209" s="1" t="s">
        <v>177</v>
      </c>
      <c r="D209" s="1" t="s">
        <v>30</v>
      </c>
      <c r="E209" s="27">
        <v>802512</v>
      </c>
      <c r="F209" s="27">
        <v>803964</v>
      </c>
      <c r="G209" s="1" t="s">
        <v>26</v>
      </c>
      <c r="V209" s="30">
        <v>0.36589655740873228</v>
      </c>
      <c r="W209" s="30">
        <v>8.6878414603217582</v>
      </c>
      <c r="X209" s="30">
        <v>1.1109020630076731</v>
      </c>
      <c r="Y209" s="30"/>
      <c r="Z209" s="30">
        <v>0.32002476745415503</v>
      </c>
      <c r="AA209" s="30">
        <v>3.3808069808196382</v>
      </c>
      <c r="AB209" s="30">
        <v>2.4150876220351845</v>
      </c>
      <c r="AC209" s="30"/>
      <c r="AD209" s="30">
        <v>0.19980336913017838</v>
      </c>
      <c r="AE209" s="30">
        <v>5.4475844345490962</v>
      </c>
      <c r="AF209" s="30">
        <v>1.2884442450699682</v>
      </c>
      <c r="AG209" s="30"/>
      <c r="AH209" s="30">
        <f t="shared" si="54"/>
        <v>0</v>
      </c>
      <c r="AI209" s="30">
        <f t="shared" si="55"/>
        <v>0.17428985088938084</v>
      </c>
      <c r="AJ209" s="30">
        <f t="shared" si="56"/>
        <v>0</v>
      </c>
      <c r="AK209" s="30"/>
      <c r="AL209" s="30">
        <f t="shared" si="57"/>
        <v>0</v>
      </c>
      <c r="AM209" s="30">
        <f t="shared" si="58"/>
        <v>0.10348110299348591</v>
      </c>
      <c r="AN209" s="30">
        <f t="shared" si="59"/>
        <v>6.6350795556542067E-2</v>
      </c>
      <c r="AO209" s="30"/>
      <c r="AP209" s="30">
        <v>0</v>
      </c>
      <c r="AQ209" s="30">
        <v>0</v>
      </c>
      <c r="AR209" s="30">
        <v>0.36086368628417281</v>
      </c>
      <c r="AS209" s="30"/>
      <c r="AT209" s="30">
        <v>0.60244673807461657</v>
      </c>
      <c r="AU209" s="30">
        <v>0.21892797192853564</v>
      </c>
      <c r="AV209" s="30">
        <v>0.27631496222304458</v>
      </c>
      <c r="AW209" s="30">
        <v>8.9187305395707313</v>
      </c>
      <c r="AX209" s="30">
        <v>11.11601027712627</v>
      </c>
      <c r="AY209" s="30">
        <v>6.0287835642682754</v>
      </c>
      <c r="AZ209" s="30">
        <v>0.92507445656029264</v>
      </c>
      <c r="BA209" s="30">
        <v>1.4364715826702081</v>
      </c>
      <c r="BB209" s="30">
        <v>0.97116014979251852</v>
      </c>
      <c r="BC209" s="30"/>
      <c r="BD209" s="30">
        <v>0.32846387510730835</v>
      </c>
      <c r="BE209" s="30">
        <v>0.29701780526043403</v>
      </c>
      <c r="BF209" s="30">
        <v>0.33459262199472278</v>
      </c>
      <c r="BG209" s="30">
        <v>2.2130846801174764</v>
      </c>
      <c r="BH209" s="30">
        <v>1.609539468495907</v>
      </c>
      <c r="BI209" s="30">
        <v>6.3197967938455308</v>
      </c>
      <c r="BJ209" s="30">
        <v>4.4384180649999996</v>
      </c>
      <c r="BK209" s="30">
        <v>1.4892142429850062</v>
      </c>
      <c r="BL209" s="30">
        <v>1.3176305581205485</v>
      </c>
      <c r="BM209" s="30"/>
      <c r="BN209" s="30">
        <v>0.22255335200000001</v>
      </c>
      <c r="BO209" s="30">
        <v>0.17899744238842155</v>
      </c>
      <c r="BP209" s="30">
        <v>0.19785931300211362</v>
      </c>
      <c r="BQ209" s="30">
        <v>2.6066952115828004</v>
      </c>
      <c r="BR209" s="30">
        <v>7.4995275035189328</v>
      </c>
      <c r="BS209" s="30">
        <v>6.2365305885455555</v>
      </c>
      <c r="BT209" s="30">
        <v>1.2720845691718403</v>
      </c>
      <c r="BU209" s="30">
        <v>1.3025568387111246</v>
      </c>
      <c r="BV209" s="30">
        <v>1.2906913273269398</v>
      </c>
      <c r="BW209" s="30"/>
      <c r="BX209" s="30">
        <v>0</v>
      </c>
      <c r="BY209" s="30">
        <v>0</v>
      </c>
      <c r="BZ209" s="30">
        <v>0</v>
      </c>
      <c r="CA209" s="30">
        <v>0.13541028378134121</v>
      </c>
      <c r="CB209" s="30">
        <v>0.38745926888680127</v>
      </c>
      <c r="CC209" s="30">
        <v>0</v>
      </c>
      <c r="CD209" s="30">
        <v>0</v>
      </c>
      <c r="CE209" s="30">
        <v>0</v>
      </c>
      <c r="CF209" s="30">
        <v>0</v>
      </c>
      <c r="CG209" s="30"/>
      <c r="CH209" s="30">
        <v>0</v>
      </c>
      <c r="CI209" s="30">
        <v>0</v>
      </c>
      <c r="CJ209" s="30">
        <v>0</v>
      </c>
      <c r="CK209" s="30">
        <v>0</v>
      </c>
      <c r="CL209" s="30">
        <v>0.12078790828042077</v>
      </c>
      <c r="CM209" s="30">
        <v>0.18965540070003697</v>
      </c>
      <c r="CN209" s="30">
        <v>0</v>
      </c>
      <c r="CO209" s="30">
        <v>0</v>
      </c>
      <c r="CP209" s="30">
        <v>0.19905238666962619</v>
      </c>
      <c r="CR209" s="30">
        <v>0</v>
      </c>
      <c r="CS209" s="30">
        <v>0</v>
      </c>
      <c r="CT209" s="30">
        <v>0</v>
      </c>
      <c r="CU209" s="30">
        <v>0</v>
      </c>
      <c r="CV209" s="30">
        <v>0</v>
      </c>
      <c r="CW209" s="30">
        <v>0</v>
      </c>
      <c r="CX209" s="30">
        <v>0.10379667071879735</v>
      </c>
      <c r="CY209" s="30">
        <v>0.53492225407222072</v>
      </c>
      <c r="CZ209" s="30">
        <v>0.44387213406150045</v>
      </c>
    </row>
    <row r="210" spans="2:104" x14ac:dyDescent="0.2">
      <c r="B210" s="1" t="s">
        <v>178</v>
      </c>
      <c r="D210" s="1" t="s">
        <v>30</v>
      </c>
      <c r="E210" s="27">
        <v>24379026</v>
      </c>
      <c r="F210" s="27">
        <v>24379682</v>
      </c>
      <c r="G210" s="1" t="s">
        <v>26</v>
      </c>
      <c r="V210" s="30">
        <v>0</v>
      </c>
      <c r="W210" s="30">
        <v>10.707616812120689</v>
      </c>
      <c r="X210" s="30">
        <v>0.23551905352722924</v>
      </c>
      <c r="Y210" s="30"/>
      <c r="Z210" s="30">
        <v>0</v>
      </c>
      <c r="AA210" s="30">
        <v>2.9157583437958906E-2</v>
      </c>
      <c r="AB210" s="30">
        <v>3.1487370333333334E-2</v>
      </c>
      <c r="AC210" s="30"/>
      <c r="AD210" s="30">
        <v>0</v>
      </c>
      <c r="AE210" s="30">
        <v>8.5794142814625598</v>
      </c>
      <c r="AF210" s="30">
        <v>0</v>
      </c>
      <c r="AG210" s="30"/>
      <c r="AH210" s="30">
        <f t="shared" ref="AH210:AH241" si="60">AVERAGE(BX210:BZ210)</f>
        <v>0</v>
      </c>
      <c r="AI210" s="30">
        <f t="shared" ref="AI210:AI241" si="61">AVERAGE(CA210:CC210)</f>
        <v>9.5289779543298689E-2</v>
      </c>
      <c r="AJ210" s="30">
        <f t="shared" ref="AJ210:AJ241" si="62">AVERAGE(CD210:CF210)</f>
        <v>0.48899987402731809</v>
      </c>
      <c r="AK210" s="30"/>
      <c r="AL210" s="30">
        <f t="shared" ref="AL210:AL241" si="63">AVERAGE(CH210:CJ210)</f>
        <v>0</v>
      </c>
      <c r="AM210" s="30">
        <f t="shared" ref="AM210:AM241" si="64">AVERAGE(CK210:CM210)</f>
        <v>7.5271025763033253E-2</v>
      </c>
      <c r="AN210" s="30">
        <f t="shared" ref="AN210:AN241" si="65">AVERAGE(CN210:CP210)</f>
        <v>7.3430910936051128E-2</v>
      </c>
      <c r="AO210" s="30"/>
      <c r="AP210" s="30">
        <v>0.76991657680415948</v>
      </c>
      <c r="AQ210" s="30">
        <v>0.24847696836660985</v>
      </c>
      <c r="AR210" s="30">
        <v>0.31926085253806707</v>
      </c>
      <c r="AS210" s="30"/>
      <c r="AT210" s="30">
        <v>0</v>
      </c>
      <c r="AU210" s="30">
        <v>0</v>
      </c>
      <c r="AV210" s="30">
        <v>0</v>
      </c>
      <c r="AW210" s="30">
        <v>10.119258574385873</v>
      </c>
      <c r="AX210" s="30">
        <v>14.143310985375502</v>
      </c>
      <c r="AY210" s="30">
        <v>7.860280876600692</v>
      </c>
      <c r="AZ210" s="30">
        <v>0</v>
      </c>
      <c r="BA210" s="30">
        <v>0.70655716058168772</v>
      </c>
      <c r="BB210" s="30">
        <v>0</v>
      </c>
      <c r="BC210" s="30"/>
      <c r="BD210" s="30">
        <v>0</v>
      </c>
      <c r="BE210" s="30">
        <v>0</v>
      </c>
      <c r="BF210" s="30">
        <v>0</v>
      </c>
      <c r="BG210" s="30">
        <v>8.7472750313876718E-2</v>
      </c>
      <c r="BH210" s="30">
        <v>0</v>
      </c>
      <c r="BI210" s="30">
        <v>0</v>
      </c>
      <c r="BJ210" s="30">
        <v>9.4462111000000001E-2</v>
      </c>
      <c r="BK210" s="30">
        <v>0</v>
      </c>
      <c r="BL210" s="30">
        <v>0</v>
      </c>
      <c r="BM210" s="30"/>
      <c r="BN210" s="30">
        <v>0</v>
      </c>
      <c r="BO210" s="30">
        <v>0</v>
      </c>
      <c r="BP210" s="30">
        <v>0</v>
      </c>
      <c r="BQ210" s="30">
        <v>1.9895508027850219</v>
      </c>
      <c r="BR210" s="30">
        <v>13.371870939963379</v>
      </c>
      <c r="BS210" s="30">
        <v>10.376821101639274</v>
      </c>
      <c r="BT210" s="30">
        <v>0</v>
      </c>
      <c r="BU210" s="30">
        <v>0</v>
      </c>
      <c r="BV210" s="30">
        <v>0</v>
      </c>
      <c r="BW210" s="30"/>
      <c r="BX210" s="30">
        <v>0</v>
      </c>
      <c r="BY210" s="30">
        <v>0</v>
      </c>
      <c r="BZ210" s="30">
        <v>0</v>
      </c>
      <c r="CA210" s="30">
        <v>0</v>
      </c>
      <c r="CB210" s="30">
        <v>0.28586933862989605</v>
      </c>
      <c r="CC210" s="30">
        <v>0</v>
      </c>
      <c r="CD210" s="30">
        <v>0.82378825986267534</v>
      </c>
      <c r="CE210" s="30">
        <v>0.40695969711754321</v>
      </c>
      <c r="CF210" s="30">
        <v>0.23625166510173562</v>
      </c>
      <c r="CG210" s="30"/>
      <c r="CH210" s="30">
        <v>0</v>
      </c>
      <c r="CI210" s="30">
        <v>0</v>
      </c>
      <c r="CJ210" s="30">
        <v>0</v>
      </c>
      <c r="CK210" s="30">
        <v>0.22581307728909977</v>
      </c>
      <c r="CL210" s="30">
        <v>0</v>
      </c>
      <c r="CM210" s="30">
        <v>0</v>
      </c>
      <c r="CN210" s="30">
        <v>0</v>
      </c>
      <c r="CO210" s="30">
        <v>0</v>
      </c>
      <c r="CP210" s="30">
        <v>0.22029273280815337</v>
      </c>
      <c r="CR210" s="30">
        <v>0</v>
      </c>
      <c r="CS210" s="30">
        <v>0</v>
      </c>
      <c r="CT210" s="30">
        <v>2.3097497304124786</v>
      </c>
      <c r="CU210" s="30">
        <v>0</v>
      </c>
      <c r="CV210" s="30">
        <v>0.49308012535469514</v>
      </c>
      <c r="CW210" s="30">
        <v>0.25235077974513448</v>
      </c>
      <c r="CX210" s="30">
        <v>0.22974506994465507</v>
      </c>
      <c r="CY210" s="30">
        <v>0.23680094905880014</v>
      </c>
      <c r="CZ210" s="30">
        <v>0.4912365386107459</v>
      </c>
    </row>
    <row r="211" spans="2:104" x14ac:dyDescent="0.2">
      <c r="B211" s="1" t="s">
        <v>179</v>
      </c>
      <c r="D211" s="1" t="s">
        <v>30</v>
      </c>
      <c r="E211" s="27">
        <v>25441397</v>
      </c>
      <c r="F211" s="27">
        <v>25442413</v>
      </c>
      <c r="G211" s="1" t="s">
        <v>26</v>
      </c>
      <c r="V211" s="30">
        <v>0.14924914526447419</v>
      </c>
      <c r="W211" s="30">
        <v>5.7741974956581288</v>
      </c>
      <c r="X211" s="30">
        <v>0.12672285032304986</v>
      </c>
      <c r="Y211" s="30"/>
      <c r="Z211" s="30">
        <v>5.8677355641709124E-2</v>
      </c>
      <c r="AA211" s="30">
        <v>0.16828915630218702</v>
      </c>
      <c r="AB211" s="30">
        <v>4.0660856000000002E-2</v>
      </c>
      <c r="AC211" s="30"/>
      <c r="AD211" s="30">
        <v>4.4767855615409212E-2</v>
      </c>
      <c r="AE211" s="30">
        <v>2.0798022632306963</v>
      </c>
      <c r="AF211" s="30">
        <v>4.1892104227131931E-2</v>
      </c>
      <c r="AG211" s="30"/>
      <c r="AH211" s="30">
        <f t="shared" si="60"/>
        <v>0.11093477344405567</v>
      </c>
      <c r="AI211" s="30">
        <f t="shared" si="61"/>
        <v>0.88590268394777016</v>
      </c>
      <c r="AJ211" s="30">
        <f t="shared" si="62"/>
        <v>2.3915600958747953</v>
      </c>
      <c r="AK211" s="30"/>
      <c r="AL211" s="30">
        <f t="shared" si="63"/>
        <v>0.3975373294667417</v>
      </c>
      <c r="AM211" s="30">
        <f t="shared" si="64"/>
        <v>0.71738516991001555</v>
      </c>
      <c r="AN211" s="30">
        <f t="shared" si="65"/>
        <v>2.5533072742521359</v>
      </c>
      <c r="AO211" s="30"/>
      <c r="AP211" s="30">
        <v>3.0878160844977418</v>
      </c>
      <c r="AQ211" s="30">
        <v>1.2823642601473788</v>
      </c>
      <c r="AR211" s="30">
        <v>3.1289747404858645</v>
      </c>
      <c r="AS211" s="30"/>
      <c r="AT211" s="30">
        <v>0</v>
      </c>
      <c r="AU211" s="30">
        <v>0.25030190176396355</v>
      </c>
      <c r="AV211" s="30">
        <v>0.197445534029459</v>
      </c>
      <c r="AW211" s="30">
        <v>4.4450544634871729</v>
      </c>
      <c r="AX211" s="30">
        <v>6.2680507893999797</v>
      </c>
      <c r="AY211" s="30">
        <v>6.6094872340872337</v>
      </c>
      <c r="AZ211" s="30">
        <v>0</v>
      </c>
      <c r="BA211" s="30">
        <v>0.38016855096914959</v>
      </c>
      <c r="BB211" s="30">
        <v>0</v>
      </c>
      <c r="BC211" s="30"/>
      <c r="BD211" s="30">
        <v>0.17603206692512738</v>
      </c>
      <c r="BE211" s="30">
        <v>0</v>
      </c>
      <c r="BF211" s="30">
        <v>0</v>
      </c>
      <c r="BG211" s="30">
        <v>5.6478468706597569E-2</v>
      </c>
      <c r="BH211" s="30">
        <v>0</v>
      </c>
      <c r="BI211" s="30">
        <v>0.44838900019996353</v>
      </c>
      <c r="BJ211" s="30">
        <v>0.121982568</v>
      </c>
      <c r="BK211" s="30">
        <v>0</v>
      </c>
      <c r="BL211" s="30">
        <v>0</v>
      </c>
      <c r="BM211" s="30"/>
      <c r="BN211" s="30">
        <v>6.3611706000000004E-2</v>
      </c>
      <c r="BO211" s="30">
        <v>0</v>
      </c>
      <c r="BP211" s="30">
        <v>7.0691860846227611E-2</v>
      </c>
      <c r="BQ211" s="30">
        <v>0.19268877853744704</v>
      </c>
      <c r="BR211" s="30">
        <v>3.0962616175945614</v>
      </c>
      <c r="BS211" s="30">
        <v>2.95045639356008</v>
      </c>
      <c r="BT211" s="30">
        <v>0</v>
      </c>
      <c r="BU211" s="30">
        <v>6.4190623466214805E-2</v>
      </c>
      <c r="BV211" s="30">
        <v>6.1485689215180994E-2</v>
      </c>
      <c r="BW211" s="30"/>
      <c r="BX211" s="30">
        <v>0.17281160780823121</v>
      </c>
      <c r="BY211" s="30">
        <v>0.15999271252393579</v>
      </c>
      <c r="BZ211" s="30">
        <v>0</v>
      </c>
      <c r="CA211" s="30">
        <v>0.38703884261910909</v>
      </c>
      <c r="CB211" s="30">
        <v>1.1074623197315656</v>
      </c>
      <c r="CC211" s="30">
        <v>1.163206889492636</v>
      </c>
      <c r="CD211" s="30">
        <v>2.127579127834311</v>
      </c>
      <c r="CE211" s="30">
        <v>2.758994482033108</v>
      </c>
      <c r="CF211" s="30">
        <v>2.288106677756967</v>
      </c>
      <c r="CG211" s="30"/>
      <c r="CH211" s="30">
        <v>0</v>
      </c>
      <c r="CI211" s="30">
        <v>0.56537660066681106</v>
      </c>
      <c r="CJ211" s="30">
        <v>0.62723538773341414</v>
      </c>
      <c r="CK211" s="30">
        <v>1.1664045567059012</v>
      </c>
      <c r="CL211" s="30">
        <v>0.17262208939288479</v>
      </c>
      <c r="CM211" s="30">
        <v>0.81312886363126091</v>
      </c>
      <c r="CN211" s="30">
        <v>1.6212601856282254</v>
      </c>
      <c r="CO211" s="30">
        <v>3.0517003308632997</v>
      </c>
      <c r="CP211" s="30">
        <v>2.9869613062648828</v>
      </c>
      <c r="CR211" s="30">
        <v>0.14847809965669262</v>
      </c>
      <c r="CS211" s="30">
        <v>0.16696332420708687</v>
      </c>
      <c r="CT211" s="30">
        <v>8.9480068296294455</v>
      </c>
      <c r="CU211" s="30">
        <v>0.61465240890583006</v>
      </c>
      <c r="CV211" s="30">
        <v>1.1142834328881697</v>
      </c>
      <c r="CW211" s="30">
        <v>2.1181569386481369</v>
      </c>
      <c r="CX211" s="30">
        <v>2.6701080569945743</v>
      </c>
      <c r="CY211" s="30">
        <v>2.7521118174077874</v>
      </c>
      <c r="CZ211" s="30">
        <v>3.9647043470552328</v>
      </c>
    </row>
    <row r="212" spans="2:104" x14ac:dyDescent="0.2">
      <c r="B212" s="1" t="s">
        <v>180</v>
      </c>
      <c r="D212" s="1" t="s">
        <v>30</v>
      </c>
      <c r="E212" s="27">
        <v>25476330</v>
      </c>
      <c r="F212" s="27">
        <v>25477051</v>
      </c>
      <c r="G212" s="1" t="s">
        <v>26</v>
      </c>
      <c r="V212" s="30">
        <v>8.7672537779197299E-2</v>
      </c>
      <c r="W212" s="30">
        <v>10.532734923528492</v>
      </c>
      <c r="X212" s="30">
        <v>0.10714320326897531</v>
      </c>
      <c r="Y212" s="30"/>
      <c r="Z212" s="30">
        <v>0</v>
      </c>
      <c r="AA212" s="30">
        <v>0</v>
      </c>
      <c r="AB212" s="30">
        <v>0</v>
      </c>
      <c r="AC212" s="30"/>
      <c r="AD212" s="30">
        <v>0</v>
      </c>
      <c r="AE212" s="30">
        <v>5.3363706138752285</v>
      </c>
      <c r="AF212" s="30">
        <v>0</v>
      </c>
      <c r="AG212" s="30"/>
      <c r="AH212" s="30">
        <f t="shared" si="60"/>
        <v>0</v>
      </c>
      <c r="AI212" s="30">
        <f t="shared" si="61"/>
        <v>0</v>
      </c>
      <c r="AJ212" s="30">
        <f t="shared" si="62"/>
        <v>6.1711872702059252E-2</v>
      </c>
      <c r="AK212" s="30"/>
      <c r="AL212" s="30">
        <f t="shared" si="63"/>
        <v>0</v>
      </c>
      <c r="AM212" s="30">
        <f t="shared" si="64"/>
        <v>0</v>
      </c>
      <c r="AN212" s="30">
        <f t="shared" si="65"/>
        <v>0</v>
      </c>
      <c r="AO212" s="30"/>
      <c r="AP212" s="30">
        <v>0</v>
      </c>
      <c r="AQ212" s="30">
        <v>0</v>
      </c>
      <c r="AR212" s="30">
        <v>0</v>
      </c>
      <c r="AS212" s="30"/>
      <c r="AT212" s="30">
        <v>8.6660656200152897E-2</v>
      </c>
      <c r="AU212" s="30">
        <v>0.17635695713743896</v>
      </c>
      <c r="AV212" s="30">
        <v>0</v>
      </c>
      <c r="AW212" s="30">
        <v>8.4523108385129824</v>
      </c>
      <c r="AX212" s="30">
        <v>12.33525055632648</v>
      </c>
      <c r="AY212" s="30">
        <v>10.810643375746009</v>
      </c>
      <c r="AZ212" s="30">
        <v>0</v>
      </c>
      <c r="BA212" s="30">
        <v>0.32142960980692592</v>
      </c>
      <c r="BB212" s="30">
        <v>0</v>
      </c>
      <c r="BC212" s="30"/>
      <c r="BD212" s="30">
        <v>0</v>
      </c>
      <c r="BE212" s="30">
        <v>0</v>
      </c>
      <c r="BF212" s="30">
        <v>0</v>
      </c>
      <c r="BG212" s="30">
        <v>0</v>
      </c>
      <c r="BH212" s="30">
        <v>0</v>
      </c>
      <c r="BI212" s="30">
        <v>0</v>
      </c>
      <c r="BJ212" s="30">
        <v>0</v>
      </c>
      <c r="BK212" s="30">
        <v>0</v>
      </c>
      <c r="BL212" s="30">
        <v>0</v>
      </c>
      <c r="BM212" s="30"/>
      <c r="BN212" s="30">
        <v>0</v>
      </c>
      <c r="BO212" s="30">
        <v>0</v>
      </c>
      <c r="BP212" s="30">
        <v>0</v>
      </c>
      <c r="BQ212" s="30">
        <v>1.3576407697229278</v>
      </c>
      <c r="BR212" s="30">
        <v>7.635441270572997</v>
      </c>
      <c r="BS212" s="30">
        <v>7.0160298013297613</v>
      </c>
      <c r="BT212" s="30">
        <v>0</v>
      </c>
      <c r="BU212" s="30">
        <v>0</v>
      </c>
      <c r="BV212" s="30">
        <v>0</v>
      </c>
      <c r="BW212" s="30"/>
      <c r="BX212" s="30">
        <v>0</v>
      </c>
      <c r="BY212" s="30">
        <v>0</v>
      </c>
      <c r="BZ212" s="30">
        <v>0</v>
      </c>
      <c r="CA212" s="30">
        <v>0</v>
      </c>
      <c r="CB212" s="30">
        <v>0</v>
      </c>
      <c r="CC212" s="30">
        <v>0</v>
      </c>
      <c r="CD212" s="30">
        <v>0</v>
      </c>
      <c r="CE212" s="30">
        <v>0.18513561810617776</v>
      </c>
      <c r="CF212" s="30">
        <v>0</v>
      </c>
      <c r="CG212" s="30"/>
      <c r="CH212" s="30">
        <v>0</v>
      </c>
      <c r="CI212" s="30">
        <v>0</v>
      </c>
      <c r="CJ212" s="30">
        <v>0</v>
      </c>
      <c r="CK212" s="30">
        <v>0</v>
      </c>
      <c r="CL212" s="30">
        <v>0</v>
      </c>
      <c r="CM212" s="30">
        <v>0</v>
      </c>
      <c r="CN212" s="30">
        <v>0</v>
      </c>
      <c r="CO212" s="30">
        <v>0</v>
      </c>
      <c r="CP212" s="30">
        <v>0</v>
      </c>
      <c r="CR212" s="30">
        <v>0</v>
      </c>
      <c r="CS212" s="30">
        <v>0</v>
      </c>
      <c r="CT212" s="30">
        <v>0</v>
      </c>
      <c r="CU212" s="30">
        <v>0</v>
      </c>
      <c r="CV212" s="30">
        <v>0</v>
      </c>
      <c r="CW212" s="30">
        <v>0</v>
      </c>
      <c r="CX212" s="30">
        <v>0</v>
      </c>
      <c r="CY212" s="30">
        <v>0</v>
      </c>
      <c r="CZ212" s="30">
        <v>0</v>
      </c>
    </row>
    <row r="213" spans="2:104" x14ac:dyDescent="0.2">
      <c r="B213" s="1" t="s">
        <v>181</v>
      </c>
      <c r="D213" s="1" t="s">
        <v>31</v>
      </c>
      <c r="E213" s="27">
        <v>1273379</v>
      </c>
      <c r="F213" s="27">
        <v>1273957</v>
      </c>
      <c r="G213" s="1" t="s">
        <v>25</v>
      </c>
      <c r="V213" s="30">
        <v>0</v>
      </c>
      <c r="W213" s="30">
        <v>9.5632668217996066</v>
      </c>
      <c r="X213" s="30">
        <v>4.4550316930179468E-2</v>
      </c>
      <c r="Y213" s="30"/>
      <c r="Z213" s="30">
        <v>4.1452311922159764E-2</v>
      </c>
      <c r="AA213" s="30">
        <v>0.10261118643805744</v>
      </c>
      <c r="AB213" s="30">
        <v>0</v>
      </c>
      <c r="AC213" s="30"/>
      <c r="AD213" s="30">
        <v>0</v>
      </c>
      <c r="AE213" s="30">
        <v>5.183789651990713</v>
      </c>
      <c r="AF213" s="30">
        <v>3.7611115018266576E-2</v>
      </c>
      <c r="AG213" s="30"/>
      <c r="AH213" s="30">
        <f t="shared" si="60"/>
        <v>0</v>
      </c>
      <c r="AI213" s="30">
        <f t="shared" si="61"/>
        <v>0</v>
      </c>
      <c r="AJ213" s="30">
        <f t="shared" si="62"/>
        <v>0</v>
      </c>
      <c r="AK213" s="30"/>
      <c r="AL213" s="30">
        <f t="shared" si="63"/>
        <v>0</v>
      </c>
      <c r="AM213" s="30">
        <f t="shared" si="64"/>
        <v>0</v>
      </c>
      <c r="AN213" s="30">
        <f t="shared" si="65"/>
        <v>0</v>
      </c>
      <c r="AO213" s="30"/>
      <c r="AP213" s="30">
        <v>0</v>
      </c>
      <c r="AQ213" s="30">
        <v>0</v>
      </c>
      <c r="AR213" s="30">
        <v>0</v>
      </c>
      <c r="AS213" s="30"/>
      <c r="AT213" s="30">
        <v>0</v>
      </c>
      <c r="AU213" s="30">
        <v>0</v>
      </c>
      <c r="AV213" s="30">
        <v>0</v>
      </c>
      <c r="AW213" s="30">
        <v>9.884487642573303</v>
      </c>
      <c r="AX213" s="30">
        <v>12.062688364423373</v>
      </c>
      <c r="AY213" s="30">
        <v>6.7426244584021395</v>
      </c>
      <c r="AZ213" s="30">
        <v>0</v>
      </c>
      <c r="BA213" s="30">
        <v>0.1336509507905384</v>
      </c>
      <c r="BB213" s="30">
        <v>0</v>
      </c>
      <c r="BC213" s="30"/>
      <c r="BD213" s="30">
        <v>0</v>
      </c>
      <c r="BE213" s="30">
        <v>0.1243569357664793</v>
      </c>
      <c r="BF213" s="30">
        <v>0</v>
      </c>
      <c r="BG213" s="30">
        <v>0.19855406299620465</v>
      </c>
      <c r="BH213" s="30">
        <v>0.1092794963179677</v>
      </c>
      <c r="BI213" s="30">
        <v>0</v>
      </c>
      <c r="BJ213" s="30">
        <v>0</v>
      </c>
      <c r="BK213" s="30">
        <v>0</v>
      </c>
      <c r="BL213" s="30">
        <v>0</v>
      </c>
      <c r="BM213" s="30"/>
      <c r="BN213" s="30">
        <v>0</v>
      </c>
      <c r="BO213" s="30">
        <v>0</v>
      </c>
      <c r="BP213" s="30">
        <v>0</v>
      </c>
      <c r="BQ213" s="30">
        <v>1.0161166037753262</v>
      </c>
      <c r="BR213" s="30">
        <v>8.2685101967863304</v>
      </c>
      <c r="BS213" s="30">
        <v>6.2667421554104816</v>
      </c>
      <c r="BT213" s="30">
        <v>0</v>
      </c>
      <c r="BU213" s="30">
        <v>0.11283334505479972</v>
      </c>
      <c r="BV213" s="30">
        <v>0</v>
      </c>
      <c r="BW213" s="30"/>
      <c r="BX213" s="30">
        <v>0</v>
      </c>
      <c r="BY213" s="30">
        <v>0</v>
      </c>
      <c r="BZ213" s="30">
        <v>0</v>
      </c>
      <c r="CA213" s="30">
        <v>0</v>
      </c>
      <c r="CB213" s="30">
        <v>0</v>
      </c>
      <c r="CC213" s="30">
        <v>0</v>
      </c>
      <c r="CD213" s="30">
        <v>0</v>
      </c>
      <c r="CE213" s="30">
        <v>0</v>
      </c>
      <c r="CF213" s="30">
        <v>0</v>
      </c>
      <c r="CG213" s="30"/>
      <c r="CH213" s="30">
        <v>0</v>
      </c>
      <c r="CI213" s="30">
        <v>0</v>
      </c>
      <c r="CJ213" s="30">
        <v>0</v>
      </c>
      <c r="CK213" s="30">
        <v>0</v>
      </c>
      <c r="CL213" s="30">
        <v>0</v>
      </c>
      <c r="CM213" s="30">
        <v>0</v>
      </c>
      <c r="CN213" s="30">
        <v>0</v>
      </c>
      <c r="CO213" s="30">
        <v>0</v>
      </c>
      <c r="CP213" s="30">
        <v>0</v>
      </c>
      <c r="CR213" s="30">
        <v>0</v>
      </c>
      <c r="CS213" s="30">
        <v>0</v>
      </c>
      <c r="CT213" s="30">
        <v>0</v>
      </c>
      <c r="CU213" s="30">
        <v>0</v>
      </c>
      <c r="CV213" s="30">
        <v>0</v>
      </c>
      <c r="CW213" s="30">
        <v>0</v>
      </c>
      <c r="CX213" s="30">
        <v>0</v>
      </c>
      <c r="CY213" s="30">
        <v>0</v>
      </c>
      <c r="CZ213" s="30">
        <v>0</v>
      </c>
    </row>
    <row r="214" spans="2:104" x14ac:dyDescent="0.2">
      <c r="B214" s="1" t="s">
        <v>182</v>
      </c>
      <c r="D214" s="1" t="s">
        <v>31</v>
      </c>
      <c r="E214" s="27">
        <v>2685005</v>
      </c>
      <c r="F214" s="27">
        <v>2685455</v>
      </c>
      <c r="G214" s="1" t="s">
        <v>25</v>
      </c>
      <c r="V214" s="30">
        <v>0</v>
      </c>
      <c r="W214" s="30">
        <v>17.104215908747346</v>
      </c>
      <c r="X214" s="30">
        <v>0.37656376003749231</v>
      </c>
      <c r="Y214" s="30"/>
      <c r="Z214" s="30">
        <v>0.238966813142207</v>
      </c>
      <c r="AA214" s="30">
        <v>0.23391633694743999</v>
      </c>
      <c r="AB214" s="30">
        <v>0.31019798458757414</v>
      </c>
      <c r="AC214" s="30"/>
      <c r="AD214" s="30">
        <v>5.3202170829457218E-2</v>
      </c>
      <c r="AE214" s="30">
        <v>3.8986230172081267</v>
      </c>
      <c r="AF214" s="30">
        <v>0.18564862552010711</v>
      </c>
      <c r="AG214" s="30"/>
      <c r="AH214" s="30">
        <f t="shared" si="60"/>
        <v>0</v>
      </c>
      <c r="AI214" s="30">
        <f t="shared" si="61"/>
        <v>0</v>
      </c>
      <c r="AJ214" s="30">
        <f t="shared" si="62"/>
        <v>0</v>
      </c>
      <c r="AK214" s="30"/>
      <c r="AL214" s="30">
        <f t="shared" si="63"/>
        <v>0</v>
      </c>
      <c r="AM214" s="30">
        <f t="shared" si="64"/>
        <v>0</v>
      </c>
      <c r="AN214" s="30">
        <f t="shared" si="65"/>
        <v>0</v>
      </c>
      <c r="AO214" s="30"/>
      <c r="AP214" s="30">
        <v>0</v>
      </c>
      <c r="AQ214" s="30">
        <v>0</v>
      </c>
      <c r="AR214" s="30">
        <v>0.11935228493653677</v>
      </c>
      <c r="AS214" s="30"/>
      <c r="AT214" s="30">
        <v>0</v>
      </c>
      <c r="AU214" s="30">
        <v>0</v>
      </c>
      <c r="AV214" s="30">
        <v>0</v>
      </c>
      <c r="AW214" s="30">
        <v>10.156860190946432</v>
      </c>
      <c r="AX214" s="30">
        <v>23.301779003597748</v>
      </c>
      <c r="AY214" s="30">
        <v>17.854008531697861</v>
      </c>
      <c r="AZ214" s="30">
        <v>0.27135517392435249</v>
      </c>
      <c r="BA214" s="30">
        <v>0.85833610618812439</v>
      </c>
      <c r="BB214" s="30">
        <v>0</v>
      </c>
      <c r="BC214" s="30"/>
      <c r="BD214" s="30">
        <v>0.39744128887984309</v>
      </c>
      <c r="BE214" s="30">
        <v>0.31945915054677793</v>
      </c>
      <c r="BF214" s="30">
        <v>0</v>
      </c>
      <c r="BG214" s="30">
        <v>0.12751583156867363</v>
      </c>
      <c r="BH214" s="30">
        <v>0.14036344193730071</v>
      </c>
      <c r="BI214" s="30">
        <v>0.43386973733634565</v>
      </c>
      <c r="BJ214" s="30">
        <v>0.688523828</v>
      </c>
      <c r="BK214" s="30">
        <v>0.10920904448556711</v>
      </c>
      <c r="BL214" s="30">
        <v>0.13286108127715532</v>
      </c>
      <c r="BM214" s="30"/>
      <c r="BN214" s="30">
        <v>0</v>
      </c>
      <c r="BO214" s="30">
        <v>0</v>
      </c>
      <c r="BP214" s="30">
        <v>0.15960651248837165</v>
      </c>
      <c r="BQ214" s="30">
        <v>0.29003229480599435</v>
      </c>
      <c r="BR214" s="30">
        <v>3.4953353371956384</v>
      </c>
      <c r="BS214" s="30">
        <v>7.9105014196227472</v>
      </c>
      <c r="BT214" s="30">
        <v>0.12826852739149389</v>
      </c>
      <c r="BU214" s="30">
        <v>0.28985632640744108</v>
      </c>
      <c r="BV214" s="30">
        <v>0.13882102276138641</v>
      </c>
      <c r="BW214" s="30"/>
      <c r="BX214" s="30">
        <v>0</v>
      </c>
      <c r="BY214" s="30">
        <v>0</v>
      </c>
      <c r="BZ214" s="30">
        <v>0</v>
      </c>
      <c r="CA214" s="30">
        <v>0</v>
      </c>
      <c r="CB214" s="30">
        <v>0</v>
      </c>
      <c r="CC214" s="30">
        <v>0</v>
      </c>
      <c r="CD214" s="30">
        <v>0</v>
      </c>
      <c r="CE214" s="30">
        <v>0</v>
      </c>
      <c r="CF214" s="30">
        <v>0</v>
      </c>
      <c r="CG214" s="30"/>
      <c r="CH214" s="30">
        <v>0</v>
      </c>
      <c r="CI214" s="30">
        <v>0</v>
      </c>
      <c r="CJ214" s="30">
        <v>0</v>
      </c>
      <c r="CK214" s="30">
        <v>0</v>
      </c>
      <c r="CL214" s="30">
        <v>0</v>
      </c>
      <c r="CM214" s="30">
        <v>0</v>
      </c>
      <c r="CN214" s="30">
        <v>0</v>
      </c>
      <c r="CO214" s="30">
        <v>0</v>
      </c>
      <c r="CP214" s="30">
        <v>0</v>
      </c>
      <c r="CR214" s="30">
        <v>0</v>
      </c>
      <c r="CS214" s="30">
        <v>0</v>
      </c>
      <c r="CT214" s="30">
        <v>0</v>
      </c>
      <c r="CU214" s="30">
        <v>0</v>
      </c>
      <c r="CV214" s="30">
        <v>0</v>
      </c>
      <c r="CW214" s="30">
        <v>0</v>
      </c>
      <c r="CX214" s="30">
        <v>0</v>
      </c>
      <c r="CY214" s="30">
        <v>0</v>
      </c>
      <c r="CZ214" s="30">
        <v>0.3580568548096103</v>
      </c>
    </row>
    <row r="215" spans="2:104" x14ac:dyDescent="0.2">
      <c r="B215" s="1" t="s">
        <v>183</v>
      </c>
      <c r="D215" s="1" t="s">
        <v>31</v>
      </c>
      <c r="E215" s="27">
        <v>4007780</v>
      </c>
      <c r="F215" s="27">
        <v>4008549</v>
      </c>
      <c r="G215" s="1" t="s">
        <v>25</v>
      </c>
      <c r="V215" s="30">
        <v>0.19719110654219238</v>
      </c>
      <c r="W215" s="30">
        <v>15.78439457419598</v>
      </c>
      <c r="X215" s="30">
        <v>6.697030737488617E-2</v>
      </c>
      <c r="Y215" s="30"/>
      <c r="Z215" s="30">
        <v>5.5925558267395668E-2</v>
      </c>
      <c r="AA215" s="30">
        <v>8.3799076754524929E-2</v>
      </c>
      <c r="AB215" s="30">
        <v>0</v>
      </c>
      <c r="AC215" s="30"/>
      <c r="AD215" s="30">
        <v>0.14675946077179261</v>
      </c>
      <c r="AE215" s="30">
        <v>3.1345004574083752</v>
      </c>
      <c r="AF215" s="30">
        <v>0</v>
      </c>
      <c r="AG215" s="30"/>
      <c r="AH215" s="30">
        <f t="shared" si="60"/>
        <v>0</v>
      </c>
      <c r="AI215" s="30">
        <f t="shared" si="61"/>
        <v>8.1287510247599393E-2</v>
      </c>
      <c r="AJ215" s="30">
        <f t="shared" si="62"/>
        <v>0.21243919264706637</v>
      </c>
      <c r="AK215" s="30"/>
      <c r="AL215" s="30">
        <f t="shared" si="63"/>
        <v>0</v>
      </c>
      <c r="AM215" s="30">
        <f t="shared" si="64"/>
        <v>0</v>
      </c>
      <c r="AN215" s="30">
        <f t="shared" si="65"/>
        <v>0</v>
      </c>
      <c r="AO215" s="30"/>
      <c r="AP215" s="30">
        <v>0</v>
      </c>
      <c r="AQ215" s="30">
        <v>0</v>
      </c>
      <c r="AR215" s="30">
        <v>0.20701889549684535</v>
      </c>
      <c r="AS215" s="30"/>
      <c r="AT215" s="30">
        <v>0.24375422543684094</v>
      </c>
      <c r="AU215" s="30">
        <v>0</v>
      </c>
      <c r="AV215" s="30">
        <v>0.34781909418973617</v>
      </c>
      <c r="AW215" s="30">
        <v>10.471962485556883</v>
      </c>
      <c r="AX215" s="30">
        <v>21.131659143098879</v>
      </c>
      <c r="AY215" s="30">
        <v>15.749562093932184</v>
      </c>
      <c r="AZ215" s="30">
        <v>0</v>
      </c>
      <c r="BA215" s="30">
        <v>0.2009109221246585</v>
      </c>
      <c r="BB215" s="30">
        <v>0</v>
      </c>
      <c r="BC215" s="30"/>
      <c r="BD215" s="30">
        <v>7.7524308624156643E-2</v>
      </c>
      <c r="BE215" s="30">
        <v>0</v>
      </c>
      <c r="BF215" s="30">
        <v>9.0252366178030355E-2</v>
      </c>
      <c r="BG215" s="30">
        <v>0</v>
      </c>
      <c r="BH215" s="30">
        <v>8.2137254709733834E-2</v>
      </c>
      <c r="BI215" s="30">
        <v>0.16925997555384095</v>
      </c>
      <c r="BJ215" s="30">
        <v>0</v>
      </c>
      <c r="BK215" s="30">
        <v>0</v>
      </c>
      <c r="BL215" s="30">
        <v>0</v>
      </c>
      <c r="BM215" s="30"/>
      <c r="BN215" s="30">
        <v>0</v>
      </c>
      <c r="BO215" s="30">
        <v>0.2534827240064903</v>
      </c>
      <c r="BP215" s="30">
        <v>0.1867956583088875</v>
      </c>
      <c r="BQ215" s="30">
        <v>8.4859904202013947E-2</v>
      </c>
      <c r="BR215" s="30">
        <v>5.6641424890036358</v>
      </c>
      <c r="BS215" s="30">
        <v>3.6544989790194751</v>
      </c>
      <c r="BT215" s="30">
        <v>0</v>
      </c>
      <c r="BU215" s="30">
        <v>0</v>
      </c>
      <c r="BV215" s="30">
        <v>0</v>
      </c>
      <c r="BW215" s="30"/>
      <c r="BX215" s="30">
        <v>0</v>
      </c>
      <c r="BY215" s="30">
        <v>0</v>
      </c>
      <c r="BZ215" s="30">
        <v>0</v>
      </c>
      <c r="CA215" s="30">
        <v>0</v>
      </c>
      <c r="CB215" s="30">
        <v>0.24386253074279818</v>
      </c>
      <c r="CC215" s="30">
        <v>0</v>
      </c>
      <c r="CD215" s="30">
        <v>0.2342458164152211</v>
      </c>
      <c r="CE215" s="30">
        <v>0</v>
      </c>
      <c r="CF215" s="30">
        <v>0.40307176152597807</v>
      </c>
      <c r="CG215" s="30"/>
      <c r="CH215" s="30">
        <v>0</v>
      </c>
      <c r="CI215" s="30">
        <v>0</v>
      </c>
      <c r="CJ215" s="30">
        <v>0</v>
      </c>
      <c r="CK215" s="30">
        <v>0</v>
      </c>
      <c r="CL215" s="30">
        <v>0</v>
      </c>
      <c r="CM215" s="30">
        <v>0</v>
      </c>
      <c r="CN215" s="30">
        <v>0</v>
      </c>
      <c r="CO215" s="30">
        <v>0</v>
      </c>
      <c r="CP215" s="30">
        <v>0</v>
      </c>
      <c r="CR215" s="30">
        <v>0</v>
      </c>
      <c r="CS215" s="30">
        <v>0</v>
      </c>
      <c r="CT215" s="30">
        <v>0</v>
      </c>
      <c r="CU215" s="30">
        <v>0</v>
      </c>
      <c r="CV215" s="30">
        <v>0</v>
      </c>
      <c r="CW215" s="30">
        <v>0</v>
      </c>
      <c r="CX215" s="30">
        <v>0</v>
      </c>
      <c r="CY215" s="30">
        <v>0.20200445069255252</v>
      </c>
      <c r="CZ215" s="30">
        <v>0.41905223579798351</v>
      </c>
    </row>
    <row r="216" spans="2:104" x14ac:dyDescent="0.2">
      <c r="B216" s="1" t="s">
        <v>184</v>
      </c>
      <c r="D216" s="1" t="s">
        <v>31</v>
      </c>
      <c r="E216" s="27">
        <v>23322432</v>
      </c>
      <c r="F216" s="27">
        <v>23322921</v>
      </c>
      <c r="G216" s="1" t="s">
        <v>25</v>
      </c>
      <c r="V216" s="30">
        <v>4.5581609310140957E-2</v>
      </c>
      <c r="W216" s="30">
        <v>29.872750315613985</v>
      </c>
      <c r="X216" s="30">
        <v>2.5044818577877499</v>
      </c>
      <c r="Y216" s="30"/>
      <c r="Z216" s="30">
        <v>4.8996802231100915E-2</v>
      </c>
      <c r="AA216" s="30">
        <v>0.23993938761415645</v>
      </c>
      <c r="AB216" s="30">
        <v>0.37868073824043619</v>
      </c>
      <c r="AC216" s="30"/>
      <c r="AD216" s="30">
        <v>0</v>
      </c>
      <c r="AE216" s="30">
        <v>11.899118896961243</v>
      </c>
      <c r="AF216" s="30">
        <v>0.85966589034105534</v>
      </c>
      <c r="AG216" s="30"/>
      <c r="AH216" s="30">
        <f t="shared" si="60"/>
        <v>0</v>
      </c>
      <c r="AI216" s="30">
        <f t="shared" si="61"/>
        <v>0.38969073233328633</v>
      </c>
      <c r="AJ216" s="30">
        <f t="shared" si="62"/>
        <v>0.49891536348283855</v>
      </c>
      <c r="AK216" s="30"/>
      <c r="AL216" s="30">
        <f t="shared" si="63"/>
        <v>0</v>
      </c>
      <c r="AM216" s="30">
        <f t="shared" si="64"/>
        <v>0</v>
      </c>
      <c r="AN216" s="30">
        <f t="shared" si="65"/>
        <v>0</v>
      </c>
      <c r="AO216" s="30"/>
      <c r="AP216" s="30">
        <v>0</v>
      </c>
      <c r="AQ216" s="30">
        <v>0.33593354065573039</v>
      </c>
      <c r="AR216" s="30">
        <v>0.75069481459254206</v>
      </c>
      <c r="AS216" s="30"/>
      <c r="AT216" s="30">
        <v>0</v>
      </c>
      <c r="AU216" s="30">
        <v>0</v>
      </c>
      <c r="AV216" s="30">
        <v>0.13674482793042286</v>
      </c>
      <c r="AW216" s="30">
        <v>19.249965085820911</v>
      </c>
      <c r="AX216" s="30">
        <v>37.385535002399628</v>
      </c>
      <c r="AY216" s="30">
        <v>32.982750858621408</v>
      </c>
      <c r="AZ216" s="30">
        <v>0.87399672582996968</v>
      </c>
      <c r="BA216" s="30">
        <v>6.3190388185628796</v>
      </c>
      <c r="BB216" s="30">
        <v>0.32041002897040144</v>
      </c>
      <c r="BC216" s="30"/>
      <c r="BD216" s="30">
        <v>0</v>
      </c>
      <c r="BE216" s="30">
        <v>0.14699040669330274</v>
      </c>
      <c r="BF216" s="30">
        <v>0</v>
      </c>
      <c r="BG216" s="30">
        <v>0.58672928635892774</v>
      </c>
      <c r="BH216" s="30">
        <v>0</v>
      </c>
      <c r="BI216" s="30">
        <v>0.13308887648354162</v>
      </c>
      <c r="BJ216" s="30">
        <v>1.0137774159999999</v>
      </c>
      <c r="BK216" s="30">
        <v>0</v>
      </c>
      <c r="BL216" s="30">
        <v>0.12226479872130858</v>
      </c>
      <c r="BM216" s="30"/>
      <c r="BN216" s="30">
        <v>0</v>
      </c>
      <c r="BO216" s="30">
        <v>0</v>
      </c>
      <c r="BP216" s="30">
        <v>0</v>
      </c>
      <c r="BQ216" s="30">
        <v>2.0017566359309424</v>
      </c>
      <c r="BR216" s="30">
        <v>8.5362720009379096</v>
      </c>
      <c r="BS216" s="30">
        <v>25.159328054014878</v>
      </c>
      <c r="BT216" s="30">
        <v>0.11803852213941157</v>
      </c>
      <c r="BU216" s="30">
        <v>0.80021685204508275</v>
      </c>
      <c r="BV216" s="30">
        <v>1.6607422968386718</v>
      </c>
      <c r="BW216" s="30"/>
      <c r="BX216" s="30">
        <v>0</v>
      </c>
      <c r="BY216" s="30">
        <v>0</v>
      </c>
      <c r="BZ216" s="30">
        <v>0</v>
      </c>
      <c r="CA216" s="30">
        <v>0.40207716165747942</v>
      </c>
      <c r="CB216" s="30">
        <v>0.76699503534237956</v>
      </c>
      <c r="CC216" s="30">
        <v>0</v>
      </c>
      <c r="CD216" s="30">
        <v>0</v>
      </c>
      <c r="CE216" s="30">
        <v>0.54594184316791072</v>
      </c>
      <c r="CF216" s="30">
        <v>0.95080424728060486</v>
      </c>
      <c r="CG216" s="30"/>
      <c r="CH216" s="30">
        <v>0</v>
      </c>
      <c r="CI216" s="30">
        <v>0</v>
      </c>
      <c r="CJ216" s="30">
        <v>0</v>
      </c>
      <c r="CK216" s="30">
        <v>0</v>
      </c>
      <c r="CL216" s="30">
        <v>0</v>
      </c>
      <c r="CM216" s="30">
        <v>0</v>
      </c>
      <c r="CN216" s="30">
        <v>0</v>
      </c>
      <c r="CO216" s="30">
        <v>0</v>
      </c>
      <c r="CP216" s="30">
        <v>0</v>
      </c>
      <c r="CR216" s="30">
        <v>0</v>
      </c>
      <c r="CS216" s="30">
        <v>0</v>
      </c>
      <c r="CT216" s="30">
        <v>0</v>
      </c>
      <c r="CU216" s="30">
        <v>0</v>
      </c>
      <c r="CV216" s="30">
        <v>0.33073677119905937</v>
      </c>
      <c r="CW216" s="30">
        <v>0.6770638507681318</v>
      </c>
      <c r="CX216" s="30">
        <v>0.61641213040365539</v>
      </c>
      <c r="CY216" s="30">
        <v>0.31767162082325745</v>
      </c>
      <c r="CZ216" s="30">
        <v>1.3180006925507131</v>
      </c>
    </row>
    <row r="217" spans="2:104" x14ac:dyDescent="0.2">
      <c r="B217" s="1" t="s">
        <v>185</v>
      </c>
      <c r="D217" s="1" t="s">
        <v>31</v>
      </c>
      <c r="E217" s="27">
        <v>26699031</v>
      </c>
      <c r="F217" s="27">
        <v>26699319</v>
      </c>
      <c r="G217" s="1" t="s">
        <v>25</v>
      </c>
      <c r="V217" s="30">
        <v>0.82467378795712365</v>
      </c>
      <c r="W217" s="30">
        <v>14.510938070879973</v>
      </c>
      <c r="X217" s="30">
        <v>2.0996990778994777</v>
      </c>
      <c r="Y217" s="30"/>
      <c r="Z217" s="30">
        <v>0.31571398225570818</v>
      </c>
      <c r="AA217" s="30">
        <v>0.64900800228198685</v>
      </c>
      <c r="AB217" s="30">
        <v>6.4439309284080855</v>
      </c>
      <c r="AC217" s="30"/>
      <c r="AD217" s="30">
        <v>0.52602537368747926</v>
      </c>
      <c r="AE217" s="30">
        <v>7.3759471987096701</v>
      </c>
      <c r="AF217" s="30">
        <v>1.3251503956521278</v>
      </c>
      <c r="AG217" s="30"/>
      <c r="AH217" s="30">
        <f t="shared" si="60"/>
        <v>0</v>
      </c>
      <c r="AI217" s="30">
        <f t="shared" si="61"/>
        <v>0</v>
      </c>
      <c r="AJ217" s="30">
        <f t="shared" si="62"/>
        <v>0</v>
      </c>
      <c r="AK217" s="30"/>
      <c r="AL217" s="30">
        <f t="shared" si="63"/>
        <v>0</v>
      </c>
      <c r="AM217" s="30">
        <f t="shared" si="64"/>
        <v>0</v>
      </c>
      <c r="AN217" s="30">
        <f t="shared" si="65"/>
        <v>0</v>
      </c>
      <c r="AO217" s="30"/>
      <c r="AP217" s="30">
        <v>0</v>
      </c>
      <c r="AQ217" s="30">
        <v>0.18718782536613432</v>
      </c>
      <c r="AR217" s="30">
        <v>0</v>
      </c>
      <c r="AS217" s="30"/>
      <c r="AT217" s="30">
        <v>0.65085763666989827</v>
      </c>
      <c r="AU217" s="30">
        <v>0.66225711508382035</v>
      </c>
      <c r="AV217" s="30">
        <v>1.1609066121176526</v>
      </c>
      <c r="AW217" s="30">
        <v>12.847218991524507</v>
      </c>
      <c r="AX217" s="30">
        <v>19.443565595279537</v>
      </c>
      <c r="AY217" s="30">
        <v>11.242029625835874</v>
      </c>
      <c r="AZ217" s="30">
        <v>0.63598868888520121</v>
      </c>
      <c r="BA217" s="30">
        <v>3.4869904313892559</v>
      </c>
      <c r="BB217" s="30">
        <v>2.1761181134239767</v>
      </c>
      <c r="BC217" s="30"/>
      <c r="BD217" s="30">
        <v>0.20700067129158495</v>
      </c>
      <c r="BE217" s="30">
        <v>0.49915492272934048</v>
      </c>
      <c r="BF217" s="30">
        <v>0.24098635274619912</v>
      </c>
      <c r="BG217" s="30">
        <v>0.39848697365210511</v>
      </c>
      <c r="BH217" s="30">
        <v>1.096589390135162</v>
      </c>
      <c r="BI217" s="30">
        <v>0.45194764305869339</v>
      </c>
      <c r="BJ217" s="30">
        <v>9.0368752430000008</v>
      </c>
      <c r="BK217" s="30">
        <v>6.1430087523131505</v>
      </c>
      <c r="BL217" s="30">
        <v>4.1519087899111033</v>
      </c>
      <c r="BM217" s="30"/>
      <c r="BN217" s="30">
        <v>0.22440796299999999</v>
      </c>
      <c r="BO217" s="30">
        <v>1.3536681580624379</v>
      </c>
      <c r="BP217" s="30">
        <v>0</v>
      </c>
      <c r="BQ217" s="30">
        <v>1.8127018425374648</v>
      </c>
      <c r="BR217" s="30">
        <v>8.8223608270563005</v>
      </c>
      <c r="BS217" s="30">
        <v>11.492778926535244</v>
      </c>
      <c r="BT217" s="30">
        <v>2.0041957404920923</v>
      </c>
      <c r="BU217" s="30">
        <v>0.45290051001162668</v>
      </c>
      <c r="BV217" s="30">
        <v>1.5183549364526641</v>
      </c>
      <c r="BW217" s="30"/>
      <c r="BX217" s="30">
        <v>0</v>
      </c>
      <c r="BY217" s="30">
        <v>0</v>
      </c>
      <c r="BZ217" s="30">
        <v>0</v>
      </c>
      <c r="CA217" s="30">
        <v>0</v>
      </c>
      <c r="CB217" s="30">
        <v>0</v>
      </c>
      <c r="CC217" s="30">
        <v>0</v>
      </c>
      <c r="CD217" s="30">
        <v>0</v>
      </c>
      <c r="CE217" s="30">
        <v>0</v>
      </c>
      <c r="CF217" s="30">
        <v>0</v>
      </c>
      <c r="CG217" s="30"/>
      <c r="CH217" s="30">
        <v>0</v>
      </c>
      <c r="CI217" s="30">
        <v>0</v>
      </c>
      <c r="CJ217" s="30">
        <v>0</v>
      </c>
      <c r="CK217" s="30">
        <v>0</v>
      </c>
      <c r="CL217" s="30">
        <v>0</v>
      </c>
      <c r="CM217" s="30">
        <v>0</v>
      </c>
      <c r="CN217" s="30">
        <v>0</v>
      </c>
      <c r="CO217" s="30">
        <v>0</v>
      </c>
      <c r="CP217" s="30">
        <v>0</v>
      </c>
      <c r="CR217" s="30">
        <v>0</v>
      </c>
      <c r="CS217" s="30">
        <v>0</v>
      </c>
      <c r="CT217" s="30">
        <v>0</v>
      </c>
      <c r="CU217" s="30">
        <v>0</v>
      </c>
      <c r="CV217" s="30">
        <v>0.56156347609840296</v>
      </c>
      <c r="CW217" s="30">
        <v>0</v>
      </c>
      <c r="CX217" s="30">
        <v>0</v>
      </c>
      <c r="CY217" s="30">
        <v>0</v>
      </c>
      <c r="CZ217" s="30">
        <v>0</v>
      </c>
    </row>
    <row r="218" spans="2:104" x14ac:dyDescent="0.2">
      <c r="B218" s="1" t="s">
        <v>186</v>
      </c>
      <c r="D218" s="1" t="s">
        <v>31</v>
      </c>
      <c r="E218" s="27">
        <v>26699464</v>
      </c>
      <c r="F218" s="27">
        <v>26700522</v>
      </c>
      <c r="G218" s="1" t="s">
        <v>25</v>
      </c>
      <c r="V218" s="30">
        <v>0.75185285220908893</v>
      </c>
      <c r="W218" s="30">
        <v>9.1690220319712292</v>
      </c>
      <c r="X218" s="30">
        <v>1.7850048647909931</v>
      </c>
      <c r="Y218" s="30"/>
      <c r="Z218" s="30">
        <v>1.244069454063258</v>
      </c>
      <c r="AA218" s="30">
        <v>1.4445990674216722</v>
      </c>
      <c r="AB218" s="30">
        <v>4.5831839980454934</v>
      </c>
      <c r="AC218" s="30"/>
      <c r="AD218" s="30">
        <v>0.46901993005478487</v>
      </c>
      <c r="AE218" s="30">
        <v>4.2235936512813952</v>
      </c>
      <c r="AF218" s="30">
        <v>1.7359046242928791</v>
      </c>
      <c r="AG218" s="30"/>
      <c r="AH218" s="30">
        <f t="shared" si="60"/>
        <v>5.3504400770938702E-2</v>
      </c>
      <c r="AI218" s="30">
        <f t="shared" si="61"/>
        <v>0</v>
      </c>
      <c r="AJ218" s="30">
        <f t="shared" si="62"/>
        <v>8.4110132737589272E-2</v>
      </c>
      <c r="AK218" s="30"/>
      <c r="AL218" s="30">
        <f t="shared" si="63"/>
        <v>0</v>
      </c>
      <c r="AM218" s="30">
        <f t="shared" si="64"/>
        <v>4.338053588791016E-2</v>
      </c>
      <c r="AN218" s="30">
        <f t="shared" si="65"/>
        <v>0.13013395302160732</v>
      </c>
      <c r="AO218" s="30"/>
      <c r="AP218" s="30">
        <v>4.7527961326779992E-2</v>
      </c>
      <c r="AQ218" s="30">
        <v>0</v>
      </c>
      <c r="AR218" s="30">
        <v>0.10152840873618441</v>
      </c>
      <c r="AS218" s="30"/>
      <c r="AT218" s="30">
        <v>0.64962728196919894</v>
      </c>
      <c r="AU218" s="30">
        <v>0.72109659411773241</v>
      </c>
      <c r="AV218" s="30">
        <v>0.88483468054033543</v>
      </c>
      <c r="AW218" s="30">
        <v>6.4286095253931137</v>
      </c>
      <c r="AX218" s="30">
        <v>11.104431546464548</v>
      </c>
      <c r="AY218" s="30">
        <v>9.9740250240560258</v>
      </c>
      <c r="AZ218" s="30">
        <v>0.57707858348751706</v>
      </c>
      <c r="BA218" s="30">
        <v>2.4825221974817211</v>
      </c>
      <c r="BB218" s="30">
        <v>2.2954138134037407</v>
      </c>
      <c r="BC218" s="30"/>
      <c r="BD218" s="30">
        <v>1.1833081852282661</v>
      </c>
      <c r="BE218" s="30">
        <v>1.6305098421102084</v>
      </c>
      <c r="BF218" s="30">
        <v>0.91839033485129951</v>
      </c>
      <c r="BG218" s="30">
        <v>1.3559103073228527</v>
      </c>
      <c r="BH218" s="30">
        <v>1.1940179370847885</v>
      </c>
      <c r="BI218" s="30">
        <v>1.7838689578573759</v>
      </c>
      <c r="BJ218" s="30">
        <v>6.6769891079999999</v>
      </c>
      <c r="BK218" s="30">
        <v>4.1340474779271856</v>
      </c>
      <c r="BL218" s="30">
        <v>2.9385154082092946</v>
      </c>
      <c r="BM218" s="30"/>
      <c r="BN218" s="30">
        <v>0.42760534300000003</v>
      </c>
      <c r="BO218" s="30">
        <v>0.36848433792247831</v>
      </c>
      <c r="BP218" s="30">
        <v>0.61097010924187634</v>
      </c>
      <c r="BQ218" s="30">
        <v>1.2952765528906647</v>
      </c>
      <c r="BR218" s="30">
        <v>4.1741226489340093</v>
      </c>
      <c r="BS218" s="30">
        <v>7.2013817520195138</v>
      </c>
      <c r="BT218" s="30">
        <v>2.0185926097054567</v>
      </c>
      <c r="BU218" s="30">
        <v>1.4177755096016138</v>
      </c>
      <c r="BV218" s="30">
        <v>1.7713457535715658</v>
      </c>
      <c r="BW218" s="30"/>
      <c r="BX218" s="30">
        <v>0</v>
      </c>
      <c r="BY218" s="30">
        <v>0</v>
      </c>
      <c r="BZ218" s="30">
        <v>0.1605132023128161</v>
      </c>
      <c r="CA218" s="30">
        <v>0</v>
      </c>
      <c r="CB218" s="30">
        <v>0</v>
      </c>
      <c r="CC218" s="30">
        <v>0</v>
      </c>
      <c r="CD218" s="30">
        <v>0</v>
      </c>
      <c r="CE218" s="30">
        <v>0.25233039821276781</v>
      </c>
      <c r="CF218" s="30">
        <v>0</v>
      </c>
      <c r="CG218" s="30"/>
      <c r="CH218" s="30">
        <v>0</v>
      </c>
      <c r="CI218" s="30">
        <v>0</v>
      </c>
      <c r="CJ218" s="30">
        <v>0</v>
      </c>
      <c r="CK218" s="30">
        <v>0</v>
      </c>
      <c r="CL218" s="30">
        <v>0</v>
      </c>
      <c r="CM218" s="30">
        <v>0.13014160766373048</v>
      </c>
      <c r="CN218" s="30">
        <v>0</v>
      </c>
      <c r="CO218" s="30">
        <v>0.11722221308722541</v>
      </c>
      <c r="CP218" s="30">
        <v>0.27317964597759659</v>
      </c>
      <c r="CR218" s="30">
        <v>0.14258388398033997</v>
      </c>
      <c r="CS218" s="30">
        <v>0</v>
      </c>
      <c r="CT218" s="30">
        <v>0</v>
      </c>
      <c r="CU218" s="30">
        <v>0</v>
      </c>
      <c r="CV218" s="30">
        <v>0</v>
      </c>
      <c r="CW218" s="30">
        <v>0</v>
      </c>
      <c r="CX218" s="30">
        <v>0</v>
      </c>
      <c r="CY218" s="30">
        <v>0</v>
      </c>
      <c r="CZ218" s="30">
        <v>0.30458522620855322</v>
      </c>
    </row>
    <row r="219" spans="2:104" x14ac:dyDescent="0.2">
      <c r="B219" s="1" t="s">
        <v>187</v>
      </c>
      <c r="D219" s="1" t="s">
        <v>31</v>
      </c>
      <c r="E219" s="27">
        <v>746761</v>
      </c>
      <c r="F219" s="27">
        <v>747326</v>
      </c>
      <c r="G219" s="1" t="s">
        <v>26</v>
      </c>
      <c r="V219" s="30">
        <v>0</v>
      </c>
      <c r="W219" s="30">
        <v>9.3392889927657041</v>
      </c>
      <c r="X219" s="30">
        <v>0.3196706486282303</v>
      </c>
      <c r="Y219" s="30"/>
      <c r="Z219" s="30">
        <v>0</v>
      </c>
      <c r="AA219" s="30">
        <v>0</v>
      </c>
      <c r="AB219" s="30">
        <v>0</v>
      </c>
      <c r="AC219" s="30"/>
      <c r="AD219" s="30">
        <v>3.8129494666666666E-2</v>
      </c>
      <c r="AE219" s="30">
        <v>3.3668218535365599</v>
      </c>
      <c r="AF219" s="30">
        <v>7.6953007010825067E-2</v>
      </c>
      <c r="AG219" s="30"/>
      <c r="AH219" s="30">
        <f t="shared" si="60"/>
        <v>0</v>
      </c>
      <c r="AI219" s="30">
        <f t="shared" si="61"/>
        <v>0.1162063126572781</v>
      </c>
      <c r="AJ219" s="30">
        <f t="shared" si="62"/>
        <v>0.17018517578837333</v>
      </c>
      <c r="AK219" s="30"/>
      <c r="AL219" s="30">
        <f t="shared" si="63"/>
        <v>0</v>
      </c>
      <c r="AM219" s="30">
        <f t="shared" si="64"/>
        <v>0</v>
      </c>
      <c r="AN219" s="30">
        <f t="shared" si="65"/>
        <v>0</v>
      </c>
      <c r="AO219" s="30"/>
      <c r="AP219" s="30">
        <v>0.89392083961686486</v>
      </c>
      <c r="AQ219" s="30">
        <v>0</v>
      </c>
      <c r="AR219" s="30">
        <v>0.26674825820122788</v>
      </c>
      <c r="AS219" s="30"/>
      <c r="AT219" s="30">
        <v>0</v>
      </c>
      <c r="AU219" s="30">
        <v>0</v>
      </c>
      <c r="AV219" s="30">
        <v>0</v>
      </c>
      <c r="AW219" s="30">
        <v>9.2451824746920757</v>
      </c>
      <c r="AX219" s="30">
        <v>9.3280531247317136</v>
      </c>
      <c r="AY219" s="30">
        <v>9.4446313788733249</v>
      </c>
      <c r="AZ219" s="30">
        <v>0</v>
      </c>
      <c r="BA219" s="30">
        <v>0.82035663246298629</v>
      </c>
      <c r="BB219" s="30">
        <v>0.1386553134217047</v>
      </c>
      <c r="BC219" s="30"/>
      <c r="BD219" s="30">
        <v>0</v>
      </c>
      <c r="BE219" s="30">
        <v>0</v>
      </c>
      <c r="BF219" s="30">
        <v>0</v>
      </c>
      <c r="BG219" s="30">
        <v>0</v>
      </c>
      <c r="BH219" s="30">
        <v>0</v>
      </c>
      <c r="BI219" s="30">
        <v>0</v>
      </c>
      <c r="BJ219" s="30">
        <v>0</v>
      </c>
      <c r="BK219" s="30">
        <v>0</v>
      </c>
      <c r="BL219" s="30">
        <v>0</v>
      </c>
      <c r="BM219" s="30"/>
      <c r="BN219" s="30">
        <v>0.114388484</v>
      </c>
      <c r="BO219" s="30">
        <v>0</v>
      </c>
      <c r="BP219" s="30">
        <v>0</v>
      </c>
      <c r="BQ219" s="30">
        <v>0.57749793213582945</v>
      </c>
      <c r="BR219" s="30">
        <v>2.890968301356502</v>
      </c>
      <c r="BS219" s="30">
        <v>6.6319993271173479</v>
      </c>
      <c r="BT219" s="30">
        <v>0</v>
      </c>
      <c r="BU219" s="30">
        <v>0.23085902103247519</v>
      </c>
      <c r="BV219" s="30">
        <v>0</v>
      </c>
      <c r="BW219" s="30"/>
      <c r="BX219" s="30">
        <v>0</v>
      </c>
      <c r="BY219" s="30">
        <v>0</v>
      </c>
      <c r="BZ219" s="30">
        <v>0</v>
      </c>
      <c r="CA219" s="30">
        <v>0</v>
      </c>
      <c r="CB219" s="30">
        <v>0</v>
      </c>
      <c r="CC219" s="30">
        <v>0.3486189379718343</v>
      </c>
      <c r="CD219" s="30">
        <v>0</v>
      </c>
      <c r="CE219" s="30">
        <v>0.23625270912310478</v>
      </c>
      <c r="CF219" s="30">
        <v>0.27430281824201524</v>
      </c>
      <c r="CG219" s="30"/>
      <c r="CH219" s="30">
        <v>0</v>
      </c>
      <c r="CI219" s="30">
        <v>0</v>
      </c>
      <c r="CJ219" s="30">
        <v>0</v>
      </c>
      <c r="CK219" s="30">
        <v>0</v>
      </c>
      <c r="CL219" s="30">
        <v>0</v>
      </c>
      <c r="CM219" s="30">
        <v>0</v>
      </c>
      <c r="CN219" s="30">
        <v>0</v>
      </c>
      <c r="CO219" s="30">
        <v>0</v>
      </c>
      <c r="CP219" s="30">
        <v>0</v>
      </c>
      <c r="CR219" s="30">
        <v>0</v>
      </c>
      <c r="CS219" s="30">
        <v>0</v>
      </c>
      <c r="CT219" s="30">
        <v>2.6817625188505945</v>
      </c>
      <c r="CU219" s="30">
        <v>0</v>
      </c>
      <c r="CV219" s="30">
        <v>0</v>
      </c>
      <c r="CW219" s="30">
        <v>0</v>
      </c>
      <c r="CX219" s="30">
        <v>0.80024477460368371</v>
      </c>
      <c r="CY219" s="30">
        <v>0</v>
      </c>
      <c r="CZ219" s="30">
        <v>0</v>
      </c>
    </row>
    <row r="220" spans="2:104" x14ac:dyDescent="0.2">
      <c r="B220" s="1" t="s">
        <v>188</v>
      </c>
      <c r="D220" s="1" t="s">
        <v>31</v>
      </c>
      <c r="E220" s="27">
        <v>747408</v>
      </c>
      <c r="F220" s="27">
        <v>747840</v>
      </c>
      <c r="G220" s="1" t="s">
        <v>26</v>
      </c>
      <c r="V220" s="30">
        <v>0</v>
      </c>
      <c r="W220" s="30">
        <v>7.0966752841159453</v>
      </c>
      <c r="X220" s="30">
        <v>0.17882002212252593</v>
      </c>
      <c r="Y220" s="30"/>
      <c r="Z220" s="30">
        <v>0</v>
      </c>
      <c r="AA220" s="30">
        <v>0</v>
      </c>
      <c r="AB220" s="30">
        <v>0</v>
      </c>
      <c r="AC220" s="30"/>
      <c r="AD220" s="30">
        <v>0</v>
      </c>
      <c r="AE220" s="30">
        <v>2.1097009402689082</v>
      </c>
      <c r="AF220" s="30">
        <v>0</v>
      </c>
      <c r="AG220" s="30"/>
      <c r="AH220" s="30">
        <f t="shared" si="60"/>
        <v>0</v>
      </c>
      <c r="AI220" s="30">
        <f t="shared" si="61"/>
        <v>0.15198279317444938</v>
      </c>
      <c r="AJ220" s="30">
        <f t="shared" si="62"/>
        <v>0</v>
      </c>
      <c r="AK220" s="30"/>
      <c r="AL220" s="30">
        <f t="shared" si="63"/>
        <v>0</v>
      </c>
      <c r="AM220" s="30">
        <f t="shared" si="64"/>
        <v>0.10624214576252071</v>
      </c>
      <c r="AN220" s="30">
        <f t="shared" si="65"/>
        <v>9.5695294325836788E-2</v>
      </c>
      <c r="AO220" s="30"/>
      <c r="AP220" s="30">
        <v>0</v>
      </c>
      <c r="AQ220" s="30">
        <v>0.25252499431261444</v>
      </c>
      <c r="AR220" s="30">
        <v>0.23972441756569887</v>
      </c>
      <c r="AS220" s="30"/>
      <c r="AT220" s="30">
        <v>0</v>
      </c>
      <c r="AU220" s="30">
        <v>0</v>
      </c>
      <c r="AV220" s="30">
        <v>0</v>
      </c>
      <c r="AW220" s="30">
        <v>7.4312345147053511</v>
      </c>
      <c r="AX220" s="30">
        <v>7.7520098124970707</v>
      </c>
      <c r="AY220" s="30">
        <v>6.1067815251454141</v>
      </c>
      <c r="AZ220" s="30">
        <v>0</v>
      </c>
      <c r="BA220" s="30">
        <v>0.53646006636757781</v>
      </c>
      <c r="BB220" s="30">
        <v>0</v>
      </c>
      <c r="BC220" s="30"/>
      <c r="BD220" s="30">
        <v>0</v>
      </c>
      <c r="BE220" s="30">
        <v>0</v>
      </c>
      <c r="BF220" s="30">
        <v>0</v>
      </c>
      <c r="BG220" s="30">
        <v>0</v>
      </c>
      <c r="BH220" s="30">
        <v>0</v>
      </c>
      <c r="BI220" s="30">
        <v>0</v>
      </c>
      <c r="BJ220" s="30">
        <v>0</v>
      </c>
      <c r="BK220" s="30">
        <v>0</v>
      </c>
      <c r="BL220" s="30">
        <v>0</v>
      </c>
      <c r="BM220" s="30"/>
      <c r="BN220" s="30">
        <v>0</v>
      </c>
      <c r="BO220" s="30">
        <v>0</v>
      </c>
      <c r="BP220" s="30">
        <v>0</v>
      </c>
      <c r="BQ220" s="30">
        <v>0</v>
      </c>
      <c r="BR220" s="30">
        <v>0.98026231411736664</v>
      </c>
      <c r="BS220" s="30">
        <v>5.3488405066893581</v>
      </c>
      <c r="BT220" s="30">
        <v>0</v>
      </c>
      <c r="BU220" s="30">
        <v>0</v>
      </c>
      <c r="BV220" s="30">
        <v>0</v>
      </c>
      <c r="BW220" s="30"/>
      <c r="BX220" s="30">
        <v>0</v>
      </c>
      <c r="BY220" s="30">
        <v>0</v>
      </c>
      <c r="BZ220" s="30">
        <v>0</v>
      </c>
      <c r="CA220" s="30">
        <v>0</v>
      </c>
      <c r="CB220" s="30">
        <v>0</v>
      </c>
      <c r="CC220" s="30">
        <v>0.4559483795233481</v>
      </c>
      <c r="CD220" s="30">
        <v>0</v>
      </c>
      <c r="CE220" s="30">
        <v>0</v>
      </c>
      <c r="CF220" s="30">
        <v>0</v>
      </c>
      <c r="CG220" s="30"/>
      <c r="CH220" s="30">
        <v>0</v>
      </c>
      <c r="CI220" s="30">
        <v>0</v>
      </c>
      <c r="CJ220" s="30">
        <v>0</v>
      </c>
      <c r="CK220" s="30">
        <v>0</v>
      </c>
      <c r="CL220" s="30">
        <v>0</v>
      </c>
      <c r="CM220" s="30">
        <v>0.31872643728756211</v>
      </c>
      <c r="CN220" s="30">
        <v>0</v>
      </c>
      <c r="CO220" s="30">
        <v>0.28708588297751036</v>
      </c>
      <c r="CP220" s="30">
        <v>0</v>
      </c>
      <c r="CR220" s="30">
        <v>0</v>
      </c>
      <c r="CS220" s="30">
        <v>0</v>
      </c>
      <c r="CT220" s="30">
        <v>0</v>
      </c>
      <c r="CU220" s="30">
        <v>0</v>
      </c>
      <c r="CV220" s="30">
        <v>0.37437565073226864</v>
      </c>
      <c r="CW220" s="30">
        <v>0.38319933220557462</v>
      </c>
      <c r="CX220" s="30">
        <v>0</v>
      </c>
      <c r="CY220" s="30">
        <v>0.71917325269709664</v>
      </c>
      <c r="CZ220" s="30">
        <v>0</v>
      </c>
    </row>
    <row r="221" spans="2:104" x14ac:dyDescent="0.2">
      <c r="B221" s="1" t="s">
        <v>189</v>
      </c>
      <c r="D221" s="1" t="s">
        <v>31</v>
      </c>
      <c r="E221" s="27">
        <v>1286844</v>
      </c>
      <c r="F221" s="27">
        <v>1288189</v>
      </c>
      <c r="G221" s="1" t="s">
        <v>26</v>
      </c>
      <c r="V221" s="30">
        <v>0.11111197203791272</v>
      </c>
      <c r="W221" s="30">
        <v>11.733002487541144</v>
      </c>
      <c r="X221" s="30">
        <v>0.15022717995956023</v>
      </c>
      <c r="Y221" s="30"/>
      <c r="Z221" s="30">
        <v>0.13520539314445199</v>
      </c>
      <c r="AA221" s="30">
        <v>2.2049507034605553</v>
      </c>
      <c r="AB221" s="30">
        <v>1.4817220960277544E-2</v>
      </c>
      <c r="AC221" s="30"/>
      <c r="AD221" s="30">
        <v>8.2040659408614949E-2</v>
      </c>
      <c r="AE221" s="30">
        <v>9.3230310247888877</v>
      </c>
      <c r="AF221" s="30">
        <v>0</v>
      </c>
      <c r="AG221" s="30"/>
      <c r="AH221" s="30">
        <f t="shared" si="60"/>
        <v>0</v>
      </c>
      <c r="AI221" s="30">
        <f t="shared" si="61"/>
        <v>0.19058239707325808</v>
      </c>
      <c r="AJ221" s="30">
        <f t="shared" si="62"/>
        <v>0.36368607319034213</v>
      </c>
      <c r="AK221" s="30"/>
      <c r="AL221" s="30">
        <f t="shared" si="63"/>
        <v>0</v>
      </c>
      <c r="AM221" s="30">
        <f t="shared" si="64"/>
        <v>0</v>
      </c>
      <c r="AN221" s="30">
        <f t="shared" si="65"/>
        <v>3.5814630166579584E-2</v>
      </c>
      <c r="AO221" s="30"/>
      <c r="AP221" s="30">
        <v>3.7386307125452226E-2</v>
      </c>
      <c r="AQ221" s="30">
        <v>0.12213494526442541</v>
      </c>
      <c r="AR221" s="30">
        <v>0.31085494543347875</v>
      </c>
      <c r="AS221" s="30"/>
      <c r="AT221" s="30">
        <v>0.13936579878136113</v>
      </c>
      <c r="AU221" s="30">
        <v>9.4537818658805575E-2</v>
      </c>
      <c r="AV221" s="30">
        <v>9.9432298673571423E-2</v>
      </c>
      <c r="AW221" s="30">
        <v>13.633278880837551</v>
      </c>
      <c r="AX221" s="30">
        <v>15.592268478243847</v>
      </c>
      <c r="AY221" s="30">
        <v>5.9734601035420356</v>
      </c>
      <c r="AZ221" s="30">
        <v>4.5393988202958598E-2</v>
      </c>
      <c r="BA221" s="30">
        <v>0.17230538934631492</v>
      </c>
      <c r="BB221" s="30">
        <v>0.23298216232940713</v>
      </c>
      <c r="BC221" s="30"/>
      <c r="BD221" s="30">
        <v>8.8648614620039354E-2</v>
      </c>
      <c r="BE221" s="30">
        <v>0.21376448735472128</v>
      </c>
      <c r="BF221" s="30">
        <v>0.1032030774585953</v>
      </c>
      <c r="BG221" s="30">
        <v>1.7065315748967476</v>
      </c>
      <c r="BH221" s="30">
        <v>2.4889725577729536</v>
      </c>
      <c r="BI221" s="30">
        <v>2.4193479777119649</v>
      </c>
      <c r="BJ221" s="30">
        <v>0</v>
      </c>
      <c r="BK221" s="30">
        <v>0</v>
      </c>
      <c r="BL221" s="30">
        <v>4.4451662880832632E-2</v>
      </c>
      <c r="BM221" s="30"/>
      <c r="BN221" s="30">
        <v>9.6103335999999998E-2</v>
      </c>
      <c r="BO221" s="30">
        <v>9.6618693809660997E-2</v>
      </c>
      <c r="BP221" s="30">
        <v>5.3399948416183833E-2</v>
      </c>
      <c r="BQ221" s="30">
        <v>2.1348101996872448</v>
      </c>
      <c r="BR221" s="30">
        <v>15.247738223883175</v>
      </c>
      <c r="BS221" s="30">
        <v>10.586544650796242</v>
      </c>
      <c r="BT221" s="30">
        <v>0</v>
      </c>
      <c r="BU221" s="30">
        <v>0</v>
      </c>
      <c r="BV221" s="30">
        <v>0</v>
      </c>
      <c r="BW221" s="30"/>
      <c r="BX221" s="30">
        <v>0</v>
      </c>
      <c r="BY221" s="30">
        <v>0</v>
      </c>
      <c r="BZ221" s="30">
        <v>0</v>
      </c>
      <c r="CA221" s="30">
        <v>0</v>
      </c>
      <c r="CB221" s="30">
        <v>0.27885544407615137</v>
      </c>
      <c r="CC221" s="30">
        <v>0.29289174714362287</v>
      </c>
      <c r="CD221" s="30">
        <v>0.13392939243368404</v>
      </c>
      <c r="CE221" s="30">
        <v>0.4962185154444394</v>
      </c>
      <c r="CF221" s="30">
        <v>0.46091031169290281</v>
      </c>
      <c r="CG221" s="30"/>
      <c r="CH221" s="30">
        <v>0</v>
      </c>
      <c r="CI221" s="30">
        <v>0</v>
      </c>
      <c r="CJ221" s="30">
        <v>0</v>
      </c>
      <c r="CK221" s="30">
        <v>0</v>
      </c>
      <c r="CL221" s="30">
        <v>0</v>
      </c>
      <c r="CM221" s="30">
        <v>0</v>
      </c>
      <c r="CN221" s="30">
        <v>0</v>
      </c>
      <c r="CO221" s="30">
        <v>0</v>
      </c>
      <c r="CP221" s="30">
        <v>0.10744389049973875</v>
      </c>
      <c r="CR221" s="30">
        <v>0.11215892137635668</v>
      </c>
      <c r="CS221" s="30">
        <v>0</v>
      </c>
      <c r="CT221" s="30">
        <v>0</v>
      </c>
      <c r="CU221" s="30">
        <v>0</v>
      </c>
      <c r="CV221" s="30">
        <v>0.12024556216828257</v>
      </c>
      <c r="CW221" s="30">
        <v>0.24615927362499362</v>
      </c>
      <c r="CX221" s="30">
        <v>0</v>
      </c>
      <c r="CY221" s="30">
        <v>0.69297288884419128</v>
      </c>
      <c r="CZ221" s="30">
        <v>0.23959194745624485</v>
      </c>
    </row>
    <row r="222" spans="2:104" x14ac:dyDescent="0.2">
      <c r="B222" s="1" t="s">
        <v>190</v>
      </c>
      <c r="D222" s="1" t="s">
        <v>31</v>
      </c>
      <c r="E222" s="27">
        <v>2673089</v>
      </c>
      <c r="F222" s="27">
        <v>2674250</v>
      </c>
      <c r="G222" s="1" t="s">
        <v>26</v>
      </c>
      <c r="V222" s="30">
        <v>1.8253426083274977E-2</v>
      </c>
      <c r="W222" s="30">
        <v>34.216638972153</v>
      </c>
      <c r="X222" s="30">
        <v>0.99341541620383345</v>
      </c>
      <c r="Y222" s="30"/>
      <c r="Z222" s="30">
        <v>8.0416456401303779E-2</v>
      </c>
      <c r="AA222" s="30">
        <v>9.4569351524475476</v>
      </c>
      <c r="AB222" s="30">
        <v>2.16622280678228</v>
      </c>
      <c r="AC222" s="30"/>
      <c r="AD222" s="30">
        <v>2.0620996445526056E-2</v>
      </c>
      <c r="AE222" s="30">
        <v>20.81034579474068</v>
      </c>
      <c r="AF222" s="30">
        <v>3.744913777873915E-2</v>
      </c>
      <c r="AG222" s="30"/>
      <c r="AH222" s="30">
        <f t="shared" si="60"/>
        <v>0</v>
      </c>
      <c r="AI222" s="30">
        <f t="shared" si="61"/>
        <v>0.89107384277744794</v>
      </c>
      <c r="AJ222" s="30">
        <f t="shared" si="62"/>
        <v>1.0122479443437002</v>
      </c>
      <c r="AK222" s="30"/>
      <c r="AL222" s="30">
        <f t="shared" si="63"/>
        <v>4.1230449775874249E-2</v>
      </c>
      <c r="AM222" s="30">
        <f t="shared" si="64"/>
        <v>8.2062359922445094E-2</v>
      </c>
      <c r="AN222" s="30">
        <f t="shared" si="65"/>
        <v>0.22849696868678571</v>
      </c>
      <c r="AO222" s="30"/>
      <c r="AP222" s="30">
        <v>0</v>
      </c>
      <c r="AQ222" s="30">
        <v>0.28246691628656961</v>
      </c>
      <c r="AR222" s="30">
        <v>1.1149934809731681</v>
      </c>
      <c r="AS222" s="30"/>
      <c r="AT222" s="30">
        <v>0</v>
      </c>
      <c r="AU222" s="30">
        <v>5.4760278249824927E-2</v>
      </c>
      <c r="AV222" s="30">
        <v>0</v>
      </c>
      <c r="AW222" s="30">
        <v>28.072901690554232</v>
      </c>
      <c r="AX222" s="30">
        <v>41.990299434219736</v>
      </c>
      <c r="AY222" s="30">
        <v>32.586715791685037</v>
      </c>
      <c r="AZ222" s="30">
        <v>5.2588212000843508E-2</v>
      </c>
      <c r="BA222" s="30">
        <v>2.9276580366106568</v>
      </c>
      <c r="BB222" s="30">
        <v>0</v>
      </c>
      <c r="BC222" s="30"/>
      <c r="BD222" s="30">
        <v>0</v>
      </c>
      <c r="BE222" s="30">
        <v>6.1910688090460825E-2</v>
      </c>
      <c r="BF222" s="30">
        <v>0.17933868111345053</v>
      </c>
      <c r="BG222" s="30">
        <v>10.972292483816101</v>
      </c>
      <c r="BH222" s="30">
        <v>2.9922439172680386</v>
      </c>
      <c r="BI222" s="30">
        <v>14.406269056258505</v>
      </c>
      <c r="BJ222" s="30">
        <v>5.0171503749999999</v>
      </c>
      <c r="BK222" s="30">
        <v>1.4815180453468406</v>
      </c>
      <c r="BL222" s="30">
        <v>0</v>
      </c>
      <c r="BM222" s="30"/>
      <c r="BN222" s="30">
        <v>0</v>
      </c>
      <c r="BO222" s="30">
        <v>0</v>
      </c>
      <c r="BP222" s="30">
        <v>6.1862989336578168E-2</v>
      </c>
      <c r="BQ222" s="30">
        <v>5.5083652889510555</v>
      </c>
      <c r="BR222" s="30">
        <v>27.929334238772544</v>
      </c>
      <c r="BS222" s="30">
        <v>28.993337856498442</v>
      </c>
      <c r="BT222" s="30">
        <v>0</v>
      </c>
      <c r="BU222" s="30">
        <v>0.11234741333621745</v>
      </c>
      <c r="BV222" s="30">
        <v>0</v>
      </c>
      <c r="BW222" s="30"/>
      <c r="BX222" s="30">
        <v>0</v>
      </c>
      <c r="BY222" s="30">
        <v>0</v>
      </c>
      <c r="BZ222" s="30">
        <v>0</v>
      </c>
      <c r="CA222" s="30">
        <v>0.33870065814040895</v>
      </c>
      <c r="CB222" s="30">
        <v>0.8076239713230482</v>
      </c>
      <c r="CC222" s="30">
        <v>1.5268968988688867</v>
      </c>
      <c r="CD222" s="30">
        <v>1.0860854692188933</v>
      </c>
      <c r="CE222" s="30">
        <v>1.1497224862580031</v>
      </c>
      <c r="CF222" s="30">
        <v>0.80093587755420459</v>
      </c>
      <c r="CG222" s="30"/>
      <c r="CH222" s="30">
        <v>0</v>
      </c>
      <c r="CI222" s="30">
        <v>0.12369134932762275</v>
      </c>
      <c r="CJ222" s="30">
        <v>0</v>
      </c>
      <c r="CK222" s="30">
        <v>0.12759119612545172</v>
      </c>
      <c r="CL222" s="30">
        <v>0</v>
      </c>
      <c r="CM222" s="30">
        <v>0.11859588364188357</v>
      </c>
      <c r="CN222" s="30">
        <v>0.43654683591023041</v>
      </c>
      <c r="CO222" s="30">
        <v>0</v>
      </c>
      <c r="CP222" s="30">
        <v>0.24894407015012676</v>
      </c>
      <c r="CR222" s="30">
        <v>0</v>
      </c>
      <c r="CS222" s="30">
        <v>0</v>
      </c>
      <c r="CT222" s="30">
        <v>0</v>
      </c>
      <c r="CU222" s="30">
        <v>0.1344717587098026</v>
      </c>
      <c r="CV222" s="30">
        <v>0</v>
      </c>
      <c r="CW222" s="30">
        <v>0.71292899014990618</v>
      </c>
      <c r="CX222" s="30">
        <v>1.2981289051136411</v>
      </c>
      <c r="CY222" s="30">
        <v>0.93659772444273059</v>
      </c>
      <c r="CZ222" s="30">
        <v>1.1102538133631328</v>
      </c>
    </row>
    <row r="223" spans="2:104" x14ac:dyDescent="0.2">
      <c r="B223" s="1" t="s">
        <v>191</v>
      </c>
      <c r="D223" s="1" t="s">
        <v>31</v>
      </c>
      <c r="E223" s="27">
        <v>2680595</v>
      </c>
      <c r="F223" s="27">
        <v>2681277</v>
      </c>
      <c r="G223" s="1" t="s">
        <v>26</v>
      </c>
      <c r="V223" s="30">
        <v>0</v>
      </c>
      <c r="W223" s="30">
        <v>8.9245795618877981</v>
      </c>
      <c r="X223" s="30">
        <v>0.25638143278326808</v>
      </c>
      <c r="Y223" s="30"/>
      <c r="Z223" s="30">
        <v>2.9137924404680576E-2</v>
      </c>
      <c r="AA223" s="30">
        <v>0.6265923618130268</v>
      </c>
      <c r="AB223" s="30">
        <v>0.40416547984752765</v>
      </c>
      <c r="AC223" s="30"/>
      <c r="AD223" s="30">
        <v>0</v>
      </c>
      <c r="AE223" s="30">
        <v>3.6690412466826281</v>
      </c>
      <c r="AF223" s="30">
        <v>3.187569571929337E-2</v>
      </c>
      <c r="AG223" s="30"/>
      <c r="AH223" s="30">
        <f t="shared" si="60"/>
        <v>0.16526353345917968</v>
      </c>
      <c r="AI223" s="30">
        <f t="shared" si="61"/>
        <v>0.37124171963720509</v>
      </c>
      <c r="AJ223" s="30">
        <f t="shared" si="62"/>
        <v>1.7428337568260808</v>
      </c>
      <c r="AK223" s="30"/>
      <c r="AL223" s="30">
        <f t="shared" si="63"/>
        <v>0.21518534641783396</v>
      </c>
      <c r="AM223" s="30">
        <f t="shared" si="64"/>
        <v>0.153017528705473</v>
      </c>
      <c r="AN223" s="30">
        <f t="shared" si="65"/>
        <v>1.1503620753416717</v>
      </c>
      <c r="AO223" s="30"/>
      <c r="AP223" s="30">
        <v>1.5548608971419215</v>
      </c>
      <c r="AQ223" s="30">
        <v>0.23714117465739004</v>
      </c>
      <c r="AR223" s="30">
        <v>1.6034561244842471</v>
      </c>
      <c r="AS223" s="30"/>
      <c r="AT223" s="30">
        <v>0</v>
      </c>
      <c r="AU223" s="30">
        <v>0</v>
      </c>
      <c r="AV223" s="30">
        <v>0</v>
      </c>
      <c r="AW223" s="30">
        <v>7.020871099732557</v>
      </c>
      <c r="AX223" s="30">
        <v>11.752674460213814</v>
      </c>
      <c r="AY223" s="30">
        <v>8.0001931257170238</v>
      </c>
      <c r="AZ223" s="30">
        <v>8.9523334505834773E-2</v>
      </c>
      <c r="BA223" s="30">
        <v>0.67962096384396953</v>
      </c>
      <c r="BB223" s="30">
        <v>0</v>
      </c>
      <c r="BC223" s="30"/>
      <c r="BD223" s="30">
        <v>8.7413773214041729E-2</v>
      </c>
      <c r="BE223" s="30">
        <v>0</v>
      </c>
      <c r="BF223" s="30">
        <v>0</v>
      </c>
      <c r="BG223" s="30">
        <v>0.92551813235327629</v>
      </c>
      <c r="BH223" s="30">
        <v>0</v>
      </c>
      <c r="BI223" s="30">
        <v>0.95425895308580411</v>
      </c>
      <c r="BJ223" s="30">
        <v>0.63602641000000004</v>
      </c>
      <c r="BK223" s="30">
        <v>0.57647002954258297</v>
      </c>
      <c r="BL223" s="30">
        <v>0</v>
      </c>
      <c r="BM223" s="30"/>
      <c r="BN223" s="30">
        <v>0</v>
      </c>
      <c r="BO223" s="30">
        <v>0</v>
      </c>
      <c r="BP223" s="30">
        <v>0</v>
      </c>
      <c r="BQ223" s="30">
        <v>0.57411084748987151</v>
      </c>
      <c r="BR223" s="30">
        <v>5.8544698575857472</v>
      </c>
      <c r="BS223" s="30">
        <v>4.5785430349722649</v>
      </c>
      <c r="BT223" s="30">
        <v>0</v>
      </c>
      <c r="BU223" s="30">
        <v>9.5627087157880111E-2</v>
      </c>
      <c r="BV223" s="30">
        <v>0</v>
      </c>
      <c r="BW223" s="30"/>
      <c r="BX223" s="30">
        <v>0.25744368553249691</v>
      </c>
      <c r="BY223" s="30">
        <v>0.23834691484504214</v>
      </c>
      <c r="BZ223" s="30">
        <v>0</v>
      </c>
      <c r="CA223" s="30">
        <v>0</v>
      </c>
      <c r="CB223" s="30">
        <v>0.82491328214609283</v>
      </c>
      <c r="CC223" s="30">
        <v>0.2888118767655225</v>
      </c>
      <c r="CD223" s="30">
        <v>1.3206380705520895</v>
      </c>
      <c r="CE223" s="30">
        <v>2.5443931796322645</v>
      </c>
      <c r="CF223" s="30">
        <v>1.3634700202938876</v>
      </c>
      <c r="CG223" s="30"/>
      <c r="CH223" s="30">
        <v>0.22442508157206492</v>
      </c>
      <c r="CI223" s="30">
        <v>0.42113095768143699</v>
      </c>
      <c r="CJ223" s="30">
        <v>0</v>
      </c>
      <c r="CK223" s="30">
        <v>0</v>
      </c>
      <c r="CL223" s="30">
        <v>0.25716135311315386</v>
      </c>
      <c r="CM223" s="30">
        <v>0.20189123300326514</v>
      </c>
      <c r="CN223" s="30">
        <v>1.3005191112325669</v>
      </c>
      <c r="CO223" s="30">
        <v>1.0910947341315349</v>
      </c>
      <c r="CP223" s="30">
        <v>1.0594723806609134</v>
      </c>
      <c r="CR223" s="30">
        <v>0.22119318072023417</v>
      </c>
      <c r="CS223" s="30">
        <v>0</v>
      </c>
      <c r="CT223" s="30">
        <v>4.443389510705531</v>
      </c>
      <c r="CU223" s="30">
        <v>0</v>
      </c>
      <c r="CV223" s="30">
        <v>0.71142352397217012</v>
      </c>
      <c r="CW223" s="30">
        <v>0</v>
      </c>
      <c r="CX223" s="30">
        <v>1.3259187614401207</v>
      </c>
      <c r="CY223" s="30">
        <v>1.5944134282668769</v>
      </c>
      <c r="CZ223" s="30">
        <v>1.8900361837457436</v>
      </c>
    </row>
    <row r="224" spans="2:104" x14ac:dyDescent="0.2">
      <c r="B224" s="1" t="s">
        <v>192</v>
      </c>
      <c r="D224" s="1" t="s">
        <v>31</v>
      </c>
      <c r="E224" s="27">
        <v>5474933</v>
      </c>
      <c r="F224" s="27">
        <v>5475389</v>
      </c>
      <c r="G224" s="1" t="s">
        <v>26</v>
      </c>
      <c r="V224" s="30">
        <v>1.0304751041823368</v>
      </c>
      <c r="W224" s="30">
        <v>11.018356139378305</v>
      </c>
      <c r="X224" s="30">
        <v>5.2288359708809935</v>
      </c>
      <c r="Y224" s="30"/>
      <c r="Z224" s="30">
        <v>1.7621884361705646</v>
      </c>
      <c r="AA224" s="30">
        <v>5.2848995514360313</v>
      </c>
      <c r="AB224" s="30">
        <v>3.6899666363277119</v>
      </c>
      <c r="AC224" s="30"/>
      <c r="AD224" s="30">
        <v>1.0111880037209524</v>
      </c>
      <c r="AE224" s="30">
        <v>5.1078917440658804</v>
      </c>
      <c r="AF224" s="30">
        <v>5.9871508765266199</v>
      </c>
      <c r="AG224" s="30"/>
      <c r="AH224" s="30">
        <f t="shared" si="60"/>
        <v>0</v>
      </c>
      <c r="AI224" s="30">
        <f t="shared" si="61"/>
        <v>0</v>
      </c>
      <c r="AJ224" s="30">
        <f t="shared" si="62"/>
        <v>0</v>
      </c>
      <c r="AK224" s="30"/>
      <c r="AL224" s="30">
        <f t="shared" si="63"/>
        <v>0</v>
      </c>
      <c r="AM224" s="30">
        <f t="shared" si="64"/>
        <v>0</v>
      </c>
      <c r="AN224" s="30">
        <f t="shared" si="65"/>
        <v>0</v>
      </c>
      <c r="AO224" s="30"/>
      <c r="AP224" s="30">
        <v>0</v>
      </c>
      <c r="AQ224" s="30">
        <v>0</v>
      </c>
      <c r="AR224" s="30">
        <v>0</v>
      </c>
      <c r="AS224" s="30"/>
      <c r="AT224" s="30">
        <v>1.5072492638671326</v>
      </c>
      <c r="AU224" s="30">
        <v>0.55769020217584864</v>
      </c>
      <c r="AV224" s="30">
        <v>1.0264858465040294</v>
      </c>
      <c r="AW224" s="30">
        <v>6.6821448624647575</v>
      </c>
      <c r="AX224" s="30">
        <v>10.594636361514546</v>
      </c>
      <c r="AY224" s="30">
        <v>15.778287194155613</v>
      </c>
      <c r="AZ224" s="30">
        <v>4.95401715552683</v>
      </c>
      <c r="BA224" s="30">
        <v>6.4375207964109329</v>
      </c>
      <c r="BB224" s="30">
        <v>4.2949699607052167</v>
      </c>
      <c r="BC224" s="30"/>
      <c r="BD224" s="30">
        <v>1.4381099268678532</v>
      </c>
      <c r="BE224" s="30">
        <v>1.2610229626846496</v>
      </c>
      <c r="BF224" s="30">
        <v>2.5874324189591906</v>
      </c>
      <c r="BG224" s="30">
        <v>5.2851956505437094</v>
      </c>
      <c r="BH224" s="30">
        <v>4.432529745388444</v>
      </c>
      <c r="BI224" s="30">
        <v>6.1369732583759413</v>
      </c>
      <c r="BJ224" s="30">
        <v>2.7178572160000001</v>
      </c>
      <c r="BK224" s="30">
        <v>4.4186554183305118</v>
      </c>
      <c r="BL224" s="30">
        <v>3.9333872746526239</v>
      </c>
      <c r="BM224" s="30"/>
      <c r="BN224" s="30">
        <v>0.70865672499999999</v>
      </c>
      <c r="BO224" s="30">
        <v>1.8523880057696516</v>
      </c>
      <c r="BP224" s="30">
        <v>0.47251928039320551</v>
      </c>
      <c r="BQ224" s="30">
        <v>3.4345929648078277</v>
      </c>
      <c r="BR224" s="30">
        <v>5.0413490440321711</v>
      </c>
      <c r="BS224" s="30">
        <v>6.8477332233576416</v>
      </c>
      <c r="BT224" s="30">
        <v>7.5948470166016122</v>
      </c>
      <c r="BU224" s="30">
        <v>5.4348061201395197</v>
      </c>
      <c r="BV224" s="30">
        <v>4.931799492838727</v>
      </c>
      <c r="BW224" s="30"/>
      <c r="BX224" s="30">
        <v>0</v>
      </c>
      <c r="BY224" s="30">
        <v>0</v>
      </c>
      <c r="BZ224" s="30">
        <v>0</v>
      </c>
      <c r="CA224" s="30">
        <v>0</v>
      </c>
      <c r="CB224" s="30">
        <v>0</v>
      </c>
      <c r="CC224" s="30">
        <v>0</v>
      </c>
      <c r="CD224" s="30">
        <v>0</v>
      </c>
      <c r="CE224" s="30">
        <v>0</v>
      </c>
      <c r="CF224" s="30">
        <v>0</v>
      </c>
      <c r="CG224" s="30"/>
      <c r="CH224" s="30">
        <v>0</v>
      </c>
      <c r="CI224" s="30">
        <v>0</v>
      </c>
      <c r="CJ224" s="30">
        <v>0</v>
      </c>
      <c r="CK224" s="30">
        <v>0</v>
      </c>
      <c r="CL224" s="30">
        <v>0</v>
      </c>
      <c r="CM224" s="30">
        <v>0</v>
      </c>
      <c r="CN224" s="30">
        <v>0</v>
      </c>
      <c r="CO224" s="30">
        <v>0</v>
      </c>
      <c r="CP224" s="30">
        <v>0</v>
      </c>
      <c r="CR224" s="30">
        <v>0</v>
      </c>
      <c r="CS224" s="30">
        <v>0</v>
      </c>
      <c r="CT224" s="30">
        <v>0</v>
      </c>
      <c r="CU224" s="30">
        <v>0</v>
      </c>
      <c r="CV224" s="30">
        <v>0</v>
      </c>
      <c r="CW224" s="30">
        <v>0</v>
      </c>
      <c r="CX224" s="30">
        <v>0</v>
      </c>
      <c r="CY224" s="30">
        <v>0</v>
      </c>
      <c r="CZ224" s="30">
        <v>0</v>
      </c>
    </row>
    <row r="225" spans="2:104" x14ac:dyDescent="0.2">
      <c r="B225" s="1" t="s">
        <v>193</v>
      </c>
      <c r="D225" s="1" t="s">
        <v>31</v>
      </c>
      <c r="E225" s="27">
        <v>5830151</v>
      </c>
      <c r="F225" s="27">
        <v>5830810</v>
      </c>
      <c r="G225" s="1" t="s">
        <v>26</v>
      </c>
      <c r="V225" s="30">
        <v>3.3823075800696399E-2</v>
      </c>
      <c r="W225" s="30">
        <v>12.12182503944878</v>
      </c>
      <c r="X225" s="30">
        <v>0.15629792525428668</v>
      </c>
      <c r="Y225" s="30"/>
      <c r="Z225" s="30">
        <v>0</v>
      </c>
      <c r="AA225" s="30">
        <v>0.16070003369130528</v>
      </c>
      <c r="AB225" s="30">
        <v>4.9715801738497933E-2</v>
      </c>
      <c r="AC225" s="30"/>
      <c r="AD225" s="30">
        <v>3.6329251704485199E-2</v>
      </c>
      <c r="AE225" s="30">
        <v>3.354850689304175</v>
      </c>
      <c r="AF225" s="30">
        <v>6.597640206542664E-2</v>
      </c>
      <c r="AG225" s="30"/>
      <c r="AH225" s="30">
        <f t="shared" si="60"/>
        <v>0</v>
      </c>
      <c r="AI225" s="30">
        <f t="shared" si="61"/>
        <v>0.19430754587340374</v>
      </c>
      <c r="AJ225" s="30">
        <f t="shared" si="62"/>
        <v>0.60908617748017402</v>
      </c>
      <c r="AK225" s="30"/>
      <c r="AL225" s="30">
        <f t="shared" si="63"/>
        <v>0</v>
      </c>
      <c r="AM225" s="30">
        <f t="shared" si="64"/>
        <v>0</v>
      </c>
      <c r="AN225" s="30">
        <f t="shared" si="65"/>
        <v>0</v>
      </c>
      <c r="AO225" s="30"/>
      <c r="AP225" s="30">
        <v>0</v>
      </c>
      <c r="AQ225" s="30">
        <v>8.1805908505988886E-2</v>
      </c>
      <c r="AR225" s="30">
        <v>0.62449649602716095</v>
      </c>
      <c r="AS225" s="30"/>
      <c r="AT225" s="30">
        <v>0</v>
      </c>
      <c r="AU225" s="30">
        <v>0</v>
      </c>
      <c r="AV225" s="30">
        <v>0.1014692274020892</v>
      </c>
      <c r="AW225" s="30">
        <v>6.4402376021067234</v>
      </c>
      <c r="AX225" s="30">
        <v>13.912311149849215</v>
      </c>
      <c r="AY225" s="30">
        <v>16.012926366390403</v>
      </c>
      <c r="AZ225" s="30">
        <v>0</v>
      </c>
      <c r="BA225" s="30">
        <v>0.46889377576286001</v>
      </c>
      <c r="BB225" s="30">
        <v>0</v>
      </c>
      <c r="BC225" s="30"/>
      <c r="BD225" s="30">
        <v>0</v>
      </c>
      <c r="BE225" s="30">
        <v>0</v>
      </c>
      <c r="BF225" s="30">
        <v>0</v>
      </c>
      <c r="BG225" s="30">
        <v>8.7074543559792314E-2</v>
      </c>
      <c r="BH225" s="30">
        <v>0</v>
      </c>
      <c r="BI225" s="30">
        <v>0.39502555751412349</v>
      </c>
      <c r="BJ225" s="30">
        <v>0</v>
      </c>
      <c r="BK225" s="30">
        <v>0.1491474052154938</v>
      </c>
      <c r="BL225" s="30">
        <v>0</v>
      </c>
      <c r="BM225" s="30"/>
      <c r="BN225" s="30">
        <v>0</v>
      </c>
      <c r="BO225" s="30">
        <v>0</v>
      </c>
      <c r="BP225" s="30">
        <v>0.1089877551134556</v>
      </c>
      <c r="BQ225" s="30">
        <v>0.5941481001336758</v>
      </c>
      <c r="BR225" s="30">
        <v>6.058798851097845</v>
      </c>
      <c r="BS225" s="30">
        <v>3.4116051166810029</v>
      </c>
      <c r="BT225" s="30">
        <v>0</v>
      </c>
      <c r="BU225" s="30">
        <v>0.19792920619627993</v>
      </c>
      <c r="BV225" s="30">
        <v>0</v>
      </c>
      <c r="BW225" s="30"/>
      <c r="BX225" s="30">
        <v>0</v>
      </c>
      <c r="BY225" s="30">
        <v>0</v>
      </c>
      <c r="BZ225" s="30">
        <v>0</v>
      </c>
      <c r="CA225" s="30">
        <v>0.29835467685964706</v>
      </c>
      <c r="CB225" s="30">
        <v>0.28456796076056418</v>
      </c>
      <c r="CC225" s="30">
        <v>0</v>
      </c>
      <c r="CD225" s="30">
        <v>0.54669205712687408</v>
      </c>
      <c r="CE225" s="30">
        <v>0.81021414661337887</v>
      </c>
      <c r="CF225" s="30">
        <v>0.47035232870026877</v>
      </c>
      <c r="CG225" s="30"/>
      <c r="CH225" s="30">
        <v>0</v>
      </c>
      <c r="CI225" s="30">
        <v>0</v>
      </c>
      <c r="CJ225" s="30">
        <v>0</v>
      </c>
      <c r="CK225" s="30">
        <v>0</v>
      </c>
      <c r="CL225" s="30">
        <v>0</v>
      </c>
      <c r="CM225" s="30">
        <v>0</v>
      </c>
      <c r="CN225" s="30">
        <v>0</v>
      </c>
      <c r="CO225" s="30">
        <v>0</v>
      </c>
      <c r="CP225" s="30">
        <v>0</v>
      </c>
      <c r="CR225" s="30">
        <v>0</v>
      </c>
      <c r="CS225" s="30">
        <v>0</v>
      </c>
      <c r="CT225" s="30">
        <v>0</v>
      </c>
      <c r="CU225" s="30">
        <v>0</v>
      </c>
      <c r="CV225" s="30">
        <v>0.24541772551796665</v>
      </c>
      <c r="CW225" s="30">
        <v>0</v>
      </c>
      <c r="CX225" s="30">
        <v>0.68609756851453896</v>
      </c>
      <c r="CY225" s="30">
        <v>0.94289179109300691</v>
      </c>
      <c r="CZ225" s="30">
        <v>0.24450012847393723</v>
      </c>
    </row>
    <row r="226" spans="2:104" x14ac:dyDescent="0.2">
      <c r="B226" s="1" t="s">
        <v>194</v>
      </c>
      <c r="D226" s="1" t="s">
        <v>31</v>
      </c>
      <c r="E226" s="27">
        <v>5844687</v>
      </c>
      <c r="F226" s="27">
        <v>5845451</v>
      </c>
      <c r="G226" s="1" t="s">
        <v>26</v>
      </c>
      <c r="V226" s="30">
        <v>0.47156591444020779</v>
      </c>
      <c r="W226" s="30">
        <v>8.2230662981137232</v>
      </c>
      <c r="X226" s="30">
        <v>0.2359300815438562</v>
      </c>
      <c r="Y226" s="30"/>
      <c r="Z226" s="30">
        <v>0.39943849776211654</v>
      </c>
      <c r="AA226" s="30">
        <v>0.11021967975883888</v>
      </c>
      <c r="AB226" s="30">
        <v>0.21629020766666665</v>
      </c>
      <c r="AC226" s="30"/>
      <c r="AD226" s="30">
        <v>0.49252244714793064</v>
      </c>
      <c r="AE226" s="30">
        <v>3.5841284630717194</v>
      </c>
      <c r="AF226" s="30">
        <v>0</v>
      </c>
      <c r="AG226" s="30"/>
      <c r="AH226" s="30">
        <f t="shared" si="60"/>
        <v>0</v>
      </c>
      <c r="AI226" s="30">
        <f t="shared" si="61"/>
        <v>0.33551482207268601</v>
      </c>
      <c r="AJ226" s="30">
        <f t="shared" si="62"/>
        <v>0.24233395910575964</v>
      </c>
      <c r="AK226" s="30"/>
      <c r="AL226" s="30">
        <f t="shared" si="63"/>
        <v>0</v>
      </c>
      <c r="AM226" s="30">
        <f t="shared" si="64"/>
        <v>6.0074092891896524E-2</v>
      </c>
      <c r="AN226" s="30">
        <f t="shared" si="65"/>
        <v>0.18021167839903215</v>
      </c>
      <c r="AO226" s="30"/>
      <c r="AP226" s="30">
        <v>0</v>
      </c>
      <c r="AQ226" s="30">
        <v>0</v>
      </c>
      <c r="AR226" s="30">
        <v>0.2741297372578167</v>
      </c>
      <c r="AS226" s="30"/>
      <c r="AT226" s="30">
        <v>0.73604842680993732</v>
      </c>
      <c r="AU226" s="30">
        <v>0.41607776863904938</v>
      </c>
      <c r="AV226" s="30">
        <v>0.26257154787163656</v>
      </c>
      <c r="AW226" s="30">
        <v>5.9112242603441976</v>
      </c>
      <c r="AX226" s="30">
        <v>10.203829927427265</v>
      </c>
      <c r="AY226" s="30">
        <v>8.5541447065697067</v>
      </c>
      <c r="AZ226" s="30">
        <v>0</v>
      </c>
      <c r="BA226" s="30">
        <v>0.70779024463156859</v>
      </c>
      <c r="BB226" s="30">
        <v>0</v>
      </c>
      <c r="BC226" s="30"/>
      <c r="BD226" s="30">
        <v>0.54622166665423455</v>
      </c>
      <c r="BE226" s="30">
        <v>0.47040778058262456</v>
      </c>
      <c r="BF226" s="30">
        <v>0.18168604604949043</v>
      </c>
      <c r="BG226" s="30">
        <v>7.510749241610358E-2</v>
      </c>
      <c r="BH226" s="30">
        <v>0</v>
      </c>
      <c r="BI226" s="30">
        <v>0.25555154686041304</v>
      </c>
      <c r="BJ226" s="30">
        <v>0.64887062299999998</v>
      </c>
      <c r="BK226" s="30">
        <v>0</v>
      </c>
      <c r="BL226" s="30">
        <v>0</v>
      </c>
      <c r="BM226" s="30"/>
      <c r="BN226" s="30">
        <v>0.761342199</v>
      </c>
      <c r="BO226" s="30">
        <v>0.34018885647642416</v>
      </c>
      <c r="BP226" s="30">
        <v>0.37603628596736782</v>
      </c>
      <c r="BQ226" s="30">
        <v>0.85415270067210369</v>
      </c>
      <c r="BR226" s="30">
        <v>4.8301930631302996</v>
      </c>
      <c r="BS226" s="30">
        <v>5.0680396254127551</v>
      </c>
      <c r="BT226" s="30">
        <v>0</v>
      </c>
      <c r="BU226" s="30">
        <v>0</v>
      </c>
      <c r="BV226" s="30">
        <v>0</v>
      </c>
      <c r="BW226" s="30"/>
      <c r="BX226" s="30">
        <v>0</v>
      </c>
      <c r="BY226" s="30">
        <v>0</v>
      </c>
      <c r="BZ226" s="30">
        <v>0</v>
      </c>
      <c r="CA226" s="30">
        <v>0</v>
      </c>
      <c r="CB226" s="30">
        <v>0.49091697942725604</v>
      </c>
      <c r="CC226" s="30">
        <v>0.51562748679080195</v>
      </c>
      <c r="CD226" s="30">
        <v>0</v>
      </c>
      <c r="CE226" s="30">
        <v>0.52414704445505567</v>
      </c>
      <c r="CF226" s="30">
        <v>0.20285483286222328</v>
      </c>
      <c r="CG226" s="30"/>
      <c r="CH226" s="30">
        <v>0</v>
      </c>
      <c r="CI226" s="30">
        <v>0</v>
      </c>
      <c r="CJ226" s="30">
        <v>0</v>
      </c>
      <c r="CK226" s="30">
        <v>0</v>
      </c>
      <c r="CL226" s="30">
        <v>0</v>
      </c>
      <c r="CM226" s="30">
        <v>0.18022227867568957</v>
      </c>
      <c r="CN226" s="30">
        <v>0</v>
      </c>
      <c r="CO226" s="30">
        <v>0.1623312846155556</v>
      </c>
      <c r="CP226" s="30">
        <v>0.37830375058154087</v>
      </c>
      <c r="CR226" s="30">
        <v>0</v>
      </c>
      <c r="CS226" s="30">
        <v>0</v>
      </c>
      <c r="CT226" s="30">
        <v>0</v>
      </c>
      <c r="CU226" s="30">
        <v>0</v>
      </c>
      <c r="CV226" s="30">
        <v>0</v>
      </c>
      <c r="CW226" s="30">
        <v>0</v>
      </c>
      <c r="CX226" s="30">
        <v>0.19726801817237399</v>
      </c>
      <c r="CY226" s="30">
        <v>0.2033264693489174</v>
      </c>
      <c r="CZ226" s="30">
        <v>0.42179472425215875</v>
      </c>
    </row>
    <row r="227" spans="2:104" x14ac:dyDescent="0.2">
      <c r="B227" s="1" t="s">
        <v>195</v>
      </c>
      <c r="D227" s="1" t="s">
        <v>31</v>
      </c>
      <c r="E227" s="27">
        <v>14521561</v>
      </c>
      <c r="F227" s="27">
        <v>14521766</v>
      </c>
      <c r="G227" s="1" t="s">
        <v>26</v>
      </c>
      <c r="V227" s="30">
        <v>2.2707703923279952</v>
      </c>
      <c r="W227" s="30">
        <v>6.2556763544040592</v>
      </c>
      <c r="X227" s="30">
        <v>3.1028319201888963</v>
      </c>
      <c r="Y227" s="30"/>
      <c r="Z227" s="30">
        <v>1.5124232696331539</v>
      </c>
      <c r="AA227" s="30">
        <v>2.2061220487038788</v>
      </c>
      <c r="AB227" s="30">
        <v>2.6851694026712374</v>
      </c>
      <c r="AC227" s="30"/>
      <c r="AD227" s="30">
        <v>1.0054077770452525</v>
      </c>
      <c r="AE227" s="30">
        <v>1.7500805199177929</v>
      </c>
      <c r="AF227" s="30">
        <v>4.1930366052002936</v>
      </c>
      <c r="AG227" s="30"/>
      <c r="AH227" s="30">
        <f t="shared" si="60"/>
        <v>0</v>
      </c>
      <c r="AI227" s="30">
        <f t="shared" si="61"/>
        <v>0</v>
      </c>
      <c r="AJ227" s="30">
        <f t="shared" si="62"/>
        <v>0</v>
      </c>
      <c r="AK227" s="30"/>
      <c r="AL227" s="30">
        <f t="shared" si="63"/>
        <v>0</v>
      </c>
      <c r="AM227" s="30">
        <f t="shared" si="64"/>
        <v>0</v>
      </c>
      <c r="AN227" s="30">
        <f t="shared" si="65"/>
        <v>0</v>
      </c>
      <c r="AO227" s="30"/>
      <c r="AP227" s="30">
        <v>0</v>
      </c>
      <c r="AQ227" s="30">
        <v>0</v>
      </c>
      <c r="AR227" s="30">
        <v>0</v>
      </c>
      <c r="AS227" s="30"/>
      <c r="AT227" s="30">
        <v>3.3527105576751834</v>
      </c>
      <c r="AU227" s="30">
        <v>2.4810412896798728</v>
      </c>
      <c r="AV227" s="30">
        <v>0.97855932962892855</v>
      </c>
      <c r="AW227" s="30">
        <v>3.9813476358239503</v>
      </c>
      <c r="AX227" s="30">
        <v>7.7662678073541214</v>
      </c>
      <c r="AY227" s="30">
        <v>7.0194136200341077</v>
      </c>
      <c r="AZ227" s="30">
        <v>4.765261590866678</v>
      </c>
      <c r="BA227" s="30">
        <v>3.0146438851485349</v>
      </c>
      <c r="BB227" s="30">
        <v>1.5285902845514763</v>
      </c>
      <c r="BC227" s="30"/>
      <c r="BD227" s="30">
        <v>1.4540534959018649</v>
      </c>
      <c r="BE227" s="30">
        <v>1.0518776908247565</v>
      </c>
      <c r="BF227" s="30">
        <v>2.0313386221728398</v>
      </c>
      <c r="BG227" s="30">
        <v>2.2393024080352446</v>
      </c>
      <c r="BH227" s="30">
        <v>2.1568041078170599</v>
      </c>
      <c r="BI227" s="30">
        <v>2.2222596302593316</v>
      </c>
      <c r="BJ227" s="30">
        <v>3.3250662919999998</v>
      </c>
      <c r="BK227" s="30">
        <v>2.3972717082197663</v>
      </c>
      <c r="BL227" s="30">
        <v>2.3331702077939469</v>
      </c>
      <c r="BM227" s="30"/>
      <c r="BN227" s="30">
        <v>0.630531642</v>
      </c>
      <c r="BO227" s="30">
        <v>0.63391289353167823</v>
      </c>
      <c r="BP227" s="30">
        <v>1.7517787956040793</v>
      </c>
      <c r="BQ227" s="30">
        <v>2.5466250275648288</v>
      </c>
      <c r="BR227" s="30">
        <v>1.1804134347002158</v>
      </c>
      <c r="BS227" s="30">
        <v>1.5232030974883342</v>
      </c>
      <c r="BT227" s="30">
        <v>4.7866060221703828</v>
      </c>
      <c r="BU227" s="30">
        <v>4.1357549011793422</v>
      </c>
      <c r="BV227" s="30">
        <v>3.6567488922511542</v>
      </c>
      <c r="BW227" s="30"/>
      <c r="BX227" s="30">
        <v>0</v>
      </c>
      <c r="BY227" s="30">
        <v>0</v>
      </c>
      <c r="BZ227" s="30">
        <v>0</v>
      </c>
      <c r="CA227" s="30">
        <v>0</v>
      </c>
      <c r="CB227" s="30">
        <v>0</v>
      </c>
      <c r="CC227" s="30">
        <v>0</v>
      </c>
      <c r="CD227" s="30">
        <v>0</v>
      </c>
      <c r="CE227" s="30">
        <v>0</v>
      </c>
      <c r="CF227" s="30">
        <v>0</v>
      </c>
      <c r="CG227" s="30"/>
      <c r="CH227" s="30">
        <v>0</v>
      </c>
      <c r="CI227" s="30">
        <v>0</v>
      </c>
      <c r="CJ227" s="30">
        <v>0</v>
      </c>
      <c r="CK227" s="30">
        <v>0</v>
      </c>
      <c r="CL227" s="30">
        <v>0</v>
      </c>
      <c r="CM227" s="30">
        <v>0</v>
      </c>
      <c r="CN227" s="30">
        <v>0</v>
      </c>
      <c r="CO227" s="30">
        <v>0</v>
      </c>
      <c r="CP227" s="30">
        <v>0</v>
      </c>
      <c r="CR227" s="30">
        <v>0</v>
      </c>
      <c r="CS227" s="30">
        <v>0</v>
      </c>
      <c r="CT227" s="30">
        <v>0</v>
      </c>
      <c r="CU227" s="30">
        <v>0</v>
      </c>
      <c r="CV227" s="30">
        <v>0</v>
      </c>
      <c r="CW227" s="30">
        <v>0</v>
      </c>
      <c r="CX227" s="30">
        <v>0</v>
      </c>
      <c r="CY227" s="30">
        <v>0</v>
      </c>
      <c r="CZ227" s="30">
        <v>0</v>
      </c>
    </row>
    <row r="228" spans="2:104" x14ac:dyDescent="0.2">
      <c r="B228" s="1" t="s">
        <v>196</v>
      </c>
      <c r="D228" s="1" t="s">
        <v>31</v>
      </c>
      <c r="E228" s="27">
        <v>24716044</v>
      </c>
      <c r="F228" s="27">
        <v>24716748</v>
      </c>
      <c r="G228" s="1" t="s">
        <v>26</v>
      </c>
      <c r="V228" s="30">
        <v>0</v>
      </c>
      <c r="W228" s="30">
        <v>7.5853647192294344</v>
      </c>
      <c r="X228" s="30">
        <v>3.6576822706880299E-2</v>
      </c>
      <c r="Y228" s="30"/>
      <c r="Z228" s="30">
        <v>2.8227364267034313E-2</v>
      </c>
      <c r="AA228" s="30">
        <v>2.71695663853708E-2</v>
      </c>
      <c r="AB228" s="30">
        <v>0</v>
      </c>
      <c r="AC228" s="30"/>
      <c r="AD228" s="30">
        <v>0</v>
      </c>
      <c r="AE228" s="30">
        <v>7.4646156369157559</v>
      </c>
      <c r="AF228" s="30">
        <v>0</v>
      </c>
      <c r="AG228" s="30"/>
      <c r="AH228" s="30">
        <f t="shared" si="60"/>
        <v>8.0408602294961856E-2</v>
      </c>
      <c r="AI228" s="30">
        <f t="shared" si="61"/>
        <v>0.27531708619762524</v>
      </c>
      <c r="AJ228" s="30">
        <f t="shared" si="62"/>
        <v>0.70673638534071814</v>
      </c>
      <c r="AK228" s="30"/>
      <c r="AL228" s="30">
        <f t="shared" si="63"/>
        <v>7.2470599257645971E-2</v>
      </c>
      <c r="AM228" s="30">
        <f t="shared" si="64"/>
        <v>0.19558213197191318</v>
      </c>
      <c r="AN228" s="30">
        <f t="shared" si="65"/>
        <v>0.30585685315369621</v>
      </c>
      <c r="AO228" s="30"/>
      <c r="AP228" s="30">
        <v>0</v>
      </c>
      <c r="AQ228" s="30">
        <v>0.23153535688706831</v>
      </c>
      <c r="AR228" s="30">
        <v>0.79865902949658096</v>
      </c>
      <c r="AS228" s="30"/>
      <c r="AT228" s="30">
        <v>0</v>
      </c>
      <c r="AU228" s="30">
        <v>0</v>
      </c>
      <c r="AV228" s="30">
        <v>0</v>
      </c>
      <c r="AW228" s="30">
        <v>10.124913897732215</v>
      </c>
      <c r="AX228" s="30">
        <v>8.0321681402959584</v>
      </c>
      <c r="AY228" s="30">
        <v>4.5990121196601308</v>
      </c>
      <c r="AZ228" s="30">
        <v>0</v>
      </c>
      <c r="BA228" s="30">
        <v>0.1097304681206409</v>
      </c>
      <c r="BB228" s="30">
        <v>0</v>
      </c>
      <c r="BC228" s="30"/>
      <c r="BD228" s="30">
        <v>8.4682092801102934E-2</v>
      </c>
      <c r="BE228" s="30">
        <v>0</v>
      </c>
      <c r="BF228" s="30">
        <v>0</v>
      </c>
      <c r="BG228" s="30">
        <v>8.1508699156112405E-2</v>
      </c>
      <c r="BH228" s="30">
        <v>0</v>
      </c>
      <c r="BI228" s="30">
        <v>0</v>
      </c>
      <c r="BJ228" s="30">
        <v>0</v>
      </c>
      <c r="BK228" s="30">
        <v>0</v>
      </c>
      <c r="BL228" s="30">
        <v>0</v>
      </c>
      <c r="BM228" s="30"/>
      <c r="BN228" s="30">
        <v>0</v>
      </c>
      <c r="BO228" s="30">
        <v>0</v>
      </c>
      <c r="BP228" s="30">
        <v>0</v>
      </c>
      <c r="BQ228" s="30">
        <v>2.4100694951918569</v>
      </c>
      <c r="BR228" s="30">
        <v>12.975744982650987</v>
      </c>
      <c r="BS228" s="30">
        <v>7.0080324329044243</v>
      </c>
      <c r="BT228" s="30">
        <v>0</v>
      </c>
      <c r="BU228" s="30">
        <v>0</v>
      </c>
      <c r="BV228" s="30">
        <v>0</v>
      </c>
      <c r="BW228" s="30"/>
      <c r="BX228" s="30">
        <v>0</v>
      </c>
      <c r="BY228" s="30">
        <v>0</v>
      </c>
      <c r="BZ228" s="30">
        <v>0.24122580688488557</v>
      </c>
      <c r="CA228" s="30">
        <v>0</v>
      </c>
      <c r="CB228" s="30">
        <v>0.26637824735967586</v>
      </c>
      <c r="CC228" s="30">
        <v>0.55957301123319991</v>
      </c>
      <c r="CD228" s="30">
        <v>0.5117472523389347</v>
      </c>
      <c r="CE228" s="30">
        <v>0.94803111260336781</v>
      </c>
      <c r="CF228" s="30">
        <v>0.66043079107985192</v>
      </c>
      <c r="CG228" s="30"/>
      <c r="CH228" s="30">
        <v>0.21741179777293793</v>
      </c>
      <c r="CI228" s="30">
        <v>0</v>
      </c>
      <c r="CJ228" s="30">
        <v>0</v>
      </c>
      <c r="CK228" s="30">
        <v>0</v>
      </c>
      <c r="CL228" s="30">
        <v>0</v>
      </c>
      <c r="CM228" s="30">
        <v>0.58674639591573952</v>
      </c>
      <c r="CN228" s="30">
        <v>0.35996511114472834</v>
      </c>
      <c r="CO228" s="30">
        <v>0.35233267456330819</v>
      </c>
      <c r="CP228" s="30">
        <v>0.205272773753052</v>
      </c>
      <c r="CR228" s="30">
        <v>0</v>
      </c>
      <c r="CS228" s="30">
        <v>0</v>
      </c>
      <c r="CT228" s="30">
        <v>0</v>
      </c>
      <c r="CU228" s="30">
        <v>0</v>
      </c>
      <c r="CV228" s="30">
        <v>0.45946102589869331</v>
      </c>
      <c r="CW228" s="30">
        <v>0.23514504476251169</v>
      </c>
      <c r="CX228" s="30">
        <v>1.2844838001451173</v>
      </c>
      <c r="CY228" s="30">
        <v>0.88262171921916421</v>
      </c>
      <c r="CZ228" s="30">
        <v>0.22887156912546119</v>
      </c>
    </row>
    <row r="229" spans="2:104" x14ac:dyDescent="0.2">
      <c r="B229" s="1" t="s">
        <v>197</v>
      </c>
      <c r="D229" s="1" t="s">
        <v>32</v>
      </c>
      <c r="E229" s="27">
        <v>3537794</v>
      </c>
      <c r="F229" s="27">
        <v>3538636</v>
      </c>
      <c r="G229" s="1" t="s">
        <v>25</v>
      </c>
      <c r="V229" s="30">
        <v>0.35237491162027551</v>
      </c>
      <c r="W229" s="30">
        <v>14.253570420595443</v>
      </c>
      <c r="X229" s="30">
        <v>0.52483101754907124</v>
      </c>
      <c r="Y229" s="30"/>
      <c r="Z229" s="30">
        <v>0.20337129583490002</v>
      </c>
      <c r="AA229" s="30">
        <v>4.2378921887528129</v>
      </c>
      <c r="AB229" s="30">
        <v>1.2841018243515603</v>
      </c>
      <c r="AC229" s="30"/>
      <c r="AD229" s="30">
        <v>0.29012324502703835</v>
      </c>
      <c r="AE229" s="30">
        <v>9.5105057905311003</v>
      </c>
      <c r="AF229" s="30">
        <v>7.4487800558005038E-2</v>
      </c>
      <c r="AG229" s="30"/>
      <c r="AH229" s="30">
        <f t="shared" si="60"/>
        <v>6.9507756743136542E-2</v>
      </c>
      <c r="AI229" s="30">
        <f t="shared" si="61"/>
        <v>0.22645695654652021</v>
      </c>
      <c r="AJ229" s="30">
        <f t="shared" si="62"/>
        <v>0.16704143056842713</v>
      </c>
      <c r="AK229" s="30"/>
      <c r="AL229" s="30">
        <f t="shared" si="63"/>
        <v>0</v>
      </c>
      <c r="AM229" s="30">
        <f t="shared" si="64"/>
        <v>6.9431529225325014E-2</v>
      </c>
      <c r="AN229" s="30">
        <f t="shared" si="65"/>
        <v>5.7209830848039822E-2</v>
      </c>
      <c r="AO229" s="30"/>
      <c r="AP229" s="30">
        <v>0</v>
      </c>
      <c r="AQ229" s="30">
        <v>0.18985838246031705</v>
      </c>
      <c r="AR229" s="30">
        <v>0.1890707014692091</v>
      </c>
      <c r="AS229" s="30"/>
      <c r="AT229" s="30">
        <v>0.66786341815058448</v>
      </c>
      <c r="AU229" s="30">
        <v>0.15101349892647684</v>
      </c>
      <c r="AV229" s="30">
        <v>0.23824781778376528</v>
      </c>
      <c r="AW229" s="30">
        <v>16.413996151809428</v>
      </c>
      <c r="AX229" s="30">
        <v>16.235119183651044</v>
      </c>
      <c r="AY229" s="30">
        <v>10.111595926325855</v>
      </c>
      <c r="AZ229" s="30">
        <v>0.2900470980189041</v>
      </c>
      <c r="BA229" s="30">
        <v>1.2844459546283098</v>
      </c>
      <c r="BB229" s="30">
        <v>0</v>
      </c>
      <c r="BC229" s="30"/>
      <c r="BD229" s="30">
        <v>0.35401539983358943</v>
      </c>
      <c r="BE229" s="30">
        <v>0.2560984876711106</v>
      </c>
      <c r="BF229" s="30">
        <v>0</v>
      </c>
      <c r="BG229" s="30">
        <v>4.2934368467599739</v>
      </c>
      <c r="BH229" s="30">
        <v>2.7005792866796576</v>
      </c>
      <c r="BI229" s="30">
        <v>5.7196604328188085</v>
      </c>
      <c r="BJ229" s="30">
        <v>3.3853784419999999</v>
      </c>
      <c r="BK229" s="30">
        <v>0.46692703105468125</v>
      </c>
      <c r="BL229" s="30">
        <v>0</v>
      </c>
      <c r="BM229" s="30"/>
      <c r="BN229" s="30">
        <v>0.53729982600000004</v>
      </c>
      <c r="BO229" s="30">
        <v>7.7168731100946575E-2</v>
      </c>
      <c r="BP229" s="30">
        <v>0.25590117798016837</v>
      </c>
      <c r="BQ229" s="30">
        <v>3.7201291970365071</v>
      </c>
      <c r="BR229" s="30">
        <v>14.872578414935763</v>
      </c>
      <c r="BS229" s="30">
        <v>9.9388097596210301</v>
      </c>
      <c r="BT229" s="30">
        <v>6.8552063332746146E-2</v>
      </c>
      <c r="BU229" s="30">
        <v>0.15491133834126899</v>
      </c>
      <c r="BV229" s="30">
        <v>0</v>
      </c>
      <c r="BW229" s="30"/>
      <c r="BX229" s="30">
        <v>0.20852327022940964</v>
      </c>
      <c r="BY229" s="30">
        <v>0</v>
      </c>
      <c r="BZ229" s="30">
        <v>0</v>
      </c>
      <c r="CA229" s="30">
        <v>0</v>
      </c>
      <c r="CB229" s="30">
        <v>0.44544010959907798</v>
      </c>
      <c r="CC229" s="30">
        <v>0.23393076004048263</v>
      </c>
      <c r="CD229" s="30">
        <v>0</v>
      </c>
      <c r="CE229" s="30">
        <v>0.31706123670915481</v>
      </c>
      <c r="CF229" s="30">
        <v>0.18406305499612657</v>
      </c>
      <c r="CG229" s="30"/>
      <c r="CH229" s="30">
        <v>0</v>
      </c>
      <c r="CI229" s="30">
        <v>0</v>
      </c>
      <c r="CJ229" s="30">
        <v>0</v>
      </c>
      <c r="CK229" s="30">
        <v>0</v>
      </c>
      <c r="CL229" s="30">
        <v>0.20829458767597503</v>
      </c>
      <c r="CM229" s="30">
        <v>0</v>
      </c>
      <c r="CN229" s="30">
        <v>0</v>
      </c>
      <c r="CO229" s="30">
        <v>0</v>
      </c>
      <c r="CP229" s="30">
        <v>0.17162949254411947</v>
      </c>
      <c r="CR229" s="30">
        <v>0</v>
      </c>
      <c r="CS229" s="30">
        <v>0</v>
      </c>
      <c r="CT229" s="30">
        <v>0</v>
      </c>
      <c r="CU229" s="30">
        <v>0.18541771004997723</v>
      </c>
      <c r="CV229" s="30">
        <v>0.38415743733097396</v>
      </c>
      <c r="CW229" s="30">
        <v>0</v>
      </c>
      <c r="CX229" s="30">
        <v>0</v>
      </c>
      <c r="CY229" s="30">
        <v>0.18449100069189178</v>
      </c>
      <c r="CZ229" s="30">
        <v>0.38272110371573553</v>
      </c>
    </row>
    <row r="230" spans="2:104" x14ac:dyDescent="0.2">
      <c r="B230" s="1" t="s">
        <v>198</v>
      </c>
      <c r="D230" s="1" t="s">
        <v>32</v>
      </c>
      <c r="E230" s="27">
        <v>25631071</v>
      </c>
      <c r="F230" s="27">
        <v>25631787</v>
      </c>
      <c r="G230" s="1" t="s">
        <v>25</v>
      </c>
      <c r="V230" s="30">
        <v>0</v>
      </c>
      <c r="W230" s="30">
        <v>12.688875468935938</v>
      </c>
      <c r="X230" s="30">
        <v>7.1927606663809304E-2</v>
      </c>
      <c r="Y230" s="30"/>
      <c r="Z230" s="30">
        <v>0</v>
      </c>
      <c r="AA230" s="30">
        <v>2.6537884787622037</v>
      </c>
      <c r="AB230" s="30">
        <v>0.6266881840064018</v>
      </c>
      <c r="AC230" s="30"/>
      <c r="AD230" s="30">
        <v>0</v>
      </c>
      <c r="AE230" s="30">
        <v>9.5116874398996334</v>
      </c>
      <c r="AF230" s="30">
        <v>2.687189819654202E-2</v>
      </c>
      <c r="AG230" s="30"/>
      <c r="AH230" s="30">
        <f t="shared" si="60"/>
        <v>0</v>
      </c>
      <c r="AI230" s="30">
        <f t="shared" si="61"/>
        <v>0.18339823086972662</v>
      </c>
      <c r="AJ230" s="30">
        <f t="shared" si="62"/>
        <v>0.25857981111284972</v>
      </c>
      <c r="AK230" s="30"/>
      <c r="AL230" s="30">
        <f t="shared" si="63"/>
        <v>0</v>
      </c>
      <c r="AM230" s="30">
        <f t="shared" si="64"/>
        <v>0</v>
      </c>
      <c r="AN230" s="30">
        <f t="shared" si="65"/>
        <v>0</v>
      </c>
      <c r="AO230" s="30"/>
      <c r="AP230" s="30">
        <v>0</v>
      </c>
      <c r="AQ230" s="30">
        <v>0.30472289816494252</v>
      </c>
      <c r="AR230" s="30">
        <v>0.21749523888761235</v>
      </c>
      <c r="AS230" s="30"/>
      <c r="AT230" s="30">
        <v>0</v>
      </c>
      <c r="AU230" s="30">
        <v>0</v>
      </c>
      <c r="AV230" s="30">
        <v>0</v>
      </c>
      <c r="AW230" s="30">
        <v>13.60293775573183</v>
      </c>
      <c r="AX230" s="30">
        <v>14.414947086083021</v>
      </c>
      <c r="AY230" s="30">
        <v>10.048741564992961</v>
      </c>
      <c r="AZ230" s="30">
        <v>0</v>
      </c>
      <c r="BA230" s="30">
        <v>0.21578281999142793</v>
      </c>
      <c r="BB230" s="30">
        <v>0</v>
      </c>
      <c r="BC230" s="30"/>
      <c r="BD230" s="30">
        <v>0</v>
      </c>
      <c r="BE230" s="30">
        <v>0</v>
      </c>
      <c r="BF230" s="30">
        <v>0</v>
      </c>
      <c r="BG230" s="30">
        <v>3.5262757891895782</v>
      </c>
      <c r="BH230" s="30">
        <v>0.61752072919343193</v>
      </c>
      <c r="BI230" s="30">
        <v>3.8175689179036003</v>
      </c>
      <c r="BJ230" s="30">
        <v>1.3847406600000001</v>
      </c>
      <c r="BK230" s="30">
        <v>0.41182181579752963</v>
      </c>
      <c r="BL230" s="30">
        <v>8.3502076221675825E-2</v>
      </c>
      <c r="BM230" s="30"/>
      <c r="BN230" s="30">
        <v>0</v>
      </c>
      <c r="BO230" s="30">
        <v>0</v>
      </c>
      <c r="BP230" s="30">
        <v>0</v>
      </c>
      <c r="BQ230" s="30">
        <v>3.3722330366758424</v>
      </c>
      <c r="BR230" s="30">
        <v>14.870571481837914</v>
      </c>
      <c r="BS230" s="30">
        <v>10.292257801185141</v>
      </c>
      <c r="BT230" s="30">
        <v>8.0615694589626058E-2</v>
      </c>
      <c r="BU230" s="30">
        <v>0</v>
      </c>
      <c r="BV230" s="30">
        <v>0</v>
      </c>
      <c r="BW230" s="30"/>
      <c r="BX230" s="30">
        <v>0</v>
      </c>
      <c r="BY230" s="30">
        <v>0</v>
      </c>
      <c r="BZ230" s="30">
        <v>0</v>
      </c>
      <c r="CA230" s="30">
        <v>0</v>
      </c>
      <c r="CB230" s="30">
        <v>0</v>
      </c>
      <c r="CC230" s="30">
        <v>0.55019469260917986</v>
      </c>
      <c r="CD230" s="30">
        <v>0</v>
      </c>
      <c r="CE230" s="30">
        <v>0.559285393803998</v>
      </c>
      <c r="CF230" s="30">
        <v>0.21645403953455111</v>
      </c>
      <c r="CG230" s="30"/>
      <c r="CH230" s="30">
        <v>0</v>
      </c>
      <c r="CI230" s="30">
        <v>0</v>
      </c>
      <c r="CJ230" s="30">
        <v>0</v>
      </c>
      <c r="CK230" s="30">
        <v>0</v>
      </c>
      <c r="CL230" s="30">
        <v>0</v>
      </c>
      <c r="CM230" s="30">
        <v>0</v>
      </c>
      <c r="CN230" s="30">
        <v>0</v>
      </c>
      <c r="CO230" s="30">
        <v>0</v>
      </c>
      <c r="CP230" s="30">
        <v>0</v>
      </c>
      <c r="CR230" s="30">
        <v>0</v>
      </c>
      <c r="CS230" s="30">
        <v>0</v>
      </c>
      <c r="CT230" s="30">
        <v>0</v>
      </c>
      <c r="CU230" s="30">
        <v>0</v>
      </c>
      <c r="CV230" s="30">
        <v>0.45176056177748614</v>
      </c>
      <c r="CW230" s="30">
        <v>0.46240813271734144</v>
      </c>
      <c r="CX230" s="30">
        <v>0.21049268978169516</v>
      </c>
      <c r="CY230" s="30">
        <v>0.21695729410973866</v>
      </c>
      <c r="CZ230" s="30">
        <v>0.22503573277140318</v>
      </c>
    </row>
    <row r="231" spans="2:104" x14ac:dyDescent="0.2">
      <c r="B231" s="1" t="s">
        <v>199</v>
      </c>
      <c r="D231" s="1" t="s">
        <v>32</v>
      </c>
      <c r="E231" s="27">
        <v>26401102</v>
      </c>
      <c r="F231" s="27">
        <v>26401523</v>
      </c>
      <c r="G231" s="1" t="s">
        <v>25</v>
      </c>
      <c r="V231" s="30">
        <v>0.88181114643136616</v>
      </c>
      <c r="W231" s="30">
        <v>28.930208697750086</v>
      </c>
      <c r="X231" s="30">
        <v>6.8922539921316393</v>
      </c>
      <c r="Y231" s="30"/>
      <c r="Z231" s="30">
        <v>0.78365518935579248</v>
      </c>
      <c r="AA231" s="30">
        <v>5.8641596040743922</v>
      </c>
      <c r="AB231" s="30">
        <v>6.6164339987990104</v>
      </c>
      <c r="AC231" s="30"/>
      <c r="AD231" s="30">
        <v>0.80256750484211759</v>
      </c>
      <c r="AE231" s="30">
        <v>18.434855550522105</v>
      </c>
      <c r="AF231" s="30">
        <v>3.5572224158566113</v>
      </c>
      <c r="AG231" s="30"/>
      <c r="AH231" s="30">
        <f t="shared" si="60"/>
        <v>0.27347550402226634</v>
      </c>
      <c r="AI231" s="30">
        <f t="shared" si="61"/>
        <v>0.92768871742239567</v>
      </c>
      <c r="AJ231" s="30">
        <f t="shared" si="62"/>
        <v>3.3709963803471354</v>
      </c>
      <c r="AK231" s="30"/>
      <c r="AL231" s="30">
        <f t="shared" si="63"/>
        <v>0.48221635496275045</v>
      </c>
      <c r="AM231" s="30">
        <f t="shared" si="64"/>
        <v>1.1232560888804108</v>
      </c>
      <c r="AN231" s="30">
        <f t="shared" si="65"/>
        <v>1.2799461918954222</v>
      </c>
      <c r="AO231" s="30"/>
      <c r="AP231" s="30">
        <v>2.5336709292918229</v>
      </c>
      <c r="AQ231" s="30">
        <v>0.6418578757881056</v>
      </c>
      <c r="AR231" s="30">
        <v>1.8458196428773377</v>
      </c>
      <c r="AS231" s="30"/>
      <c r="AT231" s="30">
        <v>0.4452422787670563</v>
      </c>
      <c r="AU231" s="30">
        <v>0.45304049677943048</v>
      </c>
      <c r="AV231" s="30">
        <v>1.747150663747612</v>
      </c>
      <c r="AW231" s="30">
        <v>35.929849844118273</v>
      </c>
      <c r="AX231" s="30">
        <v>36.903925533921651</v>
      </c>
      <c r="AY231" s="30">
        <v>13.956850715210335</v>
      </c>
      <c r="AZ231" s="30">
        <v>5.8009419603780827</v>
      </c>
      <c r="BA231" s="30">
        <v>13.945413221678793</v>
      </c>
      <c r="BB231" s="30">
        <v>0.9304067943380423</v>
      </c>
      <c r="BC231" s="30"/>
      <c r="BD231" s="30">
        <v>0.84963695960061469</v>
      </c>
      <c r="BE231" s="30">
        <v>0.51219697534222119</v>
      </c>
      <c r="BF231" s="30">
        <v>0.98913163312454178</v>
      </c>
      <c r="BG231" s="30">
        <v>3.8163883082310877</v>
      </c>
      <c r="BH231" s="30">
        <v>4.5009654777994292</v>
      </c>
      <c r="BI231" s="30">
        <v>9.2751250261926632</v>
      </c>
      <c r="BJ231" s="30">
        <v>14.7190367</v>
      </c>
      <c r="BK231" s="30">
        <v>3.8521480062011206</v>
      </c>
      <c r="BL231" s="30">
        <v>1.2781172901959121</v>
      </c>
      <c r="BM231" s="30"/>
      <c r="BN231" s="30">
        <v>0.92108541600000005</v>
      </c>
      <c r="BO231" s="30">
        <v>0.46301238660567945</v>
      </c>
      <c r="BP231" s="30">
        <v>1.0236047119206735</v>
      </c>
      <c r="BQ231" s="30">
        <v>8.6803014597518491</v>
      </c>
      <c r="BR231" s="30">
        <v>16.956176357124832</v>
      </c>
      <c r="BS231" s="30">
        <v>29.668088834689641</v>
      </c>
      <c r="BT231" s="30">
        <v>2.6049784066443538</v>
      </c>
      <c r="BU231" s="30">
        <v>4.8022514885793388</v>
      </c>
      <c r="BV231" s="30">
        <v>3.2644373523461416</v>
      </c>
      <c r="BW231" s="30"/>
      <c r="BX231" s="30">
        <v>0.41704654045881928</v>
      </c>
      <c r="BY231" s="30">
        <v>0</v>
      </c>
      <c r="BZ231" s="30">
        <v>0.40337997160797967</v>
      </c>
      <c r="CA231" s="30">
        <v>0.93404148242521334</v>
      </c>
      <c r="CB231" s="30">
        <v>0.44544010959907798</v>
      </c>
      <c r="CC231" s="30">
        <v>1.4035845602428958</v>
      </c>
      <c r="CD231" s="30">
        <v>2.9951193106012712</v>
      </c>
      <c r="CE231" s="30">
        <v>3.804734840509858</v>
      </c>
      <c r="CF231" s="30">
        <v>3.3131349899302784</v>
      </c>
      <c r="CG231" s="30"/>
      <c r="CH231" s="30">
        <v>0.72711594124536005</v>
      </c>
      <c r="CI231" s="30">
        <v>0.34110607261133019</v>
      </c>
      <c r="CJ231" s="30">
        <v>0.37842705103156105</v>
      </c>
      <c r="CK231" s="30">
        <v>1.4074430280441754</v>
      </c>
      <c r="CL231" s="30">
        <v>0</v>
      </c>
      <c r="CM231" s="30">
        <v>1.9623252385970573</v>
      </c>
      <c r="CN231" s="30">
        <v>0.60193690794747923</v>
      </c>
      <c r="CO231" s="30">
        <v>1.1783477572093539</v>
      </c>
      <c r="CP231" s="30">
        <v>2.0595539105294338</v>
      </c>
      <c r="CR231" s="30">
        <v>0</v>
      </c>
      <c r="CS231" s="30">
        <v>0.40293286792019067</v>
      </c>
      <c r="CT231" s="30">
        <v>7.1980799199552781</v>
      </c>
      <c r="CU231" s="30">
        <v>0.37083542009995446</v>
      </c>
      <c r="CV231" s="30">
        <v>0.76831487466194792</v>
      </c>
      <c r="CW231" s="30">
        <v>0.78642333260241448</v>
      </c>
      <c r="CX231" s="30">
        <v>2.1479254045182006</v>
      </c>
      <c r="CY231" s="30">
        <v>1.4759280055351343</v>
      </c>
      <c r="CZ231" s="30">
        <v>1.9136055185786778</v>
      </c>
    </row>
    <row r="232" spans="2:104" x14ac:dyDescent="0.2">
      <c r="B232" s="1" t="s">
        <v>200</v>
      </c>
      <c r="D232" s="1" t="s">
        <v>32</v>
      </c>
      <c r="E232" s="27">
        <v>802379</v>
      </c>
      <c r="F232" s="27">
        <v>803531</v>
      </c>
      <c r="G232" s="1" t="s">
        <v>26</v>
      </c>
      <c r="V232" s="30">
        <v>0.23947242292607229</v>
      </c>
      <c r="W232" s="30">
        <v>9.0594387479273379</v>
      </c>
      <c r="X232" s="30">
        <v>4.502039978014883E-2</v>
      </c>
      <c r="Y232" s="30"/>
      <c r="Z232" s="30">
        <v>0.23535363525536926</v>
      </c>
      <c r="AA232" s="30">
        <v>1.9080385433303408</v>
      </c>
      <c r="AB232" s="30">
        <v>0.37528418662825397</v>
      </c>
      <c r="AC232" s="30"/>
      <c r="AD232" s="30">
        <v>0.42480575263934511</v>
      </c>
      <c r="AE232" s="30">
        <v>2.6259263626449609</v>
      </c>
      <c r="AF232" s="30">
        <v>1.8870854583817778E-2</v>
      </c>
      <c r="AG232" s="30"/>
      <c r="AH232" s="30">
        <f t="shared" si="60"/>
        <v>5.0803412480660566E-2</v>
      </c>
      <c r="AI232" s="30">
        <f t="shared" si="61"/>
        <v>0.11125578301368583</v>
      </c>
      <c r="AJ232" s="30">
        <f t="shared" si="62"/>
        <v>0.2190575169982322</v>
      </c>
      <c r="AK232" s="30"/>
      <c r="AL232" s="30">
        <f t="shared" si="63"/>
        <v>0</v>
      </c>
      <c r="AM232" s="30">
        <f t="shared" si="64"/>
        <v>0</v>
      </c>
      <c r="AN232" s="30">
        <f t="shared" si="65"/>
        <v>0.22872734565473232</v>
      </c>
      <c r="AO232" s="30"/>
      <c r="AP232" s="30">
        <v>0</v>
      </c>
      <c r="AQ232" s="30">
        <v>9.5799833051393668E-2</v>
      </c>
      <c r="AR232" s="30">
        <v>0.31865430931923006</v>
      </c>
      <c r="AS232" s="30"/>
      <c r="AT232" s="30">
        <v>0.43390509111326553</v>
      </c>
      <c r="AU232" s="30">
        <v>0.11037618584730338</v>
      </c>
      <c r="AV232" s="30">
        <v>0.17413599181764791</v>
      </c>
      <c r="AW232" s="30">
        <v>6.8014688778659149</v>
      </c>
      <c r="AX232" s="30">
        <v>11.008489344386208</v>
      </c>
      <c r="AY232" s="30">
        <v>9.3683580215298949</v>
      </c>
      <c r="AZ232" s="30">
        <v>0</v>
      </c>
      <c r="BA232" s="30">
        <v>6.7057508295947227E-2</v>
      </c>
      <c r="BB232" s="30">
        <v>6.800369104449927E-2</v>
      </c>
      <c r="BC232" s="30"/>
      <c r="BD232" s="30">
        <v>0.15525050346868871</v>
      </c>
      <c r="BE232" s="30">
        <v>0.24957746136467024</v>
      </c>
      <c r="BF232" s="30">
        <v>0.30123294093274888</v>
      </c>
      <c r="BG232" s="30">
        <v>2.2414892267930915</v>
      </c>
      <c r="BH232" s="30">
        <v>0.65795363408109719</v>
      </c>
      <c r="BI232" s="30">
        <v>2.8246727691168338</v>
      </c>
      <c r="BJ232" s="30">
        <v>0.86065478500000003</v>
      </c>
      <c r="BK232" s="30">
        <v>0.21329891501087328</v>
      </c>
      <c r="BL232" s="30">
        <v>5.1898859873888793E-2</v>
      </c>
      <c r="BM232" s="30"/>
      <c r="BN232" s="30">
        <v>0.39271393500000001</v>
      </c>
      <c r="BO232" s="30">
        <v>0.50762555927341424</v>
      </c>
      <c r="BP232" s="30">
        <v>0.37407776364462109</v>
      </c>
      <c r="BQ232" s="30">
        <v>0.67976319095154936</v>
      </c>
      <c r="BR232" s="30">
        <v>3.7284977304821272</v>
      </c>
      <c r="BS232" s="30">
        <v>3.469518166501206</v>
      </c>
      <c r="BT232" s="30">
        <v>0</v>
      </c>
      <c r="BU232" s="30">
        <v>5.6612563751453335E-2</v>
      </c>
      <c r="BV232" s="30">
        <v>0</v>
      </c>
      <c r="BW232" s="30"/>
      <c r="BX232" s="30">
        <v>0.15241023744198171</v>
      </c>
      <c r="BY232" s="30">
        <v>0</v>
      </c>
      <c r="BZ232" s="30">
        <v>0</v>
      </c>
      <c r="CA232" s="30">
        <v>0</v>
      </c>
      <c r="CB232" s="30">
        <v>0.16278670671980194</v>
      </c>
      <c r="CC232" s="30">
        <v>0.17098064232125554</v>
      </c>
      <c r="CD232" s="30">
        <v>0.15636721599245226</v>
      </c>
      <c r="CE232" s="30">
        <v>0.23174093863637879</v>
      </c>
      <c r="CF232" s="30">
        <v>0.2690643963658656</v>
      </c>
      <c r="CG232" s="30"/>
      <c r="CH232" s="30">
        <v>0</v>
      </c>
      <c r="CI232" s="30">
        <v>0</v>
      </c>
      <c r="CJ232" s="30">
        <v>0</v>
      </c>
      <c r="CK232" s="30">
        <v>0</v>
      </c>
      <c r="CL232" s="30">
        <v>0</v>
      </c>
      <c r="CM232" s="30">
        <v>0</v>
      </c>
      <c r="CN232" s="30">
        <v>0.21997867903288956</v>
      </c>
      <c r="CO232" s="30">
        <v>0.2153144122331328</v>
      </c>
      <c r="CP232" s="30">
        <v>0.25088894569817466</v>
      </c>
      <c r="CR232" s="30">
        <v>0</v>
      </c>
      <c r="CS232" s="30">
        <v>0</v>
      </c>
      <c r="CT232" s="30">
        <v>0</v>
      </c>
      <c r="CU232" s="30">
        <v>0</v>
      </c>
      <c r="CV232" s="30">
        <v>0</v>
      </c>
      <c r="CW232" s="30">
        <v>0.287399499154181</v>
      </c>
      <c r="CX232" s="30">
        <v>0.26165410743696832</v>
      </c>
      <c r="CY232" s="30">
        <v>0.13484498488070565</v>
      </c>
      <c r="CZ232" s="30">
        <v>0.55946383564001623</v>
      </c>
    </row>
    <row r="233" spans="2:104" x14ac:dyDescent="0.2">
      <c r="B233" s="1" t="s">
        <v>201</v>
      </c>
      <c r="D233" s="1" t="s">
        <v>32</v>
      </c>
      <c r="E233" s="27">
        <v>810037</v>
      </c>
      <c r="F233" s="27">
        <v>811411</v>
      </c>
      <c r="G233" s="1" t="s">
        <v>26</v>
      </c>
      <c r="V233" s="30">
        <v>1.5158256458105345E-2</v>
      </c>
      <c r="W233" s="30">
        <v>24.616318243450266</v>
      </c>
      <c r="X233" s="30">
        <v>0.50600600146461483</v>
      </c>
      <c r="Y233" s="30"/>
      <c r="Z233" s="30">
        <v>0</v>
      </c>
      <c r="AA233" s="30">
        <v>6.5537395184809926</v>
      </c>
      <c r="AB233" s="30">
        <v>0.82215555330666745</v>
      </c>
      <c r="AC233" s="30"/>
      <c r="AD233" s="30">
        <v>0</v>
      </c>
      <c r="AE233" s="30">
        <v>14.056583494553037</v>
      </c>
      <c r="AF233" s="30">
        <v>1.582185187813543E-2</v>
      </c>
      <c r="AG233" s="30"/>
      <c r="AH233" s="30">
        <f t="shared" si="60"/>
        <v>8.3794168263008825E-2</v>
      </c>
      <c r="AI233" s="30">
        <f t="shared" si="61"/>
        <v>2.9430990901491292</v>
      </c>
      <c r="AJ233" s="30">
        <f t="shared" si="62"/>
        <v>7.1299327280402629</v>
      </c>
      <c r="AK233" s="30"/>
      <c r="AL233" s="30">
        <f t="shared" si="63"/>
        <v>0</v>
      </c>
      <c r="AM233" s="30">
        <f t="shared" si="64"/>
        <v>0.2663266685320877</v>
      </c>
      <c r="AN233" s="30">
        <f t="shared" si="65"/>
        <v>2.1448050264249274</v>
      </c>
      <c r="AO233" s="30"/>
      <c r="AP233" s="30">
        <v>0.40874103846312138</v>
      </c>
      <c r="AQ233" s="30">
        <v>0.95183330450104575</v>
      </c>
      <c r="AR233" s="30">
        <v>5.7138544888206333</v>
      </c>
      <c r="AS233" s="30"/>
      <c r="AT233" s="30">
        <v>4.5474769374316035E-2</v>
      </c>
      <c r="AU233" s="30">
        <v>0</v>
      </c>
      <c r="AV233" s="30">
        <v>0</v>
      </c>
      <c r="AW233" s="30">
        <v>20.315304421223953</v>
      </c>
      <c r="AX233" s="30">
        <v>30.88595161603099</v>
      </c>
      <c r="AY233" s="30">
        <v>22.647698693095851</v>
      </c>
      <c r="AZ233" s="30">
        <v>0</v>
      </c>
      <c r="BA233" s="30">
        <v>1.5180180043938445</v>
      </c>
      <c r="BB233" s="30">
        <v>0</v>
      </c>
      <c r="BC233" s="30"/>
      <c r="BD233" s="30">
        <v>0</v>
      </c>
      <c r="BE233" s="30">
        <v>0</v>
      </c>
      <c r="BF233" s="30">
        <v>0</v>
      </c>
      <c r="BG233" s="30">
        <v>9.0625334444548606</v>
      </c>
      <c r="BH233" s="30">
        <v>1.9307635026309922</v>
      </c>
      <c r="BI233" s="30">
        <v>8.6679216083571244</v>
      </c>
      <c r="BJ233" s="30">
        <v>1.8941921909999999</v>
      </c>
      <c r="BK233" s="30">
        <v>0.57227446892000233</v>
      </c>
      <c r="BL233" s="30">
        <v>0</v>
      </c>
      <c r="BM233" s="30"/>
      <c r="BN233" s="30">
        <v>0</v>
      </c>
      <c r="BO233" s="30">
        <v>0</v>
      </c>
      <c r="BP233" s="30">
        <v>0</v>
      </c>
      <c r="BQ233" s="30">
        <v>3.8945384564560372</v>
      </c>
      <c r="BR233" s="30">
        <v>20.957922663400115</v>
      </c>
      <c r="BS233" s="30">
        <v>17.317289363802956</v>
      </c>
      <c r="BT233" s="30">
        <v>0</v>
      </c>
      <c r="BU233" s="30">
        <v>4.7465555634406291E-2</v>
      </c>
      <c r="BV233" s="30">
        <v>0</v>
      </c>
      <c r="BW233" s="30"/>
      <c r="BX233" s="30">
        <v>0.12778500257144315</v>
      </c>
      <c r="BY233" s="30">
        <v>0</v>
      </c>
      <c r="BZ233" s="30">
        <v>0.12359750221758328</v>
      </c>
      <c r="CA233" s="30">
        <v>1.5740706350477303</v>
      </c>
      <c r="CB233" s="30">
        <v>3.9580628079295064</v>
      </c>
      <c r="CC233" s="30">
        <v>3.29716382747015</v>
      </c>
      <c r="CD233" s="30">
        <v>5.6374136909767936</v>
      </c>
      <c r="CE233" s="30">
        <v>8.6462645402149345</v>
      </c>
      <c r="CF233" s="30">
        <v>7.1061199529290606</v>
      </c>
      <c r="CG233" s="30"/>
      <c r="CH233" s="30">
        <v>0</v>
      </c>
      <c r="CI233" s="30">
        <v>0</v>
      </c>
      <c r="CJ233" s="30">
        <v>0</v>
      </c>
      <c r="CK233" s="30">
        <v>0.21562354978406031</v>
      </c>
      <c r="CL233" s="30">
        <v>0.38293459131696711</v>
      </c>
      <c r="CM233" s="30">
        <v>0.20042186449523558</v>
      </c>
      <c r="CN233" s="30">
        <v>2.0287989961461252</v>
      </c>
      <c r="CO233" s="30">
        <v>2.6176215006857713</v>
      </c>
      <c r="CP233" s="30">
        <v>1.7879945824428864</v>
      </c>
      <c r="CR233" s="30">
        <v>0</v>
      </c>
      <c r="CS233" s="30">
        <v>0.1234605075650657</v>
      </c>
      <c r="CT233" s="30">
        <v>1.1027626078242985</v>
      </c>
      <c r="CU233" s="30">
        <v>0</v>
      </c>
      <c r="CV233" s="30">
        <v>1.5301991663118051</v>
      </c>
      <c r="CW233" s="30">
        <v>1.3253007471913321</v>
      </c>
      <c r="CX233" s="30">
        <v>5.2650747906967243</v>
      </c>
      <c r="CY233" s="30">
        <v>5.42677458803748</v>
      </c>
      <c r="CZ233" s="30">
        <v>6.4497140877276964</v>
      </c>
    </row>
    <row r="234" spans="2:104" x14ac:dyDescent="0.2">
      <c r="B234" s="1" t="s">
        <v>202</v>
      </c>
      <c r="D234" s="1" t="s">
        <v>32</v>
      </c>
      <c r="E234" s="27">
        <v>24516007</v>
      </c>
      <c r="F234" s="27">
        <v>24516369</v>
      </c>
      <c r="G234" s="1" t="s">
        <v>26</v>
      </c>
      <c r="V234" s="30">
        <v>2.0530577555981822</v>
      </c>
      <c r="W234" s="30">
        <v>9.9133244139773335</v>
      </c>
      <c r="X234" s="30">
        <v>0.28453130591871528</v>
      </c>
      <c r="Y234" s="30"/>
      <c r="Z234" s="30">
        <v>0.83617893096170537</v>
      </c>
      <c r="AA234" s="30">
        <v>0.90567697181220586</v>
      </c>
      <c r="AB234" s="30">
        <v>0.42105702816529983</v>
      </c>
      <c r="AC234" s="30"/>
      <c r="AD234" s="30">
        <v>1.0004653995325532</v>
      </c>
      <c r="AE234" s="30">
        <v>8.1367677421696794</v>
      </c>
      <c r="AF234" s="30">
        <v>6.0053106299884196E-2</v>
      </c>
      <c r="AG234" s="30"/>
      <c r="AH234" s="30">
        <f t="shared" si="60"/>
        <v>0</v>
      </c>
      <c r="AI234" s="30">
        <f t="shared" si="61"/>
        <v>0</v>
      </c>
      <c r="AJ234" s="30">
        <f t="shared" si="62"/>
        <v>0.14270818812775191</v>
      </c>
      <c r="AK234" s="30"/>
      <c r="AL234" s="30">
        <f t="shared" si="63"/>
        <v>0</v>
      </c>
      <c r="AM234" s="30">
        <f t="shared" si="64"/>
        <v>0</v>
      </c>
      <c r="AN234" s="30">
        <f t="shared" si="65"/>
        <v>0</v>
      </c>
      <c r="AO234" s="30"/>
      <c r="AP234" s="30">
        <v>0</v>
      </c>
      <c r="AQ234" s="30">
        <v>0.14892291078852674</v>
      </c>
      <c r="AR234" s="30">
        <v>0.13877786913783954</v>
      </c>
      <c r="AS234" s="30"/>
      <c r="AT234" s="30">
        <v>2.9342532128322487</v>
      </c>
      <c r="AU234" s="30">
        <v>1.9318881589185475</v>
      </c>
      <c r="AV234" s="30">
        <v>1.2930318950437498</v>
      </c>
      <c r="AW234" s="30">
        <v>7.2148178151947828</v>
      </c>
      <c r="AX234" s="30">
        <v>12.587449680141969</v>
      </c>
      <c r="AY234" s="30">
        <v>9.937705746595249</v>
      </c>
      <c r="AZ234" s="30">
        <v>0</v>
      </c>
      <c r="BA234" s="30">
        <v>0.8535939177561459</v>
      </c>
      <c r="BB234" s="30">
        <v>0</v>
      </c>
      <c r="BC234" s="30"/>
      <c r="BD234" s="30">
        <v>1.1527993185741305</v>
      </c>
      <c r="BE234" s="30">
        <v>0.3971177285802488</v>
      </c>
      <c r="BF234" s="30">
        <v>0.95861974573073683</v>
      </c>
      <c r="BG234" s="30">
        <v>1.1095990868544805</v>
      </c>
      <c r="BH234" s="30">
        <v>0.34896988326953216</v>
      </c>
      <c r="BI234" s="30">
        <v>1.2584619453126049</v>
      </c>
      <c r="BJ234" s="30">
        <v>0.85589978600000005</v>
      </c>
      <c r="BK234" s="30">
        <v>0.40727129849589949</v>
      </c>
      <c r="BL234" s="30">
        <v>0</v>
      </c>
      <c r="BM234" s="30"/>
      <c r="BN234" s="30">
        <v>0.53560353599999999</v>
      </c>
      <c r="BO234" s="30">
        <v>1.0769514627679062</v>
      </c>
      <c r="BP234" s="30">
        <v>1.3888411998297534</v>
      </c>
      <c r="BQ234" s="30">
        <v>1.6224182237075651</v>
      </c>
      <c r="BR234" s="30">
        <v>10.194109116661739</v>
      </c>
      <c r="BS234" s="30">
        <v>12.593775886139733</v>
      </c>
      <c r="BT234" s="30">
        <v>0</v>
      </c>
      <c r="BU234" s="30">
        <v>0.18015931889965259</v>
      </c>
      <c r="BV234" s="30">
        <v>0</v>
      </c>
      <c r="BW234" s="30"/>
      <c r="BX234" s="30">
        <v>0</v>
      </c>
      <c r="BY234" s="30">
        <v>0</v>
      </c>
      <c r="BZ234" s="30">
        <v>0</v>
      </c>
      <c r="CA234" s="30">
        <v>0</v>
      </c>
      <c r="CB234" s="30">
        <v>0</v>
      </c>
      <c r="CC234" s="30">
        <v>0</v>
      </c>
      <c r="CD234" s="30">
        <v>0</v>
      </c>
      <c r="CE234" s="30">
        <v>0</v>
      </c>
      <c r="CF234" s="30">
        <v>0.42812456438325575</v>
      </c>
      <c r="CG234" s="30"/>
      <c r="CH234" s="30">
        <v>0</v>
      </c>
      <c r="CI234" s="30">
        <v>0</v>
      </c>
      <c r="CJ234" s="30">
        <v>0</v>
      </c>
      <c r="CK234" s="30">
        <v>0</v>
      </c>
      <c r="CL234" s="30">
        <v>0</v>
      </c>
      <c r="CM234" s="30">
        <v>0</v>
      </c>
      <c r="CN234" s="30">
        <v>0</v>
      </c>
      <c r="CO234" s="30">
        <v>0</v>
      </c>
      <c r="CP234" s="30">
        <v>0</v>
      </c>
      <c r="CR234" s="30">
        <v>0</v>
      </c>
      <c r="CS234" s="30">
        <v>0</v>
      </c>
      <c r="CT234" s="30">
        <v>0</v>
      </c>
      <c r="CU234" s="30">
        <v>0</v>
      </c>
      <c r="CV234" s="30">
        <v>0.44676873236558018</v>
      </c>
      <c r="CW234" s="30">
        <v>0</v>
      </c>
      <c r="CX234" s="30">
        <v>0.41633360741351866</v>
      </c>
      <c r="CY234" s="30">
        <v>0</v>
      </c>
      <c r="CZ234" s="30">
        <v>0</v>
      </c>
    </row>
    <row r="235" spans="2:104" x14ac:dyDescent="0.2">
      <c r="B235" s="1" t="s">
        <v>203</v>
      </c>
      <c r="D235" s="1" t="s">
        <v>32</v>
      </c>
      <c r="E235" s="27">
        <v>27488867</v>
      </c>
      <c r="F235" s="27">
        <v>27489550</v>
      </c>
      <c r="G235" s="1" t="s">
        <v>26</v>
      </c>
      <c r="V235" s="30">
        <v>3.6089856954849822</v>
      </c>
      <c r="W235" s="30">
        <v>9.575374924971511</v>
      </c>
      <c r="X235" s="30">
        <v>3.6702135055359193</v>
      </c>
      <c r="Y235" s="30"/>
      <c r="Z235" s="30">
        <v>3.2937458545284906</v>
      </c>
      <c r="AA235" s="30">
        <v>4.2849800804439795</v>
      </c>
      <c r="AB235" s="30">
        <v>3.2748116012947333</v>
      </c>
      <c r="AC235" s="30"/>
      <c r="AD235" s="30">
        <v>1.5520514034902522</v>
      </c>
      <c r="AE235" s="30">
        <v>7.1126311411262542</v>
      </c>
      <c r="AF235" s="30">
        <v>3.2659463343352293</v>
      </c>
      <c r="AG235" s="30"/>
      <c r="AH235" s="30">
        <f t="shared" si="60"/>
        <v>0</v>
      </c>
      <c r="AI235" s="30">
        <f t="shared" si="61"/>
        <v>9.6129672988817153E-2</v>
      </c>
      <c r="AJ235" s="30">
        <f t="shared" si="62"/>
        <v>0</v>
      </c>
      <c r="AK235" s="30"/>
      <c r="AL235" s="30">
        <f t="shared" si="63"/>
        <v>0</v>
      </c>
      <c r="AM235" s="30">
        <f t="shared" si="64"/>
        <v>0</v>
      </c>
      <c r="AN235" s="30">
        <f t="shared" si="65"/>
        <v>0</v>
      </c>
      <c r="AO235" s="30"/>
      <c r="AP235" s="30">
        <v>0</v>
      </c>
      <c r="AQ235" s="30">
        <v>7.6194100469536757E-2</v>
      </c>
      <c r="AR235" s="30">
        <v>0</v>
      </c>
      <c r="AS235" s="30"/>
      <c r="AT235" s="30">
        <v>3.4763230725794854</v>
      </c>
      <c r="AU235" s="30">
        <v>3.630293761162259</v>
      </c>
      <c r="AV235" s="30">
        <v>3.7203402527132026</v>
      </c>
      <c r="AW235" s="30">
        <v>6.7715941975824627</v>
      </c>
      <c r="AX235" s="30">
        <v>12.298126408727319</v>
      </c>
      <c r="AY235" s="30">
        <v>9.6564041686047517</v>
      </c>
      <c r="AZ235" s="30">
        <v>2.1454142594311909</v>
      </c>
      <c r="BA235" s="30">
        <v>5.7683202451002789</v>
      </c>
      <c r="BB235" s="30">
        <v>3.0969060120762886</v>
      </c>
      <c r="BC235" s="30"/>
      <c r="BD235" s="30">
        <v>3.055002586558091</v>
      </c>
      <c r="BE235" s="30">
        <v>3.4728904726351773</v>
      </c>
      <c r="BF235" s="30">
        <v>3.3533445043922052</v>
      </c>
      <c r="BG235" s="30">
        <v>3.9486966876682974</v>
      </c>
      <c r="BH235" s="30">
        <v>4.8089378350407568</v>
      </c>
      <c r="BI235" s="30">
        <v>4.0973057186228834</v>
      </c>
      <c r="BJ235" s="30">
        <v>3.810571113</v>
      </c>
      <c r="BK235" s="30">
        <v>2.9500832661181744</v>
      </c>
      <c r="BL235" s="30">
        <v>3.0637804247660263</v>
      </c>
      <c r="BM235" s="30"/>
      <c r="BN235" s="30">
        <v>1.040884959</v>
      </c>
      <c r="BO235" s="30">
        <v>1.6172667891346255</v>
      </c>
      <c r="BP235" s="30">
        <v>1.9980024623361312</v>
      </c>
      <c r="BQ235" s="30">
        <v>4.9683423854028312</v>
      </c>
      <c r="BR235" s="30">
        <v>8.4145503809614564</v>
      </c>
      <c r="BS235" s="30">
        <v>7.9550006570144758</v>
      </c>
      <c r="BT235" s="30">
        <v>3.1268974832626255</v>
      </c>
      <c r="BU235" s="30">
        <v>4.2014313783801853</v>
      </c>
      <c r="BV235" s="30">
        <v>2.4695101413628766</v>
      </c>
      <c r="BW235" s="30"/>
      <c r="BX235" s="30">
        <v>0</v>
      </c>
      <c r="BY235" s="30">
        <v>0</v>
      </c>
      <c r="BZ235" s="30">
        <v>0</v>
      </c>
      <c r="CA235" s="30">
        <v>0</v>
      </c>
      <c r="CB235" s="30">
        <v>0</v>
      </c>
      <c r="CC235" s="30">
        <v>0.28838901896645147</v>
      </c>
      <c r="CD235" s="30">
        <v>0</v>
      </c>
      <c r="CE235" s="30">
        <v>0</v>
      </c>
      <c r="CF235" s="30">
        <v>0</v>
      </c>
      <c r="CG235" s="30"/>
      <c r="CH235" s="30">
        <v>0</v>
      </c>
      <c r="CI235" s="30">
        <v>0</v>
      </c>
      <c r="CJ235" s="30">
        <v>0</v>
      </c>
      <c r="CK235" s="30">
        <v>0</v>
      </c>
      <c r="CL235" s="30">
        <v>0</v>
      </c>
      <c r="CM235" s="30">
        <v>0</v>
      </c>
      <c r="CN235" s="30">
        <v>0</v>
      </c>
      <c r="CO235" s="30">
        <v>0</v>
      </c>
      <c r="CP235" s="30">
        <v>0</v>
      </c>
      <c r="CR235" s="30">
        <v>0</v>
      </c>
      <c r="CS235" s="30">
        <v>0</v>
      </c>
      <c r="CT235" s="30">
        <v>0</v>
      </c>
      <c r="CU235" s="30">
        <v>0.22858230140861027</v>
      </c>
      <c r="CV235" s="30">
        <v>0</v>
      </c>
      <c r="CW235" s="30">
        <v>0</v>
      </c>
      <c r="CX235" s="30">
        <v>0</v>
      </c>
      <c r="CY235" s="30">
        <v>0</v>
      </c>
      <c r="CZ235" s="30">
        <v>0</v>
      </c>
    </row>
    <row r="236" spans="2:104" x14ac:dyDescent="0.2">
      <c r="B236" s="1" t="s">
        <v>204</v>
      </c>
      <c r="D236" s="1" t="s">
        <v>205</v>
      </c>
      <c r="E236" s="27">
        <v>6066866</v>
      </c>
      <c r="F236" s="27">
        <v>6067377</v>
      </c>
      <c r="G236" s="1" t="s">
        <v>25</v>
      </c>
      <c r="V236" s="30">
        <v>4.361919168817794E-2</v>
      </c>
      <c r="W236" s="30">
        <v>38.856440055915641</v>
      </c>
      <c r="X236" s="30">
        <v>0.6949172592127103</v>
      </c>
      <c r="Y236" s="30"/>
      <c r="Z236" s="30">
        <v>8.5775930988259294E-2</v>
      </c>
      <c r="AA236" s="30">
        <v>4.2903959463570009</v>
      </c>
      <c r="AB236" s="30">
        <v>1.1067259120394752</v>
      </c>
      <c r="AC236" s="30"/>
      <c r="AD236" s="30">
        <v>4.2384912972600795E-2</v>
      </c>
      <c r="AE236" s="30">
        <v>40.012132058802621</v>
      </c>
      <c r="AF236" s="30">
        <v>8.5085027321166642E-2</v>
      </c>
      <c r="AG236" s="30"/>
      <c r="AH236" s="30">
        <f t="shared" si="60"/>
        <v>0</v>
      </c>
      <c r="AI236" s="30">
        <f t="shared" si="61"/>
        <v>0.2508153855807555</v>
      </c>
      <c r="AJ236" s="30">
        <f t="shared" si="62"/>
        <v>0.50786763887676123</v>
      </c>
      <c r="AK236" s="30"/>
      <c r="AL236" s="30">
        <f t="shared" si="63"/>
        <v>0</v>
      </c>
      <c r="AM236" s="30">
        <f t="shared" si="64"/>
        <v>0</v>
      </c>
      <c r="AN236" s="30">
        <f t="shared" si="65"/>
        <v>9.4267470790703592E-2</v>
      </c>
      <c r="AO236" s="30"/>
      <c r="AP236" s="30">
        <v>0</v>
      </c>
      <c r="AQ236" s="30">
        <v>0</v>
      </c>
      <c r="AR236" s="30">
        <v>0.40306101696952706</v>
      </c>
      <c r="AS236" s="30"/>
      <c r="AT236" s="30">
        <v>0</v>
      </c>
      <c r="AU236" s="30">
        <v>0</v>
      </c>
      <c r="AV236" s="30">
        <v>0.13085757506453383</v>
      </c>
      <c r="AW236" s="30">
        <v>46.212720046869777</v>
      </c>
      <c r="AX236" s="30">
        <v>47.593873468173605</v>
      </c>
      <c r="AY236" s="30">
        <v>22.762726652703556</v>
      </c>
      <c r="AZ236" s="30">
        <v>0.11948124096473448</v>
      </c>
      <c r="BA236" s="30">
        <v>1.9652705366733965</v>
      </c>
      <c r="BB236" s="30">
        <v>0</v>
      </c>
      <c r="BC236" s="30"/>
      <c r="BD236" s="30">
        <v>0.1166657403756878</v>
      </c>
      <c r="BE236" s="30">
        <v>0.14066205258909006</v>
      </c>
      <c r="BF236" s="30">
        <v>0</v>
      </c>
      <c r="BG236" s="30">
        <v>4.4917514055501471</v>
      </c>
      <c r="BH236" s="30">
        <v>0.86525409413404564</v>
      </c>
      <c r="BI236" s="30">
        <v>7.5141823393868084</v>
      </c>
      <c r="BJ236" s="30">
        <v>3.0316606909999999</v>
      </c>
      <c r="BK236" s="30">
        <v>0.28851704511842585</v>
      </c>
      <c r="BL236" s="30">
        <v>0</v>
      </c>
      <c r="BM236" s="30"/>
      <c r="BN236" s="30">
        <v>0</v>
      </c>
      <c r="BO236" s="30">
        <v>0.12715473891780238</v>
      </c>
      <c r="BP236" s="30">
        <v>0</v>
      </c>
      <c r="BQ236" s="30">
        <v>15.069192616632387</v>
      </c>
      <c r="BR236" s="30">
        <v>53.392917859691018</v>
      </c>
      <c r="BS236" s="30">
        <v>51.574285700084452</v>
      </c>
      <c r="BT236" s="30">
        <v>0</v>
      </c>
      <c r="BU236" s="30">
        <v>0.25525508196349994</v>
      </c>
      <c r="BV236" s="30">
        <v>0</v>
      </c>
      <c r="BW236" s="30"/>
      <c r="BX236" s="30">
        <v>0</v>
      </c>
      <c r="BY236" s="30">
        <v>0</v>
      </c>
      <c r="BZ236" s="30">
        <v>0</v>
      </c>
      <c r="CA236" s="30">
        <v>0</v>
      </c>
      <c r="CB236" s="30">
        <v>0.36698686133309549</v>
      </c>
      <c r="CC236" s="30">
        <v>0.38545929540917095</v>
      </c>
      <c r="CD236" s="30">
        <v>0.35251474133719179</v>
      </c>
      <c r="CE236" s="30">
        <v>0.261218748834744</v>
      </c>
      <c r="CF236" s="30">
        <v>0.90986942645834779</v>
      </c>
      <c r="CG236" s="30"/>
      <c r="CH236" s="30">
        <v>0</v>
      </c>
      <c r="CI236" s="30">
        <v>0</v>
      </c>
      <c r="CJ236" s="30">
        <v>0</v>
      </c>
      <c r="CK236" s="30">
        <v>0</v>
      </c>
      <c r="CL236" s="30">
        <v>0</v>
      </c>
      <c r="CM236" s="30">
        <v>0</v>
      </c>
      <c r="CN236" s="30">
        <v>0</v>
      </c>
      <c r="CO236" s="30">
        <v>0</v>
      </c>
      <c r="CP236" s="30">
        <v>0.28280241237211079</v>
      </c>
      <c r="CR236" s="30">
        <v>0</v>
      </c>
      <c r="CS236" s="30">
        <v>0</v>
      </c>
      <c r="CT236" s="30">
        <v>0</v>
      </c>
      <c r="CU236" s="30">
        <v>0</v>
      </c>
      <c r="CV236" s="30">
        <v>0</v>
      </c>
      <c r="CW236" s="30">
        <v>0</v>
      </c>
      <c r="CX236" s="30">
        <v>0.58987383907512225</v>
      </c>
      <c r="CY236" s="30">
        <v>0.3039949561302796</v>
      </c>
      <c r="CZ236" s="30">
        <v>0.31531425570317934</v>
      </c>
    </row>
    <row r="237" spans="2:104" x14ac:dyDescent="0.2">
      <c r="B237" s="1" t="s">
        <v>206</v>
      </c>
      <c r="D237" s="1" t="s">
        <v>205</v>
      </c>
      <c r="E237" s="27">
        <v>22614342</v>
      </c>
      <c r="F237" s="27">
        <v>22614674</v>
      </c>
      <c r="G237" s="1" t="s">
        <v>25</v>
      </c>
      <c r="V237" s="30">
        <v>5.7262935370762333</v>
      </c>
      <c r="W237" s="30">
        <v>14.485605622111208</v>
      </c>
      <c r="X237" s="30">
        <v>5.0294465873648653</v>
      </c>
      <c r="Y237" s="30"/>
      <c r="Z237" s="30">
        <v>7.262177148154116</v>
      </c>
      <c r="AA237" s="30">
        <v>6.7476523603339764</v>
      </c>
      <c r="AB237" s="30">
        <v>5.0919951333714977</v>
      </c>
      <c r="AC237" s="30"/>
      <c r="AD237" s="30">
        <v>4.0230819267590192</v>
      </c>
      <c r="AE237" s="30">
        <v>11.908019989339238</v>
      </c>
      <c r="AF237" s="30">
        <v>6.5203520170787748</v>
      </c>
      <c r="AG237" s="30"/>
      <c r="AH237" s="30">
        <f t="shared" si="60"/>
        <v>0</v>
      </c>
      <c r="AI237" s="30">
        <f t="shared" si="61"/>
        <v>0.18828341982049376</v>
      </c>
      <c r="AJ237" s="30">
        <f t="shared" si="62"/>
        <v>0.44889617884780453</v>
      </c>
      <c r="AK237" s="30"/>
      <c r="AL237" s="30">
        <f t="shared" si="63"/>
        <v>0</v>
      </c>
      <c r="AM237" s="30">
        <f t="shared" si="64"/>
        <v>0</v>
      </c>
      <c r="AN237" s="30">
        <f t="shared" si="65"/>
        <v>0</v>
      </c>
      <c r="AO237" s="30"/>
      <c r="AP237" s="30">
        <v>1.5212809469383395</v>
      </c>
      <c r="AQ237" s="30">
        <v>0.16237980031761048</v>
      </c>
      <c r="AR237" s="30">
        <v>0</v>
      </c>
      <c r="AS237" s="30"/>
      <c r="AT237" s="30">
        <v>5.2695943595442358</v>
      </c>
      <c r="AU237" s="30">
        <v>7.2768492645354703</v>
      </c>
      <c r="AV237" s="30">
        <v>4.632436987148993</v>
      </c>
      <c r="AW237" s="30">
        <v>16.552972449745958</v>
      </c>
      <c r="AX237" s="30">
        <v>17.693506891806468</v>
      </c>
      <c r="AY237" s="30">
        <v>9.2103375247811989</v>
      </c>
      <c r="AZ237" s="30">
        <v>4.7814089381248861</v>
      </c>
      <c r="BA237" s="30">
        <v>5.3516739150886066</v>
      </c>
      <c r="BB237" s="30">
        <v>4.9552569088811023</v>
      </c>
      <c r="BC237" s="30"/>
      <c r="BD237" s="30">
        <v>7.5418075901897925</v>
      </c>
      <c r="BE237" s="30">
        <v>6.9280297708939784</v>
      </c>
      <c r="BF237" s="30">
        <v>7.3166940833785752</v>
      </c>
      <c r="BG237" s="30">
        <v>6.9135089404702565</v>
      </c>
      <c r="BH237" s="30">
        <v>6.4685562097611466</v>
      </c>
      <c r="BI237" s="30">
        <v>6.8608919307705261</v>
      </c>
      <c r="BJ237" s="30">
        <v>4.2929045910000001</v>
      </c>
      <c r="BK237" s="30">
        <v>6.6610938278094398</v>
      </c>
      <c r="BL237" s="30">
        <v>4.3219869813050522</v>
      </c>
      <c r="BM237" s="30"/>
      <c r="BN237" s="30">
        <v>4.4773444180000004</v>
      </c>
      <c r="BO237" s="30">
        <v>3.9142211799395787</v>
      </c>
      <c r="BP237" s="30">
        <v>3.6776801823374794</v>
      </c>
      <c r="BQ237" s="30">
        <v>5.1105088090815265</v>
      </c>
      <c r="BR237" s="30">
        <v>13.119655343505411</v>
      </c>
      <c r="BS237" s="30">
        <v>17.493895815430776</v>
      </c>
      <c r="BT237" s="30">
        <v>6.6066018626341734</v>
      </c>
      <c r="BU237" s="30">
        <v>8.2504285679226435</v>
      </c>
      <c r="BV237" s="30">
        <v>4.7040256206795084</v>
      </c>
      <c r="BW237" s="30"/>
      <c r="BX237" s="30">
        <v>0</v>
      </c>
      <c r="BY237" s="30">
        <v>0</v>
      </c>
      <c r="BZ237" s="30">
        <v>0</v>
      </c>
      <c r="CA237" s="30">
        <v>0</v>
      </c>
      <c r="CB237" s="30">
        <v>0.56485025946148126</v>
      </c>
      <c r="CC237" s="30">
        <v>0</v>
      </c>
      <c r="CD237" s="30">
        <v>0.54257540007019578</v>
      </c>
      <c r="CE237" s="30">
        <v>0.8041131364732178</v>
      </c>
      <c r="CF237" s="30">
        <v>0</v>
      </c>
      <c r="CG237" s="30"/>
      <c r="CH237" s="30">
        <v>0</v>
      </c>
      <c r="CI237" s="30">
        <v>0</v>
      </c>
      <c r="CJ237" s="30">
        <v>0</v>
      </c>
      <c r="CK237" s="30">
        <v>0</v>
      </c>
      <c r="CL237" s="30">
        <v>0</v>
      </c>
      <c r="CM237" s="30">
        <v>0</v>
      </c>
      <c r="CN237" s="30">
        <v>0</v>
      </c>
      <c r="CO237" s="30">
        <v>0</v>
      </c>
      <c r="CP237" s="30">
        <v>0</v>
      </c>
      <c r="CR237" s="30">
        <v>0</v>
      </c>
      <c r="CS237" s="30">
        <v>0</v>
      </c>
      <c r="CT237" s="30">
        <v>4.5638428408150187</v>
      </c>
      <c r="CU237" s="30">
        <v>0</v>
      </c>
      <c r="CV237" s="30">
        <v>0.48713940095283143</v>
      </c>
      <c r="CW237" s="30">
        <v>0</v>
      </c>
      <c r="CX237" s="30">
        <v>0</v>
      </c>
      <c r="CY237" s="30">
        <v>0</v>
      </c>
      <c r="CZ237" s="30">
        <v>0</v>
      </c>
    </row>
    <row r="238" spans="2:104" x14ac:dyDescent="0.2">
      <c r="B238" s="1" t="s">
        <v>207</v>
      </c>
      <c r="D238" s="1" t="s">
        <v>33</v>
      </c>
      <c r="E238" s="27">
        <v>1100502</v>
      </c>
      <c r="F238" s="27">
        <v>1101076</v>
      </c>
      <c r="G238" s="1" t="s">
        <v>25</v>
      </c>
      <c r="V238" s="30">
        <v>3.6920257286902874E-2</v>
      </c>
      <c r="W238" s="30">
        <v>13.411865216566241</v>
      </c>
      <c r="X238" s="30">
        <v>1.049076646701989</v>
      </c>
      <c r="Y238" s="30"/>
      <c r="Z238" s="30">
        <v>3.4620321330996788E-2</v>
      </c>
      <c r="AA238" s="30">
        <v>0.15006093535025603</v>
      </c>
      <c r="AB238" s="30">
        <v>0.49381976375838854</v>
      </c>
      <c r="AC238" s="30"/>
      <c r="AD238" s="30">
        <v>0</v>
      </c>
      <c r="AE238" s="30">
        <v>5.8748093151070293</v>
      </c>
      <c r="AF238" s="30">
        <v>0.36842906445219986</v>
      </c>
      <c r="AG238" s="30"/>
      <c r="AH238" s="30">
        <f t="shared" si="60"/>
        <v>0.60174139648104941</v>
      </c>
      <c r="AI238" s="30">
        <f t="shared" si="61"/>
        <v>0.223081311377305</v>
      </c>
      <c r="AJ238" s="30">
        <f t="shared" si="62"/>
        <v>0.80225322805708055</v>
      </c>
      <c r="AK238" s="30"/>
      <c r="AL238" s="30">
        <f t="shared" si="63"/>
        <v>0.61847886585584166</v>
      </c>
      <c r="AM238" s="30">
        <f t="shared" si="64"/>
        <v>0.44964059591431194</v>
      </c>
      <c r="AN238" s="30">
        <f t="shared" si="65"/>
        <v>0.22796413218043995</v>
      </c>
      <c r="AO238" s="30"/>
      <c r="AP238" s="30">
        <v>1.9459234221525972</v>
      </c>
      <c r="AQ238" s="30">
        <v>0.37685029965391253</v>
      </c>
      <c r="AR238" s="30">
        <v>0.72906806632227605</v>
      </c>
      <c r="AS238" s="30"/>
      <c r="AT238" s="30">
        <v>0</v>
      </c>
      <c r="AU238" s="30">
        <v>0.11076077186070862</v>
      </c>
      <c r="AV238" s="30">
        <v>0</v>
      </c>
      <c r="AW238" s="30">
        <v>11.564866942155284</v>
      </c>
      <c r="AX238" s="30">
        <v>17.598439366418205</v>
      </c>
      <c r="AY238" s="30">
        <v>11.072289341125231</v>
      </c>
      <c r="AZ238" s="30">
        <v>0.31910233867410792</v>
      </c>
      <c r="BA238" s="30">
        <v>2.6916463260254773</v>
      </c>
      <c r="BB238" s="30">
        <v>0.13648127540638183</v>
      </c>
      <c r="BC238" s="30"/>
      <c r="BD238" s="30">
        <v>0.10386096399299037</v>
      </c>
      <c r="BE238" s="30">
        <v>0</v>
      </c>
      <c r="BF238" s="30">
        <v>0</v>
      </c>
      <c r="BG238" s="30">
        <v>0</v>
      </c>
      <c r="BH238" s="30">
        <v>0.11004102590903367</v>
      </c>
      <c r="BI238" s="30">
        <v>0.34014178014173446</v>
      </c>
      <c r="BJ238" s="30">
        <v>1.1875236760000001</v>
      </c>
      <c r="BK238" s="30">
        <v>8.5616846722134501E-2</v>
      </c>
      <c r="BL238" s="30">
        <v>0.20831876855303097</v>
      </c>
      <c r="BM238" s="30"/>
      <c r="BN238" s="30">
        <v>0</v>
      </c>
      <c r="BO238" s="30">
        <v>0</v>
      </c>
      <c r="BP238" s="30">
        <v>0</v>
      </c>
      <c r="BQ238" s="30">
        <v>2.2737723460400256</v>
      </c>
      <c r="BR238" s="30">
        <v>6.4290374568493887</v>
      </c>
      <c r="BS238" s="30">
        <v>8.9216181424316723</v>
      </c>
      <c r="BT238" s="30">
        <v>0.20111790009119254</v>
      </c>
      <c r="BU238" s="30">
        <v>0.7953374809960273</v>
      </c>
      <c r="BV238" s="30">
        <v>0.1088318122693796</v>
      </c>
      <c r="BW238" s="30"/>
      <c r="BX238" s="30">
        <v>0.91764770139283758</v>
      </c>
      <c r="BY238" s="30">
        <v>0</v>
      </c>
      <c r="BZ238" s="30">
        <v>0.88757648805031075</v>
      </c>
      <c r="CA238" s="30">
        <v>0.34253611855489097</v>
      </c>
      <c r="CB238" s="30">
        <v>0.32670781557702405</v>
      </c>
      <c r="CC238" s="30">
        <v>0</v>
      </c>
      <c r="CD238" s="30">
        <v>0.31382409899530489</v>
      </c>
      <c r="CE238" s="30">
        <v>2.0929355851759368</v>
      </c>
      <c r="CF238" s="30">
        <v>0</v>
      </c>
      <c r="CG238" s="30"/>
      <c r="CH238" s="30">
        <v>0.79995421062098415</v>
      </c>
      <c r="CI238" s="30">
        <v>0.50036814135668994</v>
      </c>
      <c r="CJ238" s="30">
        <v>0.55511424558985101</v>
      </c>
      <c r="CK238" s="30">
        <v>0.25807208833039974</v>
      </c>
      <c r="CL238" s="30">
        <v>0.6110942258647073</v>
      </c>
      <c r="CM238" s="30">
        <v>0.47975547354782877</v>
      </c>
      <c r="CN238" s="30">
        <v>0</v>
      </c>
      <c r="CO238" s="30">
        <v>0.43212927333200168</v>
      </c>
      <c r="CP238" s="30">
        <v>0.25176312320931815</v>
      </c>
      <c r="CR238" s="30">
        <v>0.26281140984529566</v>
      </c>
      <c r="CS238" s="30">
        <v>0.29553090138397264</v>
      </c>
      <c r="CT238" s="30">
        <v>5.279427955228523</v>
      </c>
      <c r="CU238" s="30">
        <v>0.27198904505589</v>
      </c>
      <c r="CV238" s="30">
        <v>0.28176007163125444</v>
      </c>
      <c r="CW238" s="30">
        <v>0.57680178227459322</v>
      </c>
      <c r="CX238" s="30">
        <v>0.26256579422246296</v>
      </c>
      <c r="CY238" s="30">
        <v>1.0825186242688007</v>
      </c>
      <c r="CZ238" s="30">
        <v>0.84211978047556457</v>
      </c>
    </row>
    <row r="239" spans="2:104" x14ac:dyDescent="0.2">
      <c r="B239" s="1" t="s">
        <v>208</v>
      </c>
      <c r="D239" s="1" t="s">
        <v>33</v>
      </c>
      <c r="E239" s="27">
        <v>11875042</v>
      </c>
      <c r="F239" s="27">
        <v>11876134</v>
      </c>
      <c r="G239" s="1" t="s">
        <v>25</v>
      </c>
      <c r="V239" s="30">
        <v>1.9406801907218173E-2</v>
      </c>
      <c r="W239" s="30">
        <v>54.369292089449594</v>
      </c>
      <c r="X239" s="30">
        <v>2.2280006660362952</v>
      </c>
      <c r="Y239" s="30"/>
      <c r="Z239" s="30">
        <v>0</v>
      </c>
      <c r="AA239" s="30">
        <v>0.27448826161822054</v>
      </c>
      <c r="AB239" s="30">
        <v>0.45981381984400344</v>
      </c>
      <c r="AC239" s="30"/>
      <c r="AD239" s="30">
        <v>1.9833965685896526E-2</v>
      </c>
      <c r="AE239" s="30">
        <v>29.681424662551695</v>
      </c>
      <c r="AF239" s="30">
        <v>0.23240970060724575</v>
      </c>
      <c r="AG239" s="30"/>
      <c r="AH239" s="30">
        <f t="shared" si="60"/>
        <v>0</v>
      </c>
      <c r="AI239" s="30">
        <f t="shared" si="61"/>
        <v>2.3494998047600077</v>
      </c>
      <c r="AJ239" s="30">
        <f t="shared" si="62"/>
        <v>6.0516677556939973</v>
      </c>
      <c r="AK239" s="30"/>
      <c r="AL239" s="30">
        <f t="shared" si="63"/>
        <v>9.0556642918656352E-2</v>
      </c>
      <c r="AM239" s="30">
        <f t="shared" si="64"/>
        <v>4.2029859862096099E-2</v>
      </c>
      <c r="AN239" s="30">
        <f t="shared" si="65"/>
        <v>0.44309190365259638</v>
      </c>
      <c r="AO239" s="30"/>
      <c r="AP239" s="30">
        <v>0</v>
      </c>
      <c r="AQ239" s="30">
        <v>1.1994150803078314</v>
      </c>
      <c r="AR239" s="30">
        <v>6.4596854659159995</v>
      </c>
      <c r="AS239" s="30"/>
      <c r="AT239" s="30">
        <v>0</v>
      </c>
      <c r="AU239" s="30">
        <v>5.8220405721654524E-2</v>
      </c>
      <c r="AV239" s="30">
        <v>0</v>
      </c>
      <c r="AW239" s="30">
        <v>42.104331148693753</v>
      </c>
      <c r="AX239" s="30">
        <v>65.658168500155327</v>
      </c>
      <c r="AY239" s="30">
        <v>55.345376619499689</v>
      </c>
      <c r="AZ239" s="30">
        <v>0.67093312234043201</v>
      </c>
      <c r="BA239" s="30">
        <v>6.0130688757684538</v>
      </c>
      <c r="BB239" s="30">
        <v>0</v>
      </c>
      <c r="BC239" s="30"/>
      <c r="BD239" s="30">
        <v>0</v>
      </c>
      <c r="BE239" s="30">
        <v>0</v>
      </c>
      <c r="BF239" s="30">
        <v>0</v>
      </c>
      <c r="BG239" s="30">
        <v>0.52547732789288581</v>
      </c>
      <c r="BH239" s="30">
        <v>0</v>
      </c>
      <c r="BI239" s="30">
        <v>0.29798745696177587</v>
      </c>
      <c r="BJ239" s="30">
        <v>1.1349293869999999</v>
      </c>
      <c r="BK239" s="30">
        <v>0.13501118136951978</v>
      </c>
      <c r="BL239" s="30">
        <v>0.10950089116249064</v>
      </c>
      <c r="BM239" s="30"/>
      <c r="BN239" s="30">
        <v>0</v>
      </c>
      <c r="BO239" s="30">
        <v>5.9501897057689573E-2</v>
      </c>
      <c r="BP239" s="30">
        <v>0</v>
      </c>
      <c r="BQ239" s="30">
        <v>4.1233986967610461</v>
      </c>
      <c r="BR239" s="30">
        <v>42.657568834118372</v>
      </c>
      <c r="BS239" s="30">
        <v>42.263306456775666</v>
      </c>
      <c r="BT239" s="30">
        <v>5.2857909639351879E-2</v>
      </c>
      <c r="BU239" s="30">
        <v>0.35833886506414414</v>
      </c>
      <c r="BV239" s="30">
        <v>0.28603232711824123</v>
      </c>
      <c r="BW239" s="30"/>
      <c r="BX239" s="30">
        <v>0</v>
      </c>
      <c r="BY239" s="30">
        <v>0</v>
      </c>
      <c r="BZ239" s="30">
        <v>0</v>
      </c>
      <c r="CA239" s="30">
        <v>1.260357256734022</v>
      </c>
      <c r="CB239" s="30">
        <v>3.2628895940320732</v>
      </c>
      <c r="CC239" s="30">
        <v>2.5252525635139276</v>
      </c>
      <c r="CD239" s="30">
        <v>4.4538881742025964</v>
      </c>
      <c r="CE239" s="30">
        <v>7.456455695904582</v>
      </c>
      <c r="CF239" s="30">
        <v>6.2446593969748134</v>
      </c>
      <c r="CG239" s="30"/>
      <c r="CH239" s="30">
        <v>0.14016291724555702</v>
      </c>
      <c r="CI239" s="30">
        <v>0.13150701151041208</v>
      </c>
      <c r="CJ239" s="30">
        <v>0</v>
      </c>
      <c r="CK239" s="30">
        <v>0</v>
      </c>
      <c r="CL239" s="30">
        <v>0</v>
      </c>
      <c r="CM239" s="30">
        <v>0.1260895795862883</v>
      </c>
      <c r="CN239" s="30">
        <v>0.23206541963909227</v>
      </c>
      <c r="CO239" s="30">
        <v>0.56786218610936112</v>
      </c>
      <c r="CP239" s="30">
        <v>0.52934810520933551</v>
      </c>
      <c r="CR239" s="30">
        <v>0</v>
      </c>
      <c r="CS239" s="30">
        <v>0</v>
      </c>
      <c r="CT239" s="30">
        <v>0</v>
      </c>
      <c r="CU239" s="30">
        <v>0.14296860060630112</v>
      </c>
      <c r="CV239" s="30">
        <v>1.3329418773324726</v>
      </c>
      <c r="CW239" s="30">
        <v>2.1223347629847207</v>
      </c>
      <c r="CX239" s="30">
        <v>4.1404606012003775</v>
      </c>
      <c r="CY239" s="30">
        <v>6.8281943992339729</v>
      </c>
      <c r="CZ239" s="30">
        <v>8.4104013973136489</v>
      </c>
    </row>
    <row r="240" spans="2:104" x14ac:dyDescent="0.2">
      <c r="B240" s="1" t="s">
        <v>209</v>
      </c>
      <c r="D240" s="1" t="s">
        <v>33</v>
      </c>
      <c r="E240" s="27">
        <v>18546656</v>
      </c>
      <c r="F240" s="27">
        <v>18547042</v>
      </c>
      <c r="G240" s="1" t="s">
        <v>25</v>
      </c>
      <c r="V240" s="30">
        <v>0.61340325122000106</v>
      </c>
      <c r="W240" s="30">
        <v>10.717750176745897</v>
      </c>
      <c r="X240" s="30">
        <v>0.96340047470964763</v>
      </c>
      <c r="Y240" s="30"/>
      <c r="Z240" s="30">
        <v>0.9463193778073119</v>
      </c>
      <c r="AA240" s="30">
        <v>0.51880895006899241</v>
      </c>
      <c r="AB240" s="30">
        <v>0.91494137681802645</v>
      </c>
      <c r="AC240" s="30"/>
      <c r="AD240" s="30">
        <v>0.11192190422538602</v>
      </c>
      <c r="AE240" s="30">
        <v>3.0509075685645732</v>
      </c>
      <c r="AF240" s="30">
        <v>0.47558504890614023</v>
      </c>
      <c r="AG240" s="30"/>
      <c r="AH240" s="30">
        <f t="shared" si="60"/>
        <v>0</v>
      </c>
      <c r="AI240" s="30">
        <f t="shared" si="61"/>
        <v>0.16194325228083919</v>
      </c>
      <c r="AJ240" s="30">
        <f t="shared" si="62"/>
        <v>0</v>
      </c>
      <c r="AK240" s="30"/>
      <c r="AL240" s="30">
        <f t="shared" si="63"/>
        <v>0.12401179323779793</v>
      </c>
      <c r="AM240" s="30">
        <f t="shared" si="64"/>
        <v>0</v>
      </c>
      <c r="AN240" s="30">
        <f t="shared" si="65"/>
        <v>0</v>
      </c>
      <c r="AO240" s="30"/>
      <c r="AP240" s="30">
        <v>0</v>
      </c>
      <c r="AQ240" s="30">
        <v>0</v>
      </c>
      <c r="AR240" s="30">
        <v>0</v>
      </c>
      <c r="AS240" s="30"/>
      <c r="AT240" s="30">
        <v>0.32374265865445712</v>
      </c>
      <c r="AU240" s="30">
        <v>0.82353216383480232</v>
      </c>
      <c r="AV240" s="30">
        <v>0.69293493117074378</v>
      </c>
      <c r="AW240" s="30">
        <v>7.4710435342361343</v>
      </c>
      <c r="AX240" s="30">
        <v>13.653756516770512</v>
      </c>
      <c r="AY240" s="30">
        <v>11.028450479231049</v>
      </c>
      <c r="AZ240" s="30">
        <v>0.47452005802833663</v>
      </c>
      <c r="BA240" s="30">
        <v>1.4009112613951253</v>
      </c>
      <c r="BB240" s="30">
        <v>1.0147701047054811</v>
      </c>
      <c r="BC240" s="30"/>
      <c r="BD240" s="30">
        <v>0.30889219342992985</v>
      </c>
      <c r="BE240" s="30">
        <v>0.37242647084468927</v>
      </c>
      <c r="BF240" s="30">
        <v>2.1576394691473162</v>
      </c>
      <c r="BG240" s="30">
        <v>0.89195011719020423</v>
      </c>
      <c r="BH240" s="30">
        <v>0.3272722739470742</v>
      </c>
      <c r="BI240" s="30">
        <v>0.3372044590696987</v>
      </c>
      <c r="BJ240" s="30">
        <v>1.123756507</v>
      </c>
      <c r="BK240" s="30">
        <v>0.381948730713771</v>
      </c>
      <c r="BL240" s="30">
        <v>1.2391188927403085</v>
      </c>
      <c r="BM240" s="30"/>
      <c r="BN240" s="30">
        <v>0.16743392100000001</v>
      </c>
      <c r="BO240" s="30">
        <v>0.16833179167615808</v>
      </c>
      <c r="BP240" s="30">
        <v>0</v>
      </c>
      <c r="BQ240" s="30">
        <v>0.50718082640944606</v>
      </c>
      <c r="BR240" s="30">
        <v>2.8210657862977953</v>
      </c>
      <c r="BS240" s="30">
        <v>5.8244760929864787</v>
      </c>
      <c r="BT240" s="30">
        <v>0.44860754398579467</v>
      </c>
      <c r="BU240" s="30">
        <v>0.16895770321677264</v>
      </c>
      <c r="BV240" s="30">
        <v>0.80918989951585341</v>
      </c>
      <c r="BW240" s="30"/>
      <c r="BX240" s="30">
        <v>0</v>
      </c>
      <c r="BY240" s="30">
        <v>0</v>
      </c>
      <c r="BZ240" s="30">
        <v>0</v>
      </c>
      <c r="CA240" s="30">
        <v>0</v>
      </c>
      <c r="CB240" s="30">
        <v>0.48582975684251756</v>
      </c>
      <c r="CC240" s="30">
        <v>0</v>
      </c>
      <c r="CD240" s="30">
        <v>0</v>
      </c>
      <c r="CE240" s="30">
        <v>0</v>
      </c>
      <c r="CF240" s="30">
        <v>0</v>
      </c>
      <c r="CG240" s="30"/>
      <c r="CH240" s="30">
        <v>0</v>
      </c>
      <c r="CI240" s="30">
        <v>0.37203537971339379</v>
      </c>
      <c r="CJ240" s="30">
        <v>0</v>
      </c>
      <c r="CK240" s="30">
        <v>0</v>
      </c>
      <c r="CL240" s="30">
        <v>0</v>
      </c>
      <c r="CM240" s="30">
        <v>0</v>
      </c>
      <c r="CN240" s="30">
        <v>0</v>
      </c>
      <c r="CO240" s="30">
        <v>0</v>
      </c>
      <c r="CP240" s="30">
        <v>0</v>
      </c>
      <c r="CR240" s="30">
        <v>0</v>
      </c>
      <c r="CS240" s="30">
        <v>0</v>
      </c>
      <c r="CT240" s="30">
        <v>0</v>
      </c>
      <c r="CU240" s="30">
        <v>0</v>
      </c>
      <c r="CV240" s="30">
        <v>0</v>
      </c>
      <c r="CW240" s="30">
        <v>0</v>
      </c>
      <c r="CX240" s="30">
        <v>0</v>
      </c>
      <c r="CY240" s="30">
        <v>0</v>
      </c>
      <c r="CZ240" s="30">
        <v>0</v>
      </c>
    </row>
    <row r="241" spans="2:104" x14ac:dyDescent="0.2">
      <c r="B241" s="1" t="s">
        <v>210</v>
      </c>
      <c r="D241" s="1" t="s">
        <v>33</v>
      </c>
      <c r="E241" s="27">
        <v>18547204</v>
      </c>
      <c r="F241" s="27">
        <v>18547527</v>
      </c>
      <c r="G241" s="1" t="s">
        <v>25</v>
      </c>
      <c r="V241" s="30">
        <v>1.003419618864051</v>
      </c>
      <c r="W241" s="30">
        <v>12.484178192531274</v>
      </c>
      <c r="X241" s="30">
        <v>1.1300953603555133</v>
      </c>
      <c r="Y241" s="30"/>
      <c r="Z241" s="30">
        <v>1.1334489977120608</v>
      </c>
      <c r="AA241" s="30">
        <v>0.50950965135462911</v>
      </c>
      <c r="AB241" s="30">
        <v>1.1441137094641691</v>
      </c>
      <c r="AC241" s="30"/>
      <c r="AD241" s="30">
        <v>0.21493844653512331</v>
      </c>
      <c r="AE241" s="30">
        <v>3.9780492827541898</v>
      </c>
      <c r="AF241" s="30">
        <v>0.44714695796033505</v>
      </c>
      <c r="AG241" s="30"/>
      <c r="AH241" s="30">
        <f t="shared" si="60"/>
        <v>0</v>
      </c>
      <c r="AI241" s="30">
        <f t="shared" si="61"/>
        <v>0</v>
      </c>
      <c r="AJ241" s="30">
        <f t="shared" si="62"/>
        <v>0.15993920774689224</v>
      </c>
      <c r="AK241" s="30"/>
      <c r="AL241" s="30">
        <f t="shared" si="63"/>
        <v>0</v>
      </c>
      <c r="AM241" s="30">
        <f t="shared" si="64"/>
        <v>0</v>
      </c>
      <c r="AN241" s="30">
        <f t="shared" si="65"/>
        <v>0</v>
      </c>
      <c r="AO241" s="30"/>
      <c r="AP241" s="30">
        <v>0</v>
      </c>
      <c r="AQ241" s="30">
        <v>0</v>
      </c>
      <c r="AR241" s="30">
        <v>0</v>
      </c>
      <c r="AS241" s="30"/>
      <c r="AT241" s="30">
        <v>0.77377502316173652</v>
      </c>
      <c r="AU241" s="30">
        <v>0.7873273442482569</v>
      </c>
      <c r="AV241" s="30">
        <v>1.4491564891821593</v>
      </c>
      <c r="AW241" s="30">
        <v>8.5913291088832597</v>
      </c>
      <c r="AX241" s="30">
        <v>17.166710254218756</v>
      </c>
      <c r="AY241" s="30">
        <v>11.694495214491807</v>
      </c>
      <c r="AZ241" s="30">
        <v>0.75609800783875303</v>
      </c>
      <c r="BA241" s="30">
        <v>2.3916485930938451</v>
      </c>
      <c r="BB241" s="30">
        <v>0.24253948013394167</v>
      </c>
      <c r="BC241" s="30"/>
      <c r="BD241" s="30">
        <v>0.36914051598747039</v>
      </c>
      <c r="BE241" s="30">
        <v>0.66760039200952037</v>
      </c>
      <c r="BF241" s="30">
        <v>2.3636060851391916</v>
      </c>
      <c r="BG241" s="30">
        <v>0.53296090593718082</v>
      </c>
      <c r="BH241" s="30">
        <v>0.39110556576956856</v>
      </c>
      <c r="BI241" s="30">
        <v>0.60446248235713795</v>
      </c>
      <c r="BJ241" s="30">
        <v>1.342941213</v>
      </c>
      <c r="BK241" s="30">
        <v>0.60859529434681359</v>
      </c>
      <c r="BL241" s="30">
        <v>1.4808046210456938</v>
      </c>
      <c r="BM241" s="30"/>
      <c r="BN241" s="30">
        <v>0.20009131099999999</v>
      </c>
      <c r="BO241" s="30">
        <v>0</v>
      </c>
      <c r="BP241" s="30">
        <v>0.44472402860536997</v>
      </c>
      <c r="BQ241" s="30">
        <v>1.010174401414067</v>
      </c>
      <c r="BR241" s="30">
        <v>2.996715221220362</v>
      </c>
      <c r="BS241" s="30">
        <v>7.9272582256281403</v>
      </c>
      <c r="BT241" s="30">
        <v>0.35740456548713467</v>
      </c>
      <c r="BU241" s="30">
        <v>0.40382460335402004</v>
      </c>
      <c r="BV241" s="30">
        <v>0.58021170503985031</v>
      </c>
      <c r="BW241" s="30"/>
      <c r="BX241" s="30">
        <v>0</v>
      </c>
      <c r="BY241" s="30">
        <v>0</v>
      </c>
      <c r="BZ241" s="30">
        <v>0</v>
      </c>
      <c r="CA241" s="30">
        <v>0</v>
      </c>
      <c r="CB241" s="30">
        <v>0</v>
      </c>
      <c r="CC241" s="30">
        <v>0</v>
      </c>
      <c r="CD241" s="30">
        <v>0</v>
      </c>
      <c r="CE241" s="30">
        <v>0</v>
      </c>
      <c r="CF241" s="30">
        <v>0.47981762324067673</v>
      </c>
      <c r="CG241" s="30"/>
      <c r="CH241" s="30">
        <v>0</v>
      </c>
      <c r="CI241" s="30">
        <v>0</v>
      </c>
      <c r="CJ241" s="30">
        <v>0</v>
      </c>
      <c r="CK241" s="30">
        <v>0</v>
      </c>
      <c r="CL241" s="30">
        <v>0</v>
      </c>
      <c r="CM241" s="30">
        <v>0</v>
      </c>
      <c r="CN241" s="30">
        <v>0</v>
      </c>
      <c r="CO241" s="30">
        <v>0</v>
      </c>
      <c r="CP241" s="30">
        <v>0</v>
      </c>
      <c r="CR241" s="30">
        <v>0</v>
      </c>
      <c r="CS241" s="30">
        <v>0</v>
      </c>
      <c r="CT241" s="30">
        <v>0</v>
      </c>
      <c r="CU241" s="30">
        <v>0</v>
      </c>
      <c r="CV241" s="30">
        <v>0</v>
      </c>
      <c r="CW241" s="30">
        <v>0</v>
      </c>
      <c r="CX241" s="30">
        <v>0</v>
      </c>
      <c r="CY241" s="30">
        <v>0</v>
      </c>
      <c r="CZ241" s="30">
        <v>0</v>
      </c>
    </row>
    <row r="242" spans="2:104" x14ac:dyDescent="0.2">
      <c r="B242" s="1" t="s">
        <v>211</v>
      </c>
      <c r="D242" s="1" t="s">
        <v>33</v>
      </c>
      <c r="E242" s="27">
        <v>22935539</v>
      </c>
      <c r="F242" s="27">
        <v>22935981</v>
      </c>
      <c r="G242" s="1" t="s">
        <v>25</v>
      </c>
      <c r="V242" s="30">
        <v>22.495633517935929</v>
      </c>
      <c r="W242" s="30">
        <v>52.212791503267397</v>
      </c>
      <c r="X242" s="30">
        <v>21.573727662229846</v>
      </c>
      <c r="Y242" s="30"/>
      <c r="Z242" s="30">
        <v>21.55066647060238</v>
      </c>
      <c r="AA242" s="30">
        <v>15.105347001247821</v>
      </c>
      <c r="AB242" s="30">
        <v>14.418170308832757</v>
      </c>
      <c r="AC242" s="30"/>
      <c r="AD242" s="30">
        <v>25.726062155642726</v>
      </c>
      <c r="AE242" s="30">
        <v>23.993189266968589</v>
      </c>
      <c r="AF242" s="30">
        <v>25.115347783267541</v>
      </c>
      <c r="AG242" s="30"/>
      <c r="AH242" s="30">
        <f t="shared" ref="AH242:AH273" si="66">AVERAGE(BX242:BZ242)</f>
        <v>0.12258868470913932</v>
      </c>
      <c r="AI242" s="30">
        <f t="shared" ref="AI242:AI273" si="67">AVERAGE(CA242:CC242)</f>
        <v>0</v>
      </c>
      <c r="AJ242" s="30">
        <f t="shared" ref="AJ242:AJ273" si="68">AVERAGE(CD242:CF242)</f>
        <v>0</v>
      </c>
      <c r="AK242" s="30"/>
      <c r="AL242" s="30">
        <f t="shared" ref="AL242:AL273" si="69">AVERAGE(CH242:CJ242)</f>
        <v>0</v>
      </c>
      <c r="AM242" s="30">
        <f t="shared" ref="AM242:AM273" si="70">AVERAGE(CK242:CM242)</f>
        <v>0</v>
      </c>
      <c r="AN242" s="30">
        <f t="shared" ref="AN242:AN273" si="71">AVERAGE(CN242:CP242)</f>
        <v>0.19111269852631127</v>
      </c>
      <c r="AO242" s="30"/>
      <c r="AP242" s="30">
        <v>1.1426816162523272</v>
      </c>
      <c r="AQ242" s="30">
        <v>0.1248432213520424</v>
      </c>
      <c r="AR242" s="30">
        <v>0.11715039410450444</v>
      </c>
      <c r="AS242" s="30"/>
      <c r="AT242" s="30">
        <v>23.748941095502531</v>
      </c>
      <c r="AU242" s="30">
        <v>20.137410920195801</v>
      </c>
      <c r="AV242" s="30">
        <v>23.60054853810945</v>
      </c>
      <c r="AW242" s="30">
        <v>30.406566748106442</v>
      </c>
      <c r="AX242" s="30">
        <v>62.476104302958362</v>
      </c>
      <c r="AY242" s="30">
        <v>63.755703458737393</v>
      </c>
      <c r="AZ242" s="30">
        <v>21.686926513298079</v>
      </c>
      <c r="BA242" s="30">
        <v>27.614342601798935</v>
      </c>
      <c r="BB242" s="30">
        <v>15.419913871592522</v>
      </c>
      <c r="BC242" s="30"/>
      <c r="BD242" s="30">
        <v>20.636374614914931</v>
      </c>
      <c r="BE242" s="30">
        <v>19.677093605511377</v>
      </c>
      <c r="BF242" s="30">
        <v>24.338531191380831</v>
      </c>
      <c r="BG242" s="30">
        <v>16.098152492153819</v>
      </c>
      <c r="BH242" s="30">
        <v>17.29137876354304</v>
      </c>
      <c r="BI242" s="30">
        <v>11.926509748046605</v>
      </c>
      <c r="BJ242" s="30">
        <v>18.646222219999999</v>
      </c>
      <c r="BK242" s="30">
        <v>13.787024168087433</v>
      </c>
      <c r="BL242" s="30">
        <v>10.821264538410839</v>
      </c>
      <c r="BM242" s="30"/>
      <c r="BN242" s="30">
        <v>17.546468780000001</v>
      </c>
      <c r="BO242" s="30">
        <v>40.132279509615806</v>
      </c>
      <c r="BP242" s="30">
        <v>19.499438177312374</v>
      </c>
      <c r="BQ242" s="30">
        <v>19.63623624902575</v>
      </c>
      <c r="BR242" s="30">
        <v>19.846034698226195</v>
      </c>
      <c r="BS242" s="30">
        <v>32.497296853653822</v>
      </c>
      <c r="BT242" s="30">
        <v>27.293337106719459</v>
      </c>
      <c r="BU242" s="30">
        <v>23.460656283317206</v>
      </c>
      <c r="BV242" s="30">
        <v>24.592049959765962</v>
      </c>
      <c r="BW242" s="30"/>
      <c r="BX242" s="30">
        <v>0</v>
      </c>
      <c r="BY242" s="30">
        <v>0.36776605412741797</v>
      </c>
      <c r="BZ242" s="30">
        <v>0</v>
      </c>
      <c r="CA242" s="30">
        <v>0</v>
      </c>
      <c r="CB242" s="30">
        <v>0</v>
      </c>
      <c r="CC242" s="30">
        <v>0</v>
      </c>
      <c r="CD242" s="30">
        <v>0</v>
      </c>
      <c r="CE242" s="30">
        <v>0</v>
      </c>
      <c r="CF242" s="30">
        <v>0</v>
      </c>
      <c r="CG242" s="30"/>
      <c r="CH242" s="30">
        <v>0</v>
      </c>
      <c r="CI242" s="30">
        <v>0</v>
      </c>
      <c r="CJ242" s="30">
        <v>0</v>
      </c>
      <c r="CK242" s="30">
        <v>0</v>
      </c>
      <c r="CL242" s="30">
        <v>0</v>
      </c>
      <c r="CM242" s="30">
        <v>0</v>
      </c>
      <c r="CN242" s="30">
        <v>0.57333809557893378</v>
      </c>
      <c r="CO242" s="30">
        <v>0</v>
      </c>
      <c r="CP242" s="30">
        <v>0</v>
      </c>
      <c r="CR242" s="30">
        <v>0</v>
      </c>
      <c r="CS242" s="30">
        <v>0</v>
      </c>
      <c r="CT242" s="30">
        <v>3.4280448487569815</v>
      </c>
      <c r="CU242" s="30">
        <v>0</v>
      </c>
      <c r="CV242" s="30">
        <v>0</v>
      </c>
      <c r="CW242" s="30">
        <v>0.3745296640561272</v>
      </c>
      <c r="CX242" s="30">
        <v>0</v>
      </c>
      <c r="CY242" s="30">
        <v>0.3514511823135133</v>
      </c>
      <c r="CZ242" s="30">
        <v>0</v>
      </c>
    </row>
    <row r="243" spans="2:104" x14ac:dyDescent="0.2">
      <c r="B243" s="1" t="s">
        <v>212</v>
      </c>
      <c r="D243" s="1" t="s">
        <v>33</v>
      </c>
      <c r="E243" s="27">
        <v>2211701</v>
      </c>
      <c r="F243" s="27">
        <v>2212017</v>
      </c>
      <c r="G243" s="1" t="s">
        <v>26</v>
      </c>
      <c r="V243" s="30">
        <v>4.5176560602064191</v>
      </c>
      <c r="W243" s="30">
        <v>12.242365950014118</v>
      </c>
      <c r="X243" s="30">
        <v>5.4863016255049493</v>
      </c>
      <c r="Y243" s="30"/>
      <c r="Z243" s="30">
        <v>1.5168974575534857</v>
      </c>
      <c r="AA243" s="30">
        <v>1.6310390475615602</v>
      </c>
      <c r="AB243" s="30">
        <v>2.2105159994331713</v>
      </c>
      <c r="AC243" s="30"/>
      <c r="AD243" s="30">
        <v>1.6879327995839162</v>
      </c>
      <c r="AE243" s="30">
        <v>5.7875165361411227</v>
      </c>
      <c r="AF243" s="30">
        <v>9.2798985154281777</v>
      </c>
      <c r="AG243" s="30"/>
      <c r="AH243" s="30">
        <f t="shared" si="66"/>
        <v>0</v>
      </c>
      <c r="AI243" s="30">
        <f t="shared" si="67"/>
        <v>0</v>
      </c>
      <c r="AJ243" s="30">
        <f t="shared" si="68"/>
        <v>0</v>
      </c>
      <c r="AK243" s="30"/>
      <c r="AL243" s="30">
        <f t="shared" si="69"/>
        <v>0</v>
      </c>
      <c r="AM243" s="30">
        <f t="shared" si="70"/>
        <v>0</v>
      </c>
      <c r="AN243" s="30">
        <f t="shared" si="71"/>
        <v>0</v>
      </c>
      <c r="AO243" s="30"/>
      <c r="AP243" s="30">
        <v>0</v>
      </c>
      <c r="AQ243" s="30">
        <v>0.1646853500654861</v>
      </c>
      <c r="AR243" s="30">
        <v>0</v>
      </c>
      <c r="AS243" s="30"/>
      <c r="AT243" s="30">
        <v>4.152306947868718</v>
      </c>
      <c r="AU243" s="30">
        <v>6.4381451187895431</v>
      </c>
      <c r="AV243" s="30">
        <v>2.9625161139609966</v>
      </c>
      <c r="AW243" s="30">
        <v>8.0928870192328617</v>
      </c>
      <c r="AX243" s="30">
        <v>14.593532479554559</v>
      </c>
      <c r="AY243" s="30">
        <v>14.040678351254932</v>
      </c>
      <c r="AZ243" s="30">
        <v>1.9321175358537757</v>
      </c>
      <c r="BA243" s="30">
        <v>7.0894216365538121</v>
      </c>
      <c r="BB243" s="30">
        <v>7.4373657041072603</v>
      </c>
      <c r="BC243" s="30"/>
      <c r="BD243" s="30">
        <v>0.56597651897446011</v>
      </c>
      <c r="BE243" s="30">
        <v>0.90985201105094982</v>
      </c>
      <c r="BF243" s="30">
        <v>3.0748638426350472</v>
      </c>
      <c r="BG243" s="30">
        <v>1.6343010058643299</v>
      </c>
      <c r="BH243" s="30">
        <v>1.1993078899706076</v>
      </c>
      <c r="BI243" s="30">
        <v>2.0595082468497421</v>
      </c>
      <c r="BJ243" s="30">
        <v>1.9609855860000001</v>
      </c>
      <c r="BK243" s="30">
        <v>2.0217497159511635</v>
      </c>
      <c r="BL243" s="30">
        <v>2.6488126963483496</v>
      </c>
      <c r="BM243" s="30"/>
      <c r="BN243" s="30">
        <v>0.204523713</v>
      </c>
      <c r="BO243" s="30">
        <v>3.4955481549966745</v>
      </c>
      <c r="BP243" s="30">
        <v>1.3637265307550743</v>
      </c>
      <c r="BQ243" s="30">
        <v>0.20651033649160988</v>
      </c>
      <c r="BR243" s="30">
        <v>13.401054420845012</v>
      </c>
      <c r="BS243" s="30">
        <v>3.7549848510867472</v>
      </c>
      <c r="BT243" s="30">
        <v>17.900766006217978</v>
      </c>
      <c r="BU243" s="30">
        <v>5.9851662335713707</v>
      </c>
      <c r="BV243" s="30">
        <v>3.9537633064951829</v>
      </c>
      <c r="BW243" s="30"/>
      <c r="BX243" s="30">
        <v>0</v>
      </c>
      <c r="BY243" s="30">
        <v>0</v>
      </c>
      <c r="BZ243" s="30">
        <v>0</v>
      </c>
      <c r="CA243" s="30">
        <v>0</v>
      </c>
      <c r="CB243" s="30">
        <v>0</v>
      </c>
      <c r="CC243" s="30">
        <v>0</v>
      </c>
      <c r="CD243" s="30">
        <v>0</v>
      </c>
      <c r="CE243" s="30">
        <v>0</v>
      </c>
      <c r="CF243" s="30">
        <v>0</v>
      </c>
      <c r="CG243" s="30"/>
      <c r="CH243" s="30">
        <v>0</v>
      </c>
      <c r="CI243" s="30">
        <v>0</v>
      </c>
      <c r="CJ243" s="30">
        <v>0</v>
      </c>
      <c r="CK243" s="30">
        <v>0</v>
      </c>
      <c r="CL243" s="30">
        <v>0</v>
      </c>
      <c r="CM243" s="30">
        <v>0</v>
      </c>
      <c r="CN243" s="30">
        <v>0</v>
      </c>
      <c r="CO243" s="30">
        <v>0</v>
      </c>
      <c r="CP243" s="30">
        <v>0</v>
      </c>
      <c r="CR243" s="30">
        <v>0</v>
      </c>
      <c r="CS243" s="30">
        <v>0</v>
      </c>
      <c r="CT243" s="30">
        <v>0</v>
      </c>
      <c r="CU243" s="30">
        <v>0.49405605019645826</v>
      </c>
      <c r="CV243" s="30">
        <v>0</v>
      </c>
      <c r="CW243" s="30">
        <v>0</v>
      </c>
      <c r="CX243" s="30">
        <v>0</v>
      </c>
      <c r="CY243" s="30">
        <v>0</v>
      </c>
      <c r="CZ243" s="30">
        <v>0</v>
      </c>
    </row>
    <row r="244" spans="2:104" x14ac:dyDescent="0.2">
      <c r="B244" s="1" t="s">
        <v>213</v>
      </c>
      <c r="D244" s="1" t="s">
        <v>33</v>
      </c>
      <c r="E244" s="27">
        <v>2239356</v>
      </c>
      <c r="F244" s="27">
        <v>2239688</v>
      </c>
      <c r="G244" s="1" t="s">
        <v>26</v>
      </c>
      <c r="V244" s="30">
        <v>1.2238467925206589</v>
      </c>
      <c r="W244" s="30">
        <v>31.258175367388244</v>
      </c>
      <c r="X244" s="30">
        <v>4.4193154291727472</v>
      </c>
      <c r="Y244" s="30"/>
      <c r="Z244" s="30">
        <v>2.1718885401640065</v>
      </c>
      <c r="AA244" s="30">
        <v>8.8826387186472786</v>
      </c>
      <c r="AB244" s="30">
        <v>6.3184574462170344</v>
      </c>
      <c r="AC244" s="30"/>
      <c r="AD244" s="30">
        <v>0.88897942440621025</v>
      </c>
      <c r="AE244" s="30">
        <v>15.075275272688261</v>
      </c>
      <c r="AF244" s="30">
        <v>2.9192310166722906</v>
      </c>
      <c r="AG244" s="30"/>
      <c r="AH244" s="30">
        <f t="shared" si="66"/>
        <v>0</v>
      </c>
      <c r="AI244" s="30">
        <f t="shared" si="67"/>
        <v>0</v>
      </c>
      <c r="AJ244" s="30">
        <f t="shared" si="68"/>
        <v>0.44522586874300329</v>
      </c>
      <c r="AK244" s="30"/>
      <c r="AL244" s="30">
        <f t="shared" si="69"/>
        <v>0</v>
      </c>
      <c r="AM244" s="30">
        <f t="shared" si="70"/>
        <v>0</v>
      </c>
      <c r="AN244" s="30">
        <f t="shared" si="71"/>
        <v>0.12721658546480361</v>
      </c>
      <c r="AO244" s="30"/>
      <c r="AP244" s="30">
        <v>0</v>
      </c>
      <c r="AQ244" s="30">
        <v>0.16237980031761048</v>
      </c>
      <c r="AR244" s="30">
        <v>0.15596528371744264</v>
      </c>
      <c r="AS244" s="30"/>
      <c r="AT244" s="30">
        <v>1.5055983884412103</v>
      </c>
      <c r="AU244" s="30">
        <v>0.95748016638624611</v>
      </c>
      <c r="AV244" s="30">
        <v>1.2084618227345201</v>
      </c>
      <c r="AW244" s="30">
        <v>24.091950001115407</v>
      </c>
      <c r="AX244" s="30">
        <v>37.536692191028671</v>
      </c>
      <c r="AY244" s="30">
        <v>32.14588391002065</v>
      </c>
      <c r="AZ244" s="30">
        <v>7.1721134071873287</v>
      </c>
      <c r="BA244" s="30">
        <v>3.4902221185360478</v>
      </c>
      <c r="BB244" s="30">
        <v>2.5956107617948634</v>
      </c>
      <c r="BC244" s="30"/>
      <c r="BD244" s="30">
        <v>2.5139358633965974</v>
      </c>
      <c r="BE244" s="30">
        <v>0.8660037213617473</v>
      </c>
      <c r="BF244" s="30">
        <v>3.1357260357336751</v>
      </c>
      <c r="BG244" s="30">
        <v>7.6048598345172822</v>
      </c>
      <c r="BH244" s="30">
        <v>5.517297943619802</v>
      </c>
      <c r="BI244" s="30">
        <v>13.525758377804751</v>
      </c>
      <c r="BJ244" s="30">
        <v>7.279273001</v>
      </c>
      <c r="BK244" s="30">
        <v>4.2927049112549724</v>
      </c>
      <c r="BL244" s="30">
        <v>7.38339442639613</v>
      </c>
      <c r="BM244" s="30"/>
      <c r="BN244" s="30">
        <v>0.19466714900000001</v>
      </c>
      <c r="BO244" s="30">
        <v>1.1742663539818736</v>
      </c>
      <c r="BP244" s="30">
        <v>1.2980047702367574</v>
      </c>
      <c r="BQ244" s="30">
        <v>5.3070668402000463</v>
      </c>
      <c r="BR244" s="30">
        <v>16.2173517440553</v>
      </c>
      <c r="BS244" s="30">
        <v>23.701407233809437</v>
      </c>
      <c r="BT244" s="30">
        <v>2.9555850438100246</v>
      </c>
      <c r="BU244" s="30">
        <v>3.732336733107863</v>
      </c>
      <c r="BV244" s="30">
        <v>2.0697712730989837</v>
      </c>
      <c r="BW244" s="30"/>
      <c r="BX244" s="30">
        <v>0</v>
      </c>
      <c r="BY244" s="30">
        <v>0</v>
      </c>
      <c r="BZ244" s="30">
        <v>0</v>
      </c>
      <c r="CA244" s="30">
        <v>0</v>
      </c>
      <c r="CB244" s="30">
        <v>0</v>
      </c>
      <c r="CC244" s="30">
        <v>0</v>
      </c>
      <c r="CD244" s="30">
        <v>0</v>
      </c>
      <c r="CE244" s="30">
        <v>0.4020565682366089</v>
      </c>
      <c r="CF244" s="30">
        <v>0.93362103799240093</v>
      </c>
      <c r="CG244" s="30"/>
      <c r="CH244" s="30">
        <v>0</v>
      </c>
      <c r="CI244" s="30">
        <v>0</v>
      </c>
      <c r="CJ244" s="30">
        <v>0</v>
      </c>
      <c r="CK244" s="30">
        <v>0</v>
      </c>
      <c r="CL244" s="30">
        <v>0</v>
      </c>
      <c r="CM244" s="30">
        <v>0</v>
      </c>
      <c r="CN244" s="30">
        <v>0.38164975639441079</v>
      </c>
      <c r="CO244" s="30">
        <v>0</v>
      </c>
      <c r="CP244" s="30">
        <v>0</v>
      </c>
      <c r="CR244" s="30">
        <v>0</v>
      </c>
      <c r="CS244" s="30">
        <v>0</v>
      </c>
      <c r="CT244" s="30">
        <v>0</v>
      </c>
      <c r="CU244" s="30">
        <v>0</v>
      </c>
      <c r="CV244" s="30">
        <v>0.48713940095283143</v>
      </c>
      <c r="CW244" s="30">
        <v>0</v>
      </c>
      <c r="CX244" s="30">
        <v>0</v>
      </c>
      <c r="CY244" s="30">
        <v>0.46789585115232796</v>
      </c>
      <c r="CZ244" s="30">
        <v>0</v>
      </c>
    </row>
    <row r="245" spans="2:104" x14ac:dyDescent="0.2">
      <c r="B245" s="1" t="s">
        <v>214</v>
      </c>
      <c r="D245" s="1" t="s">
        <v>33</v>
      </c>
      <c r="E245" s="27">
        <v>7263594</v>
      </c>
      <c r="F245" s="27">
        <v>7264393</v>
      </c>
      <c r="G245" s="1" t="s">
        <v>26</v>
      </c>
      <c r="V245" s="30">
        <v>1.0230099390245677</v>
      </c>
      <c r="W245" s="30">
        <v>6.8527996918961449</v>
      </c>
      <c r="X245" s="30">
        <v>0.61870556405422605</v>
      </c>
      <c r="Y245" s="30"/>
      <c r="Z245" s="30">
        <v>0.95291103756385898</v>
      </c>
      <c r="AA245" s="30">
        <v>0.78229110513748967</v>
      </c>
      <c r="AB245" s="30">
        <v>0.53381096598289735</v>
      </c>
      <c r="AC245" s="30"/>
      <c r="AD245" s="30">
        <v>0.57738771202931038</v>
      </c>
      <c r="AE245" s="30">
        <v>1.7404412425660467</v>
      </c>
      <c r="AF245" s="30">
        <v>0.49047354601046944</v>
      </c>
      <c r="AG245" s="30"/>
      <c r="AH245" s="30">
        <f t="shared" si="66"/>
        <v>0</v>
      </c>
      <c r="AI245" s="30">
        <f t="shared" si="67"/>
        <v>0</v>
      </c>
      <c r="AJ245" s="30">
        <f t="shared" si="68"/>
        <v>0</v>
      </c>
      <c r="AK245" s="30"/>
      <c r="AL245" s="30">
        <f t="shared" si="69"/>
        <v>0</v>
      </c>
      <c r="AM245" s="30">
        <f t="shared" si="70"/>
        <v>7.3168144690517703E-2</v>
      </c>
      <c r="AN245" s="30">
        <f t="shared" si="71"/>
        <v>0</v>
      </c>
      <c r="AO245" s="30"/>
      <c r="AP245" s="30">
        <v>0</v>
      </c>
      <c r="AQ245" s="30">
        <v>0</v>
      </c>
      <c r="AR245" s="30">
        <v>0</v>
      </c>
      <c r="AS245" s="30"/>
      <c r="AT245" s="30">
        <v>0.93840800681316994</v>
      </c>
      <c r="AU245" s="30">
        <v>0.8752734837653493</v>
      </c>
      <c r="AV245" s="30">
        <v>1.2553483264951837</v>
      </c>
      <c r="AW245" s="30">
        <v>2.99639179600601</v>
      </c>
      <c r="AX245" s="30">
        <v>8.9323308042806673</v>
      </c>
      <c r="AY245" s="30">
        <v>8.629676475401757</v>
      </c>
      <c r="AZ245" s="30">
        <v>0.68772744330014246</v>
      </c>
      <c r="BA245" s="30">
        <v>0.58010199917595384</v>
      </c>
      <c r="BB245" s="30">
        <v>0.58828724968658186</v>
      </c>
      <c r="BC245" s="30"/>
      <c r="BD245" s="30">
        <v>0.74613508550658902</v>
      </c>
      <c r="BE245" s="30">
        <v>0.80964302860729065</v>
      </c>
      <c r="BF245" s="30">
        <v>1.3029549985776974</v>
      </c>
      <c r="BG245" s="30">
        <v>1.1490788326588863</v>
      </c>
      <c r="BH245" s="30">
        <v>0.79053252655551098</v>
      </c>
      <c r="BI245" s="30">
        <v>0.4072619561980716</v>
      </c>
      <c r="BJ245" s="30">
        <v>0.62044700399999997</v>
      </c>
      <c r="BK245" s="30">
        <v>0.30753485618588988</v>
      </c>
      <c r="BL245" s="30">
        <v>0.67345103776280224</v>
      </c>
      <c r="BM245" s="30"/>
      <c r="BN245" s="30">
        <v>0.24266393</v>
      </c>
      <c r="BO245" s="30">
        <v>1.2198261249123343</v>
      </c>
      <c r="BP245" s="30">
        <v>0.26967308117559669</v>
      </c>
      <c r="BQ245" s="30">
        <v>1.0617577751032958</v>
      </c>
      <c r="BR245" s="30">
        <v>1.8928719814889252</v>
      </c>
      <c r="BS245" s="30">
        <v>2.2666939711059189</v>
      </c>
      <c r="BT245" s="30">
        <v>0.50568943840200975</v>
      </c>
      <c r="BU245" s="30">
        <v>0.65299297563628766</v>
      </c>
      <c r="BV245" s="30">
        <v>0.3127382239931108</v>
      </c>
      <c r="BW245" s="30"/>
      <c r="BX245" s="30">
        <v>0</v>
      </c>
      <c r="BY245" s="30">
        <v>0</v>
      </c>
      <c r="BZ245" s="30">
        <v>0</v>
      </c>
      <c r="CA245" s="30">
        <v>0</v>
      </c>
      <c r="CB245" s="30">
        <v>0</v>
      </c>
      <c r="CC245" s="30">
        <v>0</v>
      </c>
      <c r="CD245" s="30">
        <v>0</v>
      </c>
      <c r="CE245" s="30">
        <v>0</v>
      </c>
      <c r="CF245" s="30">
        <v>0</v>
      </c>
      <c r="CG245" s="30"/>
      <c r="CH245" s="30">
        <v>0</v>
      </c>
      <c r="CI245" s="30">
        <v>0</v>
      </c>
      <c r="CJ245" s="30">
        <v>0</v>
      </c>
      <c r="CK245" s="30">
        <v>0</v>
      </c>
      <c r="CL245" s="30">
        <v>0.21950443407155312</v>
      </c>
      <c r="CM245" s="30">
        <v>0</v>
      </c>
      <c r="CN245" s="30">
        <v>0</v>
      </c>
      <c r="CO245" s="30">
        <v>0</v>
      </c>
      <c r="CP245" s="30">
        <v>0</v>
      </c>
      <c r="CR245" s="30">
        <v>0</v>
      </c>
      <c r="CS245" s="30">
        <v>0</v>
      </c>
      <c r="CT245" s="30">
        <v>0</v>
      </c>
      <c r="CU245" s="30">
        <v>0</v>
      </c>
      <c r="CV245" s="30">
        <v>0</v>
      </c>
      <c r="CW245" s="30">
        <v>0</v>
      </c>
      <c r="CX245" s="30">
        <v>0</v>
      </c>
      <c r="CY245" s="30">
        <v>0</v>
      </c>
      <c r="CZ245" s="30">
        <v>0</v>
      </c>
    </row>
    <row r="246" spans="2:104" x14ac:dyDescent="0.2">
      <c r="B246" s="1" t="s">
        <v>215</v>
      </c>
      <c r="D246" s="1" t="s">
        <v>33</v>
      </c>
      <c r="E246" s="27">
        <v>11874263</v>
      </c>
      <c r="F246" s="27">
        <v>11874894</v>
      </c>
      <c r="G246" s="1" t="s">
        <v>26</v>
      </c>
      <c r="V246" s="30">
        <v>0</v>
      </c>
      <c r="W246" s="30">
        <v>17.498158353696152</v>
      </c>
      <c r="X246" s="30">
        <v>0.72460260515811592</v>
      </c>
      <c r="Y246" s="30"/>
      <c r="Z246" s="30">
        <v>0</v>
      </c>
      <c r="AA246" s="30">
        <v>0.56088466431895645</v>
      </c>
      <c r="AB246" s="30">
        <v>0.24833122419757547</v>
      </c>
      <c r="AC246" s="30"/>
      <c r="AD246" s="30">
        <v>0</v>
      </c>
      <c r="AE246" s="30">
        <v>9.7858446418962455</v>
      </c>
      <c r="AF246" s="30">
        <v>0.2687523111567835</v>
      </c>
      <c r="AG246" s="30"/>
      <c r="AH246" s="30">
        <f t="shared" si="66"/>
        <v>0</v>
      </c>
      <c r="AI246" s="30">
        <f t="shared" si="67"/>
        <v>0.30199487814734866</v>
      </c>
      <c r="AJ246" s="30">
        <f t="shared" si="68"/>
        <v>0.87230003539921663</v>
      </c>
      <c r="AK246" s="30"/>
      <c r="AL246" s="30">
        <f t="shared" si="69"/>
        <v>0</v>
      </c>
      <c r="AM246" s="30">
        <f t="shared" si="70"/>
        <v>0</v>
      </c>
      <c r="AN246" s="30">
        <f t="shared" si="71"/>
        <v>0</v>
      </c>
      <c r="AO246" s="30"/>
      <c r="AP246" s="30">
        <v>0</v>
      </c>
      <c r="AQ246" s="30">
        <v>0.17087192933580564</v>
      </c>
      <c r="AR246" s="30">
        <v>0.57014693611364209</v>
      </c>
      <c r="AS246" s="30"/>
      <c r="AT246" s="30">
        <v>0</v>
      </c>
      <c r="AU246" s="30">
        <v>0</v>
      </c>
      <c r="AV246" s="30">
        <v>0</v>
      </c>
      <c r="AW246" s="30">
        <v>15.349115185548436</v>
      </c>
      <c r="AX246" s="30">
        <v>20.70693515059881</v>
      </c>
      <c r="AY246" s="30">
        <v>16.438424724941203</v>
      </c>
      <c r="AZ246" s="30">
        <v>0.58055385863371778</v>
      </c>
      <c r="BA246" s="30">
        <v>1.4691014178814175</v>
      </c>
      <c r="BB246" s="30">
        <v>0.12415253895921259</v>
      </c>
      <c r="BC246" s="30"/>
      <c r="BD246" s="30">
        <v>0</v>
      </c>
      <c r="BE246" s="30">
        <v>0</v>
      </c>
      <c r="BF246" s="30">
        <v>0</v>
      </c>
      <c r="BG246" s="30">
        <v>1.2731374625715433</v>
      </c>
      <c r="BH246" s="30">
        <v>0.10010071136574537</v>
      </c>
      <c r="BI246" s="30">
        <v>0.30941581901958093</v>
      </c>
      <c r="BJ246" s="30">
        <v>0.589227999</v>
      </c>
      <c r="BK246" s="30">
        <v>0.15576567359272647</v>
      </c>
      <c r="BL246" s="30">
        <v>0</v>
      </c>
      <c r="BM246" s="30"/>
      <c r="BN246" s="30">
        <v>0</v>
      </c>
      <c r="BO246" s="30">
        <v>0</v>
      </c>
      <c r="BP246" s="30">
        <v>0</v>
      </c>
      <c r="BQ246" s="30">
        <v>2.8957265567001018</v>
      </c>
      <c r="BR246" s="30">
        <v>14.189280352141262</v>
      </c>
      <c r="BS246" s="30">
        <v>12.27252701684737</v>
      </c>
      <c r="BT246" s="30">
        <v>9.1475178012951269E-2</v>
      </c>
      <c r="BU246" s="30">
        <v>0.51678029668521586</v>
      </c>
      <c r="BV246" s="30">
        <v>0.19800145877218345</v>
      </c>
      <c r="BW246" s="30"/>
      <c r="BX246" s="30">
        <v>0</v>
      </c>
      <c r="BY246" s="30">
        <v>0</v>
      </c>
      <c r="BZ246" s="30">
        <v>0</v>
      </c>
      <c r="CA246" s="30">
        <v>0.31159387012758705</v>
      </c>
      <c r="CB246" s="30">
        <v>0.59439076431445892</v>
      </c>
      <c r="CC246" s="30">
        <v>0</v>
      </c>
      <c r="CD246" s="30">
        <v>0.8564264635022425</v>
      </c>
      <c r="CE246" s="30">
        <v>1.2692498952889462</v>
      </c>
      <c r="CF246" s="30">
        <v>0.49122374740646141</v>
      </c>
      <c r="CG246" s="30"/>
      <c r="CH246" s="30">
        <v>0</v>
      </c>
      <c r="CI246" s="30">
        <v>0</v>
      </c>
      <c r="CJ246" s="30">
        <v>0</v>
      </c>
      <c r="CK246" s="30">
        <v>0</v>
      </c>
      <c r="CL246" s="30">
        <v>0</v>
      </c>
      <c r="CM246" s="30">
        <v>0</v>
      </c>
      <c r="CN246" s="30">
        <v>0</v>
      </c>
      <c r="CO246" s="30">
        <v>0</v>
      </c>
      <c r="CP246" s="30">
        <v>0</v>
      </c>
      <c r="CR246" s="30">
        <v>0</v>
      </c>
      <c r="CS246" s="30">
        <v>0</v>
      </c>
      <c r="CT246" s="30">
        <v>0</v>
      </c>
      <c r="CU246" s="30">
        <v>0</v>
      </c>
      <c r="CV246" s="30">
        <v>0.51261578800741692</v>
      </c>
      <c r="CW246" s="30">
        <v>0</v>
      </c>
      <c r="CX246" s="30">
        <v>0.71654246854371029</v>
      </c>
      <c r="CY246" s="30">
        <v>0.73854876029749394</v>
      </c>
      <c r="CZ246" s="30">
        <v>0.25534957949972209</v>
      </c>
    </row>
    <row r="247" spans="2:104" x14ac:dyDescent="0.2">
      <c r="B247" s="1" t="s">
        <v>216</v>
      </c>
      <c r="D247" s="1" t="s">
        <v>33</v>
      </c>
      <c r="E247" s="27">
        <v>13036708</v>
      </c>
      <c r="F247" s="27">
        <v>13037244</v>
      </c>
      <c r="G247" s="1" t="s">
        <v>26</v>
      </c>
      <c r="V247" s="30">
        <v>16.145459879284246</v>
      </c>
      <c r="W247" s="30">
        <v>53.075565012986395</v>
      </c>
      <c r="X247" s="30">
        <v>21.724001384203202</v>
      </c>
      <c r="Y247" s="30"/>
      <c r="Z247" s="30">
        <v>23.474626519636288</v>
      </c>
      <c r="AA247" s="30">
        <v>22.620628854289876</v>
      </c>
      <c r="AB247" s="30">
        <v>13.498971472862358</v>
      </c>
      <c r="AC247" s="30"/>
      <c r="AD247" s="30">
        <v>6.4377825537684581</v>
      </c>
      <c r="AE247" s="30">
        <v>22.334971020509055</v>
      </c>
      <c r="AF247" s="30">
        <v>18.977028408281129</v>
      </c>
      <c r="AG247" s="30"/>
      <c r="AH247" s="30">
        <f t="shared" si="66"/>
        <v>0.42508006905323631</v>
      </c>
      <c r="AI247" s="30">
        <f t="shared" si="67"/>
        <v>0</v>
      </c>
      <c r="AJ247" s="30">
        <f t="shared" si="68"/>
        <v>0</v>
      </c>
      <c r="AK247" s="30"/>
      <c r="AL247" s="30">
        <f t="shared" si="69"/>
        <v>0</v>
      </c>
      <c r="AM247" s="30">
        <f t="shared" si="70"/>
        <v>0</v>
      </c>
      <c r="AN247" s="30">
        <f t="shared" si="71"/>
        <v>0</v>
      </c>
      <c r="AO247" s="30"/>
      <c r="AP247" s="30">
        <v>0</v>
      </c>
      <c r="AQ247" s="30">
        <v>0</v>
      </c>
      <c r="AR247" s="30">
        <v>9.6605362302595074E-2</v>
      </c>
      <c r="AS247" s="30"/>
      <c r="AT247" s="30">
        <v>15.270868729031045</v>
      </c>
      <c r="AU247" s="30">
        <v>14.826651830234781</v>
      </c>
      <c r="AV247" s="30">
        <v>18.338859078586918</v>
      </c>
      <c r="AW247" s="30">
        <v>43.042131406196241</v>
      </c>
      <c r="AX247" s="30">
        <v>51.417049668992057</v>
      </c>
      <c r="AY247" s="30">
        <v>64.767513963770867</v>
      </c>
      <c r="AZ247" s="30">
        <v>15.4915453770246</v>
      </c>
      <c r="BA247" s="30">
        <v>31.9954391821618</v>
      </c>
      <c r="BB247" s="30">
        <v>17.68501959342321</v>
      </c>
      <c r="BC247" s="30"/>
      <c r="BD247" s="30">
        <v>23.468314912401183</v>
      </c>
      <c r="BE247" s="30">
        <v>21.188008958839468</v>
      </c>
      <c r="BF247" s="30">
        <v>25.767555687668217</v>
      </c>
      <c r="BG247" s="30">
        <v>18.734835328419866</v>
      </c>
      <c r="BH247" s="30">
        <v>25.571809897719056</v>
      </c>
      <c r="BI247" s="30">
        <v>23.555241336730703</v>
      </c>
      <c r="BJ247" s="30">
        <v>14.45129303</v>
      </c>
      <c r="BK247" s="30">
        <v>12.102644109034863</v>
      </c>
      <c r="BL247" s="30">
        <v>13.942977279552212</v>
      </c>
      <c r="BM247" s="30"/>
      <c r="BN247" s="30">
        <v>3.6173223879999998</v>
      </c>
      <c r="BO247" s="30">
        <v>8.7281290191488523</v>
      </c>
      <c r="BP247" s="30">
        <v>6.9678962541565239</v>
      </c>
      <c r="BQ247" s="30">
        <v>7.7919123977729825</v>
      </c>
      <c r="BR247" s="30">
        <v>24.491927072126444</v>
      </c>
      <c r="BS247" s="30">
        <v>34.721073591627729</v>
      </c>
      <c r="BT247" s="30">
        <v>23.691388454772191</v>
      </c>
      <c r="BU247" s="30">
        <v>17.156141707604601</v>
      </c>
      <c r="BV247" s="30">
        <v>16.083555062466594</v>
      </c>
      <c r="BW247" s="30"/>
      <c r="BX247" s="30">
        <v>0.65513654303418989</v>
      </c>
      <c r="BY247" s="30">
        <v>0.30326976851552007</v>
      </c>
      <c r="BZ247" s="30">
        <v>0.31683389560999892</v>
      </c>
      <c r="CA247" s="30">
        <v>0</v>
      </c>
      <c r="CB247" s="30">
        <v>0</v>
      </c>
      <c r="CC247" s="30">
        <v>0</v>
      </c>
      <c r="CD247" s="30">
        <v>0</v>
      </c>
      <c r="CE247" s="30">
        <v>0</v>
      </c>
      <c r="CF247" s="30">
        <v>0</v>
      </c>
      <c r="CG247" s="30"/>
      <c r="CH247" s="30">
        <v>0</v>
      </c>
      <c r="CI247" s="30">
        <v>0</v>
      </c>
      <c r="CJ247" s="30">
        <v>0</v>
      </c>
      <c r="CK247" s="30">
        <v>0</v>
      </c>
      <c r="CL247" s="30">
        <v>0</v>
      </c>
      <c r="CM247" s="30">
        <v>0</v>
      </c>
      <c r="CN247" s="30">
        <v>0</v>
      </c>
      <c r="CO247" s="30">
        <v>0</v>
      </c>
      <c r="CP247" s="30">
        <v>0</v>
      </c>
      <c r="CR247" s="30">
        <v>0</v>
      </c>
      <c r="CS247" s="30">
        <v>0</v>
      </c>
      <c r="CT247" s="30">
        <v>0</v>
      </c>
      <c r="CU247" s="30">
        <v>0</v>
      </c>
      <c r="CV247" s="30">
        <v>0</v>
      </c>
      <c r="CW247" s="30">
        <v>0</v>
      </c>
      <c r="CX247" s="30">
        <v>0</v>
      </c>
      <c r="CY247" s="30">
        <v>0.28981608690778521</v>
      </c>
      <c r="CZ247" s="30">
        <v>0</v>
      </c>
    </row>
    <row r="248" spans="2:104" x14ac:dyDescent="0.2">
      <c r="B248" s="1" t="s">
        <v>217</v>
      </c>
      <c r="D248" s="1" t="s">
        <v>33</v>
      </c>
      <c r="E248" s="27">
        <v>13041969</v>
      </c>
      <c r="F248" s="27">
        <v>13042273</v>
      </c>
      <c r="G248" s="1" t="s">
        <v>26</v>
      </c>
      <c r="V248" s="30">
        <v>6.971127527198108E-2</v>
      </c>
      <c r="W248" s="30">
        <v>31.306960258517069</v>
      </c>
      <c r="X248" s="30">
        <v>0.84704221005407021</v>
      </c>
      <c r="Y248" s="30"/>
      <c r="Z248" s="30">
        <v>0.1576278703355812</v>
      </c>
      <c r="AA248" s="30">
        <v>0.35469889394034287</v>
      </c>
      <c r="AB248" s="30">
        <v>0</v>
      </c>
      <c r="AC248" s="30"/>
      <c r="AD248" s="30">
        <v>7.0865672666666671E-2</v>
      </c>
      <c r="AE248" s="30">
        <v>16.860965993497956</v>
      </c>
      <c r="AF248" s="30">
        <v>0</v>
      </c>
      <c r="AG248" s="30"/>
      <c r="AH248" s="30">
        <f t="shared" si="66"/>
        <v>0</v>
      </c>
      <c r="AI248" s="30">
        <f t="shared" si="67"/>
        <v>0</v>
      </c>
      <c r="AJ248" s="30">
        <f t="shared" si="68"/>
        <v>0.14636269808613397</v>
      </c>
      <c r="AK248" s="30"/>
      <c r="AL248" s="30">
        <f t="shared" si="69"/>
        <v>0</v>
      </c>
      <c r="AM248" s="30">
        <f t="shared" si="70"/>
        <v>0</v>
      </c>
      <c r="AN248" s="30">
        <f t="shared" si="71"/>
        <v>0</v>
      </c>
      <c r="AO248" s="30"/>
      <c r="AP248" s="30">
        <v>0</v>
      </c>
      <c r="AQ248" s="30">
        <v>0</v>
      </c>
      <c r="AR248" s="30">
        <v>0.17667279020211038</v>
      </c>
      <c r="AS248" s="30"/>
      <c r="AT248" s="30">
        <v>0</v>
      </c>
      <c r="AU248" s="30">
        <v>0.20913382581594325</v>
      </c>
      <c r="AV248" s="30">
        <v>0</v>
      </c>
      <c r="AW248" s="30">
        <v>24.521085164937642</v>
      </c>
      <c r="AX248" s="30">
        <v>36.659849682740671</v>
      </c>
      <c r="AY248" s="30">
        <v>32.739945927872903</v>
      </c>
      <c r="AZ248" s="30">
        <v>0</v>
      </c>
      <c r="BA248" s="30">
        <v>2.5411266301622106</v>
      </c>
      <c r="BB248" s="30">
        <v>0</v>
      </c>
      <c r="BC248" s="30"/>
      <c r="BD248" s="30">
        <v>0</v>
      </c>
      <c r="BE248" s="30">
        <v>0.47288361100674359</v>
      </c>
      <c r="BF248" s="30">
        <v>0</v>
      </c>
      <c r="BG248" s="30">
        <v>0</v>
      </c>
      <c r="BH248" s="30">
        <v>0.20777483181508333</v>
      </c>
      <c r="BI248" s="30">
        <v>0.85632185000594541</v>
      </c>
      <c r="BJ248" s="30">
        <v>0</v>
      </c>
      <c r="BK248" s="30">
        <v>0</v>
      </c>
      <c r="BL248" s="30">
        <v>0</v>
      </c>
      <c r="BM248" s="30"/>
      <c r="BN248" s="30">
        <v>0.212597018</v>
      </c>
      <c r="BO248" s="30">
        <v>0</v>
      </c>
      <c r="BP248" s="30">
        <v>0</v>
      </c>
      <c r="BQ248" s="30">
        <v>1.7172964824039139</v>
      </c>
      <c r="BR248" s="30">
        <v>26.268081861009733</v>
      </c>
      <c r="BS248" s="30">
        <v>22.597519637080218</v>
      </c>
      <c r="BT248" s="30">
        <v>0</v>
      </c>
      <c r="BU248" s="30">
        <v>0</v>
      </c>
      <c r="BV248" s="30">
        <v>0</v>
      </c>
      <c r="BW248" s="30"/>
      <c r="BX248" s="30">
        <v>0</v>
      </c>
      <c r="BY248" s="30">
        <v>0</v>
      </c>
      <c r="BZ248" s="30">
        <v>0</v>
      </c>
      <c r="CA248" s="30">
        <v>0</v>
      </c>
      <c r="CB248" s="30">
        <v>0</v>
      </c>
      <c r="CC248" s="30">
        <v>0</v>
      </c>
      <c r="CD248" s="30">
        <v>0</v>
      </c>
      <c r="CE248" s="30">
        <v>0.43908809425840195</v>
      </c>
      <c r="CF248" s="30">
        <v>0</v>
      </c>
      <c r="CG248" s="30"/>
      <c r="CH248" s="30">
        <v>0</v>
      </c>
      <c r="CI248" s="30">
        <v>0</v>
      </c>
      <c r="CJ248" s="30">
        <v>0</v>
      </c>
      <c r="CK248" s="30">
        <v>0</v>
      </c>
      <c r="CL248" s="30">
        <v>0</v>
      </c>
      <c r="CM248" s="30">
        <v>0</v>
      </c>
      <c r="CN248" s="30">
        <v>0</v>
      </c>
      <c r="CO248" s="30">
        <v>0</v>
      </c>
      <c r="CP248" s="30">
        <v>0</v>
      </c>
      <c r="CR248" s="30">
        <v>0</v>
      </c>
      <c r="CS248" s="30">
        <v>0</v>
      </c>
      <c r="CT248" s="30">
        <v>0</v>
      </c>
      <c r="CU248" s="30">
        <v>0</v>
      </c>
      <c r="CV248" s="30">
        <v>0</v>
      </c>
      <c r="CW248" s="30">
        <v>0</v>
      </c>
      <c r="CX248" s="30">
        <v>0</v>
      </c>
      <c r="CY248" s="30">
        <v>0</v>
      </c>
      <c r="CZ248" s="30">
        <v>0.53001837060633117</v>
      </c>
    </row>
    <row r="249" spans="2:104" x14ac:dyDescent="0.2">
      <c r="B249" s="1" t="s">
        <v>218</v>
      </c>
      <c r="D249" s="1" t="s">
        <v>33</v>
      </c>
      <c r="E249" s="27">
        <v>13930769</v>
      </c>
      <c r="F249" s="27">
        <v>13931185</v>
      </c>
      <c r="G249" s="1" t="s">
        <v>26</v>
      </c>
      <c r="V249" s="30">
        <v>0.91874555993627893</v>
      </c>
      <c r="W249" s="30">
        <v>7.5338163283659858</v>
      </c>
      <c r="X249" s="30">
        <v>2.5774495057750015</v>
      </c>
      <c r="Y249" s="30"/>
      <c r="Z249" s="30">
        <v>2.1980576406664989</v>
      </c>
      <c r="AA249" s="30">
        <v>2.1206191887633437</v>
      </c>
      <c r="AB249" s="30">
        <v>2.7405329410573622</v>
      </c>
      <c r="AC249" s="30"/>
      <c r="AD249" s="30">
        <v>0.53078100897958291</v>
      </c>
      <c r="AE249" s="30">
        <v>5.3093164191794928</v>
      </c>
      <c r="AF249" s="30">
        <v>1.1606793274882241</v>
      </c>
      <c r="AG249" s="30"/>
      <c r="AH249" s="30">
        <f t="shared" si="66"/>
        <v>0</v>
      </c>
      <c r="AI249" s="30">
        <f t="shared" si="67"/>
        <v>0</v>
      </c>
      <c r="AJ249" s="30">
        <f t="shared" si="68"/>
        <v>0</v>
      </c>
      <c r="AK249" s="30"/>
      <c r="AL249" s="30">
        <f t="shared" si="69"/>
        <v>0</v>
      </c>
      <c r="AM249" s="30">
        <f t="shared" si="70"/>
        <v>0</v>
      </c>
      <c r="AN249" s="30">
        <f t="shared" si="71"/>
        <v>0</v>
      </c>
      <c r="AO249" s="30"/>
      <c r="AP249" s="30">
        <v>0</v>
      </c>
      <c r="AQ249" s="30">
        <v>0</v>
      </c>
      <c r="AR249" s="30">
        <v>0.12447229373603598</v>
      </c>
      <c r="AS249" s="30"/>
      <c r="AT249" s="30">
        <v>1.0513854130821434</v>
      </c>
      <c r="AU249" s="30">
        <v>1.2226285201547451</v>
      </c>
      <c r="AV249" s="30">
        <v>0.48222274657194797</v>
      </c>
      <c r="AW249" s="30">
        <v>7.5862537483889056</v>
      </c>
      <c r="AX249" s="30">
        <v>9.1059232538978829</v>
      </c>
      <c r="AY249" s="30">
        <v>5.9092719828111653</v>
      </c>
      <c r="AZ249" s="30">
        <v>1.761199446143634</v>
      </c>
      <c r="BA249" s="30">
        <v>3.8996520209027774</v>
      </c>
      <c r="BB249" s="30">
        <v>2.0714970502785932</v>
      </c>
      <c r="BC249" s="30"/>
      <c r="BD249" s="30">
        <v>2.006314198672285</v>
      </c>
      <c r="BE249" s="30">
        <v>2.4189815486114195</v>
      </c>
      <c r="BF249" s="30">
        <v>2.1688771747157922</v>
      </c>
      <c r="BG249" s="30">
        <v>2.2070047771501207</v>
      </c>
      <c r="BH249" s="30">
        <v>2.2775318102807209</v>
      </c>
      <c r="BI249" s="30">
        <v>1.877320978859188</v>
      </c>
      <c r="BJ249" s="30">
        <v>2.6812706770000001</v>
      </c>
      <c r="BK249" s="30">
        <v>2.953369592458245</v>
      </c>
      <c r="BL249" s="30">
        <v>2.5869585537138415</v>
      </c>
      <c r="BM249" s="30"/>
      <c r="BN249" s="30">
        <v>0.46607807699999998</v>
      </c>
      <c r="BO249" s="30">
        <v>0.78096239888217567</v>
      </c>
      <c r="BP249" s="30">
        <v>0.34530255105657331</v>
      </c>
      <c r="BQ249" s="30">
        <v>1.882421144173521</v>
      </c>
      <c r="BR249" s="30">
        <v>6.6894823853503818</v>
      </c>
      <c r="BS249" s="30">
        <v>7.3560457280145757</v>
      </c>
      <c r="BT249" s="30">
        <v>1.8037761664428831</v>
      </c>
      <c r="BU249" s="30">
        <v>0.62709301386225236</v>
      </c>
      <c r="BV249" s="30">
        <v>1.0511688021595365</v>
      </c>
      <c r="BW249" s="30"/>
      <c r="BX249" s="30">
        <v>0</v>
      </c>
      <c r="BY249" s="30">
        <v>0</v>
      </c>
      <c r="BZ249" s="30">
        <v>0</v>
      </c>
      <c r="CA249" s="30">
        <v>0</v>
      </c>
      <c r="CB249" s="30">
        <v>0</v>
      </c>
      <c r="CC249" s="30">
        <v>0</v>
      </c>
      <c r="CD249" s="30">
        <v>0</v>
      </c>
      <c r="CE249" s="30">
        <v>0</v>
      </c>
      <c r="CF249" s="30">
        <v>0</v>
      </c>
      <c r="CG249" s="30"/>
      <c r="CH249" s="30">
        <v>0</v>
      </c>
      <c r="CI249" s="30">
        <v>0</v>
      </c>
      <c r="CJ249" s="30">
        <v>0</v>
      </c>
      <c r="CK249" s="30">
        <v>0</v>
      </c>
      <c r="CL249" s="30">
        <v>0</v>
      </c>
      <c r="CM249" s="30">
        <v>0</v>
      </c>
      <c r="CN249" s="30">
        <v>0</v>
      </c>
      <c r="CO249" s="30">
        <v>0</v>
      </c>
      <c r="CP249" s="30">
        <v>0</v>
      </c>
      <c r="CR249" s="30">
        <v>0</v>
      </c>
      <c r="CS249" s="30">
        <v>0</v>
      </c>
      <c r="CT249" s="30">
        <v>0</v>
      </c>
      <c r="CU249" s="30">
        <v>0</v>
      </c>
      <c r="CV249" s="30">
        <v>0</v>
      </c>
      <c r="CW249" s="30">
        <v>0</v>
      </c>
      <c r="CX249" s="30">
        <v>0</v>
      </c>
      <c r="CY249" s="30">
        <v>0.37341688120810795</v>
      </c>
      <c r="CZ249" s="30">
        <v>0</v>
      </c>
    </row>
    <row r="250" spans="2:104" x14ac:dyDescent="0.2">
      <c r="B250" s="1" t="s">
        <v>219</v>
      </c>
      <c r="D250" s="1" t="s">
        <v>33</v>
      </c>
      <c r="E250" s="27">
        <v>13931279</v>
      </c>
      <c r="F250" s="27">
        <v>13931986</v>
      </c>
      <c r="G250" s="1" t="s">
        <v>26</v>
      </c>
      <c r="V250" s="30">
        <v>1.1230568379069792</v>
      </c>
      <c r="W250" s="30">
        <v>7.2961607648488735</v>
      </c>
      <c r="X250" s="30">
        <v>2.5084911854294174</v>
      </c>
      <c r="Y250" s="30"/>
      <c r="Z250" s="30">
        <v>2.7433455276920977</v>
      </c>
      <c r="AA250" s="30">
        <v>2.1013554028684189</v>
      </c>
      <c r="AB250" s="30">
        <v>2.7125251025440882</v>
      </c>
      <c r="AC250" s="30"/>
      <c r="AD250" s="30">
        <v>0.81084384529976727</v>
      </c>
      <c r="AE250" s="30">
        <v>4.8419082823068704</v>
      </c>
      <c r="AF250" s="30">
        <v>1.1604316019936041</v>
      </c>
      <c r="AG250" s="30"/>
      <c r="AH250" s="30">
        <f t="shared" si="66"/>
        <v>0</v>
      </c>
      <c r="AI250" s="30">
        <f t="shared" si="67"/>
        <v>0</v>
      </c>
      <c r="AJ250" s="30">
        <f t="shared" si="68"/>
        <v>0</v>
      </c>
      <c r="AK250" s="30"/>
      <c r="AL250" s="30">
        <f t="shared" si="69"/>
        <v>0</v>
      </c>
      <c r="AM250" s="30">
        <f t="shared" si="70"/>
        <v>0</v>
      </c>
      <c r="AN250" s="30">
        <f t="shared" si="71"/>
        <v>0</v>
      </c>
      <c r="AO250" s="30"/>
      <c r="AP250" s="30">
        <v>0</v>
      </c>
      <c r="AQ250" s="30">
        <v>7.3607596351758994E-2</v>
      </c>
      <c r="AR250" s="30">
        <v>0</v>
      </c>
      <c r="AS250" s="30"/>
      <c r="AT250" s="30">
        <v>1.3256506319726358</v>
      </c>
      <c r="AU250" s="30">
        <v>0.71939669644183024</v>
      </c>
      <c r="AV250" s="30">
        <v>1.324123185306471</v>
      </c>
      <c r="AW250" s="30">
        <v>7.3113385391486503</v>
      </c>
      <c r="AX250" s="30">
        <v>8.3863419623869806</v>
      </c>
      <c r="AY250" s="30">
        <v>6.1908017930109871</v>
      </c>
      <c r="AZ250" s="30">
        <v>2.2453009440699607</v>
      </c>
      <c r="BA250" s="30">
        <v>2.7316212714614996</v>
      </c>
      <c r="BB250" s="30">
        <v>2.5485513407567928</v>
      </c>
      <c r="BC250" s="30"/>
      <c r="BD250" s="30">
        <v>2.4453601225280304</v>
      </c>
      <c r="BE250" s="30">
        <v>2.6433324338029007</v>
      </c>
      <c r="BF250" s="30">
        <v>3.1413440267453621</v>
      </c>
      <c r="BG250" s="30">
        <v>1.8667452004749254</v>
      </c>
      <c r="BH250" s="30">
        <v>2.412186449134659</v>
      </c>
      <c r="BI250" s="30">
        <v>2.0251345589956733</v>
      </c>
      <c r="BJ250" s="30">
        <v>2.9800324100000002</v>
      </c>
      <c r="BK250" s="30">
        <v>3.1279818257888743</v>
      </c>
      <c r="BL250" s="30">
        <v>2.029561071843391</v>
      </c>
      <c r="BM250" s="30"/>
      <c r="BN250" s="30">
        <v>1.005550816</v>
      </c>
      <c r="BO250" s="30">
        <v>0.91903920207916578</v>
      </c>
      <c r="BP250" s="30">
        <v>0.50794151782013619</v>
      </c>
      <c r="BQ250" s="30">
        <v>1.7537313441239406</v>
      </c>
      <c r="BR250" s="30">
        <v>6.5886938001212538</v>
      </c>
      <c r="BS250" s="30">
        <v>6.1832997026754155</v>
      </c>
      <c r="BT250" s="30">
        <v>1.3062707174239832</v>
      </c>
      <c r="BU250" s="30">
        <v>1.2914390780529554</v>
      </c>
      <c r="BV250" s="30">
        <v>0.88358501050387395</v>
      </c>
      <c r="BW250" s="30"/>
      <c r="BX250" s="30">
        <v>0</v>
      </c>
      <c r="BY250" s="30">
        <v>0</v>
      </c>
      <c r="BZ250" s="30">
        <v>0</v>
      </c>
      <c r="CA250" s="30">
        <v>0</v>
      </c>
      <c r="CB250" s="30">
        <v>0</v>
      </c>
      <c r="CC250" s="30">
        <v>0</v>
      </c>
      <c r="CD250" s="30">
        <v>0</v>
      </c>
      <c r="CE250" s="30">
        <v>0</v>
      </c>
      <c r="CF250" s="30">
        <v>0</v>
      </c>
      <c r="CG250" s="30"/>
      <c r="CH250" s="30">
        <v>0</v>
      </c>
      <c r="CI250" s="30">
        <v>0</v>
      </c>
      <c r="CJ250" s="30">
        <v>0</v>
      </c>
      <c r="CK250" s="30">
        <v>0</v>
      </c>
      <c r="CL250" s="30">
        <v>0</v>
      </c>
      <c r="CM250" s="30">
        <v>0</v>
      </c>
      <c r="CN250" s="30">
        <v>0</v>
      </c>
      <c r="CO250" s="30">
        <v>0</v>
      </c>
      <c r="CP250" s="30">
        <v>0</v>
      </c>
      <c r="CR250" s="30">
        <v>0</v>
      </c>
      <c r="CS250" s="30">
        <v>0</v>
      </c>
      <c r="CT250" s="30">
        <v>0</v>
      </c>
      <c r="CU250" s="30">
        <v>0.220822789055277</v>
      </c>
      <c r="CV250" s="30">
        <v>0</v>
      </c>
      <c r="CW250" s="30">
        <v>0</v>
      </c>
      <c r="CX250" s="30">
        <v>0</v>
      </c>
      <c r="CY250" s="30">
        <v>0</v>
      </c>
      <c r="CZ250" s="30">
        <v>0</v>
      </c>
    </row>
    <row r="251" spans="2:104" x14ac:dyDescent="0.2">
      <c r="B251" s="1" t="s">
        <v>220</v>
      </c>
      <c r="D251" s="1" t="s">
        <v>34</v>
      </c>
      <c r="E251" s="27">
        <v>4291261</v>
      </c>
      <c r="F251" s="27">
        <v>4291586</v>
      </c>
      <c r="G251" s="1" t="s">
        <v>25</v>
      </c>
      <c r="V251" s="30">
        <v>0.133789645031819</v>
      </c>
      <c r="W251" s="30">
        <v>30.776087923082954</v>
      </c>
      <c r="X251" s="30">
        <v>5.920044855318328</v>
      </c>
      <c r="Y251" s="30"/>
      <c r="Z251" s="30">
        <v>0</v>
      </c>
      <c r="AA251" s="30">
        <v>5.758061316723758</v>
      </c>
      <c r="AB251" s="30">
        <v>5.6253515909078038</v>
      </c>
      <c r="AC251" s="30"/>
      <c r="AD251" s="30">
        <v>6.6286659666666664E-2</v>
      </c>
      <c r="AE251" s="30">
        <v>19.697972007551851</v>
      </c>
      <c r="AF251" s="30">
        <v>2.5948713426704657</v>
      </c>
      <c r="AG251" s="30"/>
      <c r="AH251" s="30">
        <f t="shared" si="66"/>
        <v>0</v>
      </c>
      <c r="AI251" s="30">
        <f t="shared" si="67"/>
        <v>0</v>
      </c>
      <c r="AJ251" s="30">
        <f t="shared" si="68"/>
        <v>0</v>
      </c>
      <c r="AK251" s="30"/>
      <c r="AL251" s="30">
        <f t="shared" si="69"/>
        <v>0</v>
      </c>
      <c r="AM251" s="30">
        <f t="shared" si="70"/>
        <v>0</v>
      </c>
      <c r="AN251" s="30">
        <f t="shared" si="71"/>
        <v>0</v>
      </c>
      <c r="AO251" s="30"/>
      <c r="AP251" s="30">
        <v>0</v>
      </c>
      <c r="AQ251" s="30">
        <v>0.3260020440804316</v>
      </c>
      <c r="AR251" s="30">
        <v>0.15932453598212604</v>
      </c>
      <c r="AS251" s="30"/>
      <c r="AT251" s="30">
        <v>0</v>
      </c>
      <c r="AU251" s="30">
        <v>0.19562056322475918</v>
      </c>
      <c r="AV251" s="30">
        <v>0.2057483718706978</v>
      </c>
      <c r="AW251" s="30">
        <v>25.447957401492161</v>
      </c>
      <c r="AX251" s="30">
        <v>36.993802993226872</v>
      </c>
      <c r="AY251" s="30">
        <v>29.886503374529831</v>
      </c>
      <c r="AZ251" s="30">
        <v>6.5751445989362329</v>
      </c>
      <c r="BA251" s="30">
        <v>10.220802249070898</v>
      </c>
      <c r="BB251" s="30">
        <v>0.96418771794785418</v>
      </c>
      <c r="BC251" s="30"/>
      <c r="BD251" s="30">
        <v>0</v>
      </c>
      <c r="BE251" s="30">
        <v>0</v>
      </c>
      <c r="BF251" s="30">
        <v>0</v>
      </c>
      <c r="BG251" s="30">
        <v>8.1217775799124432</v>
      </c>
      <c r="BH251" s="30">
        <v>1.9434938114395484</v>
      </c>
      <c r="BI251" s="30">
        <v>7.2089125588192822</v>
      </c>
      <c r="BJ251" s="30">
        <v>11.44008822</v>
      </c>
      <c r="BK251" s="30">
        <v>3.7803130783465542</v>
      </c>
      <c r="BL251" s="30">
        <v>1.6556534743768583</v>
      </c>
      <c r="BM251" s="30"/>
      <c r="BN251" s="30">
        <v>0.19885997899999999</v>
      </c>
      <c r="BO251" s="30">
        <v>0</v>
      </c>
      <c r="BP251" s="30">
        <v>0</v>
      </c>
      <c r="BQ251" s="30">
        <v>2.8110822419657917</v>
      </c>
      <c r="BR251" s="30">
        <v>24.384617529903302</v>
      </c>
      <c r="BS251" s="30">
        <v>31.898216250786462</v>
      </c>
      <c r="BT251" s="30">
        <v>0.8880128819411115</v>
      </c>
      <c r="BU251" s="30">
        <v>4.0133952887184146</v>
      </c>
      <c r="BV251" s="30">
        <v>2.8832058573518715</v>
      </c>
      <c r="BW251" s="30"/>
      <c r="BX251" s="30">
        <v>0</v>
      </c>
      <c r="BY251" s="30">
        <v>0</v>
      </c>
      <c r="BZ251" s="30">
        <v>0</v>
      </c>
      <c r="CA251" s="30">
        <v>0</v>
      </c>
      <c r="CB251" s="30">
        <v>0</v>
      </c>
      <c r="CC251" s="30">
        <v>0</v>
      </c>
      <c r="CD251" s="30">
        <v>0</v>
      </c>
      <c r="CE251" s="30">
        <v>0</v>
      </c>
      <c r="CF251" s="30">
        <v>0</v>
      </c>
      <c r="CG251" s="30"/>
      <c r="CH251" s="30">
        <v>0</v>
      </c>
      <c r="CI251" s="30">
        <v>0</v>
      </c>
      <c r="CJ251" s="30">
        <v>0</v>
      </c>
      <c r="CK251" s="30">
        <v>0</v>
      </c>
      <c r="CL251" s="30">
        <v>0</v>
      </c>
      <c r="CM251" s="30">
        <v>0</v>
      </c>
      <c r="CN251" s="30">
        <v>0</v>
      </c>
      <c r="CO251" s="30">
        <v>0</v>
      </c>
      <c r="CP251" s="30">
        <v>0</v>
      </c>
      <c r="CR251" s="30">
        <v>0</v>
      </c>
      <c r="CS251" s="30">
        <v>0</v>
      </c>
      <c r="CT251" s="30">
        <v>0</v>
      </c>
      <c r="CU251" s="30">
        <v>0.48037449803717169</v>
      </c>
      <c r="CV251" s="30">
        <v>0.49763163420412315</v>
      </c>
      <c r="CW251" s="30">
        <v>0</v>
      </c>
      <c r="CX251" s="30">
        <v>0</v>
      </c>
      <c r="CY251" s="30">
        <v>0.47797360794637811</v>
      </c>
      <c r="CZ251" s="30">
        <v>0</v>
      </c>
    </row>
    <row r="252" spans="2:104" x14ac:dyDescent="0.2">
      <c r="B252" s="1" t="s">
        <v>221</v>
      </c>
      <c r="D252" s="1" t="s">
        <v>34</v>
      </c>
      <c r="E252" s="27">
        <v>4294774</v>
      </c>
      <c r="F252" s="27">
        <v>4294987</v>
      </c>
      <c r="G252" s="1" t="s">
        <v>25</v>
      </c>
      <c r="V252" s="30">
        <v>0.39626350902104929</v>
      </c>
      <c r="W252" s="30">
        <v>6.5474608577714362</v>
      </c>
      <c r="X252" s="30">
        <v>3.191472201593037</v>
      </c>
      <c r="Y252" s="30"/>
      <c r="Z252" s="30">
        <v>0.76416702099915046</v>
      </c>
      <c r="AA252" s="30">
        <v>0.98237916478991372</v>
      </c>
      <c r="AB252" s="30">
        <v>1.6046826396406111</v>
      </c>
      <c r="AC252" s="30"/>
      <c r="AD252" s="30">
        <v>0.10168399309389205</v>
      </c>
      <c r="AE252" s="30">
        <v>2.2338898739499409</v>
      </c>
      <c r="AF252" s="30">
        <v>1.729187777695337</v>
      </c>
      <c r="AG252" s="30"/>
      <c r="AH252" s="30">
        <f t="shared" si="66"/>
        <v>0</v>
      </c>
      <c r="AI252" s="30">
        <f t="shared" si="67"/>
        <v>0</v>
      </c>
      <c r="AJ252" s="30">
        <f t="shared" si="68"/>
        <v>0</v>
      </c>
      <c r="AK252" s="30"/>
      <c r="AL252" s="30">
        <f t="shared" si="69"/>
        <v>0</v>
      </c>
      <c r="AM252" s="30">
        <f t="shared" si="70"/>
        <v>0</v>
      </c>
      <c r="AN252" s="30">
        <f t="shared" si="71"/>
        <v>0</v>
      </c>
      <c r="AO252" s="30"/>
      <c r="AP252" s="30">
        <v>0</v>
      </c>
      <c r="AQ252" s="30">
        <v>0</v>
      </c>
      <c r="AR252" s="30">
        <v>0</v>
      </c>
      <c r="AS252" s="30"/>
      <c r="AT252" s="30">
        <v>0.29334428694981329</v>
      </c>
      <c r="AU252" s="30">
        <v>0.8954462401133344</v>
      </c>
      <c r="AV252" s="30">
        <v>0</v>
      </c>
      <c r="AW252" s="30">
        <v>5.3645388332463551</v>
      </c>
      <c r="AX252" s="30">
        <v>6.9590889288821538</v>
      </c>
      <c r="AY252" s="30">
        <v>7.318754811185797</v>
      </c>
      <c r="AZ252" s="30">
        <v>0.85992836807013118</v>
      </c>
      <c r="BA252" s="30">
        <v>7.9788990152698895</v>
      </c>
      <c r="BB252" s="30">
        <v>0.73558922143909067</v>
      </c>
      <c r="BC252" s="30"/>
      <c r="BD252" s="30">
        <v>0</v>
      </c>
      <c r="BE252" s="30">
        <v>0.3374568491691316</v>
      </c>
      <c r="BF252" s="30">
        <v>1.9550442138283197</v>
      </c>
      <c r="BG252" s="30">
        <v>0.53879928831833923</v>
      </c>
      <c r="BH252" s="30">
        <v>1.1861699318645131</v>
      </c>
      <c r="BI252" s="30">
        <v>1.2221682741868891</v>
      </c>
      <c r="BJ252" s="30">
        <v>1.7455533670000001</v>
      </c>
      <c r="BK252" s="30">
        <v>1.3843400005212734</v>
      </c>
      <c r="BL252" s="30">
        <v>1.6841545514005603</v>
      </c>
      <c r="BM252" s="30"/>
      <c r="BN252" s="30">
        <v>0</v>
      </c>
      <c r="BO252" s="30">
        <v>0.30505197928167616</v>
      </c>
      <c r="BP252" s="30">
        <v>0</v>
      </c>
      <c r="BQ252" s="30">
        <v>0.30637214240069827</v>
      </c>
      <c r="BR252" s="30">
        <v>1.7041179867151002</v>
      </c>
      <c r="BS252" s="30">
        <v>4.6911794927340242</v>
      </c>
      <c r="BT252" s="30">
        <v>1.8969289262122337</v>
      </c>
      <c r="BU252" s="30">
        <v>1.5309313014477521</v>
      </c>
      <c r="BV252" s="30">
        <v>1.759703105426025</v>
      </c>
      <c r="BW252" s="30"/>
      <c r="BX252" s="30">
        <v>0</v>
      </c>
      <c r="BY252" s="30">
        <v>0</v>
      </c>
      <c r="BZ252" s="30">
        <v>0</v>
      </c>
      <c r="CA252" s="30">
        <v>0</v>
      </c>
      <c r="CB252" s="30">
        <v>0</v>
      </c>
      <c r="CC252" s="30">
        <v>0</v>
      </c>
      <c r="CD252" s="30">
        <v>0</v>
      </c>
      <c r="CE252" s="30">
        <v>0</v>
      </c>
      <c r="CF252" s="30">
        <v>0</v>
      </c>
      <c r="CG252" s="30"/>
      <c r="CH252" s="30">
        <v>0</v>
      </c>
      <c r="CI252" s="30">
        <v>0</v>
      </c>
      <c r="CJ252" s="30">
        <v>0</v>
      </c>
      <c r="CK252" s="30">
        <v>0</v>
      </c>
      <c r="CL252" s="30">
        <v>0</v>
      </c>
      <c r="CM252" s="30">
        <v>0</v>
      </c>
      <c r="CN252" s="30">
        <v>0</v>
      </c>
      <c r="CO252" s="30">
        <v>0</v>
      </c>
      <c r="CP252" s="30">
        <v>0</v>
      </c>
      <c r="CR252" s="30">
        <v>0</v>
      </c>
      <c r="CS252" s="30">
        <v>0</v>
      </c>
      <c r="CT252" s="30">
        <v>0</v>
      </c>
      <c r="CU252" s="30">
        <v>0</v>
      </c>
      <c r="CV252" s="30">
        <v>0</v>
      </c>
      <c r="CW252" s="30">
        <v>0</v>
      </c>
      <c r="CX252" s="30">
        <v>0</v>
      </c>
      <c r="CY252" s="30">
        <v>0</v>
      </c>
      <c r="CZ252" s="30">
        <v>0</v>
      </c>
    </row>
    <row r="253" spans="2:104" x14ac:dyDescent="0.2">
      <c r="B253" s="1" t="s">
        <v>222</v>
      </c>
      <c r="D253" s="1" t="s">
        <v>34</v>
      </c>
      <c r="E253" s="27">
        <v>6469566</v>
      </c>
      <c r="F253" s="27">
        <v>6470959</v>
      </c>
      <c r="G253" s="1" t="s">
        <v>25</v>
      </c>
      <c r="V253" s="30">
        <v>1.495150349851884E-2</v>
      </c>
      <c r="W253" s="30">
        <v>40.538501954527703</v>
      </c>
      <c r="X253" s="30">
        <v>2.8229073024248632</v>
      </c>
      <c r="Y253" s="30"/>
      <c r="Z253" s="30">
        <v>1.6607817561834253E-2</v>
      </c>
      <c r="AA253" s="30">
        <v>7.8512754816701245</v>
      </c>
      <c r="AB253" s="30">
        <v>8.4872428761999696</v>
      </c>
      <c r="AC253" s="30"/>
      <c r="AD253" s="30">
        <v>1.7186630921217336E-2</v>
      </c>
      <c r="AE253" s="30">
        <v>21.879465745922534</v>
      </c>
      <c r="AF253" s="30">
        <v>0.5072870228926285</v>
      </c>
      <c r="AG253" s="30"/>
      <c r="AH253" s="30">
        <f t="shared" si="66"/>
        <v>0.20246024095762691</v>
      </c>
      <c r="AI253" s="30">
        <f t="shared" si="67"/>
        <v>1.1195644551853039</v>
      </c>
      <c r="AJ253" s="30">
        <f t="shared" si="68"/>
        <v>3.1806685552275629</v>
      </c>
      <c r="AK253" s="30"/>
      <c r="AL253" s="30">
        <f t="shared" si="69"/>
        <v>0.14347619221229374</v>
      </c>
      <c r="AM253" s="30">
        <f t="shared" si="70"/>
        <v>0.56922257646255014</v>
      </c>
      <c r="AN253" s="30">
        <f t="shared" si="71"/>
        <v>1.4636978493230914</v>
      </c>
      <c r="AO253" s="30"/>
      <c r="AP253" s="30">
        <v>0.76573974244928744</v>
      </c>
      <c r="AQ253" s="30">
        <v>0.58737787055732349</v>
      </c>
      <c r="AR253" s="30">
        <v>3.9731567366582801</v>
      </c>
      <c r="AS253" s="30"/>
      <c r="AT253" s="30">
        <v>4.485451049555652E-2</v>
      </c>
      <c r="AU253" s="30">
        <v>0</v>
      </c>
      <c r="AV253" s="30">
        <v>0</v>
      </c>
      <c r="AW253" s="30">
        <v>38.396806357169815</v>
      </c>
      <c r="AX253" s="30">
        <v>47.450806253215447</v>
      </c>
      <c r="AY253" s="30">
        <v>35.767893253197848</v>
      </c>
      <c r="AZ253" s="30">
        <v>1.314894058858133</v>
      </c>
      <c r="BA253" s="30">
        <v>7.1538278484164568</v>
      </c>
      <c r="BB253" s="30">
        <v>0</v>
      </c>
      <c r="BC253" s="30"/>
      <c r="BD253" s="30">
        <v>0</v>
      </c>
      <c r="BE253" s="30">
        <v>0</v>
      </c>
      <c r="BF253" s="30">
        <v>4.9823452685502756E-2</v>
      </c>
      <c r="BG253" s="30">
        <v>10.916197354317537</v>
      </c>
      <c r="BH253" s="30">
        <v>0.77084015134267814</v>
      </c>
      <c r="BI253" s="30">
        <v>11.866788939350158</v>
      </c>
      <c r="BJ253" s="30">
        <v>22.331304060000001</v>
      </c>
      <c r="BK253" s="30">
        <v>2.7870649902813431</v>
      </c>
      <c r="BL253" s="30">
        <v>0.34335957831856362</v>
      </c>
      <c r="BM253" s="30"/>
      <c r="BN253" s="30">
        <v>0</v>
      </c>
      <c r="BO253" s="30">
        <v>0</v>
      </c>
      <c r="BP253" s="30">
        <v>5.1559892763652013E-2</v>
      </c>
      <c r="BQ253" s="30">
        <v>4.5909634604968952</v>
      </c>
      <c r="BR253" s="30">
        <v>25.40579345951604</v>
      </c>
      <c r="BS253" s="30">
        <v>35.641640317754664</v>
      </c>
      <c r="BT253" s="30">
        <v>4.1436351275069817E-2</v>
      </c>
      <c r="BU253" s="30">
        <v>1.0768172930068252</v>
      </c>
      <c r="BV253" s="30">
        <v>0.40360742439599062</v>
      </c>
      <c r="BW253" s="30"/>
      <c r="BX253" s="30">
        <v>0.25208412567575433</v>
      </c>
      <c r="BY253" s="30">
        <v>0.23338491877145551</v>
      </c>
      <c r="BZ253" s="30">
        <v>0.1219116784256708</v>
      </c>
      <c r="CA253" s="30">
        <v>0.56458214515580019</v>
      </c>
      <c r="CB253" s="30">
        <v>0.67311660495768777</v>
      </c>
      <c r="CC253" s="30">
        <v>2.1209946154424233</v>
      </c>
      <c r="CD253" s="30">
        <v>2.1983456984897236</v>
      </c>
      <c r="CE253" s="30">
        <v>3.4496626730538047</v>
      </c>
      <c r="CF253" s="30">
        <v>3.8939972941391603</v>
      </c>
      <c r="CG253" s="30"/>
      <c r="CH253" s="30">
        <v>0.10987645774023566</v>
      </c>
      <c r="CI253" s="30">
        <v>0.20618184719220389</v>
      </c>
      <c r="CJ253" s="30">
        <v>0.11437027170444164</v>
      </c>
      <c r="CK253" s="30">
        <v>0.63804757516862654</v>
      </c>
      <c r="CL253" s="30">
        <v>0.37771150643898987</v>
      </c>
      <c r="CM253" s="30">
        <v>0.69190864778003436</v>
      </c>
      <c r="CN253" s="30">
        <v>1.4553650437667696</v>
      </c>
      <c r="CO253" s="30">
        <v>1.0683799119565067</v>
      </c>
      <c r="CP253" s="30">
        <v>1.8673485922459978</v>
      </c>
      <c r="CR253" s="30">
        <v>0</v>
      </c>
      <c r="CS253" s="30">
        <v>0.12177655232907414</v>
      </c>
      <c r="CT253" s="30">
        <v>2.1754426750187883</v>
      </c>
      <c r="CU253" s="30">
        <v>0.11207588791247727</v>
      </c>
      <c r="CV253" s="30">
        <v>0.58051070034580055</v>
      </c>
      <c r="CW253" s="30">
        <v>1.0695470234136928</v>
      </c>
      <c r="CX253" s="30">
        <v>2.5966305679889805</v>
      </c>
      <c r="CY253" s="30">
        <v>4.3491137693613373</v>
      </c>
      <c r="CZ253" s="30">
        <v>4.9737258726245228</v>
      </c>
    </row>
    <row r="254" spans="2:104" x14ac:dyDescent="0.2">
      <c r="B254" s="1" t="s">
        <v>223</v>
      </c>
      <c r="D254" s="1" t="s">
        <v>34</v>
      </c>
      <c r="E254" s="27">
        <v>10150786</v>
      </c>
      <c r="F254" s="27">
        <v>10151850</v>
      </c>
      <c r="G254" s="1" t="s">
        <v>25</v>
      </c>
      <c r="V254" s="30">
        <v>4.0866197965546212E-2</v>
      </c>
      <c r="W254" s="30">
        <v>16.346074741971414</v>
      </c>
      <c r="X254" s="30">
        <v>0.78108376377857691</v>
      </c>
      <c r="Y254" s="30"/>
      <c r="Z254" s="30">
        <v>0</v>
      </c>
      <c r="AA254" s="30">
        <v>1.7468732878464774</v>
      </c>
      <c r="AB254" s="30">
        <v>0.21286307392691728</v>
      </c>
      <c r="AC254" s="30"/>
      <c r="AD254" s="30">
        <v>0</v>
      </c>
      <c r="AE254" s="30">
        <v>8.1593559232373352</v>
      </c>
      <c r="AF254" s="30">
        <v>0.21746744863103429</v>
      </c>
      <c r="AG254" s="30"/>
      <c r="AH254" s="30">
        <f t="shared" si="66"/>
        <v>0.10412768294839542</v>
      </c>
      <c r="AI254" s="30">
        <f t="shared" si="67"/>
        <v>0</v>
      </c>
      <c r="AJ254" s="30">
        <f t="shared" si="68"/>
        <v>5.6433280959682024E-2</v>
      </c>
      <c r="AK254" s="30"/>
      <c r="AL254" s="30">
        <f t="shared" si="69"/>
        <v>0</v>
      </c>
      <c r="AM254" s="30">
        <f t="shared" si="70"/>
        <v>4.6407700094501701E-2</v>
      </c>
      <c r="AN254" s="30">
        <f t="shared" si="71"/>
        <v>0.16825384346393049</v>
      </c>
      <c r="AO254" s="30"/>
      <c r="AP254" s="30">
        <v>0.10040366122982454</v>
      </c>
      <c r="AQ254" s="30">
        <v>0</v>
      </c>
      <c r="AR254" s="30">
        <v>9.7331718410133383E-2</v>
      </c>
      <c r="AS254" s="30"/>
      <c r="AT254" s="30">
        <v>0</v>
      </c>
      <c r="AU254" s="30">
        <v>5.975252166169806E-2</v>
      </c>
      <c r="AV254" s="30">
        <v>6.2846072234940584E-2</v>
      </c>
      <c r="AW254" s="30">
        <v>9.920939566210432</v>
      </c>
      <c r="AX254" s="30">
        <v>20.690499257957789</v>
      </c>
      <c r="AY254" s="30">
        <v>18.42678540174602</v>
      </c>
      <c r="AZ254" s="30">
        <v>0.74597169523376972</v>
      </c>
      <c r="BA254" s="30">
        <v>1.5972795961019608</v>
      </c>
      <c r="BB254" s="30">
        <v>0</v>
      </c>
      <c r="BC254" s="30"/>
      <c r="BD254" s="30">
        <v>0</v>
      </c>
      <c r="BE254" s="30">
        <v>0</v>
      </c>
      <c r="BF254" s="30">
        <v>0</v>
      </c>
      <c r="BG254" s="30">
        <v>2.2111532823703275</v>
      </c>
      <c r="BH254" s="30">
        <v>0.94982780258323796</v>
      </c>
      <c r="BI254" s="30">
        <v>2.079638778585867</v>
      </c>
      <c r="BJ254" s="30">
        <v>0.58239797500000001</v>
      </c>
      <c r="BK254" s="30">
        <v>0</v>
      </c>
      <c r="BL254" s="30">
        <v>5.6191246780751769E-2</v>
      </c>
      <c r="BM254" s="30"/>
      <c r="BN254" s="30">
        <v>0</v>
      </c>
      <c r="BO254" s="30">
        <v>0</v>
      </c>
      <c r="BP254" s="30">
        <v>0</v>
      </c>
      <c r="BQ254" s="30">
        <v>1.9012925340900473</v>
      </c>
      <c r="BR254" s="30">
        <v>9.722601727776329</v>
      </c>
      <c r="BS254" s="30">
        <v>12.85417350784563</v>
      </c>
      <c r="BT254" s="30">
        <v>0.10849781452288018</v>
      </c>
      <c r="BU254" s="30">
        <v>0.36776883519741105</v>
      </c>
      <c r="BV254" s="30">
        <v>0.17613569617281169</v>
      </c>
      <c r="BW254" s="30"/>
      <c r="BX254" s="30">
        <v>0</v>
      </c>
      <c r="BY254" s="30">
        <v>0.15277499616947249</v>
      </c>
      <c r="BZ254" s="30">
        <v>0.15960805267571376</v>
      </c>
      <c r="CA254" s="30">
        <v>0</v>
      </c>
      <c r="CB254" s="30">
        <v>0</v>
      </c>
      <c r="CC254" s="30">
        <v>0</v>
      </c>
      <c r="CD254" s="30">
        <v>0.16929984287904606</v>
      </c>
      <c r="CE254" s="30">
        <v>0</v>
      </c>
      <c r="CF254" s="30">
        <v>0</v>
      </c>
      <c r="CG254" s="30"/>
      <c r="CH254" s="30">
        <v>0</v>
      </c>
      <c r="CI254" s="30">
        <v>0</v>
      </c>
      <c r="CJ254" s="30">
        <v>0</v>
      </c>
      <c r="CK254" s="30">
        <v>0.1392231002835051</v>
      </c>
      <c r="CL254" s="30">
        <v>0</v>
      </c>
      <c r="CM254" s="30">
        <v>0</v>
      </c>
      <c r="CN254" s="30">
        <v>0</v>
      </c>
      <c r="CO254" s="30">
        <v>0.23312237113963249</v>
      </c>
      <c r="CP254" s="30">
        <v>0.27163915925215898</v>
      </c>
      <c r="CR254" s="30">
        <v>0.14177983952180423</v>
      </c>
      <c r="CS254" s="30">
        <v>0.15943114416766943</v>
      </c>
      <c r="CT254" s="30">
        <v>0</v>
      </c>
      <c r="CU254" s="30">
        <v>0</v>
      </c>
      <c r="CV254" s="30">
        <v>0</v>
      </c>
      <c r="CW254" s="30">
        <v>0</v>
      </c>
      <c r="CX254" s="30">
        <v>0</v>
      </c>
      <c r="CY254" s="30">
        <v>0.29199515523040015</v>
      </c>
      <c r="CZ254" s="30">
        <v>0</v>
      </c>
    </row>
    <row r="255" spans="2:104" x14ac:dyDescent="0.2">
      <c r="B255" s="1" t="s">
        <v>224</v>
      </c>
      <c r="D255" s="1" t="s">
        <v>34</v>
      </c>
      <c r="E255" s="27">
        <v>11648272</v>
      </c>
      <c r="F255" s="27">
        <v>11649121</v>
      </c>
      <c r="G255" s="1" t="s">
        <v>25</v>
      </c>
      <c r="V255" s="30">
        <v>0</v>
      </c>
      <c r="W255" s="30">
        <v>10.014139138657699</v>
      </c>
      <c r="X255" s="30">
        <v>1.1862984738981597</v>
      </c>
      <c r="Y255" s="30"/>
      <c r="Z255" s="30">
        <v>0</v>
      </c>
      <c r="AA255" s="30">
        <v>0</v>
      </c>
      <c r="AB255" s="30">
        <v>0.38757221286189475</v>
      </c>
      <c r="AC255" s="30"/>
      <c r="AD255" s="30">
        <v>0</v>
      </c>
      <c r="AE255" s="30">
        <v>4.4447768498283038</v>
      </c>
      <c r="AF255" s="30">
        <v>0.22613514259083892</v>
      </c>
      <c r="AG255" s="30"/>
      <c r="AH255" s="30">
        <f t="shared" si="66"/>
        <v>0</v>
      </c>
      <c r="AI255" s="30">
        <f t="shared" si="67"/>
        <v>0.15096191052033694</v>
      </c>
      <c r="AJ255" s="30">
        <f t="shared" si="68"/>
        <v>0.93822017318089512</v>
      </c>
      <c r="AK255" s="30"/>
      <c r="AL255" s="30">
        <f t="shared" si="69"/>
        <v>0</v>
      </c>
      <c r="AM255" s="30">
        <f t="shared" si="70"/>
        <v>0.13771813335152802</v>
      </c>
      <c r="AN255" s="30">
        <f t="shared" si="71"/>
        <v>0.31734826077030198</v>
      </c>
      <c r="AO255" s="30"/>
      <c r="AP255" s="30">
        <v>0.6614960975834262</v>
      </c>
      <c r="AQ255" s="30">
        <v>0.12629125377891207</v>
      </c>
      <c r="AR255" s="30">
        <v>0.73551148379318576</v>
      </c>
      <c r="AS255" s="30"/>
      <c r="AT255" s="30">
        <v>0</v>
      </c>
      <c r="AU255" s="30">
        <v>0</v>
      </c>
      <c r="AV255" s="30">
        <v>0</v>
      </c>
      <c r="AW255" s="30">
        <v>12.048774078104048</v>
      </c>
      <c r="AX255" s="30">
        <v>13.191394326126046</v>
      </c>
      <c r="AY255" s="30">
        <v>4.8022490117430046</v>
      </c>
      <c r="AZ255" s="30">
        <v>0.64722523815879129</v>
      </c>
      <c r="BA255" s="30">
        <v>2.9116701835356875</v>
      </c>
      <c r="BB255" s="30">
        <v>0</v>
      </c>
      <c r="BC255" s="30"/>
      <c r="BD255" s="30">
        <v>0</v>
      </c>
      <c r="BE255" s="30">
        <v>0</v>
      </c>
      <c r="BF255" s="30">
        <v>0</v>
      </c>
      <c r="BG255" s="30">
        <v>0</v>
      </c>
      <c r="BH255" s="30">
        <v>0</v>
      </c>
      <c r="BI255" s="30">
        <v>0</v>
      </c>
      <c r="BJ255" s="30">
        <v>0.80287230799999998</v>
      </c>
      <c r="BK255" s="30">
        <v>0.28942326277093761</v>
      </c>
      <c r="BL255" s="30">
        <v>7.0421067814746635E-2</v>
      </c>
      <c r="BM255" s="30"/>
      <c r="BN255" s="30">
        <v>0</v>
      </c>
      <c r="BO255" s="30">
        <v>0</v>
      </c>
      <c r="BP255" s="30">
        <v>0</v>
      </c>
      <c r="BQ255" s="30">
        <v>1.3835462826434359</v>
      </c>
      <c r="BR255" s="30">
        <v>3.4915350269622105</v>
      </c>
      <c r="BS255" s="30">
        <v>8.4592492398792647</v>
      </c>
      <c r="BT255" s="30">
        <v>0</v>
      </c>
      <c r="BU255" s="30">
        <v>0.38408523817240425</v>
      </c>
      <c r="BV255" s="30">
        <v>0.29432018960011253</v>
      </c>
      <c r="BW255" s="30"/>
      <c r="BX255" s="30">
        <v>0</v>
      </c>
      <c r="BY255" s="30">
        <v>0</v>
      </c>
      <c r="BZ255" s="30">
        <v>0</v>
      </c>
      <c r="CA255" s="30">
        <v>0</v>
      </c>
      <c r="CB255" s="30">
        <v>0.22088372925937785</v>
      </c>
      <c r="CC255" s="30">
        <v>0.23200200230163298</v>
      </c>
      <c r="CD255" s="30">
        <v>1.2730391012247704</v>
      </c>
      <c r="CE255" s="30">
        <v>0.62889413735950139</v>
      </c>
      <c r="CF255" s="30">
        <v>0.91272728095841338</v>
      </c>
      <c r="CG255" s="30"/>
      <c r="CH255" s="30">
        <v>0</v>
      </c>
      <c r="CI255" s="30">
        <v>0</v>
      </c>
      <c r="CJ255" s="30">
        <v>0</v>
      </c>
      <c r="CK255" s="30">
        <v>0</v>
      </c>
      <c r="CL255" s="30">
        <v>0.41315440005458409</v>
      </c>
      <c r="CM255" s="30">
        <v>0</v>
      </c>
      <c r="CN255" s="30">
        <v>0.14924348542160704</v>
      </c>
      <c r="CO255" s="30">
        <v>0.29215807172269609</v>
      </c>
      <c r="CP255" s="30">
        <v>0.51064322516660288</v>
      </c>
      <c r="CR255" s="30">
        <v>0</v>
      </c>
      <c r="CS255" s="30">
        <v>0.19980534439858688</v>
      </c>
      <c r="CT255" s="30">
        <v>1.7846829483516915</v>
      </c>
      <c r="CU255" s="30">
        <v>0.18388894212259227</v>
      </c>
      <c r="CV255" s="30">
        <v>0</v>
      </c>
      <c r="CW255" s="30">
        <v>0.19498481921414396</v>
      </c>
      <c r="CX255" s="30">
        <v>0.53255394305192139</v>
      </c>
      <c r="CY255" s="30">
        <v>0.91484936738853295</v>
      </c>
      <c r="CZ255" s="30">
        <v>0.75913114093910328</v>
      </c>
    </row>
    <row r="256" spans="2:104" x14ac:dyDescent="0.2">
      <c r="B256" s="1" t="s">
        <v>225</v>
      </c>
      <c r="D256" s="1" t="s">
        <v>34</v>
      </c>
      <c r="E256" s="27">
        <v>23101763</v>
      </c>
      <c r="F256" s="27">
        <v>23102430</v>
      </c>
      <c r="G256" s="1" t="s">
        <v>25</v>
      </c>
      <c r="V256" s="30">
        <v>0.37799229637024606</v>
      </c>
      <c r="W256" s="30">
        <v>8.6108849190526033</v>
      </c>
      <c r="X256" s="30">
        <v>0.22354131030366578</v>
      </c>
      <c r="Y256" s="30"/>
      <c r="Z256" s="30">
        <v>0.63707921057788408</v>
      </c>
      <c r="AA256" s="30">
        <v>0.24673405905179191</v>
      </c>
      <c r="AB256" s="30">
        <v>3.0968088333333334E-2</v>
      </c>
      <c r="AC256" s="30"/>
      <c r="AD256" s="30">
        <v>0.1367306368883201</v>
      </c>
      <c r="AE256" s="30">
        <v>3.2693547477911338</v>
      </c>
      <c r="AF256" s="30">
        <v>3.2592540450611808E-2</v>
      </c>
      <c r="AG256" s="30"/>
      <c r="AH256" s="30">
        <f t="shared" si="66"/>
        <v>0.16610472962082867</v>
      </c>
      <c r="AI256" s="30">
        <f t="shared" si="67"/>
        <v>9.8435632160962697E-2</v>
      </c>
      <c r="AJ256" s="30">
        <f t="shared" si="68"/>
        <v>0.22161167679561786</v>
      </c>
      <c r="AK256" s="30"/>
      <c r="AL256" s="30">
        <f t="shared" si="69"/>
        <v>7.1766944812278854E-2</v>
      </c>
      <c r="AM256" s="30">
        <f t="shared" si="70"/>
        <v>0.14805934902713586</v>
      </c>
      <c r="AN256" s="30">
        <f t="shared" si="71"/>
        <v>6.1979560942670903E-2</v>
      </c>
      <c r="AO256" s="30"/>
      <c r="AP256" s="30">
        <v>0</v>
      </c>
      <c r="AQ256" s="30">
        <v>0.16545938182189726</v>
      </c>
      <c r="AR256" s="30">
        <v>0.161045062133258</v>
      </c>
      <c r="AS256" s="30"/>
      <c r="AT256" s="30">
        <v>0.84308995214811411</v>
      </c>
      <c r="AU256" s="30">
        <v>0.1906347317782511</v>
      </c>
      <c r="AV256" s="30">
        <v>0.10025220518437297</v>
      </c>
      <c r="AW256" s="30">
        <v>6.6893007254573309</v>
      </c>
      <c r="AX256" s="30">
        <v>9.7946597301558072</v>
      </c>
      <c r="AY256" s="30">
        <v>9.3486943015446755</v>
      </c>
      <c r="AZ256" s="30">
        <v>9.1536602898019959E-2</v>
      </c>
      <c r="BA256" s="30">
        <v>0.57908732801297746</v>
      </c>
      <c r="BB256" s="30">
        <v>0</v>
      </c>
      <c r="BC256" s="30"/>
      <c r="BD256" s="30">
        <v>0.53627760118719447</v>
      </c>
      <c r="BE256" s="30">
        <v>0.64658148911266888</v>
      </c>
      <c r="BF256" s="30">
        <v>0.72837854143378922</v>
      </c>
      <c r="BG256" s="30">
        <v>0.25809051366972924</v>
      </c>
      <c r="BH256" s="30">
        <v>0.18939594864103546</v>
      </c>
      <c r="BI256" s="30">
        <v>0.29271571484461101</v>
      </c>
      <c r="BJ256" s="30">
        <v>9.2904265E-2</v>
      </c>
      <c r="BK256" s="30">
        <v>0</v>
      </c>
      <c r="BL256" s="30">
        <v>0</v>
      </c>
      <c r="BM256" s="30"/>
      <c r="BN256" s="30">
        <v>0</v>
      </c>
      <c r="BO256" s="30">
        <v>0.19483079936131037</v>
      </c>
      <c r="BP256" s="30">
        <v>0.2153611113036499</v>
      </c>
      <c r="BQ256" s="30">
        <v>0.48918490503259915</v>
      </c>
      <c r="BR256" s="30">
        <v>4.2628498663180574</v>
      </c>
      <c r="BS256" s="30">
        <v>5.0560294720227459</v>
      </c>
      <c r="BT256" s="30">
        <v>0</v>
      </c>
      <c r="BU256" s="30">
        <v>9.7777621351835431E-2</v>
      </c>
      <c r="BV256" s="30">
        <v>0</v>
      </c>
      <c r="BW256" s="30"/>
      <c r="BX256" s="30">
        <v>0</v>
      </c>
      <c r="BY256" s="30">
        <v>0.24370704036629498</v>
      </c>
      <c r="BZ256" s="30">
        <v>0.25460714849619104</v>
      </c>
      <c r="CA256" s="30">
        <v>0</v>
      </c>
      <c r="CB256" s="30">
        <v>0</v>
      </c>
      <c r="CC256" s="30">
        <v>0.2953068964828881</v>
      </c>
      <c r="CD256" s="30">
        <v>0</v>
      </c>
      <c r="CE256" s="30">
        <v>0.20012410892736759</v>
      </c>
      <c r="CF256" s="30">
        <v>0.46471092145948595</v>
      </c>
      <c r="CG256" s="30"/>
      <c r="CH256" s="30">
        <v>0</v>
      </c>
      <c r="CI256" s="30">
        <v>0.21530083443683656</v>
      </c>
      <c r="CJ256" s="30">
        <v>0</v>
      </c>
      <c r="CK256" s="30">
        <v>0.44417804708140757</v>
      </c>
      <c r="CL256" s="30">
        <v>0</v>
      </c>
      <c r="CM256" s="30">
        <v>0</v>
      </c>
      <c r="CN256" s="30">
        <v>0</v>
      </c>
      <c r="CO256" s="30">
        <v>0.18593868282801271</v>
      </c>
      <c r="CP256" s="30">
        <v>0</v>
      </c>
      <c r="CR256" s="30">
        <v>0</v>
      </c>
      <c r="CS256" s="30">
        <v>0</v>
      </c>
      <c r="CT256" s="30">
        <v>0</v>
      </c>
      <c r="CU256" s="30">
        <v>0</v>
      </c>
      <c r="CV256" s="30">
        <v>0</v>
      </c>
      <c r="CW256" s="30">
        <v>0.49637814546569181</v>
      </c>
      <c r="CX256" s="30">
        <v>0</v>
      </c>
      <c r="CY256" s="30">
        <v>0</v>
      </c>
      <c r="CZ256" s="30">
        <v>0.48313518639977399</v>
      </c>
    </row>
    <row r="257" spans="2:104" x14ac:dyDescent="0.2">
      <c r="B257" s="1" t="s">
        <v>226</v>
      </c>
      <c r="D257" s="1" t="s">
        <v>34</v>
      </c>
      <c r="E257" s="27">
        <v>25563671</v>
      </c>
      <c r="F257" s="27">
        <v>25564701</v>
      </c>
      <c r="G257" s="1" t="s">
        <v>25</v>
      </c>
      <c r="V257" s="30">
        <v>0.12345261693042102</v>
      </c>
      <c r="W257" s="30">
        <v>13.635104407539933</v>
      </c>
      <c r="X257" s="30">
        <v>0.17500056533932631</v>
      </c>
      <c r="Y257" s="30"/>
      <c r="Z257" s="30">
        <v>0.50348704006164746</v>
      </c>
      <c r="AA257" s="30">
        <v>0.79089699172629568</v>
      </c>
      <c r="AB257" s="30">
        <v>0.54005987572079162</v>
      </c>
      <c r="AC257" s="30"/>
      <c r="AD257" s="30">
        <v>0.30490822219961955</v>
      </c>
      <c r="AE257" s="30">
        <v>8.9318117614679835</v>
      </c>
      <c r="AF257" s="30">
        <v>4.2212086370015695E-2</v>
      </c>
      <c r="AG257" s="30"/>
      <c r="AH257" s="30">
        <f t="shared" si="66"/>
        <v>0</v>
      </c>
      <c r="AI257" s="30">
        <f t="shared" si="67"/>
        <v>6.0689412990683429E-2</v>
      </c>
      <c r="AJ257" s="30">
        <f t="shared" si="68"/>
        <v>0.52506614810024876</v>
      </c>
      <c r="AK257" s="30"/>
      <c r="AL257" s="30">
        <f t="shared" si="69"/>
        <v>0</v>
      </c>
      <c r="AM257" s="30">
        <f t="shared" si="70"/>
        <v>4.455981259165917E-2</v>
      </c>
      <c r="AN257" s="30">
        <f t="shared" si="71"/>
        <v>4.0136278785205336E-2</v>
      </c>
      <c r="AO257" s="30"/>
      <c r="AP257" s="30">
        <v>4.8819983576440039E-2</v>
      </c>
      <c r="AQ257" s="30">
        <v>0.15701969040421362</v>
      </c>
      <c r="AR257" s="30">
        <v>0.34891024099684526</v>
      </c>
      <c r="AS257" s="30"/>
      <c r="AT257" s="30">
        <v>0.18198737802032106</v>
      </c>
      <c r="AU257" s="30">
        <v>0.12344986999620726</v>
      </c>
      <c r="AV257" s="30">
        <v>6.4920602774734743E-2</v>
      </c>
      <c r="AW257" s="30">
        <v>12.942600971473002</v>
      </c>
      <c r="AX257" s="30">
        <v>15.563735887118103</v>
      </c>
      <c r="AY257" s="30">
        <v>12.398976364028693</v>
      </c>
      <c r="AZ257" s="30">
        <v>0</v>
      </c>
      <c r="BA257" s="30">
        <v>0.52500169601797897</v>
      </c>
      <c r="BB257" s="30">
        <v>0</v>
      </c>
      <c r="BC257" s="30"/>
      <c r="BD257" s="30">
        <v>0.75243739156863498</v>
      </c>
      <c r="BE257" s="30">
        <v>0.48849336127298559</v>
      </c>
      <c r="BF257" s="30">
        <v>0.26953036734332175</v>
      </c>
      <c r="BG257" s="30">
        <v>0.61281880219896556</v>
      </c>
      <c r="BH257" s="30">
        <v>0.30661916928051125</v>
      </c>
      <c r="BI257" s="30">
        <v>1.4532530036994102</v>
      </c>
      <c r="BJ257" s="30">
        <v>1.3235700770000001</v>
      </c>
      <c r="BK257" s="30">
        <v>0.23856344669177282</v>
      </c>
      <c r="BL257" s="30">
        <v>5.8046103470601837E-2</v>
      </c>
      <c r="BM257" s="30"/>
      <c r="BN257" s="30">
        <v>0.31373540500000002</v>
      </c>
      <c r="BO257" s="30">
        <v>0.25233425859027969</v>
      </c>
      <c r="BP257" s="30">
        <v>0.34865500300857888</v>
      </c>
      <c r="BQ257" s="30">
        <v>2.7876890471644118</v>
      </c>
      <c r="BR257" s="30">
        <v>13.215186814453265</v>
      </c>
      <c r="BS257" s="30">
        <v>10.792559422786274</v>
      </c>
      <c r="BT257" s="30">
        <v>0</v>
      </c>
      <c r="BU257" s="30">
        <v>0.12663625911004708</v>
      </c>
      <c r="BV257" s="30">
        <v>0</v>
      </c>
      <c r="BW257" s="30"/>
      <c r="BX257" s="30">
        <v>0</v>
      </c>
      <c r="BY257" s="30">
        <v>0</v>
      </c>
      <c r="BZ257" s="30">
        <v>0</v>
      </c>
      <c r="CA257" s="30">
        <v>0</v>
      </c>
      <c r="CB257" s="30">
        <v>0.18206823897205029</v>
      </c>
      <c r="CC257" s="30">
        <v>0</v>
      </c>
      <c r="CD257" s="30">
        <v>0.17488838138184951</v>
      </c>
      <c r="CE257" s="30">
        <v>0.64797466337162224</v>
      </c>
      <c r="CF257" s="30">
        <v>0.75233539954727457</v>
      </c>
      <c r="CG257" s="30"/>
      <c r="CH257" s="30">
        <v>0</v>
      </c>
      <c r="CI257" s="30">
        <v>0</v>
      </c>
      <c r="CJ257" s="30">
        <v>0</v>
      </c>
      <c r="CK257" s="30">
        <v>0</v>
      </c>
      <c r="CL257" s="30">
        <v>0</v>
      </c>
      <c r="CM257" s="30">
        <v>0.13367943777497751</v>
      </c>
      <c r="CN257" s="30">
        <v>0</v>
      </c>
      <c r="CO257" s="30">
        <v>0.120408836355616</v>
      </c>
      <c r="CP257" s="30">
        <v>0</v>
      </c>
      <c r="CR257" s="30">
        <v>0.14645995072932011</v>
      </c>
      <c r="CS257" s="30">
        <v>0</v>
      </c>
      <c r="CT257" s="30">
        <v>0</v>
      </c>
      <c r="CU257" s="30">
        <v>0</v>
      </c>
      <c r="CV257" s="30">
        <v>0.47105907121264085</v>
      </c>
      <c r="CW257" s="30">
        <v>0</v>
      </c>
      <c r="CX257" s="30">
        <v>0.29264614734697814</v>
      </c>
      <c r="CY257" s="30">
        <v>0.75408457564355769</v>
      </c>
      <c r="CZ257" s="30">
        <v>0</v>
      </c>
    </row>
    <row r="258" spans="2:104" x14ac:dyDescent="0.2">
      <c r="B258" s="1" t="s">
        <v>227</v>
      </c>
      <c r="D258" s="1" t="s">
        <v>34</v>
      </c>
      <c r="E258" s="27">
        <v>25569298</v>
      </c>
      <c r="F258" s="27">
        <v>25569858</v>
      </c>
      <c r="G258" s="1" t="s">
        <v>25</v>
      </c>
      <c r="V258" s="30">
        <v>0.57875810159480079</v>
      </c>
      <c r="W258" s="30">
        <v>58.971016806505055</v>
      </c>
      <c r="X258" s="30">
        <v>3.9916923593811706</v>
      </c>
      <c r="Y258" s="30"/>
      <c r="Z258" s="30">
        <v>0.91822851337561817</v>
      </c>
      <c r="AA258" s="30">
        <v>6.0249852081872639</v>
      </c>
      <c r="AB258" s="30">
        <v>2.9569418938838532</v>
      </c>
      <c r="AC258" s="30"/>
      <c r="AD258" s="30">
        <v>1.0536630098733195</v>
      </c>
      <c r="AE258" s="30">
        <v>32.137433017042348</v>
      </c>
      <c r="AF258" s="30">
        <v>1.3212218259571344</v>
      </c>
      <c r="AG258" s="30"/>
      <c r="AH258" s="30">
        <f t="shared" si="66"/>
        <v>9.6757497573999263E-2</v>
      </c>
      <c r="AI258" s="30">
        <f t="shared" si="67"/>
        <v>2.5450208407154258</v>
      </c>
      <c r="AJ258" s="30">
        <f t="shared" si="68"/>
        <v>3.1459835698201268</v>
      </c>
      <c r="AK258" s="30"/>
      <c r="AL258" s="30">
        <f t="shared" si="69"/>
        <v>8.5479557481767846E-2</v>
      </c>
      <c r="AM258" s="30">
        <f t="shared" si="70"/>
        <v>0.16391645346217482</v>
      </c>
      <c r="AN258" s="30">
        <f t="shared" si="71"/>
        <v>0.87622619502486288</v>
      </c>
      <c r="AO258" s="30"/>
      <c r="AP258" s="30">
        <v>1.8935984497335545</v>
      </c>
      <c r="AQ258" s="30">
        <v>0.77921998245035284</v>
      </c>
      <c r="AR258" s="30">
        <v>3.5418985653808801</v>
      </c>
      <c r="AS258" s="30"/>
      <c r="AT258" s="30">
        <v>0.44630237943078732</v>
      </c>
      <c r="AU258" s="30">
        <v>0.45411916462890523</v>
      </c>
      <c r="AV258" s="30">
        <v>0.83585276072470971</v>
      </c>
      <c r="AW258" s="30">
        <v>48.484756715072734</v>
      </c>
      <c r="AX258" s="30">
        <v>70.290940496548359</v>
      </c>
      <c r="AY258" s="30">
        <v>58.137353207894094</v>
      </c>
      <c r="AZ258" s="30">
        <v>3.2707989714096053</v>
      </c>
      <c r="BA258" s="30">
        <v>7.7250249556931188</v>
      </c>
      <c r="BB258" s="30">
        <v>0.97925315104078925</v>
      </c>
      <c r="BC258" s="30"/>
      <c r="BD258" s="30">
        <v>0.74520241664970566</v>
      </c>
      <c r="BE258" s="30">
        <v>0.77012473792526814</v>
      </c>
      <c r="BF258" s="30">
        <v>1.239358385551881</v>
      </c>
      <c r="BG258" s="30">
        <v>4.5085954733209599</v>
      </c>
      <c r="BH258" s="30">
        <v>1.0151284640108356</v>
      </c>
      <c r="BI258" s="30">
        <v>12.551231687229997</v>
      </c>
      <c r="BJ258" s="30">
        <v>6.0860588370000004</v>
      </c>
      <c r="BK258" s="30">
        <v>1.9306598935841326</v>
      </c>
      <c r="BL258" s="30">
        <v>0.85410695106742685</v>
      </c>
      <c r="BM258" s="30"/>
      <c r="BN258" s="30">
        <v>0.46163923800000001</v>
      </c>
      <c r="BO258" s="30">
        <v>1.1602869926249466</v>
      </c>
      <c r="BP258" s="30">
        <v>1.5390627989950123</v>
      </c>
      <c r="BQ258" s="30">
        <v>6.5257266331348722</v>
      </c>
      <c r="BR258" s="30">
        <v>37.918146738327685</v>
      </c>
      <c r="BS258" s="30">
        <v>51.968425679664477</v>
      </c>
      <c r="BT258" s="30">
        <v>0.41229169518694464</v>
      </c>
      <c r="BU258" s="30">
        <v>2.2127424917710901</v>
      </c>
      <c r="BV258" s="30">
        <v>1.3386312909133686</v>
      </c>
      <c r="BW258" s="30"/>
      <c r="BX258" s="30">
        <v>0</v>
      </c>
      <c r="BY258" s="30">
        <v>0.29027249272199779</v>
      </c>
      <c r="BZ258" s="30">
        <v>0</v>
      </c>
      <c r="CA258" s="30">
        <v>1.0532985645562896</v>
      </c>
      <c r="CB258" s="30">
        <v>2.0092530657986978</v>
      </c>
      <c r="CC258" s="30">
        <v>4.57251089179129</v>
      </c>
      <c r="CD258" s="30">
        <v>2.8950273132316875</v>
      </c>
      <c r="CE258" s="30">
        <v>4.0521558412989656</v>
      </c>
      <c r="CF258" s="30">
        <v>2.490767554929727</v>
      </c>
      <c r="CG258" s="30"/>
      <c r="CH258" s="30">
        <v>0</v>
      </c>
      <c r="CI258" s="30">
        <v>0.25643867244530355</v>
      </c>
      <c r="CJ258" s="30">
        <v>0</v>
      </c>
      <c r="CK258" s="30">
        <v>0</v>
      </c>
      <c r="CL258" s="30">
        <v>0</v>
      </c>
      <c r="CM258" s="30">
        <v>0.49174936038652445</v>
      </c>
      <c r="CN258" s="30">
        <v>0.45252756829622987</v>
      </c>
      <c r="CO258" s="30">
        <v>0.88586501033060339</v>
      </c>
      <c r="CP258" s="30">
        <v>1.2902860064477553</v>
      </c>
      <c r="CR258" s="30">
        <v>0.26938169509142801</v>
      </c>
      <c r="CS258" s="30">
        <v>0</v>
      </c>
      <c r="CT258" s="30">
        <v>5.4114136541092357</v>
      </c>
      <c r="CU258" s="30">
        <v>0</v>
      </c>
      <c r="CV258" s="30">
        <v>1.1552162936881429</v>
      </c>
      <c r="CW258" s="30">
        <v>1.1824436536629157</v>
      </c>
      <c r="CX258" s="30">
        <v>2.96042932985827</v>
      </c>
      <c r="CY258" s="30">
        <v>2.7739539746888013</v>
      </c>
      <c r="CZ258" s="30">
        <v>4.8913123915955694</v>
      </c>
    </row>
    <row r="259" spans="2:104" x14ac:dyDescent="0.2">
      <c r="B259" s="1" t="s">
        <v>228</v>
      </c>
      <c r="D259" s="1" t="s">
        <v>34</v>
      </c>
      <c r="E259" s="27">
        <v>27675326</v>
      </c>
      <c r="F259" s="27">
        <v>27675957</v>
      </c>
      <c r="G259" s="1" t="s">
        <v>25</v>
      </c>
      <c r="V259" s="30">
        <v>6.7170293764444514E-2</v>
      </c>
      <c r="W259" s="30">
        <v>35.498006321009022</v>
      </c>
      <c r="X259" s="30">
        <v>0.4080837271892826</v>
      </c>
      <c r="Y259" s="30"/>
      <c r="Z259" s="30">
        <v>0.11260469484255435</v>
      </c>
      <c r="AA259" s="30">
        <v>0.166818306856336</v>
      </c>
      <c r="AB259" s="30">
        <v>0</v>
      </c>
      <c r="AC259" s="30"/>
      <c r="AD259" s="30">
        <v>0.14416526553012918</v>
      </c>
      <c r="AE259" s="30">
        <v>10.676291495319257</v>
      </c>
      <c r="AF259" s="30">
        <v>0.10335605933704317</v>
      </c>
      <c r="AG259" s="30"/>
      <c r="AH259" s="30">
        <f t="shared" si="66"/>
        <v>0</v>
      </c>
      <c r="AI259" s="30">
        <f t="shared" si="67"/>
        <v>0.80249398666425975</v>
      </c>
      <c r="AJ259" s="30">
        <f t="shared" si="68"/>
        <v>0.81507402370455873</v>
      </c>
      <c r="AK259" s="30"/>
      <c r="AL259" s="30">
        <f t="shared" si="69"/>
        <v>0</v>
      </c>
      <c r="AM259" s="30">
        <f t="shared" si="70"/>
        <v>7.2736302645656017E-2</v>
      </c>
      <c r="AN259" s="30">
        <f t="shared" si="71"/>
        <v>0</v>
      </c>
      <c r="AO259" s="30"/>
      <c r="AP259" s="30">
        <v>0</v>
      </c>
      <c r="AQ259" s="30">
        <v>0</v>
      </c>
      <c r="AR259" s="30">
        <v>1.3166380314941373</v>
      </c>
      <c r="AS259" s="30"/>
      <c r="AT259" s="30">
        <v>0</v>
      </c>
      <c r="AU259" s="30">
        <v>0.20151088129333355</v>
      </c>
      <c r="AV259" s="30">
        <v>0</v>
      </c>
      <c r="AW259" s="30">
        <v>17.84981372701419</v>
      </c>
      <c r="AX259" s="30">
        <v>50.636286796842462</v>
      </c>
      <c r="AY259" s="30">
        <v>38.007918439170417</v>
      </c>
      <c r="AZ259" s="30">
        <v>0</v>
      </c>
      <c r="BA259" s="30">
        <v>1.2242511815678478</v>
      </c>
      <c r="BB259" s="30">
        <v>0</v>
      </c>
      <c r="BC259" s="30"/>
      <c r="BD259" s="30">
        <v>0</v>
      </c>
      <c r="BE259" s="30">
        <v>0.2278234829572901</v>
      </c>
      <c r="BF259" s="30">
        <v>0.10999060157037296</v>
      </c>
      <c r="BG259" s="30">
        <v>9.0938390183681661E-2</v>
      </c>
      <c r="BH259" s="30">
        <v>0.10010071136574537</v>
      </c>
      <c r="BI259" s="30">
        <v>0.30941581901958093</v>
      </c>
      <c r="BJ259" s="30">
        <v>0</v>
      </c>
      <c r="BK259" s="30">
        <v>0</v>
      </c>
      <c r="BL259" s="30">
        <v>0</v>
      </c>
      <c r="BM259" s="30"/>
      <c r="BN259" s="30">
        <v>0.204847839</v>
      </c>
      <c r="BO259" s="30">
        <v>0</v>
      </c>
      <c r="BP259" s="30">
        <v>0.22764795759038747</v>
      </c>
      <c r="BQ259" s="30">
        <v>2.3786325287179411</v>
      </c>
      <c r="BR259" s="30">
        <v>19.654070758033505</v>
      </c>
      <c r="BS259" s="30">
        <v>9.9961711992063265</v>
      </c>
      <c r="BT259" s="30">
        <v>0</v>
      </c>
      <c r="BU259" s="30">
        <v>0.31006817801112951</v>
      </c>
      <c r="BV259" s="30">
        <v>0</v>
      </c>
      <c r="BW259" s="30"/>
      <c r="BX259" s="30">
        <v>0</v>
      </c>
      <c r="BY259" s="30">
        <v>0</v>
      </c>
      <c r="BZ259" s="30">
        <v>0</v>
      </c>
      <c r="CA259" s="30">
        <v>0</v>
      </c>
      <c r="CB259" s="30">
        <v>1.7831722929433769</v>
      </c>
      <c r="CC259" s="30">
        <v>0.62430966704940216</v>
      </c>
      <c r="CD259" s="30">
        <v>1.1419019513363233</v>
      </c>
      <c r="CE259" s="30">
        <v>1.0577082460741218</v>
      </c>
      <c r="CF259" s="30">
        <v>0.2456118737032307</v>
      </c>
      <c r="CG259" s="30"/>
      <c r="CH259" s="30">
        <v>0</v>
      </c>
      <c r="CI259" s="30">
        <v>0</v>
      </c>
      <c r="CJ259" s="30">
        <v>0</v>
      </c>
      <c r="CK259" s="30">
        <v>0</v>
      </c>
      <c r="CL259" s="30">
        <v>0</v>
      </c>
      <c r="CM259" s="30">
        <v>0.21820890793696807</v>
      </c>
      <c r="CN259" s="30">
        <v>0</v>
      </c>
      <c r="CO259" s="30">
        <v>0</v>
      </c>
      <c r="CP259" s="30">
        <v>0</v>
      </c>
      <c r="CR259" s="30">
        <v>0</v>
      </c>
      <c r="CS259" s="30">
        <v>0</v>
      </c>
      <c r="CT259" s="30">
        <v>0</v>
      </c>
      <c r="CU259" s="30">
        <v>0</v>
      </c>
      <c r="CV259" s="30">
        <v>0</v>
      </c>
      <c r="CW259" s="30">
        <v>0</v>
      </c>
      <c r="CX259" s="30">
        <v>1.4330849370874206</v>
      </c>
      <c r="CY259" s="30">
        <v>0.98473168039665859</v>
      </c>
      <c r="CZ259" s="30">
        <v>1.5320974769983327</v>
      </c>
    </row>
    <row r="260" spans="2:104" x14ac:dyDescent="0.2">
      <c r="B260" s="1" t="s">
        <v>229</v>
      </c>
      <c r="D260" s="1" t="s">
        <v>34</v>
      </c>
      <c r="E260" s="27">
        <v>27679728</v>
      </c>
      <c r="F260" s="27">
        <v>27680693</v>
      </c>
      <c r="G260" s="1" t="s">
        <v>25</v>
      </c>
      <c r="V260" s="30">
        <v>0</v>
      </c>
      <c r="W260" s="30">
        <v>15.447773600696307</v>
      </c>
      <c r="X260" s="30">
        <v>0</v>
      </c>
      <c r="Y260" s="30"/>
      <c r="Z260" s="30">
        <v>4.8802203269060575E-2</v>
      </c>
      <c r="AA260" s="30">
        <v>0.73973530954603051</v>
      </c>
      <c r="AB260" s="30">
        <v>2.1404885999999998E-2</v>
      </c>
      <c r="AC260" s="30"/>
      <c r="AD260" s="30">
        <v>0</v>
      </c>
      <c r="AE260" s="30">
        <v>5.626093244899546</v>
      </c>
      <c r="AF260" s="30">
        <v>1.993811306603532E-2</v>
      </c>
      <c r="AG260" s="30"/>
      <c r="AH260" s="30">
        <f t="shared" si="66"/>
        <v>0</v>
      </c>
      <c r="AI260" s="30">
        <f t="shared" si="67"/>
        <v>0.33354601182766969</v>
      </c>
      <c r="AJ260" s="30">
        <f t="shared" si="68"/>
        <v>0.14575013941825457</v>
      </c>
      <c r="AK260" s="30"/>
      <c r="AL260" s="30">
        <f t="shared" si="69"/>
        <v>0</v>
      </c>
      <c r="AM260" s="30">
        <f t="shared" si="70"/>
        <v>0</v>
      </c>
      <c r="AN260" s="30">
        <f t="shared" si="71"/>
        <v>0</v>
      </c>
      <c r="AO260" s="30"/>
      <c r="AP260" s="30">
        <v>0</v>
      </c>
      <c r="AQ260" s="30">
        <v>5.5865382078183083E-2</v>
      </c>
      <c r="AR260" s="30">
        <v>0.27068973415457298</v>
      </c>
      <c r="AS260" s="30"/>
      <c r="AT260" s="30">
        <v>0</v>
      </c>
      <c r="AU260" s="30">
        <v>0</v>
      </c>
      <c r="AV260" s="30">
        <v>0</v>
      </c>
      <c r="AW260" s="30">
        <v>13.081374339190816</v>
      </c>
      <c r="AX260" s="30">
        <v>17.977446080414506</v>
      </c>
      <c r="AY260" s="30">
        <v>15.284500382483595</v>
      </c>
      <c r="AZ260" s="30">
        <v>0</v>
      </c>
      <c r="BA260" s="30">
        <v>0</v>
      </c>
      <c r="BB260" s="30">
        <v>0</v>
      </c>
      <c r="BC260" s="30"/>
      <c r="BD260" s="30">
        <v>0</v>
      </c>
      <c r="BE260" s="30">
        <v>7.4485294168937857E-2</v>
      </c>
      <c r="BF260" s="30">
        <v>7.1921315638243888E-2</v>
      </c>
      <c r="BG260" s="30">
        <v>0.53517007031412256</v>
      </c>
      <c r="BH260" s="30">
        <v>6.5454454789414848E-2</v>
      </c>
      <c r="BI260" s="30">
        <v>1.6185814035345538</v>
      </c>
      <c r="BJ260" s="30">
        <v>6.4214657999999994E-2</v>
      </c>
      <c r="BK260" s="30">
        <v>0</v>
      </c>
      <c r="BL260" s="30">
        <v>0</v>
      </c>
      <c r="BM260" s="30"/>
      <c r="BN260" s="30">
        <v>0</v>
      </c>
      <c r="BO260" s="30">
        <v>0</v>
      </c>
      <c r="BP260" s="30">
        <v>0</v>
      </c>
      <c r="BQ260" s="30">
        <v>1.0819857630068184</v>
      </c>
      <c r="BR260" s="30">
        <v>9.8423850766389744</v>
      </c>
      <c r="BS260" s="30">
        <v>5.9539088950528463</v>
      </c>
      <c r="BT260" s="30">
        <v>5.9814339198105963E-2</v>
      </c>
      <c r="BU260" s="30">
        <v>0</v>
      </c>
      <c r="BV260" s="30">
        <v>0</v>
      </c>
      <c r="BW260" s="30"/>
      <c r="BX260" s="30">
        <v>0</v>
      </c>
      <c r="BY260" s="30">
        <v>0</v>
      </c>
      <c r="BZ260" s="30">
        <v>0</v>
      </c>
      <c r="CA260" s="30">
        <v>0.20374687259119939</v>
      </c>
      <c r="CB260" s="30">
        <v>0.38866380547401413</v>
      </c>
      <c r="CC260" s="30">
        <v>0.40822735741779559</v>
      </c>
      <c r="CD260" s="30">
        <v>0</v>
      </c>
      <c r="CE260" s="30">
        <v>0.27664825006125221</v>
      </c>
      <c r="CF260" s="30">
        <v>0.16060216819351147</v>
      </c>
      <c r="CG260" s="30"/>
      <c r="CH260" s="30">
        <v>0</v>
      </c>
      <c r="CI260" s="30">
        <v>0</v>
      </c>
      <c r="CJ260" s="30">
        <v>0</v>
      </c>
      <c r="CK260" s="30">
        <v>0</v>
      </c>
      <c r="CL260" s="30">
        <v>0</v>
      </c>
      <c r="CM260" s="30">
        <v>0</v>
      </c>
      <c r="CN260" s="30">
        <v>0</v>
      </c>
      <c r="CO260" s="30">
        <v>0</v>
      </c>
      <c r="CP260" s="30">
        <v>0</v>
      </c>
      <c r="CR260" s="30">
        <v>0</v>
      </c>
      <c r="CS260" s="30">
        <v>0</v>
      </c>
      <c r="CT260" s="30">
        <v>0</v>
      </c>
      <c r="CU260" s="30">
        <v>0</v>
      </c>
      <c r="CV260" s="30">
        <v>0.16759614623454924</v>
      </c>
      <c r="CW260" s="30">
        <v>0</v>
      </c>
      <c r="CX260" s="30">
        <v>0.15617903200382774</v>
      </c>
      <c r="CY260" s="30">
        <v>0.32195113488616139</v>
      </c>
      <c r="CZ260" s="30">
        <v>0.33393903557372984</v>
      </c>
    </row>
    <row r="261" spans="2:104" x14ac:dyDescent="0.2">
      <c r="B261" s="1" t="s">
        <v>230</v>
      </c>
      <c r="D261" s="1" t="s">
        <v>34</v>
      </c>
      <c r="E261" s="27">
        <v>6468276</v>
      </c>
      <c r="F261" s="27">
        <v>6469184</v>
      </c>
      <c r="G261" s="1" t="s">
        <v>26</v>
      </c>
      <c r="V261" s="30">
        <v>0</v>
      </c>
      <c r="W261" s="30">
        <v>10.832171102860782</v>
      </c>
      <c r="X261" s="30">
        <v>0.77027373197440008</v>
      </c>
      <c r="Y261" s="30"/>
      <c r="Z261" s="30">
        <v>2.6387044373357205E-2</v>
      </c>
      <c r="AA261" s="30">
        <v>1.2347767474171132</v>
      </c>
      <c r="AB261" s="30">
        <v>0.62674531559755153</v>
      </c>
      <c r="AC261" s="30"/>
      <c r="AD261" s="30">
        <v>2.3725951999999998E-2</v>
      </c>
      <c r="AE261" s="30">
        <v>6.0598898844854743</v>
      </c>
      <c r="AF261" s="30">
        <v>0.16456647374984162</v>
      </c>
      <c r="AG261" s="30"/>
      <c r="AH261" s="30">
        <f t="shared" si="66"/>
        <v>0.12891086162493606</v>
      </c>
      <c r="AI261" s="30">
        <f t="shared" si="67"/>
        <v>0.49923240530574714</v>
      </c>
      <c r="AJ261" s="30">
        <f t="shared" si="68"/>
        <v>1.8477647473528602</v>
      </c>
      <c r="AK261" s="30"/>
      <c r="AL261" s="30">
        <f t="shared" si="69"/>
        <v>0.33131808087695763</v>
      </c>
      <c r="AM261" s="30">
        <f t="shared" si="70"/>
        <v>0.66477782209757497</v>
      </c>
      <c r="AN261" s="30">
        <f t="shared" si="71"/>
        <v>1.9937288141336138</v>
      </c>
      <c r="AO261" s="30"/>
      <c r="AP261" s="30">
        <v>3.0787778364311786</v>
      </c>
      <c r="AQ261" s="30">
        <v>0.6545753580606074</v>
      </c>
      <c r="AR261" s="30">
        <v>3.6747744417696944</v>
      </c>
      <c r="AS261" s="30"/>
      <c r="AT261" s="30">
        <v>0</v>
      </c>
      <c r="AU261" s="30">
        <v>0</v>
      </c>
      <c r="AV261" s="30">
        <v>0</v>
      </c>
      <c r="AW261" s="30">
        <v>10.786470467100129</v>
      </c>
      <c r="AX261" s="30">
        <v>13.059788033937432</v>
      </c>
      <c r="AY261" s="30">
        <v>8.6502548075447852</v>
      </c>
      <c r="AZ261" s="30">
        <v>0.2689643794404375</v>
      </c>
      <c r="BA261" s="30">
        <v>2.0418568164827628</v>
      </c>
      <c r="BB261" s="30">
        <v>0</v>
      </c>
      <c r="BC261" s="30"/>
      <c r="BD261" s="30">
        <v>0</v>
      </c>
      <c r="BE261" s="30">
        <v>7.9161133120071614E-2</v>
      </c>
      <c r="BF261" s="30">
        <v>0</v>
      </c>
      <c r="BG261" s="30">
        <v>2.2750621931855868</v>
      </c>
      <c r="BH261" s="30">
        <v>0.13912675962948309</v>
      </c>
      <c r="BI261" s="30">
        <v>1.29014128943627</v>
      </c>
      <c r="BJ261" s="30">
        <v>1.7061438470000001</v>
      </c>
      <c r="BK261" s="30">
        <v>0.10824685026102467</v>
      </c>
      <c r="BL261" s="30">
        <v>6.5845249531629832E-2</v>
      </c>
      <c r="BM261" s="30"/>
      <c r="BN261" s="30">
        <v>7.1177855999999998E-2</v>
      </c>
      <c r="BO261" s="30">
        <v>0</v>
      </c>
      <c r="BP261" s="30">
        <v>0</v>
      </c>
      <c r="BQ261" s="30">
        <v>1.221777012811595</v>
      </c>
      <c r="BR261" s="30">
        <v>7.3288334120291481</v>
      </c>
      <c r="BS261" s="30">
        <v>9.6290592286156791</v>
      </c>
      <c r="BT261" s="30">
        <v>0</v>
      </c>
      <c r="BU261" s="30">
        <v>0.28730252617477636</v>
      </c>
      <c r="BV261" s="30">
        <v>0.20639689507474851</v>
      </c>
      <c r="BW261" s="30"/>
      <c r="BX261" s="30">
        <v>0.38673258487480816</v>
      </c>
      <c r="BY261" s="30">
        <v>0</v>
      </c>
      <c r="BZ261" s="30">
        <v>0</v>
      </c>
      <c r="CA261" s="30">
        <v>0</v>
      </c>
      <c r="CB261" s="30">
        <v>0.41306230427579693</v>
      </c>
      <c r="CC261" s="30">
        <v>1.0846349116414447</v>
      </c>
      <c r="CD261" s="30">
        <v>1.1903196001539977</v>
      </c>
      <c r="CE261" s="30">
        <v>2.6461344182620872</v>
      </c>
      <c r="CF261" s="30">
        <v>1.7068402236424953</v>
      </c>
      <c r="CG261" s="30"/>
      <c r="CH261" s="30">
        <v>0.16856597536580206</v>
      </c>
      <c r="CI261" s="30">
        <v>0.47446802831289647</v>
      </c>
      <c r="CJ261" s="30">
        <v>0.35092023895217445</v>
      </c>
      <c r="CK261" s="30">
        <v>0.32628497511376531</v>
      </c>
      <c r="CL261" s="30">
        <v>0</v>
      </c>
      <c r="CM261" s="30">
        <v>1.6680484911789595</v>
      </c>
      <c r="CN261" s="30">
        <v>1.9536432463890103</v>
      </c>
      <c r="CO261" s="30">
        <v>2.5951552064751158</v>
      </c>
      <c r="CP261" s="30">
        <v>1.4323879895367153</v>
      </c>
      <c r="CR261" s="30">
        <v>0.33227698072951478</v>
      </c>
      <c r="CS261" s="30">
        <v>0.56046719403436218</v>
      </c>
      <c r="CT261" s="30">
        <v>8.3435893345296588</v>
      </c>
      <c r="CU261" s="30">
        <v>0.34388042260370227</v>
      </c>
      <c r="CV261" s="30">
        <v>0.89058524843799569</v>
      </c>
      <c r="CW261" s="30">
        <v>0.7292604031401243</v>
      </c>
      <c r="CX261" s="30">
        <v>2.3237651127441765</v>
      </c>
      <c r="CY261" s="30">
        <v>4.6191832706271674</v>
      </c>
      <c r="CZ261" s="30">
        <v>4.0813749419377388</v>
      </c>
    </row>
    <row r="262" spans="2:104" x14ac:dyDescent="0.2">
      <c r="B262" s="1" t="s">
        <v>231</v>
      </c>
      <c r="D262" s="1" t="s">
        <v>34</v>
      </c>
      <c r="E262" s="27">
        <v>7243653</v>
      </c>
      <c r="F262" s="27">
        <v>7244090</v>
      </c>
      <c r="G262" s="1" t="s">
        <v>26</v>
      </c>
      <c r="V262" s="30">
        <v>0.9322982022582047</v>
      </c>
      <c r="W262" s="30">
        <v>24.239362619101886</v>
      </c>
      <c r="X262" s="30">
        <v>0.82210302535027358</v>
      </c>
      <c r="Y262" s="30"/>
      <c r="Z262" s="30">
        <v>2.2686636087210812</v>
      </c>
      <c r="AA262" s="30">
        <v>4.0613395811125175</v>
      </c>
      <c r="AB262" s="30">
        <v>1.5271451027444358</v>
      </c>
      <c r="AC262" s="30"/>
      <c r="AD262" s="30">
        <v>0.91063121319836304</v>
      </c>
      <c r="AE262" s="30">
        <v>14.92868731694962</v>
      </c>
      <c r="AF262" s="30">
        <v>0.52681928249394516</v>
      </c>
      <c r="AG262" s="30"/>
      <c r="AH262" s="30">
        <f t="shared" si="66"/>
        <v>0</v>
      </c>
      <c r="AI262" s="30">
        <f t="shared" si="67"/>
        <v>0</v>
      </c>
      <c r="AJ262" s="30">
        <f t="shared" si="68"/>
        <v>0.11821593616074644</v>
      </c>
      <c r="AK262" s="30"/>
      <c r="AL262" s="30">
        <f t="shared" si="69"/>
        <v>0</v>
      </c>
      <c r="AM262" s="30">
        <f t="shared" si="70"/>
        <v>0</v>
      </c>
      <c r="AN262" s="30">
        <f t="shared" si="71"/>
        <v>0.11023038346464424</v>
      </c>
      <c r="AO262" s="30"/>
      <c r="AP262" s="30">
        <v>1.1557557766213471</v>
      </c>
      <c r="AQ262" s="30">
        <v>0</v>
      </c>
      <c r="AR262" s="30">
        <v>0.1184907876297276</v>
      </c>
      <c r="AS262" s="30"/>
      <c r="AT262" s="30">
        <v>1.1438413385869151</v>
      </c>
      <c r="AU262" s="30">
        <v>0.58193760227045077</v>
      </c>
      <c r="AV262" s="30">
        <v>1.0711156659172483</v>
      </c>
      <c r="AW262" s="30">
        <v>24.653379182012834</v>
      </c>
      <c r="AX262" s="30">
        <v>32.286421481137211</v>
      </c>
      <c r="AY262" s="30">
        <v>15.778287194155613</v>
      </c>
      <c r="AZ262" s="30">
        <v>0.69856881159015238</v>
      </c>
      <c r="BA262" s="30">
        <v>1.7677402644606681</v>
      </c>
      <c r="BB262" s="30">
        <v>0</v>
      </c>
      <c r="BC262" s="30"/>
      <c r="BD262" s="30">
        <v>2.4555869106992594</v>
      </c>
      <c r="BE262" s="30">
        <v>1.8092938160258019</v>
      </c>
      <c r="BF262" s="30">
        <v>2.5411100994381823</v>
      </c>
      <c r="BG262" s="30">
        <v>2.1009473393465679</v>
      </c>
      <c r="BH262" s="30">
        <v>1.4453901343657969</v>
      </c>
      <c r="BI262" s="30">
        <v>8.6376812696251886</v>
      </c>
      <c r="BJ262" s="30">
        <v>3.9704348889999999</v>
      </c>
      <c r="BK262" s="30">
        <v>0.3373734783879076</v>
      </c>
      <c r="BL262" s="30">
        <v>0.27362694084539996</v>
      </c>
      <c r="BM262" s="30"/>
      <c r="BN262" s="30">
        <v>1.3310421969999999</v>
      </c>
      <c r="BO262" s="30">
        <v>0.74343331335236862</v>
      </c>
      <c r="BP262" s="30">
        <v>0.65741812924272081</v>
      </c>
      <c r="BQ262" s="30">
        <v>3.2852628359031399</v>
      </c>
      <c r="BR262" s="30">
        <v>15.920049612733173</v>
      </c>
      <c r="BS262" s="30">
        <v>25.580749502212548</v>
      </c>
      <c r="BT262" s="30">
        <v>0.1320842959408976</v>
      </c>
      <c r="BU262" s="30">
        <v>0.44771858197945702</v>
      </c>
      <c r="BV262" s="30">
        <v>1.000654969561481</v>
      </c>
      <c r="BW262" s="30"/>
      <c r="BX262" s="30">
        <v>0</v>
      </c>
      <c r="BY262" s="30">
        <v>0</v>
      </c>
      <c r="BZ262" s="30">
        <v>0</v>
      </c>
      <c r="CA262" s="30">
        <v>0</v>
      </c>
      <c r="CB262" s="30">
        <v>0</v>
      </c>
      <c r="CC262" s="30">
        <v>0</v>
      </c>
      <c r="CD262" s="30">
        <v>0</v>
      </c>
      <c r="CE262" s="30">
        <v>0</v>
      </c>
      <c r="CF262" s="30">
        <v>0.35464780848223931</v>
      </c>
      <c r="CG262" s="30"/>
      <c r="CH262" s="30">
        <v>0</v>
      </c>
      <c r="CI262" s="30">
        <v>0</v>
      </c>
      <c r="CJ262" s="30">
        <v>0</v>
      </c>
      <c r="CK262" s="30">
        <v>0</v>
      </c>
      <c r="CL262" s="30">
        <v>0</v>
      </c>
      <c r="CM262" s="30">
        <v>0</v>
      </c>
      <c r="CN262" s="30">
        <v>0</v>
      </c>
      <c r="CO262" s="30">
        <v>0</v>
      </c>
      <c r="CP262" s="30">
        <v>0.33069115039393271</v>
      </c>
      <c r="CR262" s="30">
        <v>0</v>
      </c>
      <c r="CS262" s="30">
        <v>0</v>
      </c>
      <c r="CT262" s="30">
        <v>3.4672673298640415</v>
      </c>
      <c r="CU262" s="30">
        <v>0</v>
      </c>
      <c r="CV262" s="30">
        <v>0</v>
      </c>
      <c r="CW262" s="30">
        <v>0</v>
      </c>
      <c r="CX262" s="30">
        <v>0</v>
      </c>
      <c r="CY262" s="30">
        <v>0.35547236288918282</v>
      </c>
      <c r="CZ262" s="30">
        <v>0</v>
      </c>
    </row>
    <row r="263" spans="2:104" x14ac:dyDescent="0.2">
      <c r="B263" s="1" t="s">
        <v>232</v>
      </c>
      <c r="D263" s="1" t="s">
        <v>34</v>
      </c>
      <c r="E263" s="27">
        <v>7247492</v>
      </c>
      <c r="F263" s="27">
        <v>7247702</v>
      </c>
      <c r="G263" s="1" t="s">
        <v>26</v>
      </c>
      <c r="V263" s="30">
        <v>9.9178306540174968E-2</v>
      </c>
      <c r="W263" s="30">
        <v>19.026573953286423</v>
      </c>
      <c r="X263" s="30">
        <v>0.58739033708048283</v>
      </c>
      <c r="Y263" s="30"/>
      <c r="Z263" s="30">
        <v>0</v>
      </c>
      <c r="AA263" s="30">
        <v>2.5336796340207957</v>
      </c>
      <c r="AB263" s="30">
        <v>0.93943752103449241</v>
      </c>
      <c r="AC263" s="30"/>
      <c r="AD263" s="30">
        <v>0.11400465177740833</v>
      </c>
      <c r="AE263" s="30">
        <v>14.786886029238724</v>
      </c>
      <c r="AF263" s="30">
        <v>0</v>
      </c>
      <c r="AG263" s="30"/>
      <c r="AH263" s="30">
        <f t="shared" si="66"/>
        <v>0</v>
      </c>
      <c r="AI263" s="30">
        <f t="shared" si="67"/>
        <v>0</v>
      </c>
      <c r="AJ263" s="30">
        <f t="shared" si="68"/>
        <v>1.0297364104887345</v>
      </c>
      <c r="AK263" s="30"/>
      <c r="AL263" s="30">
        <f t="shared" si="69"/>
        <v>0</v>
      </c>
      <c r="AM263" s="30">
        <f t="shared" si="70"/>
        <v>0.45368761842837513</v>
      </c>
      <c r="AN263" s="30">
        <f t="shared" si="71"/>
        <v>1.451591758776253</v>
      </c>
      <c r="AO263" s="30"/>
      <c r="AP263" s="30">
        <v>0</v>
      </c>
      <c r="AQ263" s="30">
        <v>0.25671473193069849</v>
      </c>
      <c r="AR263" s="30">
        <v>1.7131557937509914</v>
      </c>
      <c r="AS263" s="30"/>
      <c r="AT263" s="30">
        <v>0.29753491962052492</v>
      </c>
      <c r="AU263" s="30">
        <v>0</v>
      </c>
      <c r="AV263" s="30">
        <v>0</v>
      </c>
      <c r="AW263" s="30">
        <v>18.137250340975772</v>
      </c>
      <c r="AX263" s="30">
        <v>26.665461387811938</v>
      </c>
      <c r="AY263" s="30">
        <v>12.277010131071558</v>
      </c>
      <c r="AZ263" s="30">
        <v>0.29073768634752056</v>
      </c>
      <c r="BA263" s="30">
        <v>1.4714333248939278</v>
      </c>
      <c r="BB263" s="30">
        <v>0</v>
      </c>
      <c r="BC263" s="30"/>
      <c r="BD263" s="30">
        <v>0</v>
      </c>
      <c r="BE263" s="30">
        <v>0</v>
      </c>
      <c r="BF263" s="30">
        <v>0</v>
      </c>
      <c r="BG263" s="30">
        <v>1.0929928420172026</v>
      </c>
      <c r="BH263" s="30">
        <v>0</v>
      </c>
      <c r="BI263" s="30">
        <v>6.508046060045185</v>
      </c>
      <c r="BJ263" s="30">
        <v>2.0655714839999999</v>
      </c>
      <c r="BK263" s="30">
        <v>0.46803876208100192</v>
      </c>
      <c r="BL263" s="30">
        <v>0.28470231702247567</v>
      </c>
      <c r="BM263" s="30"/>
      <c r="BN263" s="30">
        <v>0</v>
      </c>
      <c r="BO263" s="30">
        <v>0</v>
      </c>
      <c r="BP263" s="30">
        <v>0.34201395533222501</v>
      </c>
      <c r="BQ263" s="30">
        <v>2.4859910983370943</v>
      </c>
      <c r="BR263" s="30">
        <v>20.165396176128684</v>
      </c>
      <c r="BS263" s="30">
        <v>21.709270813250399</v>
      </c>
      <c r="BT263" s="30">
        <v>0</v>
      </c>
      <c r="BU263" s="30">
        <v>0</v>
      </c>
      <c r="BV263" s="30">
        <v>0</v>
      </c>
      <c r="BW263" s="30"/>
      <c r="BX263" s="30">
        <v>0</v>
      </c>
      <c r="BY263" s="30">
        <v>0</v>
      </c>
      <c r="BZ263" s="30">
        <v>0</v>
      </c>
      <c r="CA263" s="30">
        <v>0</v>
      </c>
      <c r="CB263" s="30">
        <v>0</v>
      </c>
      <c r="CC263" s="30">
        <v>0</v>
      </c>
      <c r="CD263" s="30">
        <v>1.7155717411743334</v>
      </c>
      <c r="CE263" s="30">
        <v>0.63563228883121037</v>
      </c>
      <c r="CF263" s="30">
        <v>0.73800520146065995</v>
      </c>
      <c r="CG263" s="30"/>
      <c r="CH263" s="30">
        <v>0</v>
      </c>
      <c r="CI263" s="30">
        <v>0</v>
      </c>
      <c r="CJ263" s="30">
        <v>0</v>
      </c>
      <c r="CK263" s="30">
        <v>0.70539704143642601</v>
      </c>
      <c r="CL263" s="30">
        <v>0</v>
      </c>
      <c r="CM263" s="30">
        <v>0.65566581384869926</v>
      </c>
      <c r="CN263" s="30">
        <v>1.2067401821232797</v>
      </c>
      <c r="CO263" s="30">
        <v>1.771730020661207</v>
      </c>
      <c r="CP263" s="30">
        <v>1.3763050735442723</v>
      </c>
      <c r="CR263" s="30">
        <v>0</v>
      </c>
      <c r="CS263" s="30">
        <v>0</v>
      </c>
      <c r="CT263" s="30">
        <v>0</v>
      </c>
      <c r="CU263" s="30">
        <v>0</v>
      </c>
      <c r="CV263" s="30">
        <v>0.77014419579209548</v>
      </c>
      <c r="CW263" s="30">
        <v>0</v>
      </c>
      <c r="CX263" s="30">
        <v>2.1530395126241966</v>
      </c>
      <c r="CY263" s="30">
        <v>2.2191631797510416</v>
      </c>
      <c r="CZ263" s="30">
        <v>0.76726468887773647</v>
      </c>
    </row>
    <row r="264" spans="2:104" x14ac:dyDescent="0.2">
      <c r="B264" s="1" t="s">
        <v>233</v>
      </c>
      <c r="D264" s="1" t="s">
        <v>34</v>
      </c>
      <c r="E264" s="27">
        <v>23108213</v>
      </c>
      <c r="F264" s="27">
        <v>23109192</v>
      </c>
      <c r="G264" s="1" t="s">
        <v>26</v>
      </c>
      <c r="V264" s="30">
        <v>0.12988375427817533</v>
      </c>
      <c r="W264" s="30">
        <v>54.231378227844829</v>
      </c>
      <c r="X264" s="30">
        <v>3.34084825294617</v>
      </c>
      <c r="Y264" s="30"/>
      <c r="Z264" s="30">
        <v>0.7329732161066117</v>
      </c>
      <c r="AA264" s="30">
        <v>0.46851421371440188</v>
      </c>
      <c r="AB264" s="30">
        <v>4.2197579000000006E-2</v>
      </c>
      <c r="AC264" s="30"/>
      <c r="AD264" s="30">
        <v>0.21064772268090817</v>
      </c>
      <c r="AE264" s="30">
        <v>21.8655466252149</v>
      </c>
      <c r="AF264" s="30">
        <v>0.19261871258573868</v>
      </c>
      <c r="AG264" s="30"/>
      <c r="AH264" s="30">
        <f t="shared" si="66"/>
        <v>0.2841586979875777</v>
      </c>
      <c r="AI264" s="30">
        <f t="shared" si="67"/>
        <v>1.0441132022300004</v>
      </c>
      <c r="AJ264" s="30">
        <f t="shared" si="68"/>
        <v>2.7897073556939653</v>
      </c>
      <c r="AK264" s="30"/>
      <c r="AL264" s="30">
        <f t="shared" si="69"/>
        <v>0</v>
      </c>
      <c r="AM264" s="30">
        <f t="shared" si="70"/>
        <v>5.9715370385826E-2</v>
      </c>
      <c r="AN264" s="30">
        <f t="shared" si="71"/>
        <v>4.2227137026314088E-2</v>
      </c>
      <c r="AO264" s="30"/>
      <c r="AP264" s="30">
        <v>5.136321050432404E-2</v>
      </c>
      <c r="AQ264" s="30">
        <v>0.33559040118621491</v>
      </c>
      <c r="AR264" s="30">
        <v>1.7003934408586827</v>
      </c>
      <c r="AS264" s="30"/>
      <c r="AT264" s="30">
        <v>0.19146782365774331</v>
      </c>
      <c r="AU264" s="30">
        <v>0.12988086424524362</v>
      </c>
      <c r="AV264" s="30">
        <v>6.8302574931539101E-2</v>
      </c>
      <c r="AW264" s="30">
        <v>39.29428802166457</v>
      </c>
      <c r="AX264" s="30">
        <v>64.544740251637549</v>
      </c>
      <c r="AY264" s="30">
        <v>58.855106410232359</v>
      </c>
      <c r="AZ264" s="30">
        <v>1.1849268319985771</v>
      </c>
      <c r="BA264" s="30">
        <v>8.8376179268399326</v>
      </c>
      <c r="BB264" s="30">
        <v>0</v>
      </c>
      <c r="BC264" s="30"/>
      <c r="BD264" s="30">
        <v>0.60894988081691992</v>
      </c>
      <c r="BE264" s="30">
        <v>0.88104157964892782</v>
      </c>
      <c r="BF264" s="30">
        <v>0.70892818785398726</v>
      </c>
      <c r="BG264" s="30">
        <v>0.29306498572984235</v>
      </c>
      <c r="BH264" s="30">
        <v>0.58066592425543206</v>
      </c>
      <c r="BI264" s="30">
        <v>0.53181173115793134</v>
      </c>
      <c r="BJ264" s="30">
        <v>0.12659273700000001</v>
      </c>
      <c r="BK264" s="30">
        <v>0</v>
      </c>
      <c r="BL264" s="30">
        <v>0</v>
      </c>
      <c r="BM264" s="30"/>
      <c r="BN264" s="30">
        <v>6.6015826E-2</v>
      </c>
      <c r="BO264" s="30">
        <v>0.19910951456689585</v>
      </c>
      <c r="BP264" s="30">
        <v>0.36681782747582864</v>
      </c>
      <c r="BQ264" s="30">
        <v>4.0660809460799516</v>
      </c>
      <c r="BR264" s="30">
        <v>30.464372772721475</v>
      </c>
      <c r="BS264" s="30">
        <v>31.066186156843273</v>
      </c>
      <c r="BT264" s="30">
        <v>5.8958975818357767E-2</v>
      </c>
      <c r="BU264" s="30">
        <v>0.19984986754343487</v>
      </c>
      <c r="BV264" s="30">
        <v>0.31904729439542334</v>
      </c>
      <c r="BW264" s="30"/>
      <c r="BX264" s="30">
        <v>0</v>
      </c>
      <c r="BY264" s="30">
        <v>0.3320788476492722</v>
      </c>
      <c r="BZ264" s="30">
        <v>0.52039724631346096</v>
      </c>
      <c r="CA264" s="30">
        <v>0</v>
      </c>
      <c r="CB264" s="30">
        <v>1.7239760727997</v>
      </c>
      <c r="CC264" s="30">
        <v>1.4083635338903009</v>
      </c>
      <c r="CD264" s="30">
        <v>2.2079881449230441</v>
      </c>
      <c r="CE264" s="30">
        <v>2.0451907148297375</v>
      </c>
      <c r="CF264" s="30">
        <v>4.1159432073291145</v>
      </c>
      <c r="CG264" s="30"/>
      <c r="CH264" s="30">
        <v>0</v>
      </c>
      <c r="CI264" s="30">
        <v>0</v>
      </c>
      <c r="CJ264" s="30">
        <v>0</v>
      </c>
      <c r="CK264" s="30">
        <v>0</v>
      </c>
      <c r="CL264" s="30">
        <v>0.179146111157478</v>
      </c>
      <c r="CM264" s="30">
        <v>0</v>
      </c>
      <c r="CN264" s="30">
        <v>0</v>
      </c>
      <c r="CO264" s="30">
        <v>0.12668141107894226</v>
      </c>
      <c r="CP264" s="30">
        <v>0</v>
      </c>
      <c r="CR264" s="30">
        <v>0.15408963151297211</v>
      </c>
      <c r="CS264" s="30">
        <v>0</v>
      </c>
      <c r="CT264" s="30">
        <v>0</v>
      </c>
      <c r="CU264" s="30">
        <v>0</v>
      </c>
      <c r="CV264" s="30">
        <v>0.33039893997209407</v>
      </c>
      <c r="CW264" s="30">
        <v>0.67637226358655056</v>
      </c>
      <c r="CX264" s="30">
        <v>0.76972811993714885</v>
      </c>
      <c r="CY264" s="30">
        <v>3.0147977825014145</v>
      </c>
      <c r="CZ264" s="30">
        <v>1.3166544201374846</v>
      </c>
    </row>
    <row r="265" spans="2:104" x14ac:dyDescent="0.2">
      <c r="B265" s="1" t="s">
        <v>234</v>
      </c>
      <c r="D265" s="1" t="s">
        <v>34</v>
      </c>
      <c r="E265" s="27">
        <v>25563561</v>
      </c>
      <c r="F265" s="27">
        <v>25564587</v>
      </c>
      <c r="G265" s="1" t="s">
        <v>26</v>
      </c>
      <c r="V265" s="30">
        <v>0.1239339136825864</v>
      </c>
      <c r="W265" s="30">
        <v>15.605139489871974</v>
      </c>
      <c r="X265" s="30">
        <v>0.17042118631402423</v>
      </c>
      <c r="Y265" s="30"/>
      <c r="Z265" s="30">
        <v>0.57309524449746807</v>
      </c>
      <c r="AA265" s="30">
        <v>0.83376682561423276</v>
      </c>
      <c r="AB265" s="30">
        <v>0.55396556570703581</v>
      </c>
      <c r="AC265" s="30"/>
      <c r="AD265" s="30">
        <v>0.3060969482185914</v>
      </c>
      <c r="AE265" s="30">
        <v>9.7427648828167346</v>
      </c>
      <c r="AF265" s="30">
        <v>8.4753311815041255E-2</v>
      </c>
      <c r="AG265" s="30"/>
      <c r="AH265" s="30">
        <f t="shared" si="66"/>
        <v>0</v>
      </c>
      <c r="AI265" s="30">
        <f t="shared" si="67"/>
        <v>6.0926018889282584E-2</v>
      </c>
      <c r="AJ265" s="30">
        <f t="shared" si="68"/>
        <v>0.57746442168177625</v>
      </c>
      <c r="AK265" s="30"/>
      <c r="AL265" s="30">
        <f t="shared" si="69"/>
        <v>0</v>
      </c>
      <c r="AM265" s="30">
        <f t="shared" si="70"/>
        <v>4.4733535057903458E-2</v>
      </c>
      <c r="AN265" s="30">
        <f t="shared" si="71"/>
        <v>4.0292755505615487E-2</v>
      </c>
      <c r="AO265" s="30"/>
      <c r="AP265" s="30">
        <v>4.9010314896426155E-2</v>
      </c>
      <c r="AQ265" s="30">
        <v>0.15763185293990256</v>
      </c>
      <c r="AR265" s="30">
        <v>0.44819953750735525</v>
      </c>
      <c r="AS265" s="30"/>
      <c r="AT265" s="30">
        <v>0.18269688046874336</v>
      </c>
      <c r="AU265" s="30">
        <v>0.12393115603907746</v>
      </c>
      <c r="AV265" s="30">
        <v>6.5173704539938385E-2</v>
      </c>
      <c r="AW265" s="30">
        <v>14.106750265203377</v>
      </c>
      <c r="AX265" s="30">
        <v>19.209466938301624</v>
      </c>
      <c r="AY265" s="30">
        <v>13.499201266110914</v>
      </c>
      <c r="AZ265" s="30">
        <v>5.9507713579901859E-2</v>
      </c>
      <c r="BA265" s="30">
        <v>0.45175584536217078</v>
      </c>
      <c r="BB265" s="30">
        <v>0</v>
      </c>
      <c r="BC265" s="30"/>
      <c r="BD265" s="30">
        <v>0.7553708706780643</v>
      </c>
      <c r="BE265" s="30">
        <v>0.49039781882180816</v>
      </c>
      <c r="BF265" s="30">
        <v>0.47351704399253164</v>
      </c>
      <c r="BG265" s="30">
        <v>0.67113595562459794</v>
      </c>
      <c r="BH265" s="30">
        <v>0.30781456565197524</v>
      </c>
      <c r="BI265" s="30">
        <v>1.5223499555661251</v>
      </c>
      <c r="BJ265" s="30">
        <v>1.2683333670000001</v>
      </c>
      <c r="BK265" s="30">
        <v>0.33529092605217975</v>
      </c>
      <c r="BL265" s="30">
        <v>5.8272404068927766E-2</v>
      </c>
      <c r="BM265" s="30"/>
      <c r="BN265" s="30">
        <v>0.31495854499999998</v>
      </c>
      <c r="BO265" s="30">
        <v>0.25331801788302927</v>
      </c>
      <c r="BP265" s="30">
        <v>0.35001428177274485</v>
      </c>
      <c r="BQ265" s="30">
        <v>2.6713500837394215</v>
      </c>
      <c r="BR265" s="30">
        <v>14.504934091601333</v>
      </c>
      <c r="BS265" s="30">
        <v>12.05201047310945</v>
      </c>
      <c r="BT265" s="30">
        <v>0</v>
      </c>
      <c r="BU265" s="30">
        <v>0.25425993544512376</v>
      </c>
      <c r="BV265" s="30">
        <v>0</v>
      </c>
      <c r="BW265" s="30"/>
      <c r="BX265" s="30">
        <v>0</v>
      </c>
      <c r="BY265" s="30">
        <v>0</v>
      </c>
      <c r="BZ265" s="30">
        <v>0</v>
      </c>
      <c r="CA265" s="30">
        <v>0</v>
      </c>
      <c r="CB265" s="30">
        <v>0.18277805666784774</v>
      </c>
      <c r="CC265" s="30">
        <v>0</v>
      </c>
      <c r="CD265" s="30">
        <v>0.17557020743012183</v>
      </c>
      <c r="CE265" s="30">
        <v>0.65050088038281761</v>
      </c>
      <c r="CF265" s="30">
        <v>0.90632217723238939</v>
      </c>
      <c r="CG265" s="30"/>
      <c r="CH265" s="30">
        <v>0</v>
      </c>
      <c r="CI265" s="30">
        <v>0</v>
      </c>
      <c r="CJ265" s="30">
        <v>0</v>
      </c>
      <c r="CK265" s="30">
        <v>0</v>
      </c>
      <c r="CL265" s="30">
        <v>0</v>
      </c>
      <c r="CM265" s="30">
        <v>0.13420060517371038</v>
      </c>
      <c r="CN265" s="30">
        <v>0</v>
      </c>
      <c r="CO265" s="30">
        <v>0.12087826651684647</v>
      </c>
      <c r="CP265" s="30">
        <v>0</v>
      </c>
      <c r="CR265" s="30">
        <v>0.14703094468927846</v>
      </c>
      <c r="CS265" s="30">
        <v>0</v>
      </c>
      <c r="CT265" s="30">
        <v>0</v>
      </c>
      <c r="CU265" s="30">
        <v>0</v>
      </c>
      <c r="CV265" s="30">
        <v>0.47289555881970768</v>
      </c>
      <c r="CW265" s="30">
        <v>0</v>
      </c>
      <c r="CX265" s="30">
        <v>0.58757413599880604</v>
      </c>
      <c r="CY265" s="30">
        <v>0.75702447652325966</v>
      </c>
      <c r="CZ265" s="30">
        <v>0</v>
      </c>
    </row>
    <row r="266" spans="2:104" x14ac:dyDescent="0.2">
      <c r="B266" s="1" t="s">
        <v>235</v>
      </c>
      <c r="D266" s="1" t="s">
        <v>34</v>
      </c>
      <c r="E266" s="27">
        <v>25567994</v>
      </c>
      <c r="F266" s="27">
        <v>25568801</v>
      </c>
      <c r="G266" s="1" t="s">
        <v>26</v>
      </c>
      <c r="V266" s="30">
        <v>0.36946568627169024</v>
      </c>
      <c r="W266" s="30">
        <v>24.090019343863379</v>
      </c>
      <c r="X266" s="30">
        <v>0.67007651412455804</v>
      </c>
      <c r="Y266" s="30"/>
      <c r="Z266" s="30">
        <v>1.00218879441673</v>
      </c>
      <c r="AA266" s="30">
        <v>3.4099208826201752</v>
      </c>
      <c r="AB266" s="30">
        <v>2.3309542811125978</v>
      </c>
      <c r="AC266" s="30"/>
      <c r="AD266" s="30">
        <v>0.41006014165150217</v>
      </c>
      <c r="AE266" s="30">
        <v>13.780218752335927</v>
      </c>
      <c r="AF266" s="30">
        <v>0.13355644527439936</v>
      </c>
      <c r="AG266" s="30"/>
      <c r="AH266" s="30">
        <f t="shared" si="66"/>
        <v>0.62880616517013055</v>
      </c>
      <c r="AI266" s="30">
        <f t="shared" si="67"/>
        <v>1.4331207438112263</v>
      </c>
      <c r="AJ266" s="30">
        <f t="shared" si="68"/>
        <v>3.4501629519708228</v>
      </c>
      <c r="AK266" s="30"/>
      <c r="AL266" s="30">
        <f t="shared" si="69"/>
        <v>0.31220044572406569</v>
      </c>
      <c r="AM266" s="30">
        <f t="shared" si="70"/>
        <v>0.30424902282094213</v>
      </c>
      <c r="AN266" s="30">
        <f t="shared" si="71"/>
        <v>2.9080978896427108</v>
      </c>
      <c r="AO266" s="30"/>
      <c r="AP266" s="30">
        <v>3.3785188404616817</v>
      </c>
      <c r="AQ266" s="30">
        <v>1.0845943006303687</v>
      </c>
      <c r="AR266" s="30">
        <v>6.3990664563019664</v>
      </c>
      <c r="AS266" s="30"/>
      <c r="AT266" s="30">
        <v>0.38712721883711421</v>
      </c>
      <c r="AU266" s="30">
        <v>0.47268909329402786</v>
      </c>
      <c r="AV266" s="30">
        <v>0.24858074668392852</v>
      </c>
      <c r="AW266" s="30">
        <v>21.441061741376565</v>
      </c>
      <c r="AX266" s="30">
        <v>29.728714332428275</v>
      </c>
      <c r="AY266" s="30">
        <v>21.100281957785299</v>
      </c>
      <c r="AZ266" s="30">
        <v>0</v>
      </c>
      <c r="BA266" s="30">
        <v>2.0102295423736742</v>
      </c>
      <c r="BB266" s="30">
        <v>0</v>
      </c>
      <c r="BC266" s="30"/>
      <c r="BD266" s="30">
        <v>1.2558553737838907</v>
      </c>
      <c r="BE266" s="30">
        <v>0.89068536397800524</v>
      </c>
      <c r="BF266" s="30">
        <v>0.86002564548829419</v>
      </c>
      <c r="BG266" s="30">
        <v>3.6263795966555881</v>
      </c>
      <c r="BH266" s="30">
        <v>0.31307830915383056</v>
      </c>
      <c r="BI266" s="30">
        <v>6.2903047420511076</v>
      </c>
      <c r="BJ266" s="30">
        <v>5.8358153460000004</v>
      </c>
      <c r="BK266" s="30">
        <v>1.1570474973377929</v>
      </c>
      <c r="BL266" s="30">
        <v>0</v>
      </c>
      <c r="BM266" s="30"/>
      <c r="BN266" s="30">
        <v>0.56060279199999996</v>
      </c>
      <c r="BO266" s="30">
        <v>0.40257789087358742</v>
      </c>
      <c r="BP266" s="30">
        <v>0.26699974208091914</v>
      </c>
      <c r="BQ266" s="30">
        <v>3.8814730903404446</v>
      </c>
      <c r="BR266" s="30">
        <v>16.642074167660105</v>
      </c>
      <c r="BS266" s="30">
        <v>20.817108999007232</v>
      </c>
      <c r="BT266" s="30">
        <v>0</v>
      </c>
      <c r="BU266" s="30">
        <v>0.32325984357707183</v>
      </c>
      <c r="BV266" s="30">
        <v>7.7409492246126241E-2</v>
      </c>
      <c r="BW266" s="30"/>
      <c r="BX266" s="30">
        <v>0.87026812160179867</v>
      </c>
      <c r="BY266" s="30">
        <v>0.80571299095077453</v>
      </c>
      <c r="BZ266" s="30">
        <v>0.21043738295781836</v>
      </c>
      <c r="CA266" s="30">
        <v>0.24363783401549866</v>
      </c>
      <c r="CB266" s="30">
        <v>1.8590362938410092</v>
      </c>
      <c r="CC266" s="30">
        <v>2.1966881035771708</v>
      </c>
      <c r="CD266" s="30">
        <v>2.6785878486736805</v>
      </c>
      <c r="CE266" s="30">
        <v>3.6389357799258883</v>
      </c>
      <c r="CF266" s="30">
        <v>4.0329652273129</v>
      </c>
      <c r="CG266" s="30"/>
      <c r="CH266" s="30">
        <v>0.75865132903171384</v>
      </c>
      <c r="CI266" s="30">
        <v>0.17795000814048326</v>
      </c>
      <c r="CJ266" s="30">
        <v>0</v>
      </c>
      <c r="CK266" s="30">
        <v>0.18356056840353091</v>
      </c>
      <c r="CL266" s="30">
        <v>0.2173284297684894</v>
      </c>
      <c r="CM266" s="30">
        <v>0.5118580702908061</v>
      </c>
      <c r="CN266" s="30">
        <v>2.0411404567512723</v>
      </c>
      <c r="CO266" s="30">
        <v>5.0714948546807781</v>
      </c>
      <c r="CP266" s="30">
        <v>1.611658357496081</v>
      </c>
      <c r="CR266" s="30">
        <v>0.74772614250904434</v>
      </c>
      <c r="CS266" s="30">
        <v>0</v>
      </c>
      <c r="CT266" s="30">
        <v>9.387830378876</v>
      </c>
      <c r="CU266" s="30">
        <v>0</v>
      </c>
      <c r="CV266" s="30">
        <v>1.2024556216828255</v>
      </c>
      <c r="CW266" s="30">
        <v>2.0513272802082803</v>
      </c>
      <c r="CX266" s="30">
        <v>4.2954072061027953</v>
      </c>
      <c r="CY266" s="30">
        <v>7.3147138266886857</v>
      </c>
      <c r="CZ266" s="30">
        <v>7.587078336114419</v>
      </c>
    </row>
    <row r="267" spans="2:104" x14ac:dyDescent="0.2">
      <c r="B267" s="1" t="s">
        <v>236</v>
      </c>
      <c r="D267" s="1" t="s">
        <v>34</v>
      </c>
      <c r="E267" s="27">
        <v>26323578</v>
      </c>
      <c r="F267" s="27">
        <v>26324136</v>
      </c>
      <c r="G267" s="1" t="s">
        <v>26</v>
      </c>
      <c r="V267" s="30">
        <v>2.9584964107586083</v>
      </c>
      <c r="W267" s="30">
        <v>24.468202302540714</v>
      </c>
      <c r="X267" s="30">
        <v>9.2294204966464968E-2</v>
      </c>
      <c r="Y267" s="30"/>
      <c r="Z267" s="30">
        <v>1.7455343581527594</v>
      </c>
      <c r="AA267" s="30">
        <v>1.6472117580951269</v>
      </c>
      <c r="AB267" s="30">
        <v>0</v>
      </c>
      <c r="AC267" s="30"/>
      <c r="AD267" s="30">
        <v>2.2672400861973618</v>
      </c>
      <c r="AE267" s="30">
        <v>14.514250202256434</v>
      </c>
      <c r="AF267" s="30">
        <v>3.4480786933197283E-2</v>
      </c>
      <c r="AG267" s="30"/>
      <c r="AH267" s="30">
        <f t="shared" si="66"/>
        <v>0</v>
      </c>
      <c r="AI267" s="30">
        <f t="shared" si="67"/>
        <v>0.57683136454068329</v>
      </c>
      <c r="AJ267" s="30">
        <f t="shared" si="68"/>
        <v>0.81191425638294046</v>
      </c>
      <c r="AK267" s="30"/>
      <c r="AL267" s="30">
        <f t="shared" si="69"/>
        <v>9.5171916657280295E-2</v>
      </c>
      <c r="AM267" s="30">
        <f t="shared" si="70"/>
        <v>0.10476944015721085</v>
      </c>
      <c r="AN267" s="30">
        <f t="shared" si="71"/>
        <v>0</v>
      </c>
      <c r="AO267" s="30"/>
      <c r="AP267" s="30">
        <v>0.90513490032890431</v>
      </c>
      <c r="AQ267" s="30">
        <v>0.19550322140331433</v>
      </c>
      <c r="AR267" s="30">
        <v>1.026288128219039</v>
      </c>
      <c r="AS267" s="30"/>
      <c r="AT267" s="30">
        <v>2.5754366698335756</v>
      </c>
      <c r="AU267" s="30">
        <v>3.3041645311708878</v>
      </c>
      <c r="AV267" s="30">
        <v>2.9958880312713605</v>
      </c>
      <c r="AW267" s="30">
        <v>20.477540707553292</v>
      </c>
      <c r="AX267" s="30">
        <v>33.156137156782812</v>
      </c>
      <c r="AY267" s="30">
        <v>19.770929043286028</v>
      </c>
      <c r="AZ267" s="30">
        <v>0</v>
      </c>
      <c r="BA267" s="30">
        <v>0.27688261489939492</v>
      </c>
      <c r="BB267" s="30">
        <v>0</v>
      </c>
      <c r="BC267" s="30"/>
      <c r="BD267" s="30">
        <v>1.8162639545584227</v>
      </c>
      <c r="BE267" s="30">
        <v>1.8033984305060042</v>
      </c>
      <c r="BF267" s="30">
        <v>1.6169406893938518</v>
      </c>
      <c r="BG267" s="30">
        <v>1.9538716127458056</v>
      </c>
      <c r="BH267" s="30">
        <v>1.4715522138587975</v>
      </c>
      <c r="BI267" s="30">
        <v>1.5162114476807778</v>
      </c>
      <c r="BJ267" s="30">
        <v>0</v>
      </c>
      <c r="BK267" s="30">
        <v>0</v>
      </c>
      <c r="BL267" s="30">
        <v>0</v>
      </c>
      <c r="BM267" s="30"/>
      <c r="BN267" s="30">
        <v>2.5481162249999998</v>
      </c>
      <c r="BO267" s="30">
        <v>1.164445727365538</v>
      </c>
      <c r="BP267" s="30">
        <v>3.089158306226548</v>
      </c>
      <c r="BQ267" s="30">
        <v>4.5609917328362011</v>
      </c>
      <c r="BR267" s="30">
        <v>23.201047213395366</v>
      </c>
      <c r="BS267" s="30">
        <v>15.780711660537737</v>
      </c>
      <c r="BT267" s="30">
        <v>0.10344236079959185</v>
      </c>
      <c r="BU267" s="30">
        <v>0</v>
      </c>
      <c r="BV267" s="30">
        <v>0</v>
      </c>
      <c r="BW267" s="30"/>
      <c r="BX267" s="30">
        <v>0</v>
      </c>
      <c r="BY267" s="30">
        <v>0</v>
      </c>
      <c r="BZ267" s="30">
        <v>0</v>
      </c>
      <c r="CA267" s="30">
        <v>0.35235794274284482</v>
      </c>
      <c r="CB267" s="30">
        <v>0.6721515632301498</v>
      </c>
      <c r="CC267" s="30">
        <v>0.70598458764905503</v>
      </c>
      <c r="CD267" s="30">
        <v>0.64564527893657708</v>
      </c>
      <c r="CE267" s="30">
        <v>0.95686581114375746</v>
      </c>
      <c r="CF267" s="30">
        <v>0.83323167906848694</v>
      </c>
      <c r="CG267" s="30"/>
      <c r="CH267" s="30">
        <v>0</v>
      </c>
      <c r="CI267" s="30">
        <v>0</v>
      </c>
      <c r="CJ267" s="30">
        <v>0.28551574997184087</v>
      </c>
      <c r="CK267" s="30">
        <v>0</v>
      </c>
      <c r="CL267" s="30">
        <v>0.31430832047163254</v>
      </c>
      <c r="CM267" s="30">
        <v>0</v>
      </c>
      <c r="CN267" s="30">
        <v>0</v>
      </c>
      <c r="CO267" s="30">
        <v>0</v>
      </c>
      <c r="CP267" s="30">
        <v>0</v>
      </c>
      <c r="CR267" s="30">
        <v>0</v>
      </c>
      <c r="CS267" s="30">
        <v>0</v>
      </c>
      <c r="CT267" s="30">
        <v>2.715404700986713</v>
      </c>
      <c r="CU267" s="30">
        <v>0</v>
      </c>
      <c r="CV267" s="30">
        <v>0.28983921347014341</v>
      </c>
      <c r="CW267" s="30">
        <v>0.29667045073979964</v>
      </c>
      <c r="CX267" s="30">
        <v>0.81028368754674041</v>
      </c>
      <c r="CY267" s="30">
        <v>1.113558584821311</v>
      </c>
      <c r="CZ267" s="30">
        <v>1.1550221122890656</v>
      </c>
    </row>
    <row r="268" spans="2:104" x14ac:dyDescent="0.2">
      <c r="B268" s="1" t="s">
        <v>237</v>
      </c>
      <c r="D268" s="1" t="s">
        <v>34</v>
      </c>
      <c r="E268" s="27">
        <v>27677136</v>
      </c>
      <c r="F268" s="27">
        <v>27678449</v>
      </c>
      <c r="G268" s="1" t="s">
        <v>26</v>
      </c>
      <c r="V268" s="30">
        <v>1.6140310497092344E-2</v>
      </c>
      <c r="W268" s="30">
        <v>12.173049969954453</v>
      </c>
      <c r="X268" s="30">
        <v>0.15744656042348656</v>
      </c>
      <c r="Y268" s="30"/>
      <c r="Z268" s="30">
        <v>1.7619718098732001E-2</v>
      </c>
      <c r="AA268" s="30">
        <v>0.35226159064003054</v>
      </c>
      <c r="AB268" s="30">
        <v>0.23813210382907865</v>
      </c>
      <c r="AC268" s="30"/>
      <c r="AD268" s="30">
        <v>0</v>
      </c>
      <c r="AE268" s="30">
        <v>5.3607931763104881</v>
      </c>
      <c r="AF268" s="30">
        <v>0.1527543263075983</v>
      </c>
      <c r="AG268" s="30"/>
      <c r="AH268" s="30">
        <f t="shared" si="66"/>
        <v>0</v>
      </c>
      <c r="AI268" s="30">
        <f t="shared" si="67"/>
        <v>0.39045441593835822</v>
      </c>
      <c r="AJ268" s="30">
        <f t="shared" si="68"/>
        <v>0.74221322764913855</v>
      </c>
      <c r="AK268" s="30"/>
      <c r="AL268" s="30">
        <f t="shared" si="69"/>
        <v>4.0446252471258493E-2</v>
      </c>
      <c r="AM268" s="30">
        <f t="shared" si="70"/>
        <v>0</v>
      </c>
      <c r="AN268" s="30">
        <f t="shared" si="71"/>
        <v>0.10034040449133726</v>
      </c>
      <c r="AO268" s="30"/>
      <c r="AP268" s="30">
        <v>0</v>
      </c>
      <c r="AQ268" s="30">
        <v>8.3085146643602004E-2</v>
      </c>
      <c r="AR268" s="30">
        <v>1.2760707952168895</v>
      </c>
      <c r="AS268" s="30"/>
      <c r="AT268" s="30">
        <v>0</v>
      </c>
      <c r="AU268" s="30">
        <v>4.8420931491277033E-2</v>
      </c>
      <c r="AV268" s="30">
        <v>0</v>
      </c>
      <c r="AW268" s="30">
        <v>10.525959451503077</v>
      </c>
      <c r="AX268" s="30">
        <v>14.75972292667965</v>
      </c>
      <c r="AY268" s="30">
        <v>11.233467531680631</v>
      </c>
      <c r="AZ268" s="30">
        <v>0</v>
      </c>
      <c r="BA268" s="30">
        <v>0.3530095181581015</v>
      </c>
      <c r="BB268" s="30">
        <v>0.1193301631123582</v>
      </c>
      <c r="BC268" s="30"/>
      <c r="BD268" s="30">
        <v>0</v>
      </c>
      <c r="BE268" s="30">
        <v>0</v>
      </c>
      <c r="BF268" s="30">
        <v>5.2859154296196004E-2</v>
      </c>
      <c r="BG268" s="30">
        <v>0.17481225957624719</v>
      </c>
      <c r="BH268" s="30">
        <v>0.33674397722962474</v>
      </c>
      <c r="BI268" s="30">
        <v>0.54522853511421965</v>
      </c>
      <c r="BJ268" s="30">
        <v>0.51914591799999998</v>
      </c>
      <c r="BK268" s="30">
        <v>0.14971536943946748</v>
      </c>
      <c r="BL268" s="30">
        <v>4.5535024047768387E-2</v>
      </c>
      <c r="BM268" s="30"/>
      <c r="BN268" s="30">
        <v>0</v>
      </c>
      <c r="BO268" s="30">
        <v>0</v>
      </c>
      <c r="BP268" s="30">
        <v>0</v>
      </c>
      <c r="BQ268" s="30">
        <v>1.3916248722602929</v>
      </c>
      <c r="BR268" s="30">
        <v>9.0306572365298301</v>
      </c>
      <c r="BS268" s="30">
        <v>5.6600974201413425</v>
      </c>
      <c r="BT268" s="30">
        <v>0.26376620255676581</v>
      </c>
      <c r="BU268" s="30">
        <v>9.9341467542535034E-2</v>
      </c>
      <c r="BV268" s="30">
        <v>9.5155308823494114E-2</v>
      </c>
      <c r="BW268" s="30"/>
      <c r="BX268" s="30">
        <v>0</v>
      </c>
      <c r="BY268" s="30">
        <v>0</v>
      </c>
      <c r="BZ268" s="30">
        <v>0</v>
      </c>
      <c r="CA268" s="30">
        <v>0</v>
      </c>
      <c r="CB268" s="30">
        <v>0.57130323272265593</v>
      </c>
      <c r="CC268" s="30">
        <v>0.60006001509241857</v>
      </c>
      <c r="CD268" s="30">
        <v>0.82316085067770761</v>
      </c>
      <c r="CE268" s="30">
        <v>0.81329950132249307</v>
      </c>
      <c r="CF268" s="30">
        <v>0.59017933094721475</v>
      </c>
      <c r="CG268" s="30"/>
      <c r="CH268" s="30">
        <v>0</v>
      </c>
      <c r="CI268" s="30">
        <v>0</v>
      </c>
      <c r="CJ268" s="30">
        <v>0.12133875741377548</v>
      </c>
      <c r="CK268" s="30">
        <v>0</v>
      </c>
      <c r="CL268" s="30">
        <v>0</v>
      </c>
      <c r="CM268" s="30">
        <v>0</v>
      </c>
      <c r="CN268" s="30">
        <v>9.6502451731107677E-2</v>
      </c>
      <c r="CO268" s="30">
        <v>9.4456284422151177E-2</v>
      </c>
      <c r="CP268" s="30">
        <v>0.11006247732075293</v>
      </c>
      <c r="CR268" s="30">
        <v>0</v>
      </c>
      <c r="CS268" s="30">
        <v>0</v>
      </c>
      <c r="CT268" s="30">
        <v>0</v>
      </c>
      <c r="CU268" s="30">
        <v>0</v>
      </c>
      <c r="CV268" s="30">
        <v>0.12317614708022852</v>
      </c>
      <c r="CW268" s="30">
        <v>0.12607929285057748</v>
      </c>
      <c r="CX268" s="30">
        <v>0.91828037095929171</v>
      </c>
      <c r="CY268" s="30">
        <v>0.94648239197302597</v>
      </c>
      <c r="CZ268" s="30">
        <v>1.9634496227183507</v>
      </c>
    </row>
    <row r="269" spans="2:104" x14ac:dyDescent="0.2">
      <c r="B269" s="1" t="s">
        <v>238</v>
      </c>
      <c r="D269" s="1" t="s">
        <v>35</v>
      </c>
      <c r="E269" s="27">
        <v>2284800</v>
      </c>
      <c r="F269" s="27">
        <v>2285879</v>
      </c>
      <c r="G269" s="1" t="s">
        <v>25</v>
      </c>
      <c r="V269" s="30">
        <v>3.1588359747983965</v>
      </c>
      <c r="W269" s="30">
        <v>25.505700464837403</v>
      </c>
      <c r="X269" s="30">
        <v>1.3656000827398407</v>
      </c>
      <c r="Y269" s="30"/>
      <c r="Z269" s="30">
        <v>3.6117604785907673</v>
      </c>
      <c r="AA269" s="30">
        <v>3.2081363732920045</v>
      </c>
      <c r="AB269" s="30">
        <v>1.3271440990936494</v>
      </c>
      <c r="AC269" s="30"/>
      <c r="AD269" s="30">
        <v>2.4411547389663633</v>
      </c>
      <c r="AE269" s="30">
        <v>19.476286661334452</v>
      </c>
      <c r="AF269" s="30">
        <v>1.3955834874919901</v>
      </c>
      <c r="AG269" s="30"/>
      <c r="AH269" s="30">
        <f t="shared" si="66"/>
        <v>0.10445758092600606</v>
      </c>
      <c r="AI269" s="30">
        <f t="shared" si="67"/>
        <v>2.3261432726267031</v>
      </c>
      <c r="AJ269" s="30">
        <f t="shared" si="68"/>
        <v>5.4160456094799558</v>
      </c>
      <c r="AK269" s="30"/>
      <c r="AL269" s="30">
        <f t="shared" si="69"/>
        <v>0.14279926893356332</v>
      </c>
      <c r="AM269" s="30">
        <f t="shared" si="70"/>
        <v>4.5762551344346453E-2</v>
      </c>
      <c r="AN269" s="30">
        <f t="shared" si="71"/>
        <v>0</v>
      </c>
      <c r="AO269" s="30"/>
      <c r="AP269" s="30">
        <v>5.2404923507692387E-2</v>
      </c>
      <c r="AQ269" s="30">
        <v>1.3696428169353778</v>
      </c>
      <c r="AR269" s="30">
        <v>7.3501145973011814</v>
      </c>
      <c r="AS269" s="30"/>
      <c r="AT269" s="30">
        <v>3.2428272981810689</v>
      </c>
      <c r="AU269" s="30">
        <v>2.8871709632569886</v>
      </c>
      <c r="AV269" s="30">
        <v>3.3465096629571325</v>
      </c>
      <c r="AW269" s="30">
        <v>18.254915542446422</v>
      </c>
      <c r="AX269" s="30">
        <v>33.479015197149259</v>
      </c>
      <c r="AY269" s="30">
        <v>24.783170654916532</v>
      </c>
      <c r="AZ269" s="30">
        <v>1.3580333078697902</v>
      </c>
      <c r="BA269" s="30">
        <v>1.4318859973481224</v>
      </c>
      <c r="BB269" s="30">
        <v>1.3068809430016097</v>
      </c>
      <c r="BC269" s="30"/>
      <c r="BD269" s="30">
        <v>2.9835722334816768</v>
      </c>
      <c r="BE269" s="30">
        <v>3.8637089106908729</v>
      </c>
      <c r="BF269" s="30">
        <v>3.9880002915997514</v>
      </c>
      <c r="BG269" s="30">
        <v>3.9353820122676852</v>
      </c>
      <c r="BH269" s="30">
        <v>3.3367213027727187</v>
      </c>
      <c r="BI269" s="30">
        <v>2.3523058048356091</v>
      </c>
      <c r="BJ269" s="30">
        <v>1.3208937199999999</v>
      </c>
      <c r="BK269" s="30">
        <v>1.2752863396831751</v>
      </c>
      <c r="BL269" s="30">
        <v>1.3852522375977732</v>
      </c>
      <c r="BM269" s="30"/>
      <c r="BN269" s="30">
        <v>2.0365178620000002</v>
      </c>
      <c r="BO269" s="30">
        <v>1.6259072593595176</v>
      </c>
      <c r="BP269" s="30">
        <v>3.6610390955395724</v>
      </c>
      <c r="BQ269" s="30">
        <v>5.3826660829379405</v>
      </c>
      <c r="BR269" s="30">
        <v>27.753117072799906</v>
      </c>
      <c r="BS269" s="30">
        <v>25.293076828265505</v>
      </c>
      <c r="BT269" s="30">
        <v>1.7118320615732274</v>
      </c>
      <c r="BU269" s="30">
        <v>1.0275259022321244</v>
      </c>
      <c r="BV269" s="30">
        <v>1.4473924986706181</v>
      </c>
      <c r="BW269" s="30"/>
      <c r="BX269" s="30">
        <v>0.16272158807522047</v>
      </c>
      <c r="BY269" s="30">
        <v>0.15065115470279775</v>
      </c>
      <c r="BZ269" s="30">
        <v>0</v>
      </c>
      <c r="CA269" s="30">
        <v>0.54666097882439513</v>
      </c>
      <c r="CB269" s="30">
        <v>2.7808012773488313</v>
      </c>
      <c r="CC269" s="30">
        <v>3.6509675617068833</v>
      </c>
      <c r="CD269" s="30">
        <v>4.1736569236168917</v>
      </c>
      <c r="CE269" s="30">
        <v>6.1854856651785992</v>
      </c>
      <c r="CF269" s="30">
        <v>5.8889942396443766</v>
      </c>
      <c r="CG269" s="30"/>
      <c r="CH269" s="30">
        <v>0</v>
      </c>
      <c r="CI269" s="30">
        <v>0.13309143333583875</v>
      </c>
      <c r="CJ269" s="30">
        <v>0.29530637346485117</v>
      </c>
      <c r="CK269" s="30">
        <v>0.13728765403303936</v>
      </c>
      <c r="CL269" s="30">
        <v>0</v>
      </c>
      <c r="CM269" s="30">
        <v>0</v>
      </c>
      <c r="CN269" s="30">
        <v>0</v>
      </c>
      <c r="CO269" s="30">
        <v>0</v>
      </c>
      <c r="CP269" s="30">
        <v>0</v>
      </c>
      <c r="CR269" s="30">
        <v>0</v>
      </c>
      <c r="CS269" s="30">
        <v>0.15721477052307717</v>
      </c>
      <c r="CT269" s="30">
        <v>0</v>
      </c>
      <c r="CU269" s="30">
        <v>0.14469111386661801</v>
      </c>
      <c r="CV269" s="30">
        <v>1.0492233251291754</v>
      </c>
      <c r="CW269" s="30">
        <v>2.91501401181034</v>
      </c>
      <c r="CX269" s="30">
        <v>4.3300238576408772</v>
      </c>
      <c r="CY269" s="30">
        <v>9.3579170230465589</v>
      </c>
      <c r="CZ269" s="30">
        <v>8.3624029112161082</v>
      </c>
    </row>
    <row r="270" spans="2:104" x14ac:dyDescent="0.2">
      <c r="B270" s="1" t="s">
        <v>239</v>
      </c>
      <c r="D270" s="1" t="s">
        <v>35</v>
      </c>
      <c r="E270" s="27">
        <v>4674678</v>
      </c>
      <c r="F270" s="27">
        <v>4675809</v>
      </c>
      <c r="G270" s="1" t="s">
        <v>25</v>
      </c>
      <c r="V270" s="30">
        <v>0.16735079155561305</v>
      </c>
      <c r="W270" s="30">
        <v>10.119739516554057</v>
      </c>
      <c r="X270" s="30">
        <v>0.71314339875835964</v>
      </c>
      <c r="Y270" s="30"/>
      <c r="Z270" s="30">
        <v>5.5595772547850947E-2</v>
      </c>
      <c r="AA270" s="30">
        <v>5.3004629829725348E-2</v>
      </c>
      <c r="AB270" s="30">
        <v>1.8263231666666668E-2</v>
      </c>
      <c r="AC270" s="30"/>
      <c r="AD270" s="30">
        <v>2.116797247856388E-2</v>
      </c>
      <c r="AE270" s="30">
        <v>5.2333787327029881</v>
      </c>
      <c r="AF270" s="30">
        <v>0.11451748524933542</v>
      </c>
      <c r="AG270" s="30"/>
      <c r="AH270" s="30">
        <f t="shared" si="66"/>
        <v>0</v>
      </c>
      <c r="AI270" s="30">
        <f t="shared" si="67"/>
        <v>0.40069410673424005</v>
      </c>
      <c r="AJ270" s="30">
        <f t="shared" si="68"/>
        <v>1.8626030540559535</v>
      </c>
      <c r="AK270" s="30"/>
      <c r="AL270" s="30">
        <f t="shared" si="69"/>
        <v>0</v>
      </c>
      <c r="AM270" s="30">
        <f t="shared" si="70"/>
        <v>5.1689962517881216E-2</v>
      </c>
      <c r="AN270" s="30">
        <f t="shared" si="71"/>
        <v>3.7343860631578067E-2</v>
      </c>
      <c r="AO270" s="30"/>
      <c r="AP270" s="30">
        <v>0</v>
      </c>
      <c r="AQ270" s="30">
        <v>0.2439465244810024</v>
      </c>
      <c r="AR270" s="30">
        <v>2.4032096423238016</v>
      </c>
      <c r="AS270" s="30"/>
      <c r="AT270" s="30">
        <v>0.38671647377734003</v>
      </c>
      <c r="AU270" s="30">
        <v>5.6212805524356091E-2</v>
      </c>
      <c r="AV270" s="30">
        <v>5.9123095365143034E-2</v>
      </c>
      <c r="AW270" s="30">
        <v>7.8418350280611424</v>
      </c>
      <c r="AX270" s="30">
        <v>11.649756886546017</v>
      </c>
      <c r="AY270" s="30">
        <v>10.867626635055016</v>
      </c>
      <c r="AZ270" s="30">
        <v>0.43186499828809416</v>
      </c>
      <c r="BA270" s="30">
        <v>1.7075651979869848</v>
      </c>
      <c r="BB270" s="30">
        <v>0</v>
      </c>
      <c r="BC270" s="30"/>
      <c r="BD270" s="30">
        <v>0.10542209254107243</v>
      </c>
      <c r="BE270" s="30">
        <v>0</v>
      </c>
      <c r="BF270" s="30">
        <v>6.1365225102480409E-2</v>
      </c>
      <c r="BG270" s="30">
        <v>0.1014714840069021</v>
      </c>
      <c r="BH270" s="30">
        <v>0</v>
      </c>
      <c r="BI270" s="30">
        <v>5.7542405482273962E-2</v>
      </c>
      <c r="BJ270" s="30">
        <v>5.4789694999999999E-2</v>
      </c>
      <c r="BK270" s="30">
        <v>0</v>
      </c>
      <c r="BL270" s="30">
        <v>0</v>
      </c>
      <c r="BM270" s="30"/>
      <c r="BN270" s="30">
        <v>0</v>
      </c>
      <c r="BO270" s="30">
        <v>0</v>
      </c>
      <c r="BP270" s="30">
        <v>6.3503917435691642E-2</v>
      </c>
      <c r="BQ270" s="30">
        <v>1.5578657744884312</v>
      </c>
      <c r="BR270" s="30">
        <v>6.632650201166995</v>
      </c>
      <c r="BS270" s="30">
        <v>7.5096202224535373</v>
      </c>
      <c r="BT270" s="30">
        <v>0</v>
      </c>
      <c r="BU270" s="30">
        <v>0.28831862706310452</v>
      </c>
      <c r="BV270" s="30">
        <v>5.5233828684901752E-2</v>
      </c>
      <c r="BW270" s="30"/>
      <c r="BX270" s="30">
        <v>0</v>
      </c>
      <c r="BY270" s="30">
        <v>0</v>
      </c>
      <c r="BZ270" s="30">
        <v>0</v>
      </c>
      <c r="CA270" s="30">
        <v>0.17384238023917545</v>
      </c>
      <c r="CB270" s="30">
        <v>0.33161854313211636</v>
      </c>
      <c r="CC270" s="30">
        <v>0.69662139683142832</v>
      </c>
      <c r="CD270" s="30">
        <v>1.1148941023546728</v>
      </c>
      <c r="CE270" s="30">
        <v>2.0063724766820696</v>
      </c>
      <c r="CF270" s="30">
        <v>2.4665425831311181</v>
      </c>
      <c r="CG270" s="30"/>
      <c r="CH270" s="30">
        <v>0</v>
      </c>
      <c r="CI270" s="30">
        <v>0</v>
      </c>
      <c r="CJ270" s="30">
        <v>0</v>
      </c>
      <c r="CK270" s="30">
        <v>0</v>
      </c>
      <c r="CL270" s="30">
        <v>0.15506988755364365</v>
      </c>
      <c r="CM270" s="30">
        <v>0</v>
      </c>
      <c r="CN270" s="30">
        <v>0.11203158189473419</v>
      </c>
      <c r="CO270" s="30">
        <v>0</v>
      </c>
      <c r="CP270" s="30">
        <v>0</v>
      </c>
      <c r="CR270" s="30">
        <v>0</v>
      </c>
      <c r="CS270" s="30">
        <v>0</v>
      </c>
      <c r="CT270" s="30">
        <v>0</v>
      </c>
      <c r="CU270" s="30">
        <v>0</v>
      </c>
      <c r="CV270" s="30">
        <v>0</v>
      </c>
      <c r="CW270" s="30">
        <v>0.73183957344300721</v>
      </c>
      <c r="CX270" s="30">
        <v>1.4658182358272602</v>
      </c>
      <c r="CY270" s="30">
        <v>2.6096260203968922</v>
      </c>
      <c r="CZ270" s="30">
        <v>3.1341846707472523</v>
      </c>
    </row>
    <row r="271" spans="2:104" x14ac:dyDescent="0.2">
      <c r="B271" s="1" t="s">
        <v>240</v>
      </c>
      <c r="D271" s="1" t="s">
        <v>35</v>
      </c>
      <c r="E271" s="27">
        <v>4676923</v>
      </c>
      <c r="F271" s="27">
        <v>4677810</v>
      </c>
      <c r="G271" s="1" t="s">
        <v>25</v>
      </c>
      <c r="V271" s="30">
        <v>2.6924496998367489</v>
      </c>
      <c r="W271" s="30">
        <v>33.24930605005644</v>
      </c>
      <c r="X271" s="30">
        <v>3.5231020011329832</v>
      </c>
      <c r="Y271" s="30"/>
      <c r="Z271" s="30">
        <v>2.3769812857597281</v>
      </c>
      <c r="AA271" s="30">
        <v>2.025027902036332</v>
      </c>
      <c r="AB271" s="30">
        <v>1.985469867938658</v>
      </c>
      <c r="AC271" s="30"/>
      <c r="AD271" s="30">
        <v>3.3997655846504635</v>
      </c>
      <c r="AE271" s="30">
        <v>13.377304821701609</v>
      </c>
      <c r="AF271" s="30">
        <v>1.6464979541560909</v>
      </c>
      <c r="AG271" s="30"/>
      <c r="AH271" s="30">
        <f t="shared" si="66"/>
        <v>0.38177539083385276</v>
      </c>
      <c r="AI271" s="30">
        <f t="shared" si="67"/>
        <v>0.94781680133200563</v>
      </c>
      <c r="AJ271" s="30">
        <f t="shared" si="68"/>
        <v>1.7599288654109966</v>
      </c>
      <c r="AK271" s="30"/>
      <c r="AL271" s="30">
        <f t="shared" si="69"/>
        <v>0.34036182582467944</v>
      </c>
      <c r="AM271" s="30">
        <f t="shared" si="70"/>
        <v>0.57955605554085443</v>
      </c>
      <c r="AN271" s="30">
        <f t="shared" si="71"/>
        <v>0.63871149164166652</v>
      </c>
      <c r="AO271" s="30"/>
      <c r="AP271" s="30">
        <v>0.92366790490198625</v>
      </c>
      <c r="AQ271" s="30">
        <v>0.66939742070623964</v>
      </c>
      <c r="AR271" s="30">
        <v>1.236350448738267</v>
      </c>
      <c r="AS271" s="30"/>
      <c r="AT271" s="30">
        <v>3.3107887899149726</v>
      </c>
      <c r="AU271" s="30">
        <v>2.5803388835734866</v>
      </c>
      <c r="AV271" s="30">
        <v>2.1862214260217887</v>
      </c>
      <c r="AW271" s="30">
        <v>32.69612547375452</v>
      </c>
      <c r="AX271" s="30">
        <v>33.051095784747339</v>
      </c>
      <c r="AY271" s="30">
        <v>34.000696891667459</v>
      </c>
      <c r="AZ271" s="30">
        <v>3.8546507231644211</v>
      </c>
      <c r="BA271" s="30">
        <v>6.0964120281681895</v>
      </c>
      <c r="BB271" s="30">
        <v>0.61824325206633834</v>
      </c>
      <c r="BC271" s="30"/>
      <c r="BD271" s="30">
        <v>2.4195974745785263</v>
      </c>
      <c r="BE271" s="30">
        <v>2.7552001146368106</v>
      </c>
      <c r="BF271" s="30">
        <v>1.9561462680638484</v>
      </c>
      <c r="BG271" s="30">
        <v>2.3289249959554823</v>
      </c>
      <c r="BH271" s="30">
        <v>2.2787300607633938</v>
      </c>
      <c r="BI271" s="30">
        <v>1.4674286493901205</v>
      </c>
      <c r="BJ271" s="30">
        <v>2.9341827170000001</v>
      </c>
      <c r="BK271" s="30">
        <v>1.6067396060165173</v>
      </c>
      <c r="BL271" s="30">
        <v>1.4154872807994563</v>
      </c>
      <c r="BM271" s="30"/>
      <c r="BN271" s="30">
        <v>4.0803287790000002</v>
      </c>
      <c r="BO271" s="30">
        <v>2.6371348107462147</v>
      </c>
      <c r="BP271" s="30">
        <v>3.4818331642051765</v>
      </c>
      <c r="BQ271" s="30">
        <v>6.2535148119105317</v>
      </c>
      <c r="BR271" s="30">
        <v>12.685784742141832</v>
      </c>
      <c r="BS271" s="30">
        <v>21.192614911052459</v>
      </c>
      <c r="BT271" s="30">
        <v>0.97611337079209004</v>
      </c>
      <c r="BU271" s="30">
        <v>2.132257643527117</v>
      </c>
      <c r="BV271" s="30">
        <v>1.8311228481490653</v>
      </c>
      <c r="BW271" s="30"/>
      <c r="BX271" s="30">
        <v>0.39588859872190058</v>
      </c>
      <c r="BY271" s="30">
        <v>0.36652220050579198</v>
      </c>
      <c r="BZ271" s="30">
        <v>0.38291537327386571</v>
      </c>
      <c r="CA271" s="30">
        <v>0.44332746798310579</v>
      </c>
      <c r="CB271" s="30">
        <v>0.84568336478562256</v>
      </c>
      <c r="CC271" s="30">
        <v>1.5544395712272883</v>
      </c>
      <c r="CD271" s="30">
        <v>1.6246677143026382</v>
      </c>
      <c r="CE271" s="30">
        <v>2.2573187258380076</v>
      </c>
      <c r="CF271" s="30">
        <v>1.3978001560923434</v>
      </c>
      <c r="CG271" s="30"/>
      <c r="CH271" s="30">
        <v>0.51767048128122306</v>
      </c>
      <c r="CI271" s="30">
        <v>0.32380080398956035</v>
      </c>
      <c r="CJ271" s="30">
        <v>0.17961419220325503</v>
      </c>
      <c r="CK271" s="30">
        <v>0.83502468264740393</v>
      </c>
      <c r="CL271" s="30">
        <v>0.5931816555462377</v>
      </c>
      <c r="CM271" s="30">
        <v>0.31046182842892184</v>
      </c>
      <c r="CN271" s="30">
        <v>0.2856994794203932</v>
      </c>
      <c r="CO271" s="30">
        <v>0.97874600915895316</v>
      </c>
      <c r="CP271" s="30">
        <v>0.6516889863456532</v>
      </c>
      <c r="CR271" s="30">
        <v>0.68028748253077653</v>
      </c>
      <c r="CS271" s="30">
        <v>0.38249095241127457</v>
      </c>
      <c r="CT271" s="30">
        <v>1.7082252797639075</v>
      </c>
      <c r="CU271" s="30">
        <v>0.52803284733510991</v>
      </c>
      <c r="CV271" s="30">
        <v>0.5470020781837881</v>
      </c>
      <c r="CW271" s="30">
        <v>0.93315733659982092</v>
      </c>
      <c r="CX271" s="30">
        <v>0.67965170635262118</v>
      </c>
      <c r="CY271" s="30">
        <v>1.5761812888874365</v>
      </c>
      <c r="CZ271" s="30">
        <v>1.4532183509747432</v>
      </c>
    </row>
    <row r="272" spans="2:104" x14ac:dyDescent="0.2">
      <c r="B272" s="1" t="s">
        <v>241</v>
      </c>
      <c r="D272" s="1" t="s">
        <v>35</v>
      </c>
      <c r="E272" s="27">
        <v>22440567</v>
      </c>
      <c r="F272" s="27">
        <v>22441186</v>
      </c>
      <c r="G272" s="1" t="s">
        <v>25</v>
      </c>
      <c r="V272" s="30">
        <v>0</v>
      </c>
      <c r="W272" s="30">
        <v>17.202726278593808</v>
      </c>
      <c r="X272" s="30">
        <v>0.54079334638670196</v>
      </c>
      <c r="Y272" s="30"/>
      <c r="Z272" s="30">
        <v>0</v>
      </c>
      <c r="AA272" s="30">
        <v>0</v>
      </c>
      <c r="AB272" s="30">
        <v>0</v>
      </c>
      <c r="AC272" s="30"/>
      <c r="AD272" s="30">
        <v>0</v>
      </c>
      <c r="AE272" s="30">
        <v>4.0321830034554678</v>
      </c>
      <c r="AF272" s="30">
        <v>0</v>
      </c>
      <c r="AG272" s="30"/>
      <c r="AH272" s="30">
        <f t="shared" si="66"/>
        <v>0.27043539688650386</v>
      </c>
      <c r="AI272" s="30">
        <f t="shared" si="67"/>
        <v>0.30803999581933761</v>
      </c>
      <c r="AJ272" s="30">
        <f t="shared" si="68"/>
        <v>2.0886474949202771</v>
      </c>
      <c r="AK272" s="30"/>
      <c r="AL272" s="30">
        <f t="shared" si="69"/>
        <v>0.33134040881534338</v>
      </c>
      <c r="AM272" s="30">
        <f t="shared" si="70"/>
        <v>0.58554387178020617</v>
      </c>
      <c r="AN272" s="30">
        <f t="shared" si="71"/>
        <v>1.7627985188645232</v>
      </c>
      <c r="AO272" s="30"/>
      <c r="AP272" s="30">
        <v>0.25381919003597181</v>
      </c>
      <c r="AQ272" s="30">
        <v>1.0442568590302506</v>
      </c>
      <c r="AR272" s="30">
        <v>2.4452100687133056</v>
      </c>
      <c r="AS272" s="30"/>
      <c r="AT272" s="30">
        <v>0</v>
      </c>
      <c r="AU272" s="30">
        <v>0</v>
      </c>
      <c r="AV272" s="30">
        <v>0</v>
      </c>
      <c r="AW272" s="30">
        <v>8.1749480535254282</v>
      </c>
      <c r="AX272" s="30">
        <v>22.704792743019571</v>
      </c>
      <c r="AY272" s="30">
        <v>20.728438039236423</v>
      </c>
      <c r="AZ272" s="30">
        <v>0</v>
      </c>
      <c r="BA272" s="30">
        <v>1.622380039160106</v>
      </c>
      <c r="BB272" s="30">
        <v>0</v>
      </c>
      <c r="BC272" s="30"/>
      <c r="BD272" s="30">
        <v>0</v>
      </c>
      <c r="BE272" s="30">
        <v>0</v>
      </c>
      <c r="BF272" s="30">
        <v>0</v>
      </c>
      <c r="BG272" s="30">
        <v>0</v>
      </c>
      <c r="BH272" s="30">
        <v>0</v>
      </c>
      <c r="BI272" s="30">
        <v>0</v>
      </c>
      <c r="BJ272" s="30">
        <v>0</v>
      </c>
      <c r="BK272" s="30">
        <v>0</v>
      </c>
      <c r="BL272" s="30">
        <v>0</v>
      </c>
      <c r="BM272" s="30"/>
      <c r="BN272" s="30">
        <v>0</v>
      </c>
      <c r="BO272" s="30">
        <v>0</v>
      </c>
      <c r="BP272" s="30">
        <v>0</v>
      </c>
      <c r="BQ272" s="30">
        <v>1.1596606294746945</v>
      </c>
      <c r="BR272" s="30">
        <v>4.9843386348104826</v>
      </c>
      <c r="BS272" s="30">
        <v>5.9525497460812273</v>
      </c>
      <c r="BT272" s="30">
        <v>0</v>
      </c>
      <c r="BU272" s="30">
        <v>0</v>
      </c>
      <c r="BV272" s="30">
        <v>0</v>
      </c>
      <c r="BW272" s="30"/>
      <c r="BX272" s="30">
        <v>0</v>
      </c>
      <c r="BY272" s="30">
        <v>0.26260516304413367</v>
      </c>
      <c r="BZ272" s="30">
        <v>0.54870102761537787</v>
      </c>
      <c r="CA272" s="30">
        <v>0</v>
      </c>
      <c r="CB272" s="30">
        <v>0.60591368704753412</v>
      </c>
      <c r="CC272" s="30">
        <v>0.31820630041047876</v>
      </c>
      <c r="CD272" s="30">
        <v>2.0370682225575689</v>
      </c>
      <c r="CE272" s="30">
        <v>1.7251409454546582</v>
      </c>
      <c r="CF272" s="30">
        <v>2.5037333167486038</v>
      </c>
      <c r="CG272" s="30"/>
      <c r="CH272" s="30">
        <v>0.24726640651397139</v>
      </c>
      <c r="CI272" s="30">
        <v>0.23199621416699515</v>
      </c>
      <c r="CJ272" s="30">
        <v>0.51475860576506371</v>
      </c>
      <c r="CK272" s="30">
        <v>0.23931078950185697</v>
      </c>
      <c r="CL272" s="30">
        <v>0.85000343856141014</v>
      </c>
      <c r="CM272" s="30">
        <v>0.66731738727735146</v>
      </c>
      <c r="CN272" s="30">
        <v>2.2516719068697708</v>
      </c>
      <c r="CO272" s="30">
        <v>1.4025003394571751</v>
      </c>
      <c r="CP272" s="30">
        <v>1.6342233102666239</v>
      </c>
      <c r="CR272" s="30">
        <v>0.48741114459192147</v>
      </c>
      <c r="CS272" s="30">
        <v>0.27404642551599401</v>
      </c>
      <c r="CT272" s="30">
        <v>0</v>
      </c>
      <c r="CU272" s="30">
        <v>0.75664803810378434</v>
      </c>
      <c r="CV272" s="30">
        <v>1.306383530826656</v>
      </c>
      <c r="CW272" s="30">
        <v>1.0697390081603115</v>
      </c>
      <c r="CX272" s="30">
        <v>1.4608668744784532</v>
      </c>
      <c r="CY272" s="30">
        <v>3.0114653812453547</v>
      </c>
      <c r="CZ272" s="30">
        <v>2.8632979504161087</v>
      </c>
    </row>
    <row r="273" spans="2:104" x14ac:dyDescent="0.2">
      <c r="B273" s="1" t="s">
        <v>242</v>
      </c>
      <c r="D273" s="1" t="s">
        <v>35</v>
      </c>
      <c r="E273" s="27">
        <v>22733722</v>
      </c>
      <c r="F273" s="27">
        <v>22734551</v>
      </c>
      <c r="G273" s="1" t="s">
        <v>25</v>
      </c>
      <c r="V273" s="30">
        <v>2.512357584250512E-2</v>
      </c>
      <c r="W273" s="30">
        <v>34.241629969142629</v>
      </c>
      <c r="X273" s="30">
        <v>1.1362559560750103</v>
      </c>
      <c r="Y273" s="30"/>
      <c r="Z273" s="30">
        <v>2.8901611931252524E-2</v>
      </c>
      <c r="AA273" s="30">
        <v>0.64647407268390256</v>
      </c>
      <c r="AB273" s="30">
        <v>0.7001992672623486</v>
      </c>
      <c r="AC273" s="30"/>
      <c r="AD273" s="30">
        <v>2.6126285318454772E-2</v>
      </c>
      <c r="AE273" s="30">
        <v>14.641440722503086</v>
      </c>
      <c r="AF273" s="30">
        <v>0.28624768052284516</v>
      </c>
      <c r="AG273" s="30"/>
      <c r="AH273" s="30">
        <f t="shared" si="66"/>
        <v>0.13595866081925279</v>
      </c>
      <c r="AI273" s="30">
        <f t="shared" si="67"/>
        <v>0.3882652610539219</v>
      </c>
      <c r="AJ273" s="30">
        <f t="shared" si="68"/>
        <v>1.6267814552420035</v>
      </c>
      <c r="AK273" s="30"/>
      <c r="AL273" s="30">
        <f t="shared" si="69"/>
        <v>0</v>
      </c>
      <c r="AM273" s="30">
        <f t="shared" si="70"/>
        <v>0.11492689972250758</v>
      </c>
      <c r="AN273" s="30">
        <f t="shared" si="71"/>
        <v>0.10905498666871451</v>
      </c>
      <c r="AO273" s="30"/>
      <c r="AP273" s="30">
        <v>0</v>
      </c>
      <c r="AQ273" s="30">
        <v>0.19815621396942359</v>
      </c>
      <c r="AR273" s="30">
        <v>1.7022672973800084</v>
      </c>
      <c r="AS273" s="30"/>
      <c r="AT273" s="30">
        <v>7.5370727527515363E-2</v>
      </c>
      <c r="AU273" s="30">
        <v>0</v>
      </c>
      <c r="AV273" s="30">
        <v>0</v>
      </c>
      <c r="AW273" s="30">
        <v>25.794714296755654</v>
      </c>
      <c r="AX273" s="30">
        <v>42.648087680499614</v>
      </c>
      <c r="AY273" s="30">
        <v>34.282087930172608</v>
      </c>
      <c r="AZ273" s="30">
        <v>0.14729774217847844</v>
      </c>
      <c r="BA273" s="30">
        <v>3.2614701260465524</v>
      </c>
      <c r="BB273" s="30">
        <v>0</v>
      </c>
      <c r="BC273" s="30"/>
      <c r="BD273" s="30">
        <v>0</v>
      </c>
      <c r="BE273" s="30">
        <v>8.6704835793757568E-2</v>
      </c>
      <c r="BF273" s="30">
        <v>0</v>
      </c>
      <c r="BG273" s="30">
        <v>0.13843697033993518</v>
      </c>
      <c r="BH273" s="30">
        <v>0.15238491887041092</v>
      </c>
      <c r="BI273" s="30">
        <v>1.6486003288413618</v>
      </c>
      <c r="BJ273" s="30">
        <v>1.7192332020000001</v>
      </c>
      <c r="BK273" s="30">
        <v>0.23712458392523619</v>
      </c>
      <c r="BL273" s="30">
        <v>0.14424001586180915</v>
      </c>
      <c r="BM273" s="30"/>
      <c r="BN273" s="30">
        <v>0</v>
      </c>
      <c r="BO273" s="30">
        <v>7.8378855955364313E-2</v>
      </c>
      <c r="BP273" s="30">
        <v>0</v>
      </c>
      <c r="BQ273" s="30">
        <v>3.1487221390276834</v>
      </c>
      <c r="BR273" s="30">
        <v>15.689602573706878</v>
      </c>
      <c r="BS273" s="30">
        <v>25.085997454774699</v>
      </c>
      <c r="BT273" s="30">
        <v>0</v>
      </c>
      <c r="BU273" s="30">
        <v>0.70803264291323065</v>
      </c>
      <c r="BV273" s="30">
        <v>0.15071039865530492</v>
      </c>
      <c r="BW273" s="30"/>
      <c r="BX273" s="30">
        <v>0.21179323707257289</v>
      </c>
      <c r="BY273" s="30">
        <v>0.1960827453851855</v>
      </c>
      <c r="BZ273" s="30">
        <v>0</v>
      </c>
      <c r="CA273" s="30">
        <v>0.23717217376418268</v>
      </c>
      <c r="CB273" s="30">
        <v>0.45242529829001643</v>
      </c>
      <c r="CC273" s="30">
        <v>0.47519831110756666</v>
      </c>
      <c r="CD273" s="30">
        <v>0.43458391513463213</v>
      </c>
      <c r="CE273" s="30">
        <v>2.5762659716198635</v>
      </c>
      <c r="CF273" s="30">
        <v>1.8694944789715151</v>
      </c>
      <c r="CG273" s="30"/>
      <c r="CH273" s="30">
        <v>0</v>
      </c>
      <c r="CI273" s="30">
        <v>0</v>
      </c>
      <c r="CJ273" s="30">
        <v>0</v>
      </c>
      <c r="CK273" s="30">
        <v>0.1786892384820862</v>
      </c>
      <c r="CL273" s="30">
        <v>0</v>
      </c>
      <c r="CM273" s="30">
        <v>0.16609146068543651</v>
      </c>
      <c r="CN273" s="30">
        <v>0.152844052018027</v>
      </c>
      <c r="CO273" s="30">
        <v>0</v>
      </c>
      <c r="CP273" s="30">
        <v>0.17432090798811653</v>
      </c>
      <c r="CR273" s="30">
        <v>0</v>
      </c>
      <c r="CS273" s="30">
        <v>0</v>
      </c>
      <c r="CT273" s="30">
        <v>0</v>
      </c>
      <c r="CU273" s="30">
        <v>0</v>
      </c>
      <c r="CV273" s="30">
        <v>0.19509080954926422</v>
      </c>
      <c r="CW273" s="30">
        <v>0.39937783235900659</v>
      </c>
      <c r="CX273" s="30">
        <v>1.6362061434900408</v>
      </c>
      <c r="CY273" s="30">
        <v>0.74953641776874746</v>
      </c>
      <c r="CZ273" s="30">
        <v>2.721059330881237</v>
      </c>
    </row>
    <row r="274" spans="2:104" x14ac:dyDescent="0.2">
      <c r="B274" s="1" t="s">
        <v>243</v>
      </c>
      <c r="D274" s="1" t="s">
        <v>35</v>
      </c>
      <c r="E274" s="27">
        <v>22754095</v>
      </c>
      <c r="F274" s="27">
        <v>22755061</v>
      </c>
      <c r="G274" s="1" t="s">
        <v>25</v>
      </c>
      <c r="V274" s="30">
        <v>4.3876247790232394E-2</v>
      </c>
      <c r="W274" s="30">
        <v>41.550243662402401</v>
      </c>
      <c r="X274" s="30">
        <v>1.8956211866254005</v>
      </c>
      <c r="Y274" s="30"/>
      <c r="Z274" s="30">
        <v>0.1214523210899814</v>
      </c>
      <c r="AA274" s="30">
        <v>0.57591337695931744</v>
      </c>
      <c r="AB274" s="30">
        <v>0.52196880753430497</v>
      </c>
      <c r="AC274" s="30"/>
      <c r="AD274" s="30">
        <v>8.9564426398547628E-2</v>
      </c>
      <c r="AE274" s="30">
        <v>15.33840507260166</v>
      </c>
      <c r="AF274" s="30">
        <v>0.33566897005763047</v>
      </c>
      <c r="AG274" s="30"/>
      <c r="AH274" s="30">
        <f t="shared" ref="AH274:AH301" si="72">AVERAGE(BX274:BZ274)</f>
        <v>3.0618912232615574</v>
      </c>
      <c r="AI274" s="30">
        <f t="shared" ref="AI274:AI301" si="73">AVERAGE(CA274:CC274)</f>
        <v>0.65361686992334966</v>
      </c>
      <c r="AJ274" s="30">
        <f t="shared" ref="AJ274:AJ301" si="74">AVERAGE(CD274:CF274)</f>
        <v>1.8871784192496552</v>
      </c>
      <c r="AK274" s="30"/>
      <c r="AL274" s="30">
        <f t="shared" ref="AL274:AL301" si="75">AVERAGE(CH274:CJ274)</f>
        <v>2.7468800775679738</v>
      </c>
      <c r="AM274" s="30">
        <f t="shared" ref="AM274:AM301" si="76">AVERAGE(CK274:CM274)</f>
        <v>1.2297612755866782</v>
      </c>
      <c r="AN274" s="30">
        <f t="shared" ref="AN274:AN301" si="77">AVERAGE(CN274:CP274)</f>
        <v>0.88697225916463973</v>
      </c>
      <c r="AO274" s="30"/>
      <c r="AP274" s="30">
        <v>13.497937672296915</v>
      </c>
      <c r="AQ274" s="30">
        <v>1.821206629379855</v>
      </c>
      <c r="AR274" s="30">
        <v>2.6721559489758739</v>
      </c>
      <c r="AS274" s="30"/>
      <c r="AT274" s="30">
        <v>0</v>
      </c>
      <c r="AU274" s="30">
        <v>0.13162874337069719</v>
      </c>
      <c r="AV274" s="30">
        <v>0</v>
      </c>
      <c r="AW274" s="30">
        <v>27.994451613245218</v>
      </c>
      <c r="AX274" s="30">
        <v>49.670957487100665</v>
      </c>
      <c r="AY274" s="30">
        <v>46.985321886861328</v>
      </c>
      <c r="AZ274" s="30">
        <v>0.56883460372340977</v>
      </c>
      <c r="BA274" s="30">
        <v>5.1180289561527914</v>
      </c>
      <c r="BB274" s="30">
        <v>0</v>
      </c>
      <c r="BC274" s="30"/>
      <c r="BD274" s="30">
        <v>0</v>
      </c>
      <c r="BE274" s="30">
        <v>0.1488163744783127</v>
      </c>
      <c r="BF274" s="30">
        <v>0.21554058879163152</v>
      </c>
      <c r="BG274" s="30">
        <v>0.17820535467671783</v>
      </c>
      <c r="BH274" s="30">
        <v>0</v>
      </c>
      <c r="BI274" s="30">
        <v>1.5495347762012346</v>
      </c>
      <c r="BJ274" s="30">
        <v>0.96222274100000005</v>
      </c>
      <c r="BK274" s="30">
        <v>0.35611644940945797</v>
      </c>
      <c r="BL274" s="30">
        <v>0.24756723219345711</v>
      </c>
      <c r="BM274" s="30"/>
      <c r="BN274" s="30">
        <v>6.6904237000000005E-2</v>
      </c>
      <c r="BO274" s="30">
        <v>0.20178904219564292</v>
      </c>
      <c r="BP274" s="30">
        <v>0</v>
      </c>
      <c r="BQ274" s="30">
        <v>2.6346101313898558</v>
      </c>
      <c r="BR274" s="30">
        <v>19.977519814239287</v>
      </c>
      <c r="BS274" s="30">
        <v>23.403085272175833</v>
      </c>
      <c r="BT274" s="30">
        <v>0</v>
      </c>
      <c r="BU274" s="30">
        <v>0.87767055356290391</v>
      </c>
      <c r="BV274" s="30">
        <v>0.12933635660998735</v>
      </c>
      <c r="BW274" s="30"/>
      <c r="BX274" s="30">
        <v>2.1810756960641355</v>
      </c>
      <c r="BY274" s="30">
        <v>4.5433955382573563</v>
      </c>
      <c r="BZ274" s="30">
        <v>2.4612024354631807</v>
      </c>
      <c r="CA274" s="30">
        <v>0</v>
      </c>
      <c r="CB274" s="30">
        <v>1.5530458479603464</v>
      </c>
      <c r="CC274" s="30">
        <v>0.40780476180970265</v>
      </c>
      <c r="CD274" s="30">
        <v>2.0512270818388774</v>
      </c>
      <c r="CE274" s="30">
        <v>2.4872567823829974</v>
      </c>
      <c r="CF274" s="30">
        <v>1.1230513935270912</v>
      </c>
      <c r="CG274" s="30"/>
      <c r="CH274" s="30">
        <v>3.4857908114982012</v>
      </c>
      <c r="CI274" s="30">
        <v>3.2705221993024227</v>
      </c>
      <c r="CJ274" s="30">
        <v>1.484327221903297</v>
      </c>
      <c r="CK274" s="30">
        <v>2.1468605608934705</v>
      </c>
      <c r="CL274" s="30">
        <v>0.54467094044463038</v>
      </c>
      <c r="CM274" s="30">
        <v>0.99775232542193371</v>
      </c>
      <c r="CN274" s="30">
        <v>0.39350223330106954</v>
      </c>
      <c r="CO274" s="30">
        <v>1.6690210339562095</v>
      </c>
      <c r="CP274" s="30">
        <v>0.59839351023664022</v>
      </c>
      <c r="CR274" s="30">
        <v>1.0931431105159399</v>
      </c>
      <c r="CS274" s="30">
        <v>1.7560531821366487</v>
      </c>
      <c r="CT274" s="30">
        <v>37.644616724238162</v>
      </c>
      <c r="CU274" s="30">
        <v>2.5858668631400552</v>
      </c>
      <c r="CV274" s="30">
        <v>1.5068038613323607</v>
      </c>
      <c r="CW274" s="30">
        <v>1.3709491636671489</v>
      </c>
      <c r="CX274" s="30">
        <v>3.1203471197452122</v>
      </c>
      <c r="CY274" s="30">
        <v>2.8945606692404886</v>
      </c>
      <c r="CZ274" s="30">
        <v>2.0015600579419215</v>
      </c>
    </row>
    <row r="275" spans="2:104" x14ac:dyDescent="0.2">
      <c r="B275" s="1" t="s">
        <v>244</v>
      </c>
      <c r="D275" s="1" t="s">
        <v>35</v>
      </c>
      <c r="E275" s="27">
        <v>22779962</v>
      </c>
      <c r="F275" s="27">
        <v>22781383</v>
      </c>
      <c r="G275" s="1" t="s">
        <v>25</v>
      </c>
      <c r="V275" s="30">
        <v>1.4913601465645495E-2</v>
      </c>
      <c r="W275" s="30">
        <v>7.8063795865612171</v>
      </c>
      <c r="X275" s="30">
        <v>0.1993321006629705</v>
      </c>
      <c r="Y275" s="30"/>
      <c r="Z275" s="30">
        <v>3.0845531833216394E-2</v>
      </c>
      <c r="AA275" s="30">
        <v>1.4816689859672841E-2</v>
      </c>
      <c r="AB275" s="30">
        <v>6.3656227648021479E-2</v>
      </c>
      <c r="AC275" s="30"/>
      <c r="AD275" s="30">
        <v>0</v>
      </c>
      <c r="AE275" s="30">
        <v>4.6359975347357283</v>
      </c>
      <c r="AF275" s="30">
        <v>9.0032654124922229E-2</v>
      </c>
      <c r="AG275" s="30"/>
      <c r="AH275" s="30">
        <f t="shared" si="72"/>
        <v>3.8131033526699214E-2</v>
      </c>
      <c r="AI275" s="30">
        <f t="shared" si="73"/>
        <v>0.18243759094447878</v>
      </c>
      <c r="AJ275" s="30">
        <f t="shared" si="74"/>
        <v>9.3935806231213351E-2</v>
      </c>
      <c r="AK275" s="30"/>
      <c r="AL275" s="30">
        <f t="shared" si="75"/>
        <v>3.3686525115967633E-2</v>
      </c>
      <c r="AM275" s="30">
        <f t="shared" si="76"/>
        <v>8.2281981150912953E-2</v>
      </c>
      <c r="AN275" s="30">
        <f t="shared" si="77"/>
        <v>0</v>
      </c>
      <c r="AO275" s="30"/>
      <c r="AP275" s="30">
        <v>3.5386757975885461E-2</v>
      </c>
      <c r="AQ275" s="30">
        <v>0.11560274551770033</v>
      </c>
      <c r="AR275" s="30">
        <v>0.29585723018735893</v>
      </c>
      <c r="AS275" s="30"/>
      <c r="AT275" s="30">
        <v>0</v>
      </c>
      <c r="AU275" s="30">
        <v>4.4740804396936486E-2</v>
      </c>
      <c r="AV275" s="30">
        <v>0</v>
      </c>
      <c r="AW275" s="30">
        <v>6.8158280662076445</v>
      </c>
      <c r="AX275" s="30">
        <v>9.3881586746425665</v>
      </c>
      <c r="AY275" s="30">
        <v>7.2151520188334386</v>
      </c>
      <c r="AZ275" s="30">
        <v>0</v>
      </c>
      <c r="BA275" s="30">
        <v>0.59799630198891152</v>
      </c>
      <c r="BB275" s="30">
        <v>0</v>
      </c>
      <c r="BC275" s="30"/>
      <c r="BD275" s="30">
        <v>4.1953689888794131E-2</v>
      </c>
      <c r="BE275" s="30">
        <v>5.0582905610855051E-2</v>
      </c>
      <c r="BF275" s="30">
        <v>0</v>
      </c>
      <c r="BG275" s="30">
        <v>0</v>
      </c>
      <c r="BH275" s="30">
        <v>4.4450069579018522E-2</v>
      </c>
      <c r="BI275" s="30">
        <v>0</v>
      </c>
      <c r="BJ275" s="30">
        <v>8.7216247999999996E-2</v>
      </c>
      <c r="BK275" s="30">
        <v>0.10375243494406446</v>
      </c>
      <c r="BL275" s="30">
        <v>0</v>
      </c>
      <c r="BM275" s="30"/>
      <c r="BN275" s="30">
        <v>0</v>
      </c>
      <c r="BO275" s="30">
        <v>0</v>
      </c>
      <c r="BP275" s="30">
        <v>0</v>
      </c>
      <c r="BQ275" s="30">
        <v>1.1480870220152837</v>
      </c>
      <c r="BR275" s="30">
        <v>6.3433723368962154</v>
      </c>
      <c r="BS275" s="30">
        <v>6.4165332452956845</v>
      </c>
      <c r="BT275" s="30">
        <v>4.0619871446989621E-2</v>
      </c>
      <c r="BU275" s="30">
        <v>0.22947809092777705</v>
      </c>
      <c r="BV275" s="30">
        <v>0</v>
      </c>
      <c r="BW275" s="30"/>
      <c r="BX275" s="30">
        <v>0</v>
      </c>
      <c r="BY275" s="30">
        <v>0.11439310058009763</v>
      </c>
      <c r="BZ275" s="30">
        <v>0</v>
      </c>
      <c r="CA275" s="30">
        <v>0.2767286869113405</v>
      </c>
      <c r="CB275" s="30">
        <v>0.13197064471584222</v>
      </c>
      <c r="CC275" s="30">
        <v>0.1386134412062536</v>
      </c>
      <c r="CD275" s="30">
        <v>0</v>
      </c>
      <c r="CE275" s="30">
        <v>0.28180741869364007</v>
      </c>
      <c r="CF275" s="30">
        <v>0</v>
      </c>
      <c r="CG275" s="30"/>
      <c r="CH275" s="30">
        <v>0</v>
      </c>
      <c r="CI275" s="30">
        <v>0.1010595753479029</v>
      </c>
      <c r="CJ275" s="30">
        <v>0</v>
      </c>
      <c r="CK275" s="30">
        <v>0</v>
      </c>
      <c r="CL275" s="30">
        <v>0.24684594345273886</v>
      </c>
      <c r="CM275" s="30">
        <v>0</v>
      </c>
      <c r="CN275" s="30">
        <v>0</v>
      </c>
      <c r="CO275" s="30">
        <v>0</v>
      </c>
      <c r="CP275" s="30">
        <v>0</v>
      </c>
      <c r="CR275" s="30">
        <v>0.10616027392765638</v>
      </c>
      <c r="CS275" s="30">
        <v>0</v>
      </c>
      <c r="CT275" s="30">
        <v>0</v>
      </c>
      <c r="CU275" s="30">
        <v>0</v>
      </c>
      <c r="CV275" s="30">
        <v>0.11381441317124563</v>
      </c>
      <c r="CW275" s="30">
        <v>0.23299382338185534</v>
      </c>
      <c r="CX275" s="30">
        <v>0.10606105973518208</v>
      </c>
      <c r="CY275" s="30">
        <v>0.32795514971690265</v>
      </c>
      <c r="CZ275" s="30">
        <v>0.453555481109992</v>
      </c>
    </row>
    <row r="276" spans="2:104" x14ac:dyDescent="0.2">
      <c r="B276" s="1" t="s">
        <v>245</v>
      </c>
      <c r="D276" s="1" t="s">
        <v>35</v>
      </c>
      <c r="E276" s="27">
        <v>22788283</v>
      </c>
      <c r="F276" s="27">
        <v>22788928</v>
      </c>
      <c r="G276" s="1" t="s">
        <v>25</v>
      </c>
      <c r="V276" s="30">
        <v>0</v>
      </c>
      <c r="W276" s="30">
        <v>14.137577275010949</v>
      </c>
      <c r="X276" s="30">
        <v>0.43077902310195931</v>
      </c>
      <c r="Y276" s="30"/>
      <c r="Z276" s="30">
        <v>0</v>
      </c>
      <c r="AA276" s="30">
        <v>2.9654844550854334E-2</v>
      </c>
      <c r="AB276" s="30">
        <v>0</v>
      </c>
      <c r="AC276" s="30"/>
      <c r="AD276" s="30">
        <v>0</v>
      </c>
      <c r="AE276" s="30">
        <v>7.542256766234213</v>
      </c>
      <c r="AF276" s="30">
        <v>3.3704224000865243E-2</v>
      </c>
      <c r="AG276" s="30"/>
      <c r="AH276" s="30">
        <f t="shared" si="72"/>
        <v>0</v>
      </c>
      <c r="AI276" s="30">
        <f t="shared" si="73"/>
        <v>0.19382975311753156</v>
      </c>
      <c r="AJ276" s="30">
        <f t="shared" si="74"/>
        <v>0.6093072001869444</v>
      </c>
      <c r="AK276" s="30"/>
      <c r="AL276" s="30">
        <f t="shared" si="75"/>
        <v>0</v>
      </c>
      <c r="AM276" s="30">
        <f t="shared" si="76"/>
        <v>0</v>
      </c>
      <c r="AN276" s="30">
        <f t="shared" si="77"/>
        <v>0</v>
      </c>
      <c r="AO276" s="30"/>
      <c r="AP276" s="30">
        <v>0</v>
      </c>
      <c r="AQ276" s="30">
        <v>0.25665443645396624</v>
      </c>
      <c r="AR276" s="30">
        <v>2.4089844509174583</v>
      </c>
      <c r="AS276" s="30"/>
      <c r="AT276" s="30">
        <v>0</v>
      </c>
      <c r="AU276" s="30">
        <v>0</v>
      </c>
      <c r="AV276" s="30">
        <v>0</v>
      </c>
      <c r="AW276" s="30">
        <v>10.966709508496978</v>
      </c>
      <c r="AX276" s="30">
        <v>17.874249083485427</v>
      </c>
      <c r="AY276" s="30">
        <v>13.571773233050441</v>
      </c>
      <c r="AZ276" s="30">
        <v>9.4658781601518305E-2</v>
      </c>
      <c r="BA276" s="30">
        <v>1.1976782877043597</v>
      </c>
      <c r="BB276" s="30">
        <v>0</v>
      </c>
      <c r="BC276" s="30"/>
      <c r="BD276" s="30">
        <v>0</v>
      </c>
      <c r="BE276" s="30">
        <v>0</v>
      </c>
      <c r="BF276" s="30">
        <v>0</v>
      </c>
      <c r="BG276" s="30">
        <v>8.8964533652563002E-2</v>
      </c>
      <c r="BH276" s="30">
        <v>0</v>
      </c>
      <c r="BI276" s="30">
        <v>0</v>
      </c>
      <c r="BJ276" s="30">
        <v>0</v>
      </c>
      <c r="BK276" s="30">
        <v>0</v>
      </c>
      <c r="BL276" s="30">
        <v>0</v>
      </c>
      <c r="BM276" s="30"/>
      <c r="BN276" s="30">
        <v>0</v>
      </c>
      <c r="BO276" s="30">
        <v>0</v>
      </c>
      <c r="BP276" s="30">
        <v>0</v>
      </c>
      <c r="BQ276" s="30">
        <v>1.2140886759320693</v>
      </c>
      <c r="BR276" s="30">
        <v>8.535121172221908</v>
      </c>
      <c r="BS276" s="30">
        <v>12.877560450548659</v>
      </c>
      <c r="BT276" s="30">
        <v>0</v>
      </c>
      <c r="BU276" s="30">
        <v>0.10111267200259573</v>
      </c>
      <c r="BV276" s="30">
        <v>0</v>
      </c>
      <c r="BW276" s="30"/>
      <c r="BX276" s="30">
        <v>0</v>
      </c>
      <c r="BY276" s="30">
        <v>0</v>
      </c>
      <c r="BZ276" s="30">
        <v>0</v>
      </c>
      <c r="CA276" s="30">
        <v>0</v>
      </c>
      <c r="CB276" s="30">
        <v>0.58148925935259466</v>
      </c>
      <c r="CC276" s="30">
        <v>0</v>
      </c>
      <c r="CD276" s="30">
        <v>0.27927912065628685</v>
      </c>
      <c r="CE276" s="30">
        <v>0.82780019010576233</v>
      </c>
      <c r="CF276" s="30">
        <v>0.72084228979878406</v>
      </c>
      <c r="CG276" s="30"/>
      <c r="CH276" s="30">
        <v>0</v>
      </c>
      <c r="CI276" s="30">
        <v>0</v>
      </c>
      <c r="CJ276" s="30">
        <v>0</v>
      </c>
      <c r="CK276" s="30">
        <v>0</v>
      </c>
      <c r="CL276" s="30">
        <v>0</v>
      </c>
      <c r="CM276" s="30">
        <v>0</v>
      </c>
      <c r="CN276" s="30">
        <v>0</v>
      </c>
      <c r="CO276" s="30">
        <v>0</v>
      </c>
      <c r="CP276" s="30">
        <v>0</v>
      </c>
      <c r="CR276" s="30">
        <v>0</v>
      </c>
      <c r="CS276" s="30">
        <v>0</v>
      </c>
      <c r="CT276" s="30">
        <v>0</v>
      </c>
      <c r="CU276" s="30">
        <v>0</v>
      </c>
      <c r="CV276" s="30">
        <v>0</v>
      </c>
      <c r="CW276" s="30">
        <v>0.76996330936189872</v>
      </c>
      <c r="CX276" s="30">
        <v>2.5702952321250097</v>
      </c>
      <c r="CY276" s="30">
        <v>2.4083941485670213</v>
      </c>
      <c r="CZ276" s="30">
        <v>2.2482639720603439</v>
      </c>
    </row>
    <row r="277" spans="2:104" x14ac:dyDescent="0.2">
      <c r="B277" s="1" t="s">
        <v>246</v>
      </c>
      <c r="D277" s="1" t="s">
        <v>35</v>
      </c>
      <c r="E277" s="27">
        <v>2890488</v>
      </c>
      <c r="F277" s="27">
        <v>2891450</v>
      </c>
      <c r="G277" s="1" t="s">
        <v>26</v>
      </c>
      <c r="V277" s="30">
        <v>0.67077458277311086</v>
      </c>
      <c r="W277" s="30">
        <v>9.0512164338187109</v>
      </c>
      <c r="X277" s="30">
        <v>0.44252846294424747</v>
      </c>
      <c r="Y277" s="30"/>
      <c r="Z277" s="30">
        <v>0.30841991337847224</v>
      </c>
      <c r="AA277" s="30">
        <v>0.60141544498400279</v>
      </c>
      <c r="AB277" s="30">
        <v>8.1443348289849352E-2</v>
      </c>
      <c r="AC277" s="30"/>
      <c r="AD277" s="30">
        <v>0.15759961923388052</v>
      </c>
      <c r="AE277" s="30">
        <v>3.4361711042158647</v>
      </c>
      <c r="AF277" s="30">
        <v>0.19628169173456808</v>
      </c>
      <c r="AG277" s="30"/>
      <c r="AH277" s="30">
        <f t="shared" si="72"/>
        <v>0.11768743454397744</v>
      </c>
      <c r="AI277" s="30">
        <f t="shared" si="73"/>
        <v>0.26318799666587728</v>
      </c>
      <c r="AJ277" s="30">
        <f t="shared" si="74"/>
        <v>0.95060390536613015</v>
      </c>
      <c r="AK277" s="30"/>
      <c r="AL277" s="30">
        <f t="shared" si="75"/>
        <v>0.15799769601032762</v>
      </c>
      <c r="AM277" s="30">
        <f t="shared" si="76"/>
        <v>6.077063160886035E-2</v>
      </c>
      <c r="AN277" s="30">
        <f t="shared" si="77"/>
        <v>0.37218729614474438</v>
      </c>
      <c r="AO277" s="30"/>
      <c r="AP277" s="30">
        <v>0.62955763051038993</v>
      </c>
      <c r="AQ277" s="30">
        <v>0.16943959589240762</v>
      </c>
      <c r="AR277" s="30">
        <v>1.1989991137056863</v>
      </c>
      <c r="AS277" s="30"/>
      <c r="AT277" s="30">
        <v>0.64950450229012724</v>
      </c>
      <c r="AU277" s="30">
        <v>0.52870422493178171</v>
      </c>
      <c r="AV277" s="30">
        <v>0.83411502109742353</v>
      </c>
      <c r="AW277" s="30">
        <v>6.5045232511815403</v>
      </c>
      <c r="AX277" s="30">
        <v>10.614660244261691</v>
      </c>
      <c r="AY277" s="30">
        <v>10.034465806012895</v>
      </c>
      <c r="AZ277" s="30">
        <v>0.4442665269551509</v>
      </c>
      <c r="BA277" s="30">
        <v>0.88331886187759168</v>
      </c>
      <c r="BB277" s="30">
        <v>0</v>
      </c>
      <c r="BC277" s="30"/>
      <c r="BD277" s="30">
        <v>0.12394218987936895</v>
      </c>
      <c r="BE277" s="30">
        <v>0.22415273037325895</v>
      </c>
      <c r="BF277" s="30">
        <v>0.57716481988278878</v>
      </c>
      <c r="BG277" s="30">
        <v>0.59648777760814065</v>
      </c>
      <c r="BH277" s="30">
        <v>0.32829287355397779</v>
      </c>
      <c r="BI277" s="30">
        <v>0.87946568378988998</v>
      </c>
      <c r="BJ277" s="30">
        <v>0.193244733</v>
      </c>
      <c r="BK277" s="30">
        <v>5.1085311869548032E-2</v>
      </c>
      <c r="BL277" s="30">
        <v>0</v>
      </c>
      <c r="BM277" s="30"/>
      <c r="BN277" s="30">
        <v>0</v>
      </c>
      <c r="BO277" s="30">
        <v>0.47279885770164154</v>
      </c>
      <c r="BP277" s="30">
        <v>0</v>
      </c>
      <c r="BQ277" s="30">
        <v>0.54267996949146557</v>
      </c>
      <c r="BR277" s="30">
        <v>5.1566397706108695</v>
      </c>
      <c r="BS277" s="30">
        <v>4.6091935725452604</v>
      </c>
      <c r="BT277" s="30">
        <v>0.12000174080285293</v>
      </c>
      <c r="BU277" s="30">
        <v>0.33896919668229858</v>
      </c>
      <c r="BV277" s="30">
        <v>0.12987413771855277</v>
      </c>
      <c r="BW277" s="30"/>
      <c r="BX277" s="30">
        <v>0</v>
      </c>
      <c r="BY277" s="30">
        <v>0</v>
      </c>
      <c r="BZ277" s="30">
        <v>0.35306230363193231</v>
      </c>
      <c r="CA277" s="30">
        <v>0</v>
      </c>
      <c r="CB277" s="30">
        <v>0.58481378214515112</v>
      </c>
      <c r="CC277" s="30">
        <v>0.20475020785248066</v>
      </c>
      <c r="CD277" s="30">
        <v>0.93625276935189716</v>
      </c>
      <c r="CE277" s="30">
        <v>1.1100439139671865</v>
      </c>
      <c r="CF277" s="30">
        <v>0.80551503277930647</v>
      </c>
      <c r="CG277" s="30"/>
      <c r="CH277" s="30">
        <v>0.15910385200847016</v>
      </c>
      <c r="CI277" s="30">
        <v>0.14927822928208942</v>
      </c>
      <c r="CJ277" s="30">
        <v>0.16561100674042331</v>
      </c>
      <c r="CK277" s="30">
        <v>0</v>
      </c>
      <c r="CL277" s="30">
        <v>0.18231189482658106</v>
      </c>
      <c r="CM277" s="30">
        <v>0</v>
      </c>
      <c r="CN277" s="30">
        <v>0</v>
      </c>
      <c r="CO277" s="30">
        <v>0.51568025549390639</v>
      </c>
      <c r="CP277" s="30">
        <v>0.60088163294032693</v>
      </c>
      <c r="CR277" s="30">
        <v>0.31362525831850252</v>
      </c>
      <c r="CS277" s="30">
        <v>0</v>
      </c>
      <c r="CT277" s="30">
        <v>1.5750476332126675</v>
      </c>
      <c r="CU277" s="30">
        <v>0</v>
      </c>
      <c r="CV277" s="30">
        <v>0.33623759067846165</v>
      </c>
      <c r="CW277" s="30">
        <v>0.17208119699876115</v>
      </c>
      <c r="CX277" s="30">
        <v>0.3133321536043529</v>
      </c>
      <c r="CY277" s="30">
        <v>1.7762532727737024</v>
      </c>
      <c r="CZ277" s="30">
        <v>1.5074119147390042</v>
      </c>
    </row>
    <row r="278" spans="2:104" x14ac:dyDescent="0.2">
      <c r="B278" s="1" t="s">
        <v>247</v>
      </c>
      <c r="D278" s="1" t="s">
        <v>35</v>
      </c>
      <c r="E278" s="27">
        <v>4659169</v>
      </c>
      <c r="F278" s="27">
        <v>4659944</v>
      </c>
      <c r="G278" s="1" t="s">
        <v>26</v>
      </c>
      <c r="V278" s="30">
        <v>7.0631565315502955</v>
      </c>
      <c r="W278" s="30">
        <v>20.358417704896002</v>
      </c>
      <c r="X278" s="30">
        <v>1.7593706662170001</v>
      </c>
      <c r="Y278" s="30"/>
      <c r="Z278" s="30">
        <v>4.8916235110386275</v>
      </c>
      <c r="AA278" s="30">
        <v>8.1208862953596483</v>
      </c>
      <c r="AB278" s="30">
        <v>3.715594869432024</v>
      </c>
      <c r="AC278" s="30"/>
      <c r="AD278" s="30">
        <v>7.2283188843343922</v>
      </c>
      <c r="AE278" s="30">
        <v>16.221849411049561</v>
      </c>
      <c r="AF278" s="30">
        <v>0.32779440114881125</v>
      </c>
      <c r="AG278" s="30"/>
      <c r="AH278" s="30">
        <f t="shared" si="72"/>
        <v>6.9915095021212362E-2</v>
      </c>
      <c r="AI278" s="30">
        <f t="shared" si="73"/>
        <v>0.25009448862339118</v>
      </c>
      <c r="AJ278" s="30">
        <f t="shared" si="74"/>
        <v>0.2296477946745018</v>
      </c>
      <c r="AK278" s="30"/>
      <c r="AL278" s="30">
        <f t="shared" si="75"/>
        <v>0</v>
      </c>
      <c r="AM278" s="30">
        <f t="shared" si="76"/>
        <v>0</v>
      </c>
      <c r="AN278" s="30">
        <f t="shared" si="77"/>
        <v>0.11665365670756687</v>
      </c>
      <c r="AO278" s="30"/>
      <c r="AP278" s="30">
        <v>0</v>
      </c>
      <c r="AQ278" s="30">
        <v>0.13671053461437457</v>
      </c>
      <c r="AR278" s="30">
        <v>0.53351128375374157</v>
      </c>
      <c r="AS278" s="30"/>
      <c r="AT278" s="30">
        <v>6.3691668600058176</v>
      </c>
      <c r="AU278" s="30">
        <v>7.054960957589703</v>
      </c>
      <c r="AV278" s="30">
        <v>7.7653417770553679</v>
      </c>
      <c r="AW278" s="30">
        <v>16.709673217363484</v>
      </c>
      <c r="AX278" s="30">
        <v>25.643369698943239</v>
      </c>
      <c r="AY278" s="30">
        <v>18.722210198381294</v>
      </c>
      <c r="AZ278" s="30">
        <v>0.39390267182567296</v>
      </c>
      <c r="BA278" s="30">
        <v>4.884209326825327</v>
      </c>
      <c r="BB278" s="30">
        <v>0</v>
      </c>
      <c r="BC278" s="30"/>
      <c r="BD278" s="30">
        <v>5.0769919482715435</v>
      </c>
      <c r="BE278" s="30">
        <v>5.6575185048445507</v>
      </c>
      <c r="BF278" s="30">
        <v>3.9403600799997873</v>
      </c>
      <c r="BG278" s="30">
        <v>9.625388576474073</v>
      </c>
      <c r="BH278" s="30">
        <v>6.9276150375506482</v>
      </c>
      <c r="BI278" s="30">
        <v>7.8096552720542212</v>
      </c>
      <c r="BJ278" s="30">
        <v>9.0352094600000008</v>
      </c>
      <c r="BK278" s="30">
        <v>1.6487042844917874</v>
      </c>
      <c r="BL278" s="30">
        <v>0.46287086380428299</v>
      </c>
      <c r="BM278" s="30"/>
      <c r="BN278" s="30">
        <v>7.3385747270000001</v>
      </c>
      <c r="BO278" s="30">
        <v>5.4496060040707173</v>
      </c>
      <c r="BP278" s="30">
        <v>8.8967759219324591</v>
      </c>
      <c r="BQ278" s="30">
        <v>8.0834807326573905</v>
      </c>
      <c r="BR278" s="30">
        <v>20.919972291106401</v>
      </c>
      <c r="BS278" s="30">
        <v>19.662095209384894</v>
      </c>
      <c r="BT278" s="30">
        <v>0.14895699955141226</v>
      </c>
      <c r="BU278" s="30">
        <v>0.67321469359147601</v>
      </c>
      <c r="BV278" s="30">
        <v>0.1612115103035455</v>
      </c>
      <c r="BW278" s="30"/>
      <c r="BX278" s="30">
        <v>0</v>
      </c>
      <c r="BY278" s="30">
        <v>0.20974528506363707</v>
      </c>
      <c r="BZ278" s="30">
        <v>0</v>
      </c>
      <c r="CA278" s="30">
        <v>0</v>
      </c>
      <c r="CB278" s="30">
        <v>0.24197456276285395</v>
      </c>
      <c r="CC278" s="30">
        <v>0.50830890310731958</v>
      </c>
      <c r="CD278" s="30">
        <v>0</v>
      </c>
      <c r="CE278" s="30">
        <v>0.68894338402350541</v>
      </c>
      <c r="CF278" s="30">
        <v>0</v>
      </c>
      <c r="CG278" s="30"/>
      <c r="CH278" s="30">
        <v>0</v>
      </c>
      <c r="CI278" s="30">
        <v>0</v>
      </c>
      <c r="CJ278" s="30">
        <v>0</v>
      </c>
      <c r="CK278" s="30">
        <v>0</v>
      </c>
      <c r="CL278" s="30">
        <v>0</v>
      </c>
      <c r="CM278" s="30">
        <v>0</v>
      </c>
      <c r="CN278" s="30">
        <v>0.16349383112637983</v>
      </c>
      <c r="CO278" s="30">
        <v>0</v>
      </c>
      <c r="CP278" s="30">
        <v>0.18646713899632078</v>
      </c>
      <c r="CR278" s="30">
        <v>0</v>
      </c>
      <c r="CS278" s="30">
        <v>0</v>
      </c>
      <c r="CT278" s="30">
        <v>0</v>
      </c>
      <c r="CU278" s="30">
        <v>0.20144737014462044</v>
      </c>
      <c r="CV278" s="30">
        <v>0.20868423369850328</v>
      </c>
      <c r="CW278" s="30">
        <v>0</v>
      </c>
      <c r="CX278" s="30">
        <v>0.58340425503365323</v>
      </c>
      <c r="CY278" s="30">
        <v>0.60132163580350784</v>
      </c>
      <c r="CZ278" s="30">
        <v>0.41580796042406359</v>
      </c>
    </row>
    <row r="279" spans="2:104" x14ac:dyDescent="0.2">
      <c r="B279" s="1" t="s">
        <v>248</v>
      </c>
      <c r="D279" s="1" t="s">
        <v>35</v>
      </c>
      <c r="E279" s="27">
        <v>4663226</v>
      </c>
      <c r="F279" s="27">
        <v>4664423</v>
      </c>
      <c r="G279" s="1" t="s">
        <v>26</v>
      </c>
      <c r="V279" s="30">
        <v>0.19597504241704866</v>
      </c>
      <c r="W279" s="30">
        <v>10.001294967713852</v>
      </c>
      <c r="X279" s="30">
        <v>0.36150067100256478</v>
      </c>
      <c r="Y279" s="30"/>
      <c r="Z279" s="30">
        <v>0.13121726905673045</v>
      </c>
      <c r="AA279" s="30">
        <v>0.43326100395755329</v>
      </c>
      <c r="AB279" s="30">
        <v>0.22669676065406316</v>
      </c>
      <c r="AC279" s="30"/>
      <c r="AD279" s="30">
        <v>0.1901852621088361</v>
      </c>
      <c r="AE279" s="30">
        <v>4.8244944605141464</v>
      </c>
      <c r="AF279" s="30">
        <v>5.2188354421573831E-2</v>
      </c>
      <c r="AG279" s="30"/>
      <c r="AH279" s="30">
        <f t="shared" si="72"/>
        <v>9.6184784622701844E-2</v>
      </c>
      <c r="AI279" s="30">
        <f t="shared" si="73"/>
        <v>1.7155046749169891</v>
      </c>
      <c r="AJ279" s="30">
        <f t="shared" si="74"/>
        <v>3.0726186320695379</v>
      </c>
      <c r="AK279" s="30"/>
      <c r="AL279" s="30">
        <f t="shared" si="75"/>
        <v>0.1313543532722703</v>
      </c>
      <c r="AM279" s="30">
        <f t="shared" si="76"/>
        <v>4.8839889396594525E-2</v>
      </c>
      <c r="AN279" s="30">
        <f t="shared" si="77"/>
        <v>0.10931613356021097</v>
      </c>
      <c r="AO279" s="30"/>
      <c r="AP279" s="30">
        <v>0</v>
      </c>
      <c r="AQ279" s="30">
        <v>0.68674118970995801</v>
      </c>
      <c r="AR279" s="30">
        <v>4.3429176328004679</v>
      </c>
      <c r="AS279" s="30"/>
      <c r="AT279" s="30">
        <v>0.26099554352677623</v>
      </c>
      <c r="AU279" s="30">
        <v>0.15934005776452817</v>
      </c>
      <c r="AV279" s="30">
        <v>0.16758952595984156</v>
      </c>
      <c r="AW279" s="30">
        <v>7.273082843499056</v>
      </c>
      <c r="AX279" s="30">
        <v>12.612662335136363</v>
      </c>
      <c r="AY279" s="30">
        <v>10.11813972450614</v>
      </c>
      <c r="AZ279" s="30">
        <v>5.1006611639915884E-2</v>
      </c>
      <c r="BA279" s="30">
        <v>0.96804824006179435</v>
      </c>
      <c r="BB279" s="30">
        <v>6.5447161305984256E-2</v>
      </c>
      <c r="BC279" s="30"/>
      <c r="BD279" s="30">
        <v>9.960934558392058E-2</v>
      </c>
      <c r="BE279" s="30">
        <v>0.12009742501758568</v>
      </c>
      <c r="BF279" s="30">
        <v>0.17394503656868507</v>
      </c>
      <c r="BG279" s="30">
        <v>0.38350626035691315</v>
      </c>
      <c r="BH279" s="30">
        <v>0.26384105627312165</v>
      </c>
      <c r="BI279" s="30">
        <v>0.65243569524262501</v>
      </c>
      <c r="BJ279" s="30">
        <v>0.46591838000000002</v>
      </c>
      <c r="BK279" s="30">
        <v>0.16422412704596556</v>
      </c>
      <c r="BL279" s="30">
        <v>4.9947774916223792E-2</v>
      </c>
      <c r="BM279" s="30"/>
      <c r="BN279" s="30">
        <v>0.16197868000000001</v>
      </c>
      <c r="BO279" s="30">
        <v>0.10856486480701255</v>
      </c>
      <c r="BP279" s="30">
        <v>0.30001224151949563</v>
      </c>
      <c r="BQ279" s="30">
        <v>0.92679492701163602</v>
      </c>
      <c r="BR279" s="30">
        <v>7.0250377656187641</v>
      </c>
      <c r="BS279" s="30">
        <v>6.5216506889120396</v>
      </c>
      <c r="BT279" s="30">
        <v>0</v>
      </c>
      <c r="BU279" s="30">
        <v>0</v>
      </c>
      <c r="BV279" s="30">
        <v>0.1565650632647215</v>
      </c>
      <c r="BW279" s="30"/>
      <c r="BX279" s="30">
        <v>0.14668052926747108</v>
      </c>
      <c r="BY279" s="30">
        <v>0</v>
      </c>
      <c r="BZ279" s="30">
        <v>0.14187382460063444</v>
      </c>
      <c r="CA279" s="30">
        <v>0.4927712582719484</v>
      </c>
      <c r="CB279" s="30">
        <v>2.3500035857294712</v>
      </c>
      <c r="CC279" s="30">
        <v>2.303739180749548</v>
      </c>
      <c r="CD279" s="30">
        <v>3.0097749845163744</v>
      </c>
      <c r="CE279" s="30">
        <v>2.4533176060151978</v>
      </c>
      <c r="CF279" s="30">
        <v>3.7547633056770415</v>
      </c>
      <c r="CG279" s="30"/>
      <c r="CH279" s="30">
        <v>0.12786792450471871</v>
      </c>
      <c r="CI279" s="30">
        <v>0</v>
      </c>
      <c r="CJ279" s="30">
        <v>0.26619513531209221</v>
      </c>
      <c r="CK279" s="30">
        <v>0</v>
      </c>
      <c r="CL279" s="30">
        <v>0.14651966818978357</v>
      </c>
      <c r="CM279" s="30">
        <v>0</v>
      </c>
      <c r="CN279" s="30">
        <v>0</v>
      </c>
      <c r="CO279" s="30">
        <v>0.20721988545745113</v>
      </c>
      <c r="CP279" s="30">
        <v>0.12072851522318177</v>
      </c>
      <c r="CR279" s="30">
        <v>0</v>
      </c>
      <c r="CS279" s="30">
        <v>0</v>
      </c>
      <c r="CT279" s="30">
        <v>0</v>
      </c>
      <c r="CU279" s="30">
        <v>0.13042749528995892</v>
      </c>
      <c r="CV279" s="30">
        <v>0.27022603361126152</v>
      </c>
      <c r="CW279" s="30">
        <v>1.6595700402286537</v>
      </c>
      <c r="CX279" s="30">
        <v>3.5254448159928358</v>
      </c>
      <c r="CY279" s="30">
        <v>5.0612493573269361</v>
      </c>
      <c r="CZ279" s="30">
        <v>4.4420587250816324</v>
      </c>
    </row>
    <row r="280" spans="2:104" x14ac:dyDescent="0.2">
      <c r="B280" s="1" t="s">
        <v>249</v>
      </c>
      <c r="D280" s="1" t="s">
        <v>35</v>
      </c>
      <c r="E280" s="27">
        <v>4665947</v>
      </c>
      <c r="F280" s="27">
        <v>4666647</v>
      </c>
      <c r="G280" s="1" t="s">
        <v>26</v>
      </c>
      <c r="V280" s="30">
        <v>0.15085597778057988</v>
      </c>
      <c r="W280" s="30">
        <v>17.824122088993892</v>
      </c>
      <c r="X280" s="30">
        <v>1.094088439867217</v>
      </c>
      <c r="Y280" s="30"/>
      <c r="Z280" s="30">
        <v>6.7277323078062098E-2</v>
      </c>
      <c r="AA280" s="30">
        <v>0.12213715187832112</v>
      </c>
      <c r="AB280" s="30">
        <v>0</v>
      </c>
      <c r="AC280" s="30"/>
      <c r="AD280" s="30">
        <v>6.1716935803331908E-2</v>
      </c>
      <c r="AE280" s="30">
        <v>6.6752198165957379</v>
      </c>
      <c r="AF280" s="30">
        <v>0.23869108995442345</v>
      </c>
      <c r="AG280" s="30"/>
      <c r="AH280" s="30">
        <f t="shared" si="72"/>
        <v>0</v>
      </c>
      <c r="AI280" s="30">
        <f t="shared" si="73"/>
        <v>9.362653907167022E-2</v>
      </c>
      <c r="AJ280" s="30">
        <f t="shared" si="74"/>
        <v>0.32805343567855011</v>
      </c>
      <c r="AK280" s="30"/>
      <c r="AL280" s="30">
        <f t="shared" si="75"/>
        <v>0</v>
      </c>
      <c r="AM280" s="30">
        <f t="shared" si="76"/>
        <v>0</v>
      </c>
      <c r="AN280" s="30">
        <f t="shared" si="77"/>
        <v>0</v>
      </c>
      <c r="AO280" s="30"/>
      <c r="AP280" s="30">
        <v>0</v>
      </c>
      <c r="AQ280" s="30">
        <v>0.15135809189448615</v>
      </c>
      <c r="AR280" s="30">
        <v>0.6027942995179002</v>
      </c>
      <c r="AS280" s="30"/>
      <c r="AT280" s="30">
        <v>0.35704190354462989</v>
      </c>
      <c r="AU280" s="30">
        <v>0</v>
      </c>
      <c r="AV280" s="30">
        <v>9.5526029797109696E-2</v>
      </c>
      <c r="AW280" s="30">
        <v>13.058820245502558</v>
      </c>
      <c r="AX280" s="30">
        <v>19.685384730414107</v>
      </c>
      <c r="AY280" s="30">
        <v>20.728161291065007</v>
      </c>
      <c r="AZ280" s="30">
        <v>0.52332783542553696</v>
      </c>
      <c r="BA280" s="30">
        <v>2.7589374841761143</v>
      </c>
      <c r="BB280" s="30">
        <v>0</v>
      </c>
      <c r="BC280" s="30"/>
      <c r="BD280" s="30">
        <v>0</v>
      </c>
      <c r="BE280" s="30">
        <v>0.10268329839003577</v>
      </c>
      <c r="BF280" s="30">
        <v>9.9148670844150494E-2</v>
      </c>
      <c r="BG280" s="30">
        <v>0</v>
      </c>
      <c r="BH280" s="30">
        <v>0.18046728249081523</v>
      </c>
      <c r="BI280" s="30">
        <v>0.18594417314414816</v>
      </c>
      <c r="BJ280" s="30">
        <v>0</v>
      </c>
      <c r="BK280" s="30">
        <v>0</v>
      </c>
      <c r="BL280" s="30">
        <v>0</v>
      </c>
      <c r="BM280" s="30"/>
      <c r="BN280" s="30">
        <v>9.2327848000000004E-2</v>
      </c>
      <c r="BO280" s="30">
        <v>9.2822959409995742E-2</v>
      </c>
      <c r="BP280" s="30">
        <v>0</v>
      </c>
      <c r="BQ280" s="30">
        <v>2.3306166546910263</v>
      </c>
      <c r="BR280" s="30">
        <v>7.3459657498754503</v>
      </c>
      <c r="BS280" s="30">
        <v>10.349077045220739</v>
      </c>
      <c r="BT280" s="30">
        <v>0.16491667807477786</v>
      </c>
      <c r="BU280" s="30">
        <v>0.37267241966670994</v>
      </c>
      <c r="BV280" s="30">
        <v>0.17848417212178255</v>
      </c>
      <c r="BW280" s="30"/>
      <c r="BX280" s="30">
        <v>0</v>
      </c>
      <c r="BY280" s="30">
        <v>0</v>
      </c>
      <c r="BZ280" s="30">
        <v>0</v>
      </c>
      <c r="CA280" s="30">
        <v>0.28087961721501065</v>
      </c>
      <c r="CB280" s="30">
        <v>0</v>
      </c>
      <c r="CC280" s="30">
        <v>0</v>
      </c>
      <c r="CD280" s="30">
        <v>0</v>
      </c>
      <c r="CE280" s="30">
        <v>0.76275874659745246</v>
      </c>
      <c r="CF280" s="30">
        <v>0.22140156043819798</v>
      </c>
      <c r="CG280" s="30"/>
      <c r="CH280" s="30">
        <v>0</v>
      </c>
      <c r="CI280" s="30">
        <v>0</v>
      </c>
      <c r="CJ280" s="30">
        <v>0</v>
      </c>
      <c r="CK280" s="30">
        <v>0</v>
      </c>
      <c r="CL280" s="30">
        <v>0</v>
      </c>
      <c r="CM280" s="30">
        <v>0</v>
      </c>
      <c r="CN280" s="30">
        <v>0</v>
      </c>
      <c r="CO280" s="30">
        <v>0</v>
      </c>
      <c r="CP280" s="30">
        <v>0</v>
      </c>
      <c r="CR280" s="30">
        <v>0</v>
      </c>
      <c r="CS280" s="30">
        <v>0</v>
      </c>
      <c r="CT280" s="30">
        <v>0</v>
      </c>
      <c r="CU280" s="30">
        <v>0.22303101694582977</v>
      </c>
      <c r="CV280" s="30">
        <v>0.23104325873762865</v>
      </c>
      <c r="CW280" s="30">
        <v>0</v>
      </c>
      <c r="CX280" s="30">
        <v>0</v>
      </c>
      <c r="CY280" s="30">
        <v>0.88766527190041666</v>
      </c>
      <c r="CZ280" s="30">
        <v>0.92071762665328394</v>
      </c>
    </row>
    <row r="281" spans="2:104" x14ac:dyDescent="0.2">
      <c r="B281" s="1" t="s">
        <v>250</v>
      </c>
      <c r="D281" s="1" t="s">
        <v>35</v>
      </c>
      <c r="E281" s="27">
        <v>7329071</v>
      </c>
      <c r="F281" s="27">
        <v>7329941</v>
      </c>
      <c r="G281" s="1" t="s">
        <v>26</v>
      </c>
      <c r="V281" s="30">
        <v>1.8857587224034351</v>
      </c>
      <c r="W281" s="30">
        <v>7.0185614922851292</v>
      </c>
      <c r="X281" s="30">
        <v>2.1734278912504656</v>
      </c>
      <c r="Y281" s="30"/>
      <c r="Z281" s="30">
        <v>2.459107300185738</v>
      </c>
      <c r="AA281" s="30">
        <v>2.3622069760818452</v>
      </c>
      <c r="AB281" s="30">
        <v>3.0607058472438973</v>
      </c>
      <c r="AC281" s="30"/>
      <c r="AD281" s="30">
        <v>1.5921984619675855</v>
      </c>
      <c r="AE281" s="30">
        <v>3.0666307703362783</v>
      </c>
      <c r="AF281" s="30">
        <v>1.4585672240589229</v>
      </c>
      <c r="AG281" s="30"/>
      <c r="AH281" s="30">
        <f t="shared" si="72"/>
        <v>0</v>
      </c>
      <c r="AI281" s="30">
        <f t="shared" si="73"/>
        <v>0.21916868668065517</v>
      </c>
      <c r="AJ281" s="30">
        <f t="shared" si="74"/>
        <v>0.58152535875715072</v>
      </c>
      <c r="AK281" s="30"/>
      <c r="AL281" s="30">
        <f t="shared" si="75"/>
        <v>0</v>
      </c>
      <c r="AM281" s="30">
        <f t="shared" si="76"/>
        <v>0</v>
      </c>
      <c r="AN281" s="30">
        <f t="shared" si="77"/>
        <v>9.709403764210299E-2</v>
      </c>
      <c r="AO281" s="30"/>
      <c r="AP281" s="30">
        <v>0</v>
      </c>
      <c r="AQ281" s="30">
        <v>6.1965624948789287E-2</v>
      </c>
      <c r="AR281" s="30">
        <v>0.35621873163306644</v>
      </c>
      <c r="AS281" s="30"/>
      <c r="AT281" s="30">
        <v>2.3700195321496986</v>
      </c>
      <c r="AU281" s="30">
        <v>1.8269161795415731</v>
      </c>
      <c r="AV281" s="30">
        <v>1.4603404555190331</v>
      </c>
      <c r="AW281" s="30">
        <v>9.8191320811489522</v>
      </c>
      <c r="AX281" s="30">
        <v>7.4461362766506625</v>
      </c>
      <c r="AY281" s="30">
        <v>3.7904161190557741</v>
      </c>
      <c r="AZ281" s="30">
        <v>1.6140954311017519</v>
      </c>
      <c r="BA281" s="30">
        <v>3.285355440926959</v>
      </c>
      <c r="BB281" s="30">
        <v>1.6208328017226861</v>
      </c>
      <c r="BC281" s="30"/>
      <c r="BD281" s="30">
        <v>3.2206449271297628</v>
      </c>
      <c r="BE281" s="30">
        <v>2.5611811207629609</v>
      </c>
      <c r="BF281" s="30">
        <v>1.5954958526644907</v>
      </c>
      <c r="BG281" s="30">
        <v>2.9680409072018863</v>
      </c>
      <c r="BH281" s="30">
        <v>2.3232569699967014</v>
      </c>
      <c r="BI281" s="30">
        <v>1.7953230510469476</v>
      </c>
      <c r="BJ281" s="30">
        <v>5.1283154089999998</v>
      </c>
      <c r="BK281" s="30">
        <v>2.5419346561295795</v>
      </c>
      <c r="BL281" s="30">
        <v>1.5118674766021123</v>
      </c>
      <c r="BM281" s="30"/>
      <c r="BN281" s="30">
        <v>2.8228974099999999</v>
      </c>
      <c r="BO281" s="30">
        <v>1.0455919565723657</v>
      </c>
      <c r="BP281" s="30">
        <v>0.90810601933039048</v>
      </c>
      <c r="BQ281" s="30">
        <v>2.100233858939959</v>
      </c>
      <c r="BR281" s="30">
        <v>2.4337547109120825</v>
      </c>
      <c r="BS281" s="30">
        <v>4.665903741156793</v>
      </c>
      <c r="BT281" s="30">
        <v>1.1278784305114118</v>
      </c>
      <c r="BU281" s="30">
        <v>2.0989596050194006</v>
      </c>
      <c r="BV281" s="30">
        <v>1.1488636366459566</v>
      </c>
      <c r="BW281" s="30"/>
      <c r="BX281" s="30">
        <v>0</v>
      </c>
      <c r="BY281" s="30">
        <v>0</v>
      </c>
      <c r="BZ281" s="30">
        <v>0</v>
      </c>
      <c r="CA281" s="30">
        <v>0</v>
      </c>
      <c r="CB281" s="30">
        <v>0.43110410607175126</v>
      </c>
      <c r="CC281" s="30">
        <v>0.22640195397021423</v>
      </c>
      <c r="CD281" s="30">
        <v>0.62115528559760358</v>
      </c>
      <c r="CE281" s="30">
        <v>0.76714241755490908</v>
      </c>
      <c r="CF281" s="30">
        <v>0.35627837311893928</v>
      </c>
      <c r="CG281" s="30"/>
      <c r="CH281" s="30">
        <v>0</v>
      </c>
      <c r="CI281" s="30">
        <v>0</v>
      </c>
      <c r="CJ281" s="30">
        <v>0</v>
      </c>
      <c r="CK281" s="30">
        <v>0</v>
      </c>
      <c r="CL281" s="30">
        <v>0</v>
      </c>
      <c r="CM281" s="30">
        <v>0</v>
      </c>
      <c r="CN281" s="30">
        <v>0.29128211292630896</v>
      </c>
      <c r="CO281" s="30">
        <v>0</v>
      </c>
      <c r="CP281" s="30">
        <v>0</v>
      </c>
      <c r="CR281" s="30">
        <v>0</v>
      </c>
      <c r="CS281" s="30">
        <v>0</v>
      </c>
      <c r="CT281" s="30">
        <v>0</v>
      </c>
      <c r="CU281" s="30">
        <v>0</v>
      </c>
      <c r="CV281" s="30">
        <v>0.18589687484636785</v>
      </c>
      <c r="CW281" s="30">
        <v>0</v>
      </c>
      <c r="CX281" s="30">
        <v>0.51969919270239218</v>
      </c>
      <c r="CY281" s="30">
        <v>0.17855335929031366</v>
      </c>
      <c r="CZ281" s="30">
        <v>0.37040364290649347</v>
      </c>
    </row>
    <row r="282" spans="2:104" x14ac:dyDescent="0.2">
      <c r="B282" s="1" t="s">
        <v>251</v>
      </c>
      <c r="D282" s="1" t="s">
        <v>35</v>
      </c>
      <c r="E282" s="27">
        <v>12462419</v>
      </c>
      <c r="F282" s="27">
        <v>12462791</v>
      </c>
      <c r="G282" s="1" t="s">
        <v>26</v>
      </c>
      <c r="V282" s="30">
        <v>2.7217917657175179</v>
      </c>
      <c r="W282" s="30">
        <v>13.673702694337615</v>
      </c>
      <c r="X282" s="30">
        <v>6.8148273859593749</v>
      </c>
      <c r="Y282" s="30"/>
      <c r="Z282" s="30">
        <v>3.7230968726318374</v>
      </c>
      <c r="AA282" s="30">
        <v>6.15421645800307</v>
      </c>
      <c r="AB282" s="30">
        <v>7.4574275838815991</v>
      </c>
      <c r="AC282" s="30"/>
      <c r="AD282" s="30">
        <v>1.5481060836976412</v>
      </c>
      <c r="AE282" s="30">
        <v>7.624030857611789</v>
      </c>
      <c r="AF282" s="30">
        <v>7.2446175754265001</v>
      </c>
      <c r="AG282" s="30"/>
      <c r="AH282" s="30">
        <f t="shared" si="72"/>
        <v>0</v>
      </c>
      <c r="AI282" s="30">
        <f t="shared" si="73"/>
        <v>0</v>
      </c>
      <c r="AJ282" s="30">
        <f t="shared" si="74"/>
        <v>0</v>
      </c>
      <c r="AK282" s="30"/>
      <c r="AL282" s="30">
        <f t="shared" si="75"/>
        <v>0</v>
      </c>
      <c r="AM282" s="30">
        <f t="shared" si="76"/>
        <v>0</v>
      </c>
      <c r="AN282" s="30">
        <f t="shared" si="77"/>
        <v>0</v>
      </c>
      <c r="AO282" s="30"/>
      <c r="AP282" s="30">
        <v>0</v>
      </c>
      <c r="AQ282" s="30">
        <v>0</v>
      </c>
      <c r="AR282" s="30">
        <v>0</v>
      </c>
      <c r="AS282" s="30"/>
      <c r="AT282" s="30">
        <v>2.5194489161415414</v>
      </c>
      <c r="AU282" s="30">
        <v>2.0508607434853787</v>
      </c>
      <c r="AV282" s="30">
        <v>3.5950656375256331</v>
      </c>
      <c r="AW282" s="30">
        <v>10.238770353776646</v>
      </c>
      <c r="AX282" s="30">
        <v>14.02002832297196</v>
      </c>
      <c r="AY282" s="30">
        <v>16.762309406264244</v>
      </c>
      <c r="AZ282" s="30">
        <v>7.0574228702099742</v>
      </c>
      <c r="BA282" s="30">
        <v>6.4375207964109338</v>
      </c>
      <c r="BB282" s="30">
        <v>6.9495384912572149</v>
      </c>
      <c r="BC282" s="30"/>
      <c r="BD282" s="30">
        <v>4.0064646056435791</v>
      </c>
      <c r="BE282" s="30">
        <v>2.1254338645249335</v>
      </c>
      <c r="BF282" s="30">
        <v>5.0373921477270009</v>
      </c>
      <c r="BG282" s="30">
        <v>6.0158678602962956</v>
      </c>
      <c r="BH282" s="30">
        <v>4.9240401002198242</v>
      </c>
      <c r="BI282" s="30">
        <v>7.5227414134930903</v>
      </c>
      <c r="BJ282" s="30">
        <v>6.6631338199999997</v>
      </c>
      <c r="BK282" s="30">
        <v>6.8696011853824483</v>
      </c>
      <c r="BL282" s="30">
        <v>8.8395477462623493</v>
      </c>
      <c r="BM282" s="30"/>
      <c r="BN282" s="30">
        <v>1.3898815769999999</v>
      </c>
      <c r="BO282" s="30">
        <v>2.096002309257968</v>
      </c>
      <c r="BP282" s="30">
        <v>1.1584343648349555</v>
      </c>
      <c r="BQ282" s="30">
        <v>4.7364144917914404</v>
      </c>
      <c r="BR282" s="30">
        <v>10.245322250775057</v>
      </c>
      <c r="BS282" s="30">
        <v>7.8903558302688701</v>
      </c>
      <c r="BT282" s="30">
        <v>6.3617051891748986</v>
      </c>
      <c r="BU282" s="30">
        <v>6.1360714259639737</v>
      </c>
      <c r="BV282" s="30">
        <v>9.236076111140628</v>
      </c>
      <c r="BW282" s="30"/>
      <c r="BX282" s="30">
        <v>0</v>
      </c>
      <c r="BY282" s="30">
        <v>0</v>
      </c>
      <c r="BZ282" s="30">
        <v>0</v>
      </c>
      <c r="CA282" s="30">
        <v>0</v>
      </c>
      <c r="CB282" s="30">
        <v>0</v>
      </c>
      <c r="CC282" s="30">
        <v>0</v>
      </c>
      <c r="CD282" s="30">
        <v>0</v>
      </c>
      <c r="CE282" s="30">
        <v>0</v>
      </c>
      <c r="CF282" s="30">
        <v>0</v>
      </c>
      <c r="CG282" s="30"/>
      <c r="CH282" s="30">
        <v>0</v>
      </c>
      <c r="CI282" s="30">
        <v>0</v>
      </c>
      <c r="CJ282" s="30">
        <v>0</v>
      </c>
      <c r="CK282" s="30">
        <v>0</v>
      </c>
      <c r="CL282" s="30">
        <v>0</v>
      </c>
      <c r="CM282" s="30">
        <v>0</v>
      </c>
      <c r="CN282" s="30">
        <v>0</v>
      </c>
      <c r="CO282" s="30">
        <v>0</v>
      </c>
      <c r="CP282" s="30">
        <v>0</v>
      </c>
      <c r="CR282" s="30">
        <v>0</v>
      </c>
      <c r="CS282" s="30">
        <v>0</v>
      </c>
      <c r="CT282" s="30">
        <v>0</v>
      </c>
      <c r="CU282" s="30">
        <v>0</v>
      </c>
      <c r="CV282" s="30">
        <v>0</v>
      </c>
      <c r="CW282" s="30">
        <v>0</v>
      </c>
      <c r="CX282" s="30">
        <v>0</v>
      </c>
      <c r="CY282" s="30">
        <v>0</v>
      </c>
      <c r="CZ282" s="30">
        <v>0</v>
      </c>
    </row>
    <row r="283" spans="2:104" x14ac:dyDescent="0.2">
      <c r="B283" s="1" t="s">
        <v>252</v>
      </c>
      <c r="D283" s="1" t="s">
        <v>35</v>
      </c>
      <c r="E283" s="27">
        <v>14053704</v>
      </c>
      <c r="F283" s="27">
        <v>14054181</v>
      </c>
      <c r="G283" s="1" t="s">
        <v>26</v>
      </c>
      <c r="V283" s="30">
        <v>0.40599503770873158</v>
      </c>
      <c r="W283" s="30">
        <v>4.8813056476676282</v>
      </c>
      <c r="X283" s="30">
        <v>2.4146936597536404</v>
      </c>
      <c r="Y283" s="30"/>
      <c r="Z283" s="30">
        <v>0.86002481954325061</v>
      </c>
      <c r="AA283" s="30">
        <v>1.4378496284431492</v>
      </c>
      <c r="AB283" s="30">
        <v>10.041186524877125</v>
      </c>
      <c r="AC283" s="30"/>
      <c r="AD283" s="30">
        <v>0.22606152680922223</v>
      </c>
      <c r="AE283" s="30">
        <v>2.8354097183729614</v>
      </c>
      <c r="AF283" s="30">
        <v>1.0113805979192507</v>
      </c>
      <c r="AG283" s="30"/>
      <c r="AH283" s="30">
        <f t="shared" si="72"/>
        <v>0</v>
      </c>
      <c r="AI283" s="30">
        <f t="shared" si="73"/>
        <v>0</v>
      </c>
      <c r="AJ283" s="30">
        <f t="shared" si="74"/>
        <v>0</v>
      </c>
      <c r="AK283" s="30"/>
      <c r="AL283" s="30">
        <f t="shared" si="75"/>
        <v>0</v>
      </c>
      <c r="AM283" s="30">
        <f t="shared" si="76"/>
        <v>0</v>
      </c>
      <c r="AN283" s="30">
        <f t="shared" si="77"/>
        <v>0.18765418180882812</v>
      </c>
      <c r="AO283" s="30"/>
      <c r="AP283" s="30">
        <v>0</v>
      </c>
      <c r="AQ283" s="30">
        <v>0</v>
      </c>
      <c r="AR283" s="30">
        <v>0</v>
      </c>
      <c r="AS283" s="30"/>
      <c r="AT283" s="30">
        <v>0.52396086474054704</v>
      </c>
      <c r="AU283" s="30">
        <v>0.13328445083447957</v>
      </c>
      <c r="AV283" s="30">
        <v>0.56073979755116798</v>
      </c>
      <c r="AW283" s="30">
        <v>6.6161038979660054</v>
      </c>
      <c r="AX283" s="30">
        <v>5.6395691552716078</v>
      </c>
      <c r="AY283" s="30">
        <v>2.3882438897652731</v>
      </c>
      <c r="AZ283" s="30">
        <v>2.0479635767875659</v>
      </c>
      <c r="BA283" s="30">
        <v>4.2107054265832522</v>
      </c>
      <c r="BB283" s="30">
        <v>0.98541197589010265</v>
      </c>
      <c r="BC283" s="30"/>
      <c r="BD283" s="30">
        <v>1.2498153738359847</v>
      </c>
      <c r="BE283" s="30">
        <v>0.60275311423920364</v>
      </c>
      <c r="BF283" s="30">
        <v>0.72750597055456345</v>
      </c>
      <c r="BG283" s="30">
        <v>0.36089386293020842</v>
      </c>
      <c r="BH283" s="30">
        <v>0.13241834145028369</v>
      </c>
      <c r="BI283" s="30">
        <v>3.8202366809489559</v>
      </c>
      <c r="BJ283" s="30">
        <v>18.057511720000001</v>
      </c>
      <c r="BK283" s="30">
        <v>9.6845756430597252</v>
      </c>
      <c r="BL283" s="30">
        <v>2.3814722115716518</v>
      </c>
      <c r="BM283" s="30"/>
      <c r="BN283" s="30">
        <v>0.54196640100000004</v>
      </c>
      <c r="BO283" s="30">
        <v>0.1362181794276667</v>
      </c>
      <c r="BP283" s="30">
        <v>0</v>
      </c>
      <c r="BQ283" s="30">
        <v>0.95765380360469832</v>
      </c>
      <c r="BR283" s="30">
        <v>1.3950903014931795</v>
      </c>
      <c r="BS283" s="30">
        <v>6.1534850500210059</v>
      </c>
      <c r="BT283" s="30">
        <v>0.36302413412686951</v>
      </c>
      <c r="BU283" s="30">
        <v>1.2305221404089479</v>
      </c>
      <c r="BV283" s="30">
        <v>1.4405955192219344</v>
      </c>
      <c r="BW283" s="30"/>
      <c r="BX283" s="30">
        <v>0</v>
      </c>
      <c r="BY283" s="30">
        <v>0</v>
      </c>
      <c r="BZ283" s="30">
        <v>0</v>
      </c>
      <c r="CA283" s="30">
        <v>0</v>
      </c>
      <c r="CB283" s="30">
        <v>0</v>
      </c>
      <c r="CC283" s="30">
        <v>0</v>
      </c>
      <c r="CD283" s="30">
        <v>0</v>
      </c>
      <c r="CE283" s="30">
        <v>0</v>
      </c>
      <c r="CF283" s="30">
        <v>0</v>
      </c>
      <c r="CG283" s="30"/>
      <c r="CH283" s="30">
        <v>0</v>
      </c>
      <c r="CI283" s="30">
        <v>0</v>
      </c>
      <c r="CJ283" s="30">
        <v>0</v>
      </c>
      <c r="CK283" s="30">
        <v>0</v>
      </c>
      <c r="CL283" s="30">
        <v>0</v>
      </c>
      <c r="CM283" s="30">
        <v>0</v>
      </c>
      <c r="CN283" s="30">
        <v>0</v>
      </c>
      <c r="CO283" s="30">
        <v>0.26000230911170752</v>
      </c>
      <c r="CP283" s="30">
        <v>0.30296023631477692</v>
      </c>
      <c r="CR283" s="30">
        <v>0</v>
      </c>
      <c r="CS283" s="30">
        <v>0</v>
      </c>
      <c r="CT283" s="30">
        <v>0</v>
      </c>
      <c r="CU283" s="30">
        <v>0</v>
      </c>
      <c r="CV283" s="30">
        <v>0</v>
      </c>
      <c r="CW283" s="30">
        <v>0</v>
      </c>
      <c r="CX283" s="30">
        <v>0</v>
      </c>
      <c r="CY283" s="30">
        <v>0</v>
      </c>
      <c r="CZ283" s="30">
        <v>0</v>
      </c>
    </row>
    <row r="284" spans="2:104" x14ac:dyDescent="0.2">
      <c r="B284" s="1" t="s">
        <v>253</v>
      </c>
      <c r="D284" s="1" t="s">
        <v>35</v>
      </c>
      <c r="E284" s="27">
        <v>16685517</v>
      </c>
      <c r="F284" s="27">
        <v>16685765</v>
      </c>
      <c r="G284" s="1" t="s">
        <v>26</v>
      </c>
      <c r="V284" s="30">
        <v>1.7488790178454645</v>
      </c>
      <c r="W284" s="30">
        <v>10.230667918261441</v>
      </c>
      <c r="X284" s="30">
        <v>3.0621976924586498</v>
      </c>
      <c r="Y284" s="30"/>
      <c r="Z284" s="30">
        <v>1.9538226886589729</v>
      </c>
      <c r="AA284" s="30">
        <v>2.8345638874577213</v>
      </c>
      <c r="AB284" s="30">
        <v>2.3143031124187528</v>
      </c>
      <c r="AC284" s="30"/>
      <c r="AD284" s="30">
        <v>2.1580925267827085</v>
      </c>
      <c r="AE284" s="30">
        <v>3.9239353696607719</v>
      </c>
      <c r="AF284" s="30">
        <v>3.0505688534115785</v>
      </c>
      <c r="AG284" s="30"/>
      <c r="AH284" s="30">
        <f t="shared" si="72"/>
        <v>0.23599004507145549</v>
      </c>
      <c r="AI284" s="30">
        <f t="shared" si="73"/>
        <v>0</v>
      </c>
      <c r="AJ284" s="30">
        <f t="shared" si="74"/>
        <v>0</v>
      </c>
      <c r="AK284" s="30"/>
      <c r="AL284" s="30">
        <f t="shared" si="75"/>
        <v>0</v>
      </c>
      <c r="AM284" s="30">
        <f t="shared" si="76"/>
        <v>0</v>
      </c>
      <c r="AN284" s="30">
        <f t="shared" si="77"/>
        <v>0.16669502882565121</v>
      </c>
      <c r="AO284" s="30"/>
      <c r="AP284" s="30">
        <v>0</v>
      </c>
      <c r="AQ284" s="30">
        <v>0</v>
      </c>
      <c r="AR284" s="30">
        <v>0</v>
      </c>
      <c r="AS284" s="30"/>
      <c r="AT284" s="30">
        <v>0.75583467484246247</v>
      </c>
      <c r="AU284" s="30">
        <v>1.7945031505497064</v>
      </c>
      <c r="AV284" s="30">
        <v>2.6962992281442251</v>
      </c>
      <c r="AW284" s="30">
        <v>8.117882209065769</v>
      </c>
      <c r="AX284" s="30">
        <v>9.5188613350704383</v>
      </c>
      <c r="AY284" s="30">
        <v>13.055260210648115</v>
      </c>
      <c r="AZ284" s="30">
        <v>1.9695133591283649</v>
      </c>
      <c r="BA284" s="30">
        <v>3.4264223593800129</v>
      </c>
      <c r="BB284" s="30">
        <v>3.790657358867572</v>
      </c>
      <c r="BC284" s="30"/>
      <c r="BD284" s="30">
        <v>2.1634908870475331</v>
      </c>
      <c r="BE284" s="30">
        <v>1.7389913437022184</v>
      </c>
      <c r="BF284" s="30">
        <v>1.9589858352271672</v>
      </c>
      <c r="BG284" s="30">
        <v>2.3137953308831909</v>
      </c>
      <c r="BH284" s="30">
        <v>3.5656842105040103</v>
      </c>
      <c r="BI284" s="30">
        <v>2.6242121209859617</v>
      </c>
      <c r="BJ284" s="30">
        <v>1.998940146</v>
      </c>
      <c r="BK284" s="30">
        <v>2.7742620171736809</v>
      </c>
      <c r="BL284" s="30">
        <v>2.1697071740825766</v>
      </c>
      <c r="BM284" s="30"/>
      <c r="BN284" s="30">
        <v>1.3030139780000001</v>
      </c>
      <c r="BO284" s="30">
        <v>3.1440034638869521</v>
      </c>
      <c r="BP284" s="30">
        <v>2.0272601384611724</v>
      </c>
      <c r="BQ284" s="30">
        <v>2.3682072458957202</v>
      </c>
      <c r="BR284" s="30">
        <v>5.1226611253875287</v>
      </c>
      <c r="BS284" s="30">
        <v>4.2809377376990678</v>
      </c>
      <c r="BT284" s="30">
        <v>3.2584343651871439</v>
      </c>
      <c r="BU284" s="30">
        <v>2.3667704071575328</v>
      </c>
      <c r="BV284" s="30">
        <v>3.5265017878900577</v>
      </c>
      <c r="BW284" s="30"/>
      <c r="BX284" s="30">
        <v>0.70797013521436647</v>
      </c>
      <c r="BY284" s="30">
        <v>0</v>
      </c>
      <c r="BZ284" s="30">
        <v>0</v>
      </c>
      <c r="CA284" s="30">
        <v>0</v>
      </c>
      <c r="CB284" s="30">
        <v>0</v>
      </c>
      <c r="CC284" s="30">
        <v>0</v>
      </c>
      <c r="CD284" s="30">
        <v>0</v>
      </c>
      <c r="CE284" s="30">
        <v>0</v>
      </c>
      <c r="CF284" s="30">
        <v>0</v>
      </c>
      <c r="CG284" s="30"/>
      <c r="CH284" s="30">
        <v>0</v>
      </c>
      <c r="CI284" s="30">
        <v>0</v>
      </c>
      <c r="CJ284" s="30">
        <v>0</v>
      </c>
      <c r="CK284" s="30">
        <v>0</v>
      </c>
      <c r="CL284" s="30">
        <v>0</v>
      </c>
      <c r="CM284" s="30">
        <v>0</v>
      </c>
      <c r="CN284" s="30">
        <v>0</v>
      </c>
      <c r="CO284" s="30">
        <v>0.5000850864769536</v>
      </c>
      <c r="CP284" s="30">
        <v>0</v>
      </c>
      <c r="CR284" s="30">
        <v>0</v>
      </c>
      <c r="CS284" s="30">
        <v>0</v>
      </c>
      <c r="CT284" s="30">
        <v>0</v>
      </c>
      <c r="CU284" s="30">
        <v>0</v>
      </c>
      <c r="CV284" s="30">
        <v>0</v>
      </c>
      <c r="CW284" s="30">
        <v>0</v>
      </c>
      <c r="CX284" s="30">
        <v>0</v>
      </c>
      <c r="CY284" s="30">
        <v>0</v>
      </c>
      <c r="CZ284" s="30">
        <v>0</v>
      </c>
    </row>
    <row r="285" spans="2:104" x14ac:dyDescent="0.2">
      <c r="B285" s="1" t="s">
        <v>254</v>
      </c>
      <c r="D285" s="1" t="s">
        <v>35</v>
      </c>
      <c r="E285" s="27">
        <v>16687660</v>
      </c>
      <c r="F285" s="27">
        <v>16687929</v>
      </c>
      <c r="G285" s="1" t="s">
        <v>26</v>
      </c>
      <c r="V285" s="30">
        <v>1.4384819826120598</v>
      </c>
      <c r="W285" s="30">
        <v>5.3046977103673072</v>
      </c>
      <c r="X285" s="30">
        <v>2.1208401215982371</v>
      </c>
      <c r="Y285" s="30"/>
      <c r="Z285" s="30">
        <v>1.3894064515010747</v>
      </c>
      <c r="AA285" s="30">
        <v>0.74446191348189983</v>
      </c>
      <c r="AB285" s="30">
        <v>1.5910372505367747</v>
      </c>
      <c r="AC285" s="30"/>
      <c r="AD285" s="30">
        <v>1.4636722888011209</v>
      </c>
      <c r="AE285" s="30">
        <v>1.9292017651967353</v>
      </c>
      <c r="AF285" s="30">
        <v>2.1182137477967786</v>
      </c>
      <c r="AG285" s="30"/>
      <c r="AH285" s="30">
        <f t="shared" si="72"/>
        <v>0</v>
      </c>
      <c r="AI285" s="30">
        <f t="shared" si="73"/>
        <v>0</v>
      </c>
      <c r="AJ285" s="30">
        <f t="shared" si="74"/>
        <v>0</v>
      </c>
      <c r="AK285" s="30"/>
      <c r="AL285" s="30">
        <f t="shared" si="75"/>
        <v>0</v>
      </c>
      <c r="AM285" s="30">
        <f t="shared" si="76"/>
        <v>0</v>
      </c>
      <c r="AN285" s="30">
        <f t="shared" si="77"/>
        <v>0</v>
      </c>
      <c r="AO285" s="30"/>
      <c r="AP285" s="30">
        <v>0</v>
      </c>
      <c r="AQ285" s="30">
        <v>0</v>
      </c>
      <c r="AR285" s="30">
        <v>0</v>
      </c>
      <c r="AS285" s="30"/>
      <c r="AT285" s="30">
        <v>1.3936579878136108</v>
      </c>
      <c r="AU285" s="30">
        <v>1.1817227332350695</v>
      </c>
      <c r="AV285" s="30">
        <v>1.7400652267874996</v>
      </c>
      <c r="AW285" s="30">
        <v>3.2363866779436319</v>
      </c>
      <c r="AX285" s="30">
        <v>7.5512294986259469</v>
      </c>
      <c r="AY285" s="30">
        <v>5.1264769545323441</v>
      </c>
      <c r="AZ285" s="30">
        <v>2.0427294691331368</v>
      </c>
      <c r="BA285" s="30">
        <v>3.4461077869262984</v>
      </c>
      <c r="BB285" s="30">
        <v>0.87368310873527677</v>
      </c>
      <c r="BC285" s="30"/>
      <c r="BD285" s="30">
        <v>1.5513507558506885</v>
      </c>
      <c r="BE285" s="30">
        <v>1.0688224367736063</v>
      </c>
      <c r="BF285" s="30">
        <v>1.5480461618789296</v>
      </c>
      <c r="BG285" s="30">
        <v>1.2798986811725606</v>
      </c>
      <c r="BH285" s="30">
        <v>0.46961746373074587</v>
      </c>
      <c r="BI285" s="30">
        <v>0.48386959554239289</v>
      </c>
      <c r="BJ285" s="30">
        <v>0.92144452799999998</v>
      </c>
      <c r="BK285" s="30">
        <v>2.7403756515895092</v>
      </c>
      <c r="BL285" s="30">
        <v>1.1112915720208156</v>
      </c>
      <c r="BM285" s="30"/>
      <c r="BN285" s="30">
        <v>1.4415500370000001</v>
      </c>
      <c r="BO285" s="30">
        <v>2.4154673452415247</v>
      </c>
      <c r="BP285" s="30">
        <v>0.53399948416183818</v>
      </c>
      <c r="BQ285" s="30">
        <v>0.97036827258511116</v>
      </c>
      <c r="BR285" s="30">
        <v>1.7991431532605515</v>
      </c>
      <c r="BS285" s="30">
        <v>3.018093869744543</v>
      </c>
      <c r="BT285" s="30">
        <v>2.7894828447592537</v>
      </c>
      <c r="BU285" s="30">
        <v>1.9395590614624307</v>
      </c>
      <c r="BV285" s="30">
        <v>1.6255993371686512</v>
      </c>
      <c r="BW285" s="30"/>
      <c r="BX285" s="30">
        <v>0</v>
      </c>
      <c r="BY285" s="30">
        <v>0</v>
      </c>
      <c r="BZ285" s="30">
        <v>0</v>
      </c>
      <c r="CA285" s="30">
        <v>0</v>
      </c>
      <c r="CB285" s="30">
        <v>0</v>
      </c>
      <c r="CC285" s="30">
        <v>0</v>
      </c>
      <c r="CD285" s="30">
        <v>0</v>
      </c>
      <c r="CE285" s="30">
        <v>0</v>
      </c>
      <c r="CF285" s="30">
        <v>0</v>
      </c>
      <c r="CG285" s="30"/>
      <c r="CH285" s="30">
        <v>0</v>
      </c>
      <c r="CI285" s="30">
        <v>0</v>
      </c>
      <c r="CJ285" s="30">
        <v>0</v>
      </c>
      <c r="CK285" s="30">
        <v>0</v>
      </c>
      <c r="CL285" s="30">
        <v>0</v>
      </c>
      <c r="CM285" s="30">
        <v>0</v>
      </c>
      <c r="CN285" s="30">
        <v>0</v>
      </c>
      <c r="CO285" s="30">
        <v>0</v>
      </c>
      <c r="CP285" s="30">
        <v>0</v>
      </c>
      <c r="CR285" s="30">
        <v>0</v>
      </c>
      <c r="CS285" s="30">
        <v>0</v>
      </c>
      <c r="CT285" s="30">
        <v>0</v>
      </c>
      <c r="CU285" s="30">
        <v>0</v>
      </c>
      <c r="CV285" s="30">
        <v>0</v>
      </c>
      <c r="CW285" s="30">
        <v>0</v>
      </c>
      <c r="CX285" s="30">
        <v>0</v>
      </c>
      <c r="CY285" s="30">
        <v>0</v>
      </c>
      <c r="CZ285" s="30">
        <v>0</v>
      </c>
    </row>
    <row r="286" spans="2:104" x14ac:dyDescent="0.2">
      <c r="B286" s="1" t="s">
        <v>255</v>
      </c>
      <c r="D286" s="1" t="s">
        <v>35</v>
      </c>
      <c r="E286" s="27">
        <v>22427905</v>
      </c>
      <c r="F286" s="27">
        <v>22428185</v>
      </c>
      <c r="G286" s="1" t="s">
        <v>26</v>
      </c>
      <c r="V286" s="30">
        <v>2.0814386268122225</v>
      </c>
      <c r="W286" s="30">
        <v>25.215141325896443</v>
      </c>
      <c r="X286" s="30">
        <v>4.9412576345621426</v>
      </c>
      <c r="Y286" s="30"/>
      <c r="Z286" s="30">
        <v>2.5802019162604011</v>
      </c>
      <c r="AA286" s="30">
        <v>1.0343233719715854</v>
      </c>
      <c r="AB286" s="30">
        <v>2.1232034844592302</v>
      </c>
      <c r="AC286" s="30"/>
      <c r="AD286" s="30">
        <v>0.94453163941607698</v>
      </c>
      <c r="AE286" s="30">
        <v>8.4222184216544278</v>
      </c>
      <c r="AF286" s="30">
        <v>5.0989451688967691</v>
      </c>
      <c r="AG286" s="30"/>
      <c r="AH286" s="30">
        <f t="shared" si="72"/>
        <v>0.40253474935414485</v>
      </c>
      <c r="AI286" s="30">
        <f t="shared" si="73"/>
        <v>0</v>
      </c>
      <c r="AJ286" s="30">
        <f t="shared" si="74"/>
        <v>0.39894776801195664</v>
      </c>
      <c r="AK286" s="30"/>
      <c r="AL286" s="30">
        <f t="shared" si="75"/>
        <v>0</v>
      </c>
      <c r="AM286" s="30">
        <f t="shared" si="76"/>
        <v>0</v>
      </c>
      <c r="AN286" s="30">
        <f t="shared" si="77"/>
        <v>0.46732647096990182</v>
      </c>
      <c r="AO286" s="30"/>
      <c r="AP286" s="30">
        <v>0</v>
      </c>
      <c r="AQ286" s="30">
        <v>0</v>
      </c>
      <c r="AR286" s="30">
        <v>0.35883991877069937</v>
      </c>
      <c r="AS286" s="30"/>
      <c r="AT286" s="30">
        <v>1.5620583280077556</v>
      </c>
      <c r="AU286" s="30">
        <v>1.8164766585156209</v>
      </c>
      <c r="AV286" s="30">
        <v>2.8657808939132905</v>
      </c>
      <c r="AW286" s="30">
        <v>17.489491400226637</v>
      </c>
      <c r="AX286" s="30">
        <v>31.175061475456598</v>
      </c>
      <c r="AY286" s="30">
        <v>26.980871102006098</v>
      </c>
      <c r="AZ286" s="30">
        <v>1.5263728533244825</v>
      </c>
      <c r="BA286" s="30">
        <v>9.3803874461987871</v>
      </c>
      <c r="BB286" s="30">
        <v>3.917012604163157</v>
      </c>
      <c r="BC286" s="30"/>
      <c r="BD286" s="30">
        <v>1.7033198094850417</v>
      </c>
      <c r="BE286" s="30">
        <v>2.5670824597508939</v>
      </c>
      <c r="BF286" s="30">
        <v>3.4702034795452672</v>
      </c>
      <c r="BG286" s="30">
        <v>0.81974463151290178</v>
      </c>
      <c r="BH286" s="30">
        <v>1.3535046186811139</v>
      </c>
      <c r="BI286" s="30">
        <v>0.92972086572074053</v>
      </c>
      <c r="BJ286" s="30">
        <v>2.213112304</v>
      </c>
      <c r="BK286" s="30">
        <v>0.52654360734112715</v>
      </c>
      <c r="BL286" s="30">
        <v>3.6299545420365638</v>
      </c>
      <c r="BM286" s="30"/>
      <c r="BN286" s="30">
        <v>0</v>
      </c>
      <c r="BO286" s="30">
        <v>2.3205739852498932</v>
      </c>
      <c r="BP286" s="30">
        <v>0.51302093299833751</v>
      </c>
      <c r="BQ286" s="30">
        <v>3.2628633165674361</v>
      </c>
      <c r="BR286" s="30">
        <v>9.2904860954307154</v>
      </c>
      <c r="BS286" s="30">
        <v>12.71330585296513</v>
      </c>
      <c r="BT286" s="30">
        <v>8.0396880561454207</v>
      </c>
      <c r="BU286" s="30">
        <v>2.7950431475003241</v>
      </c>
      <c r="BV286" s="30">
        <v>4.4621043030445628</v>
      </c>
      <c r="BW286" s="30"/>
      <c r="BX286" s="30">
        <v>0.62705926261843892</v>
      </c>
      <c r="BY286" s="30">
        <v>0.58054498544399558</v>
      </c>
      <c r="BZ286" s="30">
        <v>0</v>
      </c>
      <c r="CA286" s="30">
        <v>0</v>
      </c>
      <c r="CB286" s="30">
        <v>0</v>
      </c>
      <c r="CC286" s="30">
        <v>0</v>
      </c>
      <c r="CD286" s="30">
        <v>0.64333940294037506</v>
      </c>
      <c r="CE286" s="30">
        <v>0</v>
      </c>
      <c r="CF286" s="30">
        <v>0.55350390109549485</v>
      </c>
      <c r="CG286" s="30"/>
      <c r="CH286" s="30">
        <v>0</v>
      </c>
      <c r="CI286" s="30">
        <v>0</v>
      </c>
      <c r="CJ286" s="30">
        <v>0</v>
      </c>
      <c r="CK286" s="30">
        <v>0</v>
      </c>
      <c r="CL286" s="30">
        <v>0</v>
      </c>
      <c r="CM286" s="30">
        <v>0</v>
      </c>
      <c r="CN286" s="30">
        <v>0</v>
      </c>
      <c r="CO286" s="30">
        <v>0.88586501033060339</v>
      </c>
      <c r="CP286" s="30">
        <v>0.51611440257910202</v>
      </c>
      <c r="CR286" s="30">
        <v>0</v>
      </c>
      <c r="CS286" s="30">
        <v>0</v>
      </c>
      <c r="CT286" s="30">
        <v>0</v>
      </c>
      <c r="CU286" s="30">
        <v>0</v>
      </c>
      <c r="CV286" s="30">
        <v>0</v>
      </c>
      <c r="CW286" s="30">
        <v>0</v>
      </c>
      <c r="CX286" s="30">
        <v>1.0765197563120981</v>
      </c>
      <c r="CY286" s="30">
        <v>0</v>
      </c>
      <c r="CZ286" s="30">
        <v>0</v>
      </c>
    </row>
    <row r="287" spans="2:104" x14ac:dyDescent="0.2">
      <c r="B287" s="1" t="s">
        <v>256</v>
      </c>
      <c r="D287" s="1" t="s">
        <v>35</v>
      </c>
      <c r="E287" s="27">
        <v>22429098</v>
      </c>
      <c r="F287" s="27">
        <v>22429350</v>
      </c>
      <c r="G287" s="1" t="s">
        <v>26</v>
      </c>
      <c r="V287" s="30">
        <v>1.961804580616181</v>
      </c>
      <c r="W287" s="30">
        <v>28.504581796505374</v>
      </c>
      <c r="X287" s="30">
        <v>5.6196587408973686</v>
      </c>
      <c r="Y287" s="30"/>
      <c r="Z287" s="30">
        <v>1.8201553412912144</v>
      </c>
      <c r="AA287" s="30">
        <v>1.5771389202774138</v>
      </c>
      <c r="AB287" s="30">
        <v>1.6784410963396699</v>
      </c>
      <c r="AC287" s="30"/>
      <c r="AD287" s="30">
        <v>0.78074760637004659</v>
      </c>
      <c r="AE287" s="30">
        <v>10.455194406572383</v>
      </c>
      <c r="AF287" s="30">
        <v>4.3361330591879623</v>
      </c>
      <c r="AG287" s="30"/>
      <c r="AH287" s="30">
        <f t="shared" si="72"/>
        <v>0</v>
      </c>
      <c r="AI287" s="30">
        <f t="shared" si="73"/>
        <v>0</v>
      </c>
      <c r="AJ287" s="30">
        <f t="shared" si="74"/>
        <v>0</v>
      </c>
      <c r="AK287" s="30"/>
      <c r="AL287" s="30">
        <f t="shared" si="75"/>
        <v>0.18995457218170633</v>
      </c>
      <c r="AM287" s="30">
        <f t="shared" si="76"/>
        <v>0</v>
      </c>
      <c r="AN287" s="30">
        <f t="shared" si="77"/>
        <v>0</v>
      </c>
      <c r="AO287" s="30"/>
      <c r="AP287" s="30">
        <v>0</v>
      </c>
      <c r="AQ287" s="30">
        <v>0</v>
      </c>
      <c r="AR287" s="30">
        <v>0</v>
      </c>
      <c r="AS287" s="30"/>
      <c r="AT287" s="30">
        <v>1.2397288317521871</v>
      </c>
      <c r="AU287" s="30">
        <v>2.5228842479383626</v>
      </c>
      <c r="AV287" s="30">
        <v>2.1228006621579931</v>
      </c>
      <c r="AW287" s="30">
        <v>23.751161160801608</v>
      </c>
      <c r="AX287" s="30">
        <v>34.638957194951772</v>
      </c>
      <c r="AY287" s="30">
        <v>27.123627033762745</v>
      </c>
      <c r="AZ287" s="30">
        <v>1.4536884317376026</v>
      </c>
      <c r="BA287" s="30">
        <v>9.8095554992928502</v>
      </c>
      <c r="BB287" s="30">
        <v>5.5957322916616539</v>
      </c>
      <c r="BC287" s="30"/>
      <c r="BD287" s="30">
        <v>0.70971658728543408</v>
      </c>
      <c r="BE287" s="30">
        <v>1.9966196909173619</v>
      </c>
      <c r="BF287" s="30">
        <v>2.7541297456708471</v>
      </c>
      <c r="BG287" s="30">
        <v>0.91082736834766886</v>
      </c>
      <c r="BH287" s="30">
        <v>1.754543024216259</v>
      </c>
      <c r="BI287" s="30">
        <v>2.0660463682683128</v>
      </c>
      <c r="BJ287" s="30">
        <v>1.9672109369999999</v>
      </c>
      <c r="BK287" s="30">
        <v>1.1700969052025048</v>
      </c>
      <c r="BL287" s="30">
        <v>1.8980154468165042</v>
      </c>
      <c r="BM287" s="30"/>
      <c r="BN287" s="30">
        <v>1.0258649740000001</v>
      </c>
      <c r="BO287" s="30">
        <v>1.0313662156666192</v>
      </c>
      <c r="BP287" s="30">
        <v>0.28501162944352082</v>
      </c>
      <c r="BQ287" s="30">
        <v>3.6254036850749292</v>
      </c>
      <c r="BR287" s="30">
        <v>8.1621841665282773</v>
      </c>
      <c r="BS287" s="30">
        <v>19.577995368113942</v>
      </c>
      <c r="BT287" s="30">
        <v>6.1843754278041692</v>
      </c>
      <c r="BU287" s="30">
        <v>3.105603497222583</v>
      </c>
      <c r="BV287" s="30">
        <v>3.7184202525371357</v>
      </c>
      <c r="BW287" s="30"/>
      <c r="BX287" s="30">
        <v>0</v>
      </c>
      <c r="BY287" s="30">
        <v>0</v>
      </c>
      <c r="BZ287" s="30">
        <v>0</v>
      </c>
      <c r="CA287" s="30">
        <v>0</v>
      </c>
      <c r="CB287" s="30">
        <v>0</v>
      </c>
      <c r="CC287" s="30">
        <v>0</v>
      </c>
      <c r="CD287" s="30">
        <v>0</v>
      </c>
      <c r="CE287" s="30">
        <v>0</v>
      </c>
      <c r="CF287" s="30">
        <v>0</v>
      </c>
      <c r="CG287" s="30"/>
      <c r="CH287" s="30">
        <v>0</v>
      </c>
      <c r="CI287" s="30">
        <v>0.56986371654511903</v>
      </c>
      <c r="CJ287" s="30">
        <v>0</v>
      </c>
      <c r="CK287" s="30">
        <v>0</v>
      </c>
      <c r="CL287" s="30">
        <v>0</v>
      </c>
      <c r="CM287" s="30">
        <v>0</v>
      </c>
      <c r="CN287" s="30">
        <v>0</v>
      </c>
      <c r="CO287" s="30">
        <v>0</v>
      </c>
      <c r="CP287" s="30">
        <v>0</v>
      </c>
      <c r="CR287" s="30">
        <v>0</v>
      </c>
      <c r="CS287" s="30">
        <v>0</v>
      </c>
      <c r="CT287" s="30">
        <v>0</v>
      </c>
      <c r="CU287" s="30">
        <v>0</v>
      </c>
      <c r="CV287" s="30">
        <v>0</v>
      </c>
      <c r="CW287" s="30">
        <v>0</v>
      </c>
      <c r="CX287" s="30">
        <v>0</v>
      </c>
      <c r="CY287" s="30">
        <v>0</v>
      </c>
      <c r="CZ287" s="30">
        <v>0</v>
      </c>
    </row>
    <row r="288" spans="2:104" x14ac:dyDescent="0.2">
      <c r="B288" s="1" t="s">
        <v>257</v>
      </c>
      <c r="D288" s="1" t="s">
        <v>35</v>
      </c>
      <c r="E288" s="27">
        <v>22733722</v>
      </c>
      <c r="F288" s="27">
        <v>22734476</v>
      </c>
      <c r="G288" s="1" t="s">
        <v>26</v>
      </c>
      <c r="V288" s="30">
        <v>2.7622605269810002E-2</v>
      </c>
      <c r="W288" s="30">
        <v>37.522019469895447</v>
      </c>
      <c r="X288" s="30">
        <v>1.2492787633769011</v>
      </c>
      <c r="Y288" s="30"/>
      <c r="Z288" s="30">
        <v>3.1776440704255095E-2</v>
      </c>
      <c r="AA288" s="30">
        <v>0.68200732014341903</v>
      </c>
      <c r="AB288" s="30">
        <v>0.76984773544273233</v>
      </c>
      <c r="AC288" s="30"/>
      <c r="AD288" s="30">
        <v>2.8725053751988069E-2</v>
      </c>
      <c r="AE288" s="30">
        <v>15.905419507672264</v>
      </c>
      <c r="AF288" s="30">
        <v>0.31472059304169581</v>
      </c>
      <c r="AG288" s="30"/>
      <c r="AH288" s="30">
        <f t="shared" si="72"/>
        <v>0.14948240029066384</v>
      </c>
      <c r="AI288" s="30">
        <f t="shared" si="73"/>
        <v>0.42688581089350297</v>
      </c>
      <c r="AJ288" s="30">
        <f t="shared" si="74"/>
        <v>1.7885965867315925</v>
      </c>
      <c r="AK288" s="30"/>
      <c r="AL288" s="30">
        <f t="shared" si="75"/>
        <v>0</v>
      </c>
      <c r="AM288" s="30">
        <f t="shared" si="76"/>
        <v>0.12635862051718669</v>
      </c>
      <c r="AN288" s="30">
        <f t="shared" si="77"/>
        <v>5.6015790947367104E-2</v>
      </c>
      <c r="AO288" s="30"/>
      <c r="AP288" s="30">
        <v>0</v>
      </c>
      <c r="AQ288" s="30">
        <v>0.21786671270643523</v>
      </c>
      <c r="AR288" s="30">
        <v>1.8715909675438021</v>
      </c>
      <c r="AS288" s="30"/>
      <c r="AT288" s="30">
        <v>8.2867815809430007E-2</v>
      </c>
      <c r="AU288" s="30">
        <v>0</v>
      </c>
      <c r="AV288" s="30">
        <v>0</v>
      </c>
      <c r="AW288" s="30">
        <v>28.288337401840199</v>
      </c>
      <c r="AX288" s="30">
        <v>46.744649507265891</v>
      </c>
      <c r="AY288" s="30">
        <v>37.533071500580249</v>
      </c>
      <c r="AZ288" s="30">
        <v>0.1619493743580353</v>
      </c>
      <c r="BA288" s="30">
        <v>3.5858869157726683</v>
      </c>
      <c r="BB288" s="30">
        <v>0</v>
      </c>
      <c r="BC288" s="30"/>
      <c r="BD288" s="30">
        <v>0</v>
      </c>
      <c r="BE288" s="30">
        <v>9.5329322112765291E-2</v>
      </c>
      <c r="BF288" s="30">
        <v>0</v>
      </c>
      <c r="BG288" s="30">
        <v>0.15220722601035314</v>
      </c>
      <c r="BH288" s="30">
        <v>0.16754256995168521</v>
      </c>
      <c r="BI288" s="30">
        <v>1.7262721644682189</v>
      </c>
      <c r="BJ288" s="30">
        <v>1.8902444620000001</v>
      </c>
      <c r="BK288" s="30">
        <v>0.26071124678252094</v>
      </c>
      <c r="BL288" s="30">
        <v>0.15858749754567611</v>
      </c>
      <c r="BM288" s="30"/>
      <c r="BN288" s="30">
        <v>0</v>
      </c>
      <c r="BO288" s="30">
        <v>8.6175161255964208E-2</v>
      </c>
      <c r="BP288" s="30">
        <v>0</v>
      </c>
      <c r="BQ288" s="30">
        <v>3.461923943307625</v>
      </c>
      <c r="BR288" s="30">
        <v>17.17000576269843</v>
      </c>
      <c r="BS288" s="30">
        <v>27.084328817010732</v>
      </c>
      <c r="BT288" s="30">
        <v>0</v>
      </c>
      <c r="BU288" s="30">
        <v>0.77846029307038223</v>
      </c>
      <c r="BV288" s="30">
        <v>0.16570148605470528</v>
      </c>
      <c r="BW288" s="30"/>
      <c r="BX288" s="30">
        <v>0.23286020362488447</v>
      </c>
      <c r="BY288" s="30">
        <v>0.21558699724710709</v>
      </c>
      <c r="BZ288" s="30">
        <v>0</v>
      </c>
      <c r="CA288" s="30">
        <v>0.26076357035876319</v>
      </c>
      <c r="CB288" s="30">
        <v>0.4974278146981746</v>
      </c>
      <c r="CC288" s="30">
        <v>0.52246604762357129</v>
      </c>
      <c r="CD288" s="30">
        <v>0.47781175815200266</v>
      </c>
      <c r="CE288" s="30">
        <v>2.8325258494335106</v>
      </c>
      <c r="CF288" s="30">
        <v>2.0554521526092651</v>
      </c>
      <c r="CG288" s="30"/>
      <c r="CH288" s="30">
        <v>0</v>
      </c>
      <c r="CI288" s="30">
        <v>0</v>
      </c>
      <c r="CJ288" s="30">
        <v>0</v>
      </c>
      <c r="CK288" s="30">
        <v>0.19646336697831493</v>
      </c>
      <c r="CL288" s="30">
        <v>0</v>
      </c>
      <c r="CM288" s="30">
        <v>0.18261249457324516</v>
      </c>
      <c r="CN288" s="30">
        <v>0.16804737284210131</v>
      </c>
      <c r="CO288" s="30">
        <v>0</v>
      </c>
      <c r="CP288" s="30">
        <v>0</v>
      </c>
      <c r="CR288" s="30">
        <v>0</v>
      </c>
      <c r="CS288" s="30">
        <v>0</v>
      </c>
      <c r="CT288" s="30">
        <v>0</v>
      </c>
      <c r="CU288" s="30">
        <v>0</v>
      </c>
      <c r="CV288" s="30">
        <v>0.21449639405350135</v>
      </c>
      <c r="CW288" s="30">
        <v>0.43910374406580432</v>
      </c>
      <c r="CX288" s="30">
        <v>1.7989587439698191</v>
      </c>
      <c r="CY288" s="30">
        <v>0.82409242749375533</v>
      </c>
      <c r="CZ288" s="30">
        <v>2.9917217311678317</v>
      </c>
    </row>
    <row r="289" spans="2:104" x14ac:dyDescent="0.2">
      <c r="B289" s="1" t="s">
        <v>258</v>
      </c>
      <c r="D289" s="1" t="s">
        <v>35</v>
      </c>
      <c r="E289" s="27">
        <v>22738639</v>
      </c>
      <c r="F289" s="27">
        <v>22739660</v>
      </c>
      <c r="G289" s="1" t="s">
        <v>26</v>
      </c>
      <c r="V289" s="30">
        <v>0.37971013641858509</v>
      </c>
      <c r="W289" s="30">
        <v>13.080069877883799</v>
      </c>
      <c r="X289" s="30">
        <v>0.45396816585855748</v>
      </c>
      <c r="Y289" s="30"/>
      <c r="Z289" s="30">
        <v>0.21942532973510476</v>
      </c>
      <c r="AA289" s="30">
        <v>0.41364088898906598</v>
      </c>
      <c r="AB289" s="30">
        <v>0.32298225744489711</v>
      </c>
      <c r="AC289" s="30"/>
      <c r="AD289" s="30">
        <v>0.28649589041587475</v>
      </c>
      <c r="AE289" s="30">
        <v>6.6118145858989434</v>
      </c>
      <c r="AF289" s="30">
        <v>2.129209057841144E-2</v>
      </c>
      <c r="AG289" s="30"/>
      <c r="AH289" s="30">
        <f t="shared" si="72"/>
        <v>0.42880991348462105</v>
      </c>
      <c r="AI289" s="30">
        <f t="shared" si="73"/>
        <v>0.74701961767745351</v>
      </c>
      <c r="AJ289" s="30">
        <f t="shared" si="74"/>
        <v>1.1322365169399973</v>
      </c>
      <c r="AK289" s="30"/>
      <c r="AL289" s="30">
        <f t="shared" si="75"/>
        <v>0.14065196529810972</v>
      </c>
      <c r="AM289" s="30">
        <f t="shared" si="76"/>
        <v>0.50557042518083262</v>
      </c>
      <c r="AN289" s="30">
        <f t="shared" si="77"/>
        <v>0.68392168872016068</v>
      </c>
      <c r="AO289" s="30"/>
      <c r="AP289" s="30">
        <v>1.8040593919463792</v>
      </c>
      <c r="AQ289" s="30">
        <v>0.58212970138984499</v>
      </c>
      <c r="AR289" s="30">
        <v>1.6285552525474405</v>
      </c>
      <c r="AS289" s="30"/>
      <c r="AT289" s="30">
        <v>0.4283803446054571</v>
      </c>
      <c r="AU289" s="30">
        <v>0.18680710004323237</v>
      </c>
      <c r="AV289" s="30">
        <v>0.52394296460706591</v>
      </c>
      <c r="AW289" s="30">
        <v>11.404617746235502</v>
      </c>
      <c r="AX289" s="30">
        <v>17.206496948982757</v>
      </c>
      <c r="AY289" s="30">
        <v>10.629094938433136</v>
      </c>
      <c r="AZ289" s="30">
        <v>0</v>
      </c>
      <c r="BA289" s="30">
        <v>1.3619044975756724</v>
      </c>
      <c r="BB289" s="30">
        <v>0</v>
      </c>
      <c r="BC289" s="30"/>
      <c r="BD289" s="30">
        <v>0.1751700097903324</v>
      </c>
      <c r="BE289" s="30">
        <v>0.21119973224199326</v>
      </c>
      <c r="BF289" s="30">
        <v>0.27190624717298867</v>
      </c>
      <c r="BG289" s="30">
        <v>0.2248075385148017</v>
      </c>
      <c r="BH289" s="30">
        <v>0.12372879308870779</v>
      </c>
      <c r="BI289" s="30">
        <v>0.8923863353636885</v>
      </c>
      <c r="BJ289" s="30">
        <v>0.91038899900000003</v>
      </c>
      <c r="BK289" s="30">
        <v>0</v>
      </c>
      <c r="BL289" s="30">
        <v>5.8557773334691372E-2</v>
      </c>
      <c r="BM289" s="30"/>
      <c r="BN289" s="30">
        <v>0.253200757</v>
      </c>
      <c r="BO289" s="30">
        <v>0.25455855665816657</v>
      </c>
      <c r="BP289" s="30">
        <v>0.35172835758945764</v>
      </c>
      <c r="BQ289" s="30">
        <v>1.6617913071646104</v>
      </c>
      <c r="BR289" s="30">
        <v>9.243296190429211</v>
      </c>
      <c r="BS289" s="30">
        <v>8.9303562601030055</v>
      </c>
      <c r="BT289" s="30">
        <v>0</v>
      </c>
      <c r="BU289" s="30">
        <v>6.3876271735234316E-2</v>
      </c>
      <c r="BV289" s="30">
        <v>0</v>
      </c>
      <c r="BW289" s="30"/>
      <c r="BX289" s="30">
        <v>0.17196532177586965</v>
      </c>
      <c r="BY289" s="30">
        <v>1.1144644186779935</v>
      </c>
      <c r="BZ289" s="30">
        <v>0</v>
      </c>
      <c r="CA289" s="30">
        <v>0</v>
      </c>
      <c r="CB289" s="30">
        <v>1.4693851999311407</v>
      </c>
      <c r="CC289" s="30">
        <v>0.77167365310121994</v>
      </c>
      <c r="CD289" s="30">
        <v>0.52929000829570527</v>
      </c>
      <c r="CE289" s="30">
        <v>1.0458983792717271</v>
      </c>
      <c r="CF289" s="30">
        <v>1.8215211632525592</v>
      </c>
      <c r="CG289" s="30"/>
      <c r="CH289" s="30">
        <v>0</v>
      </c>
      <c r="CI289" s="30">
        <v>0.42195589589432914</v>
      </c>
      <c r="CJ289" s="30">
        <v>0</v>
      </c>
      <c r="CK289" s="30">
        <v>0.29017312184456312</v>
      </c>
      <c r="CL289" s="30">
        <v>0.68710692584983735</v>
      </c>
      <c r="CM289" s="30">
        <v>0.53943122784809738</v>
      </c>
      <c r="CN289" s="30">
        <v>0.37230475746212849</v>
      </c>
      <c r="CO289" s="30">
        <v>0.97176181348704782</v>
      </c>
      <c r="CP289" s="30">
        <v>0.70769849521130568</v>
      </c>
      <c r="CR289" s="30">
        <v>0.2955019573970612</v>
      </c>
      <c r="CS289" s="30">
        <v>0.66458271261273372</v>
      </c>
      <c r="CT289" s="30">
        <v>4.4520935058293425</v>
      </c>
      <c r="CU289" s="30">
        <v>0.30582117896587824</v>
      </c>
      <c r="CV289" s="30">
        <v>0.79201900644632739</v>
      </c>
      <c r="CW289" s="30">
        <v>0.64854891875732912</v>
      </c>
      <c r="CX289" s="30">
        <v>1.476128950868695</v>
      </c>
      <c r="CY289" s="30">
        <v>1.6736098417319314</v>
      </c>
      <c r="CZ289" s="30">
        <v>1.7359269650416957</v>
      </c>
    </row>
    <row r="290" spans="2:104" x14ac:dyDescent="0.2">
      <c r="B290" s="1" t="s">
        <v>259</v>
      </c>
      <c r="D290" s="1" t="s">
        <v>35</v>
      </c>
      <c r="E290" s="27">
        <v>22752998</v>
      </c>
      <c r="F290" s="27">
        <v>22753709</v>
      </c>
      <c r="G290" s="1" t="s">
        <v>26</v>
      </c>
      <c r="V290" s="30">
        <v>0.44813146256743353</v>
      </c>
      <c r="W290" s="30">
        <v>27.400167424804796</v>
      </c>
      <c r="X290" s="30">
        <v>1.1361565773792512</v>
      </c>
      <c r="Y290" s="30"/>
      <c r="Z290" s="30">
        <v>0.15008483753392396</v>
      </c>
      <c r="AA290" s="30">
        <v>0.4782653359738081</v>
      </c>
      <c r="AB290" s="30">
        <v>0.14525819166666668</v>
      </c>
      <c r="AC290" s="30"/>
      <c r="AD290" s="30">
        <v>0.34743764123350074</v>
      </c>
      <c r="AE290" s="30">
        <v>13.59447533551843</v>
      </c>
      <c r="AF290" s="30">
        <v>0.30189033981227914</v>
      </c>
      <c r="AG290" s="30"/>
      <c r="AH290" s="30">
        <f t="shared" si="72"/>
        <v>0</v>
      </c>
      <c r="AI290" s="30">
        <f t="shared" si="73"/>
        <v>1.345330883729688</v>
      </c>
      <c r="AJ290" s="30">
        <f t="shared" si="74"/>
        <v>2.6214528612503094</v>
      </c>
      <c r="AK290" s="30"/>
      <c r="AL290" s="30">
        <f t="shared" si="75"/>
        <v>0.13908277646578449</v>
      </c>
      <c r="AM290" s="30">
        <f t="shared" si="76"/>
        <v>0</v>
      </c>
      <c r="AN290" s="30">
        <f t="shared" si="77"/>
        <v>0.33040593061956813</v>
      </c>
      <c r="AO290" s="30"/>
      <c r="AP290" s="30">
        <v>0.71035903570116554</v>
      </c>
      <c r="AQ290" s="30">
        <v>0.76716453968389187</v>
      </c>
      <c r="AR290" s="30">
        <v>3.8184871087702299</v>
      </c>
      <c r="AS290" s="30"/>
      <c r="AT290" s="30">
        <v>0.61515658486943969</v>
      </c>
      <c r="AU290" s="30">
        <v>0.44709341102705163</v>
      </c>
      <c r="AV290" s="30">
        <v>0.28214439180580925</v>
      </c>
      <c r="AW290" s="30">
        <v>20.968804191676632</v>
      </c>
      <c r="AX290" s="30">
        <v>35.59586493690292</v>
      </c>
      <c r="AY290" s="30">
        <v>25.635833145834834</v>
      </c>
      <c r="AZ290" s="30">
        <v>0.25761567144717012</v>
      </c>
      <c r="BA290" s="30">
        <v>3.1508540606905835</v>
      </c>
      <c r="BB290" s="30">
        <v>0</v>
      </c>
      <c r="BC290" s="30"/>
      <c r="BD290" s="30">
        <v>0.2515451195442045</v>
      </c>
      <c r="BE290" s="30">
        <v>0.10109466789454997</v>
      </c>
      <c r="BF290" s="30">
        <v>9.7614725163017363E-2</v>
      </c>
      <c r="BG290" s="30">
        <v>0.1614124450236375</v>
      </c>
      <c r="BH290" s="30">
        <v>0.26651286443791278</v>
      </c>
      <c r="BI290" s="30">
        <v>1.0068706984598741</v>
      </c>
      <c r="BJ290" s="30">
        <v>0.435774575</v>
      </c>
      <c r="BK290" s="30">
        <v>0</v>
      </c>
      <c r="BL290" s="30">
        <v>0</v>
      </c>
      <c r="BM290" s="30"/>
      <c r="BN290" s="30">
        <v>0.27269828400000001</v>
      </c>
      <c r="BO290" s="30">
        <v>0.36554751947677644</v>
      </c>
      <c r="BP290" s="30">
        <v>0.40406712022372571</v>
      </c>
      <c r="BQ290" s="30">
        <v>2.3863416661252699</v>
      </c>
      <c r="BR290" s="30">
        <v>15.911093185384237</v>
      </c>
      <c r="BS290" s="30">
        <v>22.485991155045784</v>
      </c>
      <c r="BT290" s="30">
        <v>0</v>
      </c>
      <c r="BU290" s="30">
        <v>0.64208679900382515</v>
      </c>
      <c r="BV290" s="30">
        <v>0.26358422043301216</v>
      </c>
      <c r="BW290" s="30"/>
      <c r="BX290" s="30">
        <v>0</v>
      </c>
      <c r="BY290" s="30">
        <v>0</v>
      </c>
      <c r="BZ290" s="30">
        <v>0</v>
      </c>
      <c r="CA290" s="30">
        <v>0</v>
      </c>
      <c r="CB290" s="30">
        <v>2.3738010903950864</v>
      </c>
      <c r="CC290" s="30">
        <v>1.6621915607939779</v>
      </c>
      <c r="CD290" s="30">
        <v>2.0268358123578625</v>
      </c>
      <c r="CE290" s="30">
        <v>3.003831913463948</v>
      </c>
      <c r="CF290" s="30">
        <v>2.8336908579291165</v>
      </c>
      <c r="CG290" s="30"/>
      <c r="CH290" s="30">
        <v>0.21527131593832388</v>
      </c>
      <c r="CI290" s="30">
        <v>0.20197701345902955</v>
      </c>
      <c r="CJ290" s="30">
        <v>0</v>
      </c>
      <c r="CK290" s="30">
        <v>0</v>
      </c>
      <c r="CL290" s="30">
        <v>0</v>
      </c>
      <c r="CM290" s="30">
        <v>0</v>
      </c>
      <c r="CN290" s="30">
        <v>0.17821057541904978</v>
      </c>
      <c r="CO290" s="30">
        <v>0</v>
      </c>
      <c r="CP290" s="30">
        <v>0.81300721643965468</v>
      </c>
      <c r="CR290" s="30">
        <v>0</v>
      </c>
      <c r="CS290" s="30">
        <v>0</v>
      </c>
      <c r="CT290" s="30">
        <v>2.1310771071034966</v>
      </c>
      <c r="CU290" s="30">
        <v>0</v>
      </c>
      <c r="CV290" s="30">
        <v>1.1373437490600564</v>
      </c>
      <c r="CW290" s="30">
        <v>1.1641498699916191</v>
      </c>
      <c r="CX290" s="30">
        <v>2.7556483213614889</v>
      </c>
      <c r="CY290" s="30">
        <v>3.7142112291191829</v>
      </c>
      <c r="CZ290" s="30">
        <v>4.9856017758300171</v>
      </c>
    </row>
    <row r="291" spans="2:104" x14ac:dyDescent="0.2">
      <c r="B291" s="1" t="s">
        <v>260</v>
      </c>
      <c r="D291" s="1" t="s">
        <v>35</v>
      </c>
      <c r="E291" s="27">
        <v>22756811</v>
      </c>
      <c r="F291" s="27">
        <v>22757509</v>
      </c>
      <c r="G291" s="1" t="s">
        <v>26</v>
      </c>
      <c r="V291" s="30">
        <v>6.0722715423158304E-2</v>
      </c>
      <c r="W291" s="30">
        <v>6.3151272845999147</v>
      </c>
      <c r="X291" s="30">
        <v>0.11067370996695014</v>
      </c>
      <c r="Y291" s="30"/>
      <c r="Z291" s="30">
        <v>0.10297751987539404</v>
      </c>
      <c r="AA291" s="30">
        <v>5.8482609745155199E-2</v>
      </c>
      <c r="AB291" s="30">
        <v>2.9592714666666669E-2</v>
      </c>
      <c r="AC291" s="30"/>
      <c r="AD291" s="30">
        <v>6.5163526134559335E-2</v>
      </c>
      <c r="AE291" s="30">
        <v>2.5049146562922626</v>
      </c>
      <c r="AF291" s="30">
        <v>0</v>
      </c>
      <c r="AG291" s="30"/>
      <c r="AH291" s="30">
        <f t="shared" si="72"/>
        <v>7.7627791749913452E-2</v>
      </c>
      <c r="AI291" s="30">
        <f t="shared" si="73"/>
        <v>0.2731758702180086</v>
      </c>
      <c r="AJ291" s="30">
        <f t="shared" si="74"/>
        <v>0.32007270786059561</v>
      </c>
      <c r="AK291" s="30"/>
      <c r="AL291" s="30">
        <f t="shared" si="75"/>
        <v>0</v>
      </c>
      <c r="AM291" s="30">
        <f t="shared" si="76"/>
        <v>0</v>
      </c>
      <c r="AN291" s="30">
        <f t="shared" si="77"/>
        <v>0</v>
      </c>
      <c r="AO291" s="30"/>
      <c r="AP291" s="30">
        <v>0</v>
      </c>
      <c r="AQ291" s="30">
        <v>0.15447018253709652</v>
      </c>
      <c r="AR291" s="30">
        <v>0.14891993817956947</v>
      </c>
      <c r="AS291" s="30"/>
      <c r="AT291" s="30">
        <v>0</v>
      </c>
      <c r="AU291" s="30">
        <v>0.18216814626947492</v>
      </c>
      <c r="AV291" s="30">
        <v>0</v>
      </c>
      <c r="AW291" s="30">
        <v>3.6638285072744758</v>
      </c>
      <c r="AX291" s="30">
        <v>7.5506447213086219</v>
      </c>
      <c r="AY291" s="30">
        <v>7.7309086252166477</v>
      </c>
      <c r="AZ291" s="30">
        <v>0</v>
      </c>
      <c r="BA291" s="30">
        <v>0.33202112990085042</v>
      </c>
      <c r="BB291" s="30">
        <v>0</v>
      </c>
      <c r="BC291" s="30"/>
      <c r="BD291" s="30">
        <v>0</v>
      </c>
      <c r="BE291" s="30">
        <v>0.3089325596261821</v>
      </c>
      <c r="BF291" s="30">
        <v>0</v>
      </c>
      <c r="BG291" s="30">
        <v>8.2209346999861224E-2</v>
      </c>
      <c r="BH291" s="30">
        <v>0</v>
      </c>
      <c r="BI291" s="30">
        <v>9.3238482235604367E-2</v>
      </c>
      <c r="BJ291" s="30">
        <v>8.8778144000000003E-2</v>
      </c>
      <c r="BK291" s="30">
        <v>0</v>
      </c>
      <c r="BL291" s="30">
        <v>0</v>
      </c>
      <c r="BM291" s="30"/>
      <c r="BN291" s="30">
        <v>9.2592397000000007E-2</v>
      </c>
      <c r="BO291" s="30">
        <v>0</v>
      </c>
      <c r="BP291" s="30">
        <v>0.10289818140367801</v>
      </c>
      <c r="BQ291" s="30">
        <v>0.37396714229999278</v>
      </c>
      <c r="BR291" s="30">
        <v>3.2934887737516765</v>
      </c>
      <c r="BS291" s="30">
        <v>3.8472880528251192</v>
      </c>
      <c r="BT291" s="30">
        <v>0</v>
      </c>
      <c r="BU291" s="30">
        <v>0</v>
      </c>
      <c r="BV291" s="30">
        <v>0</v>
      </c>
      <c r="BW291" s="30"/>
      <c r="BX291" s="30">
        <v>0</v>
      </c>
      <c r="BY291" s="30">
        <v>0.23288337524974034</v>
      </c>
      <c r="BZ291" s="30">
        <v>0</v>
      </c>
      <c r="CA291" s="30">
        <v>0</v>
      </c>
      <c r="CB291" s="30">
        <v>0.53733606344186768</v>
      </c>
      <c r="CC291" s="30">
        <v>0.28219154721215811</v>
      </c>
      <c r="CD291" s="30">
        <v>0.51614622585474224</v>
      </c>
      <c r="CE291" s="30">
        <v>0</v>
      </c>
      <c r="CF291" s="30">
        <v>0.44407189772704464</v>
      </c>
      <c r="CG291" s="30"/>
      <c r="CH291" s="30">
        <v>0</v>
      </c>
      <c r="CI291" s="30">
        <v>0</v>
      </c>
      <c r="CJ291" s="30">
        <v>0</v>
      </c>
      <c r="CK291" s="30">
        <v>0</v>
      </c>
      <c r="CL291" s="30">
        <v>0</v>
      </c>
      <c r="CM291" s="30">
        <v>0</v>
      </c>
      <c r="CN291" s="30">
        <v>0</v>
      </c>
      <c r="CO291" s="30">
        <v>0</v>
      </c>
      <c r="CP291" s="30">
        <v>0</v>
      </c>
      <c r="CR291" s="30">
        <v>0</v>
      </c>
      <c r="CS291" s="30">
        <v>0</v>
      </c>
      <c r="CT291" s="30">
        <v>0</v>
      </c>
      <c r="CU291" s="30">
        <v>0</v>
      </c>
      <c r="CV291" s="30">
        <v>0.46341054761128958</v>
      </c>
      <c r="CW291" s="30">
        <v>0</v>
      </c>
      <c r="CX291" s="30">
        <v>0.21592086802821456</v>
      </c>
      <c r="CY291" s="30">
        <v>0</v>
      </c>
      <c r="CZ291" s="30">
        <v>0.2308389465104938</v>
      </c>
    </row>
    <row r="292" spans="2:104" x14ac:dyDescent="0.2">
      <c r="B292" s="1" t="s">
        <v>261</v>
      </c>
      <c r="D292" s="1" t="s">
        <v>35</v>
      </c>
      <c r="E292" s="27">
        <v>22778707</v>
      </c>
      <c r="F292" s="27">
        <v>22779883</v>
      </c>
      <c r="G292" s="1" t="s">
        <v>26</v>
      </c>
      <c r="V292" s="30">
        <v>3.6041203541976617E-2</v>
      </c>
      <c r="W292" s="30">
        <v>46.947312439496677</v>
      </c>
      <c r="X292" s="30">
        <v>2.4375610874551055</v>
      </c>
      <c r="Y292" s="30"/>
      <c r="Z292" s="30">
        <v>2.0373670315483285E-2</v>
      </c>
      <c r="AA292" s="30">
        <v>0.16493489851097892</v>
      </c>
      <c r="AB292" s="30">
        <v>0.51781764241240824</v>
      </c>
      <c r="AC292" s="30"/>
      <c r="AD292" s="30">
        <v>0</v>
      </c>
      <c r="AE292" s="30">
        <v>24.461788934359461</v>
      </c>
      <c r="AF292" s="30">
        <v>0.23429474280924359</v>
      </c>
      <c r="AG292" s="30"/>
      <c r="AH292" s="30">
        <f t="shared" si="72"/>
        <v>0</v>
      </c>
      <c r="AI292" s="30">
        <f t="shared" si="73"/>
        <v>1.5866741579374359</v>
      </c>
      <c r="AJ292" s="30">
        <f t="shared" si="74"/>
        <v>2.6456565259274356</v>
      </c>
      <c r="AK292" s="30"/>
      <c r="AL292" s="30">
        <f t="shared" si="75"/>
        <v>0.16549741364519793</v>
      </c>
      <c r="AM292" s="30">
        <f t="shared" si="76"/>
        <v>0.30048307986800499</v>
      </c>
      <c r="AN292" s="30">
        <f t="shared" si="77"/>
        <v>0.51842562813437609</v>
      </c>
      <c r="AO292" s="30"/>
      <c r="AP292" s="30">
        <v>1.3792732301863262</v>
      </c>
      <c r="AQ292" s="30">
        <v>1.2987618621000461</v>
      </c>
      <c r="AR292" s="30">
        <v>4.2666455279485147</v>
      </c>
      <c r="AS292" s="30"/>
      <c r="AT292" s="30">
        <v>0</v>
      </c>
      <c r="AU292" s="30">
        <v>0.10812361062592984</v>
      </c>
      <c r="AV292" s="30">
        <v>0</v>
      </c>
      <c r="AW292" s="30">
        <v>38.726730957644705</v>
      </c>
      <c r="AX292" s="30">
        <v>54.852796097127147</v>
      </c>
      <c r="AY292" s="30">
        <v>47.262410263718174</v>
      </c>
      <c r="AZ292" s="30">
        <v>0.41533955192502942</v>
      </c>
      <c r="BA292" s="30">
        <v>6.8973437104402864</v>
      </c>
      <c r="BB292" s="30">
        <v>0</v>
      </c>
      <c r="BC292" s="30"/>
      <c r="BD292" s="30">
        <v>0</v>
      </c>
      <c r="BE292" s="30">
        <v>6.1121010946449859E-2</v>
      </c>
      <c r="BF292" s="30">
        <v>0</v>
      </c>
      <c r="BG292" s="30">
        <v>0</v>
      </c>
      <c r="BH292" s="30">
        <v>0.10742100148262811</v>
      </c>
      <c r="BI292" s="30">
        <v>0.38738369405030865</v>
      </c>
      <c r="BJ292" s="30">
        <v>1.1592493020000001</v>
      </c>
      <c r="BK292" s="30">
        <v>0.29252422630062619</v>
      </c>
      <c r="BL292" s="30">
        <v>0.10167939893659846</v>
      </c>
      <c r="BM292" s="30"/>
      <c r="BN292" s="30">
        <v>0</v>
      </c>
      <c r="BO292" s="30">
        <v>0</v>
      </c>
      <c r="BP292" s="30">
        <v>0</v>
      </c>
      <c r="BQ292" s="30">
        <v>4.1618154548054038</v>
      </c>
      <c r="BR292" s="30">
        <v>33.643288518337144</v>
      </c>
      <c r="BS292" s="30">
        <v>35.580262829935833</v>
      </c>
      <c r="BT292" s="30">
        <v>4.9082344665112465E-2</v>
      </c>
      <c r="BU292" s="30">
        <v>0.38820043715282287</v>
      </c>
      <c r="BV292" s="30">
        <v>0.26560144660979546</v>
      </c>
      <c r="BW292" s="30"/>
      <c r="BX292" s="30">
        <v>0</v>
      </c>
      <c r="BY292" s="30">
        <v>0</v>
      </c>
      <c r="BZ292" s="30">
        <v>0</v>
      </c>
      <c r="CA292" s="30">
        <v>0.50157074502680465</v>
      </c>
      <c r="CB292" s="30">
        <v>1.9135743483797125</v>
      </c>
      <c r="CC292" s="30">
        <v>2.3448773804057903</v>
      </c>
      <c r="CD292" s="30">
        <v>1.99128862814878</v>
      </c>
      <c r="CE292" s="30">
        <v>3.1781614441560522</v>
      </c>
      <c r="CF292" s="30">
        <v>2.7675195054774746</v>
      </c>
      <c r="CG292" s="30"/>
      <c r="CH292" s="30">
        <v>0.13015128029944584</v>
      </c>
      <c r="CI292" s="30">
        <v>0.36634096063614796</v>
      </c>
      <c r="CJ292" s="30">
        <v>0</v>
      </c>
      <c r="CK292" s="30">
        <v>0.25192751479872361</v>
      </c>
      <c r="CL292" s="30">
        <v>0.29827218167205949</v>
      </c>
      <c r="CM292" s="30">
        <v>0.35124954313323176</v>
      </c>
      <c r="CN292" s="30">
        <v>0.43097863647259993</v>
      </c>
      <c r="CO292" s="30">
        <v>0.63276072166471675</v>
      </c>
      <c r="CP292" s="30">
        <v>0.4915375262658116</v>
      </c>
      <c r="CR292" s="30">
        <v>0.1282769976625848</v>
      </c>
      <c r="CS292" s="30">
        <v>0.14424722567551043</v>
      </c>
      <c r="CT292" s="30">
        <v>3.865295467220883</v>
      </c>
      <c r="CU292" s="30">
        <v>0.26551311541170214</v>
      </c>
      <c r="CV292" s="30">
        <v>1.2377317432372963</v>
      </c>
      <c r="CW292" s="30">
        <v>2.3930407276511394</v>
      </c>
      <c r="CX292" s="30">
        <v>2.6912993907802454</v>
      </c>
      <c r="CY292" s="30">
        <v>4.4911635780675843</v>
      </c>
      <c r="CZ292" s="30">
        <v>5.6174736149977145</v>
      </c>
    </row>
    <row r="293" spans="2:104" x14ac:dyDescent="0.2">
      <c r="B293" s="1" t="s">
        <v>262</v>
      </c>
      <c r="D293" s="1" t="s">
        <v>35</v>
      </c>
      <c r="E293" s="27">
        <v>25516954</v>
      </c>
      <c r="F293" s="27">
        <v>25517832</v>
      </c>
      <c r="G293" s="1" t="s">
        <v>26</v>
      </c>
      <c r="V293" s="30">
        <v>0.11985372641790459</v>
      </c>
      <c r="W293" s="30">
        <v>21.390963359173949</v>
      </c>
      <c r="X293" s="30">
        <v>1.2061855408727435</v>
      </c>
      <c r="Y293" s="30"/>
      <c r="Z293" s="30">
        <v>2.7288651812082398E-2</v>
      </c>
      <c r="AA293" s="30">
        <v>1.446811477242602</v>
      </c>
      <c r="AB293" s="30">
        <v>9.1440898144728138</v>
      </c>
      <c r="AC293" s="30"/>
      <c r="AD293" s="30">
        <v>0.10374010095084718</v>
      </c>
      <c r="AE293" s="30">
        <v>6.4267553463444855</v>
      </c>
      <c r="AF293" s="30">
        <v>0.26742640294032421</v>
      </c>
      <c r="AG293" s="30"/>
      <c r="AH293" s="30">
        <f t="shared" si="72"/>
        <v>0</v>
      </c>
      <c r="AI293" s="30">
        <f t="shared" si="73"/>
        <v>0.14929060899810737</v>
      </c>
      <c r="AJ293" s="30">
        <f t="shared" si="74"/>
        <v>1.1415158706649118</v>
      </c>
      <c r="AK293" s="30"/>
      <c r="AL293" s="30">
        <f t="shared" si="75"/>
        <v>0</v>
      </c>
      <c r="AM293" s="30">
        <f t="shared" si="76"/>
        <v>0</v>
      </c>
      <c r="AN293" s="30">
        <f t="shared" si="77"/>
        <v>0.101948798089762</v>
      </c>
      <c r="AO293" s="30"/>
      <c r="AP293" s="30">
        <v>0</v>
      </c>
      <c r="AQ293" s="30">
        <v>6.284818204738353E-2</v>
      </c>
      <c r="AR293" s="30">
        <v>0.89473215763637748</v>
      </c>
      <c r="AS293" s="30"/>
      <c r="AT293" s="30">
        <v>0.14232877703943106</v>
      </c>
      <c r="AU293" s="30">
        <v>0.21723240221428272</v>
      </c>
      <c r="AV293" s="30">
        <v>0</v>
      </c>
      <c r="AW293" s="30">
        <v>21.938223077581174</v>
      </c>
      <c r="AX293" s="30">
        <v>27.074572379223493</v>
      </c>
      <c r="AY293" s="30">
        <v>15.160094620717171</v>
      </c>
      <c r="AZ293" s="30">
        <v>0.62584763917632558</v>
      </c>
      <c r="BA293" s="30">
        <v>2.9034831838026531</v>
      </c>
      <c r="BB293" s="30">
        <v>8.9225799639251882E-2</v>
      </c>
      <c r="BC293" s="30"/>
      <c r="BD293" s="30">
        <v>0</v>
      </c>
      <c r="BE293" s="30">
        <v>8.1865955436247195E-2</v>
      </c>
      <c r="BF293" s="30">
        <v>0</v>
      </c>
      <c r="BG293" s="30">
        <v>0.19606648361925899</v>
      </c>
      <c r="BH293" s="30">
        <v>0.21582078202204552</v>
      </c>
      <c r="BI293" s="30">
        <v>3.9285471660865015</v>
      </c>
      <c r="BJ293" s="30">
        <v>23.149457179999999</v>
      </c>
      <c r="BK293" s="30">
        <v>3.8061466529138421</v>
      </c>
      <c r="BL293" s="30">
        <v>0.47666561050460043</v>
      </c>
      <c r="BM293" s="30"/>
      <c r="BN293" s="30">
        <v>7.3609901000000005E-2</v>
      </c>
      <c r="BO293" s="30">
        <v>7.40046373428212E-2</v>
      </c>
      <c r="BP293" s="30">
        <v>0.16360576450972036</v>
      </c>
      <c r="BQ293" s="30">
        <v>2.3783969505730744</v>
      </c>
      <c r="BR293" s="30">
        <v>3.0316996529031739</v>
      </c>
      <c r="BS293" s="30">
        <v>13.87016943555721</v>
      </c>
      <c r="BT293" s="30">
        <v>6.5741272581061799E-2</v>
      </c>
      <c r="BU293" s="30">
        <v>0.59423848238427557</v>
      </c>
      <c r="BV293" s="30">
        <v>0.14229945385563528</v>
      </c>
      <c r="BW293" s="30"/>
      <c r="BX293" s="30">
        <v>0</v>
      </c>
      <c r="BY293" s="30">
        <v>0</v>
      </c>
      <c r="BZ293" s="30">
        <v>0</v>
      </c>
      <c r="CA293" s="30">
        <v>0.4478718269943221</v>
      </c>
      <c r="CB293" s="30">
        <v>0</v>
      </c>
      <c r="CC293" s="30">
        <v>0</v>
      </c>
      <c r="CD293" s="30">
        <v>0.82066074179182247</v>
      </c>
      <c r="CE293" s="30">
        <v>1.3682745169601225</v>
      </c>
      <c r="CF293" s="30">
        <v>1.2356123532427905</v>
      </c>
      <c r="CG293" s="30"/>
      <c r="CH293" s="30">
        <v>0</v>
      </c>
      <c r="CI293" s="30">
        <v>0</v>
      </c>
      <c r="CJ293" s="30">
        <v>0</v>
      </c>
      <c r="CK293" s="30">
        <v>0</v>
      </c>
      <c r="CL293" s="30">
        <v>0</v>
      </c>
      <c r="CM293" s="30">
        <v>0</v>
      </c>
      <c r="CN293" s="30">
        <v>0</v>
      </c>
      <c r="CO293" s="30">
        <v>0.14125410187503928</v>
      </c>
      <c r="CP293" s="30">
        <v>0.16459229239424672</v>
      </c>
      <c r="CR293" s="30">
        <v>0</v>
      </c>
      <c r="CS293" s="30">
        <v>0</v>
      </c>
      <c r="CT293" s="30">
        <v>0</v>
      </c>
      <c r="CU293" s="30">
        <v>0</v>
      </c>
      <c r="CV293" s="30">
        <v>0</v>
      </c>
      <c r="CW293" s="30">
        <v>0.1885445461421506</v>
      </c>
      <c r="CX293" s="30">
        <v>0.51496389254109476</v>
      </c>
      <c r="CY293" s="30">
        <v>0.88463224705337629</v>
      </c>
      <c r="CZ293" s="30">
        <v>1.2846003333146614</v>
      </c>
    </row>
    <row r="294" spans="2:104" x14ac:dyDescent="0.2">
      <c r="B294" s="1" t="s">
        <v>263</v>
      </c>
      <c r="D294" s="1" t="s">
        <v>35</v>
      </c>
      <c r="E294" s="27">
        <v>25638843</v>
      </c>
      <c r="F294" s="27">
        <v>25640195</v>
      </c>
      <c r="G294" s="1" t="s">
        <v>26</v>
      </c>
      <c r="V294" s="30">
        <v>0</v>
      </c>
      <c r="W294" s="30">
        <v>11.151218910898331</v>
      </c>
      <c r="X294" s="30">
        <v>0.38798551144568522</v>
      </c>
      <c r="Y294" s="30"/>
      <c r="Z294" s="30">
        <v>3.2419749064349475E-2</v>
      </c>
      <c r="AA294" s="30">
        <v>0.22226607502049078</v>
      </c>
      <c r="AB294" s="30">
        <v>0.91507706062913508</v>
      </c>
      <c r="AC294" s="30"/>
      <c r="AD294" s="30">
        <v>4.7973776364396946E-2</v>
      </c>
      <c r="AE294" s="30">
        <v>6.2594703624543113</v>
      </c>
      <c r="AF294" s="30">
        <v>9.5120713572964657E-2</v>
      </c>
      <c r="AG294" s="30"/>
      <c r="AH294" s="30">
        <f t="shared" si="72"/>
        <v>0</v>
      </c>
      <c r="AI294" s="30">
        <f t="shared" si="73"/>
        <v>0.32830148683782828</v>
      </c>
      <c r="AJ294" s="30">
        <f t="shared" si="74"/>
        <v>0.38480715228316864</v>
      </c>
      <c r="AK294" s="30"/>
      <c r="AL294" s="30">
        <f t="shared" si="75"/>
        <v>0</v>
      </c>
      <c r="AM294" s="30">
        <f t="shared" si="76"/>
        <v>0</v>
      </c>
      <c r="AN294" s="30">
        <f t="shared" si="77"/>
        <v>6.1154389273315818E-2</v>
      </c>
      <c r="AO294" s="30"/>
      <c r="AP294" s="30">
        <v>0</v>
      </c>
      <c r="AQ294" s="30">
        <v>3.9874329663791917E-2</v>
      </c>
      <c r="AR294" s="30">
        <v>0.53361944334516787</v>
      </c>
      <c r="AS294" s="30"/>
      <c r="AT294" s="30">
        <v>0</v>
      </c>
      <c r="AU294" s="30">
        <v>0</v>
      </c>
      <c r="AV294" s="30">
        <v>0</v>
      </c>
      <c r="AW294" s="30">
        <v>11.872386502783696</v>
      </c>
      <c r="AX294" s="30">
        <v>14.130931069594038</v>
      </c>
      <c r="AY294" s="30">
        <v>7.4503391603172657</v>
      </c>
      <c r="AZ294" s="30">
        <v>0.13547688047258721</v>
      </c>
      <c r="BA294" s="30">
        <v>1.0284796538644685</v>
      </c>
      <c r="BB294" s="30">
        <v>0</v>
      </c>
      <c r="BC294" s="30"/>
      <c r="BD294" s="30">
        <v>4.4094817553237027E-2</v>
      </c>
      <c r="BE294" s="30">
        <v>5.3164429639811404E-2</v>
      </c>
      <c r="BF294" s="30">
        <v>0</v>
      </c>
      <c r="BG294" s="30">
        <v>4.2442399560579241E-2</v>
      </c>
      <c r="BH294" s="30">
        <v>4.6718601236527608E-2</v>
      </c>
      <c r="BI294" s="30">
        <v>0.57763722426436548</v>
      </c>
      <c r="BJ294" s="30">
        <v>2.3375180260000001</v>
      </c>
      <c r="BK294" s="30">
        <v>0.36349164214870711</v>
      </c>
      <c r="BL294" s="30">
        <v>4.4221513738698141E-2</v>
      </c>
      <c r="BM294" s="30"/>
      <c r="BN294" s="30">
        <v>4.7802879999999999E-2</v>
      </c>
      <c r="BO294" s="30">
        <v>9.6118449093190839E-2</v>
      </c>
      <c r="BP294" s="30">
        <v>0</v>
      </c>
      <c r="BQ294" s="30">
        <v>1.2549474294490139</v>
      </c>
      <c r="BR294" s="30">
        <v>9.486088733741008</v>
      </c>
      <c r="BS294" s="30">
        <v>8.0373749241729104</v>
      </c>
      <c r="BT294" s="30">
        <v>0</v>
      </c>
      <c r="BU294" s="30">
        <v>0.19295169657300071</v>
      </c>
      <c r="BV294" s="30">
        <v>9.2410444145893306E-2</v>
      </c>
      <c r="BW294" s="30"/>
      <c r="BX294" s="30">
        <v>0</v>
      </c>
      <c r="BY294" s="30">
        <v>0</v>
      </c>
      <c r="BZ294" s="30">
        <v>0</v>
      </c>
      <c r="CA294" s="30">
        <v>0</v>
      </c>
      <c r="CB294" s="30">
        <v>0.6935291647234163</v>
      </c>
      <c r="CC294" s="30">
        <v>0.2913752957900686</v>
      </c>
      <c r="CD294" s="30">
        <v>0.39970791306946374</v>
      </c>
      <c r="CE294" s="30">
        <v>0.29618960204412909</v>
      </c>
      <c r="CF294" s="30">
        <v>0.45852394173591293</v>
      </c>
      <c r="CG294" s="30"/>
      <c r="CH294" s="30">
        <v>0</v>
      </c>
      <c r="CI294" s="30">
        <v>0</v>
      </c>
      <c r="CJ294" s="30">
        <v>0</v>
      </c>
      <c r="CK294" s="30">
        <v>0</v>
      </c>
      <c r="CL294" s="30">
        <v>0</v>
      </c>
      <c r="CM294" s="30">
        <v>0</v>
      </c>
      <c r="CN294" s="30">
        <v>0</v>
      </c>
      <c r="CO294" s="30">
        <v>0.18346316781994745</v>
      </c>
      <c r="CP294" s="30">
        <v>0</v>
      </c>
      <c r="CR294" s="30">
        <v>0</v>
      </c>
      <c r="CS294" s="30">
        <v>0</v>
      </c>
      <c r="CT294" s="30">
        <v>0</v>
      </c>
      <c r="CU294" s="30">
        <v>0</v>
      </c>
      <c r="CV294" s="30">
        <v>0.11962298899137576</v>
      </c>
      <c r="CW294" s="30">
        <v>0</v>
      </c>
      <c r="CX294" s="30">
        <v>0.66884363557852244</v>
      </c>
      <c r="CY294" s="30">
        <v>0.57448750955093519</v>
      </c>
      <c r="CZ294" s="30">
        <v>0.35752718490604585</v>
      </c>
    </row>
    <row r="295" spans="2:104" x14ac:dyDescent="0.2">
      <c r="B295" s="1" t="s">
        <v>264</v>
      </c>
      <c r="D295" s="1" t="s">
        <v>35</v>
      </c>
      <c r="E295" s="27">
        <v>25685663</v>
      </c>
      <c r="F295" s="27">
        <v>25686013</v>
      </c>
      <c r="G295" s="1" t="s">
        <v>26</v>
      </c>
      <c r="V295" s="30">
        <v>0.30901570558104169</v>
      </c>
      <c r="W295" s="30">
        <v>203.8926074844189</v>
      </c>
      <c r="X295" s="30">
        <v>24.786634779832408</v>
      </c>
      <c r="Y295" s="30"/>
      <c r="Z295" s="30">
        <v>0.31420841401789396</v>
      </c>
      <c r="AA295" s="30">
        <v>28.297761001103037</v>
      </c>
      <c r="AB295" s="30">
        <v>87.434378824905068</v>
      </c>
      <c r="AC295" s="30"/>
      <c r="AD295" s="30">
        <v>0.12376394587999433</v>
      </c>
      <c r="AE295" s="30">
        <v>118.12347380089993</v>
      </c>
      <c r="AF295" s="30">
        <v>9.9115322829420602</v>
      </c>
      <c r="AG295" s="30"/>
      <c r="AH295" s="30">
        <f t="shared" si="72"/>
        <v>0.47828431620784539</v>
      </c>
      <c r="AI295" s="30">
        <f t="shared" si="73"/>
        <v>0.54479073546334289</v>
      </c>
      <c r="AJ295" s="30">
        <f t="shared" si="74"/>
        <v>0.85162017929983502</v>
      </c>
      <c r="AK295" s="30"/>
      <c r="AL295" s="30">
        <f t="shared" si="75"/>
        <v>0</v>
      </c>
      <c r="AM295" s="30">
        <f t="shared" si="76"/>
        <v>0.13113316276973988</v>
      </c>
      <c r="AN295" s="30">
        <f t="shared" si="77"/>
        <v>0.35690468763382227</v>
      </c>
      <c r="AO295" s="30"/>
      <c r="AP295" s="30">
        <v>3.047644174948164</v>
      </c>
      <c r="AQ295" s="30">
        <v>0.3063464984522753</v>
      </c>
      <c r="AR295" s="30">
        <v>1.802874172761556</v>
      </c>
      <c r="AS295" s="30"/>
      <c r="AT295" s="30">
        <v>0</v>
      </c>
      <c r="AU295" s="30">
        <v>0.54494299755468634</v>
      </c>
      <c r="AV295" s="30">
        <v>0.38210411918843878</v>
      </c>
      <c r="AW295" s="30">
        <v>193.55037149584146</v>
      </c>
      <c r="AX295" s="30">
        <v>258.81183111699823</v>
      </c>
      <c r="AY295" s="30">
        <v>159.31561984041699</v>
      </c>
      <c r="AZ295" s="30">
        <v>20.060900357978916</v>
      </c>
      <c r="BA295" s="30">
        <v>54.075174689851842</v>
      </c>
      <c r="BB295" s="30">
        <v>0.22382929166646617</v>
      </c>
      <c r="BC295" s="30"/>
      <c r="BD295" s="30">
        <v>0.34066396189700837</v>
      </c>
      <c r="BE295" s="30">
        <v>0.20536659678007155</v>
      </c>
      <c r="BF295" s="30">
        <v>0.39659468337660198</v>
      </c>
      <c r="BG295" s="30">
        <v>24.100492166479317</v>
      </c>
      <c r="BH295" s="30">
        <v>0.36093456498163046</v>
      </c>
      <c r="BI295" s="30">
        <v>60.431856271848154</v>
      </c>
      <c r="BJ295" s="30">
        <v>208.03255659999999</v>
      </c>
      <c r="BK295" s="30">
        <v>42.825546730411681</v>
      </c>
      <c r="BL295" s="30">
        <v>11.445033144303521</v>
      </c>
      <c r="BM295" s="30"/>
      <c r="BN295" s="30">
        <v>0</v>
      </c>
      <c r="BO295" s="30">
        <v>0.37129183763998297</v>
      </c>
      <c r="BP295" s="30">
        <v>0</v>
      </c>
      <c r="BQ295" s="30">
        <v>22.560369217409132</v>
      </c>
      <c r="BR295" s="30">
        <v>123.75791710378405</v>
      </c>
      <c r="BS295" s="30">
        <v>208.05213508150658</v>
      </c>
      <c r="BT295" s="30">
        <v>1.6491667807477788</v>
      </c>
      <c r="BU295" s="30">
        <v>18.44728477350214</v>
      </c>
      <c r="BV295" s="30">
        <v>9.6381452945762582</v>
      </c>
      <c r="BW295" s="30"/>
      <c r="BX295" s="30">
        <v>0</v>
      </c>
      <c r="BY295" s="30">
        <v>0.46443598835519651</v>
      </c>
      <c r="BZ295" s="30">
        <v>0.97041696026833968</v>
      </c>
      <c r="CA295" s="30">
        <v>0</v>
      </c>
      <c r="CB295" s="30">
        <v>1.0716016350926389</v>
      </c>
      <c r="CC295" s="30">
        <v>0.56277057129738972</v>
      </c>
      <c r="CD295" s="30">
        <v>1.0293430447046001</v>
      </c>
      <c r="CE295" s="30">
        <v>1.5255174931949049</v>
      </c>
      <c r="CF295" s="30">
        <v>0</v>
      </c>
      <c r="CG295" s="30"/>
      <c r="CH295" s="30">
        <v>0</v>
      </c>
      <c r="CI295" s="30">
        <v>0</v>
      </c>
      <c r="CJ295" s="30">
        <v>0</v>
      </c>
      <c r="CK295" s="30">
        <v>0</v>
      </c>
      <c r="CL295" s="30">
        <v>0</v>
      </c>
      <c r="CM295" s="30">
        <v>0.39339948830921961</v>
      </c>
      <c r="CN295" s="30">
        <v>0.36202205463698395</v>
      </c>
      <c r="CO295" s="30">
        <v>0.70869200826448286</v>
      </c>
      <c r="CP295" s="30">
        <v>0</v>
      </c>
      <c r="CR295" s="30">
        <v>0</v>
      </c>
      <c r="CS295" s="30">
        <v>0.48467067826971511</v>
      </c>
      <c r="CT295" s="30">
        <v>8.658261846574776</v>
      </c>
      <c r="CU295" s="30">
        <v>0.44606203389165955</v>
      </c>
      <c r="CV295" s="30">
        <v>0</v>
      </c>
      <c r="CW295" s="30">
        <v>0.47297746146516639</v>
      </c>
      <c r="CX295" s="30">
        <v>0</v>
      </c>
      <c r="CY295" s="30">
        <v>3.1068284516514582</v>
      </c>
      <c r="CZ295" s="30">
        <v>2.3017940666332097</v>
      </c>
    </row>
    <row r="296" spans="2:104" x14ac:dyDescent="0.2">
      <c r="B296" s="1" t="s">
        <v>265</v>
      </c>
      <c r="D296" s="1" t="s">
        <v>35</v>
      </c>
      <c r="E296" s="27">
        <v>25686108</v>
      </c>
      <c r="F296" s="27">
        <v>25686451</v>
      </c>
      <c r="G296" s="1" t="s">
        <v>26</v>
      </c>
      <c r="V296" s="30">
        <v>0.55820779722189962</v>
      </c>
      <c r="W296" s="30">
        <v>255.58240290835241</v>
      </c>
      <c r="X296" s="30">
        <v>32.883538743373215</v>
      </c>
      <c r="Y296" s="30"/>
      <c r="Z296" s="30">
        <v>0.91343847141235968</v>
      </c>
      <c r="AA296" s="30">
        <v>36.39953562640676</v>
      </c>
      <c r="AB296" s="30">
        <v>96.340254600948469</v>
      </c>
      <c r="AC296" s="30"/>
      <c r="AD296" s="30">
        <v>0.71388164059794335</v>
      </c>
      <c r="AE296" s="30">
        <v>151.02333123244043</v>
      </c>
      <c r="AF296" s="30">
        <v>13.857585200515127</v>
      </c>
      <c r="AG296" s="30"/>
      <c r="AH296" s="30">
        <f t="shared" si="72"/>
        <v>0.17062837078052759</v>
      </c>
      <c r="AI296" s="30">
        <f t="shared" si="73"/>
        <v>2.2769560080713238</v>
      </c>
      <c r="AJ296" s="30">
        <f t="shared" si="74"/>
        <v>1.562942024981874</v>
      </c>
      <c r="AK296" s="30"/>
      <c r="AL296" s="30">
        <f t="shared" si="75"/>
        <v>0</v>
      </c>
      <c r="AM296" s="30">
        <f t="shared" si="76"/>
        <v>0.27776792965002556</v>
      </c>
      <c r="AN296" s="30">
        <f t="shared" si="77"/>
        <v>1.6128585294889808</v>
      </c>
      <c r="AO296" s="30"/>
      <c r="AP296" s="30">
        <v>1.4724935113222413</v>
      </c>
      <c r="AQ296" s="30">
        <v>1.5756394501853785</v>
      </c>
      <c r="AR296" s="30">
        <v>1.6774617440753712</v>
      </c>
      <c r="AS296" s="30"/>
      <c r="AT296" s="30">
        <v>0.72865694600944864</v>
      </c>
      <c r="AU296" s="30">
        <v>0.55606428321906776</v>
      </c>
      <c r="AV296" s="30">
        <v>0.38990216243718234</v>
      </c>
      <c r="AW296" s="30">
        <v>236.0486458370724</v>
      </c>
      <c r="AX296" s="30">
        <v>328.27647842978558</v>
      </c>
      <c r="AY296" s="30">
        <v>202.42208445819929</v>
      </c>
      <c r="AZ296" s="30">
        <v>23.8523571248374</v>
      </c>
      <c r="BA296" s="30">
        <v>72.971081214127423</v>
      </c>
      <c r="BB296" s="30">
        <v>1.8271778911548255</v>
      </c>
      <c r="BC296" s="30"/>
      <c r="BD296" s="30">
        <v>0.69523257530001692</v>
      </c>
      <c r="BE296" s="30">
        <v>0.62867325544919839</v>
      </c>
      <c r="BF296" s="30">
        <v>1.4164095834878641</v>
      </c>
      <c r="BG296" s="30">
        <v>32.957080083273809</v>
      </c>
      <c r="BH296" s="30">
        <v>1.1049017295356032</v>
      </c>
      <c r="BI296" s="30">
        <v>75.136625066410872</v>
      </c>
      <c r="BJ296" s="30">
        <v>219.14328370000001</v>
      </c>
      <c r="BK296" s="30">
        <v>54.015493868736037</v>
      </c>
      <c r="BL296" s="30">
        <v>15.861986234109358</v>
      </c>
      <c r="BM296" s="30"/>
      <c r="BN296" s="30">
        <v>0.37684835799999999</v>
      </c>
      <c r="BO296" s="30">
        <v>1.1366076662448457</v>
      </c>
      <c r="BP296" s="30">
        <v>0.62818889754898455</v>
      </c>
      <c r="BQ296" s="30">
        <v>33.104269217652124</v>
      </c>
      <c r="BR296" s="30">
        <v>177.07922239795801</v>
      </c>
      <c r="BS296" s="30">
        <v>242.88650208171117</v>
      </c>
      <c r="BT296" s="30">
        <v>3.0290818421897971</v>
      </c>
      <c r="BU296" s="30">
        <v>24.337790672111666</v>
      </c>
      <c r="BV296" s="30">
        <v>14.205883087243915</v>
      </c>
      <c r="BW296" s="30"/>
      <c r="BX296" s="30">
        <v>0.51188511234158274</v>
      </c>
      <c r="BY296" s="30">
        <v>0</v>
      </c>
      <c r="BZ296" s="30">
        <v>0</v>
      </c>
      <c r="CA296" s="30">
        <v>2.8661185430103124</v>
      </c>
      <c r="CB296" s="30">
        <v>1.0934710562169783</v>
      </c>
      <c r="CC296" s="30">
        <v>2.8712784249866816</v>
      </c>
      <c r="CD296" s="30">
        <v>1.5755250684254081</v>
      </c>
      <c r="CE296" s="30">
        <v>3.113301006520214</v>
      </c>
      <c r="CF296" s="30">
        <v>0</v>
      </c>
      <c r="CG296" s="30"/>
      <c r="CH296" s="30">
        <v>0</v>
      </c>
      <c r="CI296" s="30">
        <v>0</v>
      </c>
      <c r="CJ296" s="30">
        <v>0</v>
      </c>
      <c r="CK296" s="30">
        <v>0.43187573965495463</v>
      </c>
      <c r="CL296" s="30">
        <v>0</v>
      </c>
      <c r="CM296" s="30">
        <v>0.40142804929512199</v>
      </c>
      <c r="CN296" s="30">
        <v>3.6941025983365705</v>
      </c>
      <c r="CO296" s="30">
        <v>0.72315511047396186</v>
      </c>
      <c r="CP296" s="30">
        <v>0.42131787965640988</v>
      </c>
      <c r="CR296" s="30">
        <v>0</v>
      </c>
      <c r="CS296" s="30">
        <v>0</v>
      </c>
      <c r="CT296" s="30">
        <v>4.4174805339667236</v>
      </c>
      <c r="CU296" s="30">
        <v>0.91033068141155005</v>
      </c>
      <c r="CV296" s="30">
        <v>1.8860674182663557</v>
      </c>
      <c r="CW296" s="30">
        <v>1.93052025087823</v>
      </c>
      <c r="CX296" s="30">
        <v>0</v>
      </c>
      <c r="CY296" s="30">
        <v>3.6231235587772104</v>
      </c>
      <c r="CZ296" s="30">
        <v>1.4092616734489036</v>
      </c>
    </row>
    <row r="297" spans="2:104" x14ac:dyDescent="0.2">
      <c r="B297" s="1" t="s">
        <v>266</v>
      </c>
      <c r="D297" s="1" t="s">
        <v>35</v>
      </c>
      <c r="E297" s="27">
        <v>26072417</v>
      </c>
      <c r="F297" s="27">
        <v>26072816</v>
      </c>
      <c r="G297" s="1" t="s">
        <v>26</v>
      </c>
      <c r="V297" s="30">
        <v>2.4121278126553265</v>
      </c>
      <c r="W297" s="30">
        <v>19.421983565703965</v>
      </c>
      <c r="X297" s="30">
        <v>2.5152522057028572</v>
      </c>
      <c r="Y297" s="30"/>
      <c r="Z297" s="30">
        <v>2.4246780970428676</v>
      </c>
      <c r="AA297" s="30">
        <v>6.5404988991719888</v>
      </c>
      <c r="AB297" s="30">
        <v>1.9454385016683851</v>
      </c>
      <c r="AC297" s="30"/>
      <c r="AD297" s="30">
        <v>0.89538176353702692</v>
      </c>
      <c r="AE297" s="30">
        <v>9.8130953171930049</v>
      </c>
      <c r="AF297" s="30">
        <v>1.6572825843829602</v>
      </c>
      <c r="AG297" s="30"/>
      <c r="AH297" s="30">
        <f t="shared" si="72"/>
        <v>0.13579999659508668</v>
      </c>
      <c r="AI297" s="30">
        <f t="shared" si="73"/>
        <v>0.32910559724993543</v>
      </c>
      <c r="AJ297" s="30">
        <f t="shared" si="74"/>
        <v>0.12947459674748418</v>
      </c>
      <c r="AK297" s="30"/>
      <c r="AL297" s="30">
        <f t="shared" si="75"/>
        <v>0</v>
      </c>
      <c r="AM297" s="30">
        <f t="shared" si="76"/>
        <v>0</v>
      </c>
      <c r="AN297" s="30">
        <f t="shared" si="77"/>
        <v>0</v>
      </c>
      <c r="AO297" s="30"/>
      <c r="AP297" s="30">
        <v>0</v>
      </c>
      <c r="AQ297" s="30">
        <v>0</v>
      </c>
      <c r="AR297" s="30">
        <v>0.13460784015398883</v>
      </c>
      <c r="AS297" s="30"/>
      <c r="AT297" s="30">
        <v>1.8791679133927888</v>
      </c>
      <c r="AU297" s="30">
        <v>3.3461412130550916</v>
      </c>
      <c r="AV297" s="30">
        <v>2.0110743115180987</v>
      </c>
      <c r="AW297" s="30">
        <v>17.319028521082128</v>
      </c>
      <c r="AX297" s="30">
        <v>23.665940963383139</v>
      </c>
      <c r="AY297" s="30">
        <v>17.280981212646626</v>
      </c>
      <c r="AZ297" s="30">
        <v>1.5301983491974764</v>
      </c>
      <c r="BA297" s="30">
        <v>5.0338508483213307</v>
      </c>
      <c r="BB297" s="30">
        <v>0.98170741958976382</v>
      </c>
      <c r="BC297" s="30"/>
      <c r="BD297" s="30">
        <v>2.6894523307658553</v>
      </c>
      <c r="BE297" s="30">
        <v>1.8014613752637851</v>
      </c>
      <c r="BF297" s="30">
        <v>2.7831205850989611</v>
      </c>
      <c r="BG297" s="30">
        <v>5.6087790577198549</v>
      </c>
      <c r="BH297" s="30">
        <v>5.8572714492633011</v>
      </c>
      <c r="BI297" s="30">
        <v>8.1554461905328122</v>
      </c>
      <c r="BJ297" s="30">
        <v>2.640204153</v>
      </c>
      <c r="BK297" s="30">
        <v>1.8475214292671127</v>
      </c>
      <c r="BL297" s="30">
        <v>1.3485899227380425</v>
      </c>
      <c r="BM297" s="30"/>
      <c r="BN297" s="30">
        <v>0.97187208000000003</v>
      </c>
      <c r="BO297" s="30">
        <v>0.81423648605259413</v>
      </c>
      <c r="BP297" s="30">
        <v>0.90003672455848682</v>
      </c>
      <c r="BQ297" s="30">
        <v>2.9439368269781383</v>
      </c>
      <c r="BR297" s="30">
        <v>8.3390736066697571</v>
      </c>
      <c r="BS297" s="30">
        <v>18.156275517931117</v>
      </c>
      <c r="BT297" s="30">
        <v>1.3019737742745621</v>
      </c>
      <c r="BU297" s="30">
        <v>1.6345281564329384</v>
      </c>
      <c r="BV297" s="30">
        <v>2.0353458224413798</v>
      </c>
      <c r="BW297" s="30"/>
      <c r="BX297" s="30">
        <v>0</v>
      </c>
      <c r="BY297" s="30">
        <v>0.40739998978526004</v>
      </c>
      <c r="BZ297" s="30">
        <v>0</v>
      </c>
      <c r="CA297" s="30">
        <v>0</v>
      </c>
      <c r="CB297" s="30">
        <v>0</v>
      </c>
      <c r="CC297" s="30">
        <v>0.98731679174980624</v>
      </c>
      <c r="CD297" s="30">
        <v>0</v>
      </c>
      <c r="CE297" s="30">
        <v>0</v>
      </c>
      <c r="CF297" s="30">
        <v>0.38842379024245255</v>
      </c>
      <c r="CG297" s="30"/>
      <c r="CH297" s="30">
        <v>0</v>
      </c>
      <c r="CI297" s="30">
        <v>0</v>
      </c>
      <c r="CJ297" s="30">
        <v>0</v>
      </c>
      <c r="CK297" s="30">
        <v>0</v>
      </c>
      <c r="CL297" s="30">
        <v>0</v>
      </c>
      <c r="CM297" s="30">
        <v>0</v>
      </c>
      <c r="CN297" s="30">
        <v>0</v>
      </c>
      <c r="CO297" s="30">
        <v>0</v>
      </c>
      <c r="CP297" s="30">
        <v>0</v>
      </c>
      <c r="CR297" s="30">
        <v>0</v>
      </c>
      <c r="CS297" s="30">
        <v>0</v>
      </c>
      <c r="CT297" s="30">
        <v>0</v>
      </c>
      <c r="CU297" s="30">
        <v>0</v>
      </c>
      <c r="CV297" s="30">
        <v>0</v>
      </c>
      <c r="CW297" s="30">
        <v>0</v>
      </c>
      <c r="CX297" s="30">
        <v>0</v>
      </c>
      <c r="CY297" s="30">
        <v>0</v>
      </c>
      <c r="CZ297" s="30">
        <v>0.40382352046196651</v>
      </c>
    </row>
    <row r="298" spans="2:104" x14ac:dyDescent="0.2">
      <c r="B298" s="1" t="s">
        <v>267</v>
      </c>
      <c r="D298" s="1" t="s">
        <v>35</v>
      </c>
      <c r="E298" s="27">
        <v>26076583</v>
      </c>
      <c r="F298" s="27">
        <v>26076922</v>
      </c>
      <c r="G298" s="1" t="s">
        <v>26</v>
      </c>
      <c r="V298" s="30">
        <v>0.37832853896256741</v>
      </c>
      <c r="W298" s="30">
        <v>18.417256182838216</v>
      </c>
      <c r="X298" s="30">
        <v>1.2887097516532291</v>
      </c>
      <c r="Y298" s="30"/>
      <c r="Z298" s="30">
        <v>1.4365365952203391</v>
      </c>
      <c r="AA298" s="30">
        <v>4.9068784556557423</v>
      </c>
      <c r="AB298" s="30">
        <v>2.0124989190915761</v>
      </c>
      <c r="AC298" s="30"/>
      <c r="AD298" s="30">
        <v>0.60125754565787604</v>
      </c>
      <c r="AE298" s="30">
        <v>9.4413375972928897</v>
      </c>
      <c r="AF298" s="30">
        <v>0.67518117985718729</v>
      </c>
      <c r="AG298" s="30"/>
      <c r="AH298" s="30">
        <f t="shared" si="72"/>
        <v>0</v>
      </c>
      <c r="AI298" s="30">
        <f t="shared" si="73"/>
        <v>0</v>
      </c>
      <c r="AJ298" s="30">
        <f t="shared" si="74"/>
        <v>0</v>
      </c>
      <c r="AK298" s="30"/>
      <c r="AL298" s="30">
        <f t="shared" si="75"/>
        <v>0</v>
      </c>
      <c r="AM298" s="30">
        <f t="shared" si="76"/>
        <v>0</v>
      </c>
      <c r="AN298" s="30">
        <f t="shared" si="77"/>
        <v>0</v>
      </c>
      <c r="AO298" s="30"/>
      <c r="AP298" s="30">
        <v>0</v>
      </c>
      <c r="AQ298" s="30">
        <v>0</v>
      </c>
      <c r="AR298" s="30">
        <v>0.3111769982762021</v>
      </c>
      <c r="AS298" s="30"/>
      <c r="AT298" s="30">
        <v>0.55294100106469235</v>
      </c>
      <c r="AU298" s="30">
        <v>0.18754183789984291</v>
      </c>
      <c r="AV298" s="30">
        <v>0.39450277792316679</v>
      </c>
      <c r="AW298" s="30">
        <v>10.914451532622587</v>
      </c>
      <c r="AX298" s="30">
        <v>23.64402354532691</v>
      </c>
      <c r="AY298" s="30">
        <v>20.693293470565148</v>
      </c>
      <c r="AZ298" s="30">
        <v>0.90051495771355916</v>
      </c>
      <c r="BA298" s="30">
        <v>2.7345221082099536</v>
      </c>
      <c r="BB298" s="30">
        <v>0.23109218903617448</v>
      </c>
      <c r="BC298" s="30"/>
      <c r="BD298" s="30">
        <v>1.4068718190436922</v>
      </c>
      <c r="BE298" s="30">
        <v>1.0601520482747053</v>
      </c>
      <c r="BF298" s="30">
        <v>1.8425859183426196</v>
      </c>
      <c r="BG298" s="30">
        <v>6.9400209216579007</v>
      </c>
      <c r="BH298" s="30">
        <v>2.9811704482258561</v>
      </c>
      <c r="BI298" s="30">
        <v>4.7994439970834692</v>
      </c>
      <c r="BJ298" s="30">
        <v>2.1935272399999999</v>
      </c>
      <c r="BK298" s="30">
        <v>2.6094196470002764</v>
      </c>
      <c r="BL298" s="30">
        <v>1.234549870274452</v>
      </c>
      <c r="BM298" s="30"/>
      <c r="BN298" s="30">
        <v>0.38129494600000002</v>
      </c>
      <c r="BO298" s="30">
        <v>0.57500948307076993</v>
      </c>
      <c r="BP298" s="30">
        <v>0.84746820790285826</v>
      </c>
      <c r="BQ298" s="30">
        <v>1.3474951749836019</v>
      </c>
      <c r="BR298" s="30">
        <v>8.9227416708533998</v>
      </c>
      <c r="BS298" s="30">
        <v>18.053775946041668</v>
      </c>
      <c r="BT298" s="30">
        <v>0.51080387014311723</v>
      </c>
      <c r="BU298" s="30">
        <v>0.96191258763531318</v>
      </c>
      <c r="BV298" s="30">
        <v>0.55282708179313167</v>
      </c>
      <c r="BW298" s="30"/>
      <c r="BX298" s="30">
        <v>0</v>
      </c>
      <c r="BY298" s="30">
        <v>0</v>
      </c>
      <c r="BZ298" s="30">
        <v>0</v>
      </c>
      <c r="CA298" s="30">
        <v>0</v>
      </c>
      <c r="CB298" s="30">
        <v>0</v>
      </c>
      <c r="CC298" s="30">
        <v>0</v>
      </c>
      <c r="CD298" s="30">
        <v>0</v>
      </c>
      <c r="CE298" s="30">
        <v>0</v>
      </c>
      <c r="CF298" s="30">
        <v>0</v>
      </c>
      <c r="CG298" s="30"/>
      <c r="CH298" s="30">
        <v>0</v>
      </c>
      <c r="CI298" s="30">
        <v>0</v>
      </c>
      <c r="CJ298" s="30">
        <v>0</v>
      </c>
      <c r="CK298" s="30">
        <v>0</v>
      </c>
      <c r="CL298" s="30">
        <v>0</v>
      </c>
      <c r="CM298" s="30">
        <v>0</v>
      </c>
      <c r="CN298" s="30">
        <v>0</v>
      </c>
      <c r="CO298" s="30">
        <v>0</v>
      </c>
      <c r="CP298" s="30">
        <v>0</v>
      </c>
      <c r="CR298" s="30">
        <v>0</v>
      </c>
      <c r="CS298" s="30">
        <v>0</v>
      </c>
      <c r="CT298" s="30">
        <v>0</v>
      </c>
      <c r="CU298" s="30">
        <v>0</v>
      </c>
      <c r="CV298" s="30">
        <v>0</v>
      </c>
      <c r="CW298" s="30">
        <v>0</v>
      </c>
      <c r="CX298" s="30">
        <v>0</v>
      </c>
      <c r="CY298" s="30">
        <v>0.45823428490434481</v>
      </c>
      <c r="CZ298" s="30">
        <v>0.47529670992426148</v>
      </c>
    </row>
    <row r="299" spans="2:104" x14ac:dyDescent="0.2">
      <c r="B299" s="1" t="s">
        <v>268</v>
      </c>
      <c r="D299" s="1" t="s">
        <v>35</v>
      </c>
      <c r="E299" s="27">
        <v>26077175</v>
      </c>
      <c r="F299" s="27">
        <v>26077536</v>
      </c>
      <c r="G299" s="1" t="s">
        <v>26</v>
      </c>
      <c r="V299" s="30">
        <v>0</v>
      </c>
      <c r="W299" s="30">
        <v>7.7586605788219343</v>
      </c>
      <c r="X299" s="30">
        <v>0.48435495057670042</v>
      </c>
      <c r="Y299" s="30"/>
      <c r="Z299" s="30">
        <v>0</v>
      </c>
      <c r="AA299" s="30">
        <v>1.2225239369217531</v>
      </c>
      <c r="AB299" s="30">
        <v>0.76553167127933108</v>
      </c>
      <c r="AC299" s="30"/>
      <c r="AD299" s="30">
        <v>0</v>
      </c>
      <c r="AE299" s="30">
        <v>3.8370351762690285</v>
      </c>
      <c r="AF299" s="30">
        <v>6.0219458394897729E-2</v>
      </c>
      <c r="AG299" s="30"/>
      <c r="AH299" s="30">
        <f t="shared" si="72"/>
        <v>0</v>
      </c>
      <c r="AI299" s="30">
        <f t="shared" si="73"/>
        <v>0.89161191527341066</v>
      </c>
      <c r="AJ299" s="30">
        <f t="shared" si="74"/>
        <v>2.1169775142103937</v>
      </c>
      <c r="AK299" s="30"/>
      <c r="AL299" s="30">
        <f t="shared" si="75"/>
        <v>0.27392757359327641</v>
      </c>
      <c r="AM299" s="30">
        <f t="shared" si="76"/>
        <v>0.57816041316970967</v>
      </c>
      <c r="AN299" s="30">
        <f t="shared" si="77"/>
        <v>0.69205895109051407</v>
      </c>
      <c r="AO299" s="30"/>
      <c r="AP299" s="30">
        <v>0</v>
      </c>
      <c r="AQ299" s="30">
        <v>0</v>
      </c>
      <c r="AR299" s="30">
        <v>2.8932886575503995</v>
      </c>
      <c r="AS299" s="30"/>
      <c r="AT299" s="30">
        <v>0</v>
      </c>
      <c r="AU299" s="30">
        <v>0</v>
      </c>
      <c r="AV299" s="30">
        <v>0</v>
      </c>
      <c r="AW299" s="30">
        <v>4.6724772346558083</v>
      </c>
      <c r="AX299" s="30">
        <v>10.797404521543532</v>
      </c>
      <c r="AY299" s="30">
        <v>7.8060999802664615</v>
      </c>
      <c r="AZ299" s="30">
        <v>0.16912718596393161</v>
      </c>
      <c r="BA299" s="30">
        <v>1.2839376657661696</v>
      </c>
      <c r="BB299" s="30">
        <v>0</v>
      </c>
      <c r="BC299" s="30"/>
      <c r="BD299" s="30">
        <v>0</v>
      </c>
      <c r="BE299" s="30">
        <v>0</v>
      </c>
      <c r="BF299" s="30">
        <v>0</v>
      </c>
      <c r="BG299" s="30">
        <v>2.2253455370710356</v>
      </c>
      <c r="BH299" s="30">
        <v>0</v>
      </c>
      <c r="BI299" s="30">
        <v>1.4422262736942237</v>
      </c>
      <c r="BJ299" s="30">
        <v>1.8881955399999999</v>
      </c>
      <c r="BK299" s="30">
        <v>0.40839947383799335</v>
      </c>
      <c r="BL299" s="30">
        <v>0</v>
      </c>
      <c r="BM299" s="30"/>
      <c r="BN299" s="30">
        <v>0</v>
      </c>
      <c r="BO299" s="30">
        <v>0</v>
      </c>
      <c r="BP299" s="30">
        <v>0</v>
      </c>
      <c r="BQ299" s="30">
        <v>0.54230415233807816</v>
      </c>
      <c r="BR299" s="30">
        <v>3.1840099225466343</v>
      </c>
      <c r="BS299" s="30">
        <v>7.7847914539223728</v>
      </c>
      <c r="BT299" s="30">
        <v>0</v>
      </c>
      <c r="BU299" s="30">
        <v>0.18065837518469319</v>
      </c>
      <c r="BV299" s="30">
        <v>0</v>
      </c>
      <c r="BW299" s="30"/>
      <c r="BX299" s="30">
        <v>0</v>
      </c>
      <c r="BY299" s="30">
        <v>0</v>
      </c>
      <c r="BZ299" s="30">
        <v>0</v>
      </c>
      <c r="CA299" s="30">
        <v>0.54464191703741671</v>
      </c>
      <c r="CB299" s="30">
        <v>1.0389489536909242</v>
      </c>
      <c r="CC299" s="30">
        <v>1.0912448750918913</v>
      </c>
      <c r="CD299" s="30">
        <v>1.496967031772618</v>
      </c>
      <c r="CE299" s="30">
        <v>1.8487919758248503</v>
      </c>
      <c r="CF299" s="30">
        <v>3.0051735350337125</v>
      </c>
      <c r="CG299" s="30"/>
      <c r="CH299" s="30">
        <v>0.4239831180945936</v>
      </c>
      <c r="CI299" s="30">
        <v>0.39779960268523551</v>
      </c>
      <c r="CJ299" s="30">
        <v>0</v>
      </c>
      <c r="CK299" s="30">
        <v>0</v>
      </c>
      <c r="CL299" s="30">
        <v>0.9716567469427756</v>
      </c>
      <c r="CM299" s="30">
        <v>0.76282449256635365</v>
      </c>
      <c r="CN299" s="30">
        <v>0.70198182339581372</v>
      </c>
      <c r="CO299" s="30">
        <v>1.3741950298757284</v>
      </c>
      <c r="CP299" s="30">
        <v>0</v>
      </c>
      <c r="CR299" s="30">
        <v>0</v>
      </c>
      <c r="CS299" s="30">
        <v>0</v>
      </c>
      <c r="CT299" s="30">
        <v>0</v>
      </c>
      <c r="CU299" s="30">
        <v>0</v>
      </c>
      <c r="CV299" s="30">
        <v>0</v>
      </c>
      <c r="CW299" s="30">
        <v>0</v>
      </c>
      <c r="CX299" s="30">
        <v>1.2524606583132445</v>
      </c>
      <c r="CY299" s="30">
        <v>4.3030864981322123</v>
      </c>
      <c r="CZ299" s="30">
        <v>3.1243188162057414</v>
      </c>
    </row>
    <row r="300" spans="2:104" x14ac:dyDescent="0.2">
      <c r="B300" s="1" t="s">
        <v>269</v>
      </c>
      <c r="D300" s="1" t="s">
        <v>270</v>
      </c>
      <c r="E300" s="27">
        <v>264463</v>
      </c>
      <c r="F300" s="27">
        <v>264802</v>
      </c>
      <c r="G300" s="1" t="s">
        <v>26</v>
      </c>
      <c r="V300" s="30">
        <v>6.5899791661813891</v>
      </c>
      <c r="W300" s="30">
        <v>15.752501403459922</v>
      </c>
      <c r="X300" s="30">
        <v>6.7827754462546608</v>
      </c>
      <c r="Y300" s="30"/>
      <c r="Z300" s="30">
        <v>3.2826439853423319</v>
      </c>
      <c r="AA300" s="30">
        <v>7.0396087847307705</v>
      </c>
      <c r="AB300" s="30">
        <v>9.6098515960757975</v>
      </c>
      <c r="AC300" s="30"/>
      <c r="AD300" s="30">
        <v>3.3737770728689895</v>
      </c>
      <c r="AE300" s="30">
        <v>6.8934127198773325</v>
      </c>
      <c r="AF300" s="30">
        <v>21.626396550668989</v>
      </c>
      <c r="AG300" s="30"/>
      <c r="AH300" s="30">
        <f t="shared" si="72"/>
        <v>0</v>
      </c>
      <c r="AI300" s="30">
        <f t="shared" si="73"/>
        <v>0</v>
      </c>
      <c r="AJ300" s="30">
        <f t="shared" si="74"/>
        <v>0</v>
      </c>
      <c r="AK300" s="30"/>
      <c r="AL300" s="30">
        <f t="shared" si="75"/>
        <v>0</v>
      </c>
      <c r="AM300" s="30">
        <f t="shared" si="76"/>
        <v>0</v>
      </c>
      <c r="AN300" s="30">
        <f t="shared" si="77"/>
        <v>0</v>
      </c>
      <c r="AO300" s="30"/>
      <c r="AP300" s="30">
        <v>0</v>
      </c>
      <c r="AQ300" s="30">
        <v>0</v>
      </c>
      <c r="AR300" s="30">
        <v>0</v>
      </c>
      <c r="AS300" s="30"/>
      <c r="AT300" s="30">
        <v>4.2392143414959742</v>
      </c>
      <c r="AU300" s="30">
        <v>8.6269245433927733</v>
      </c>
      <c r="AV300" s="30">
        <v>6.903798613655419</v>
      </c>
      <c r="AW300" s="30">
        <v>11.074958172808214</v>
      </c>
      <c r="AX300" s="30">
        <v>14.251192273895672</v>
      </c>
      <c r="AY300" s="30">
        <v>21.931353763675883</v>
      </c>
      <c r="AZ300" s="30">
        <v>6.1235017124522022</v>
      </c>
      <c r="BA300" s="30">
        <v>7.2920589552265431</v>
      </c>
      <c r="BB300" s="30">
        <v>6.9327656710852352</v>
      </c>
      <c r="BC300" s="30"/>
      <c r="BD300" s="30">
        <v>2.9896026154678461</v>
      </c>
      <c r="BE300" s="30">
        <v>2.9684257351691747</v>
      </c>
      <c r="BF300" s="30">
        <v>3.8899036053899749</v>
      </c>
      <c r="BG300" s="30">
        <v>5.5858704979197737</v>
      </c>
      <c r="BH300" s="30">
        <v>6.8939566615222923</v>
      </c>
      <c r="BI300" s="30">
        <v>8.6389991947502445</v>
      </c>
      <c r="BJ300" s="30">
        <v>9.3224907689999998</v>
      </c>
      <c r="BK300" s="30">
        <v>9.2779365226676482</v>
      </c>
      <c r="BL300" s="30">
        <v>10.229127496559745</v>
      </c>
      <c r="BM300" s="30"/>
      <c r="BN300" s="30">
        <v>3.24100704</v>
      </c>
      <c r="BO300" s="30">
        <v>3.0667172430441063</v>
      </c>
      <c r="BP300" s="30">
        <v>3.8136069355628623</v>
      </c>
      <c r="BQ300" s="30">
        <v>3.6574869035269195</v>
      </c>
      <c r="BR300" s="30">
        <v>9.1011965042704688</v>
      </c>
      <c r="BS300" s="30">
        <v>7.9215547518346101</v>
      </c>
      <c r="BT300" s="30">
        <v>28.094212857871447</v>
      </c>
      <c r="BU300" s="30">
        <v>20.200164340341576</v>
      </c>
      <c r="BV300" s="30">
        <v>16.584812453793951</v>
      </c>
      <c r="BW300" s="30"/>
      <c r="BX300" s="30">
        <v>0</v>
      </c>
      <c r="BY300" s="30">
        <v>0</v>
      </c>
      <c r="BZ300" s="30">
        <v>0</v>
      </c>
      <c r="CA300" s="30">
        <v>0</v>
      </c>
      <c r="CB300" s="30">
        <v>0</v>
      </c>
      <c r="CC300" s="30">
        <v>0</v>
      </c>
      <c r="CD300" s="30">
        <v>0</v>
      </c>
      <c r="CE300" s="30">
        <v>0</v>
      </c>
      <c r="CF300" s="30">
        <v>0</v>
      </c>
      <c r="CG300" s="30"/>
      <c r="CH300" s="30">
        <v>0</v>
      </c>
      <c r="CI300" s="30">
        <v>0</v>
      </c>
      <c r="CJ300" s="30">
        <v>0</v>
      </c>
      <c r="CK300" s="30">
        <v>0</v>
      </c>
      <c r="CL300" s="30">
        <v>0</v>
      </c>
      <c r="CM300" s="30">
        <v>0</v>
      </c>
      <c r="CN300" s="30">
        <v>0</v>
      </c>
      <c r="CO300" s="30">
        <v>0</v>
      </c>
      <c r="CP300" s="30">
        <v>0</v>
      </c>
      <c r="CR300" s="30">
        <v>0</v>
      </c>
      <c r="CS300" s="30">
        <v>0</v>
      </c>
      <c r="CT300" s="30">
        <v>0</v>
      </c>
      <c r="CU300" s="30">
        <v>0</v>
      </c>
      <c r="CV300" s="30">
        <v>0</v>
      </c>
      <c r="CW300" s="30">
        <v>0</v>
      </c>
      <c r="CX300" s="30">
        <v>0</v>
      </c>
      <c r="CY300" s="30">
        <v>0</v>
      </c>
      <c r="CZ300" s="30">
        <v>0</v>
      </c>
    </row>
    <row r="301" spans="2:104" x14ac:dyDescent="0.2">
      <c r="B301" s="12" t="s">
        <v>271</v>
      </c>
      <c r="C301" s="12"/>
      <c r="D301" s="12" t="s">
        <v>270</v>
      </c>
      <c r="E301" s="29">
        <v>273087</v>
      </c>
      <c r="F301" s="29">
        <v>273301</v>
      </c>
      <c r="G301" s="12" t="s">
        <v>26</v>
      </c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32">
        <v>1.1013051637531959</v>
      </c>
      <c r="W301" s="32">
        <v>3.1137007328649999</v>
      </c>
      <c r="X301" s="32">
        <v>0.57980672494294083</v>
      </c>
      <c r="Y301" s="32"/>
      <c r="Z301" s="32">
        <v>0.62585224858537958</v>
      </c>
      <c r="AA301" s="32">
        <v>0.9387814266488469</v>
      </c>
      <c r="AB301" s="32">
        <v>3.098292168325067</v>
      </c>
      <c r="AC301" s="32"/>
      <c r="AD301" s="32">
        <v>0.83046061131856641</v>
      </c>
      <c r="AE301" s="32">
        <v>1.8592447922214896</v>
      </c>
      <c r="AF301" s="32">
        <v>6.257009756369051</v>
      </c>
      <c r="AG301" s="32"/>
      <c r="AH301" s="32">
        <f t="shared" si="72"/>
        <v>0</v>
      </c>
      <c r="AI301" s="32">
        <f t="shared" si="73"/>
        <v>0</v>
      </c>
      <c r="AJ301" s="32">
        <f t="shared" si="74"/>
        <v>0</v>
      </c>
      <c r="AK301" s="32"/>
      <c r="AL301" s="32">
        <f t="shared" si="75"/>
        <v>0</v>
      </c>
      <c r="AM301" s="32">
        <f t="shared" si="76"/>
        <v>0</v>
      </c>
      <c r="AN301" s="32">
        <f t="shared" si="77"/>
        <v>0</v>
      </c>
      <c r="AO301" s="32"/>
      <c r="AP301" s="32">
        <v>0</v>
      </c>
      <c r="AQ301" s="32">
        <v>0</v>
      </c>
      <c r="AR301" s="32">
        <v>0</v>
      </c>
      <c r="AS301" s="32"/>
      <c r="AT301" s="32">
        <v>1.4598675962689307</v>
      </c>
      <c r="AU301" s="32">
        <v>0.59417460792567056</v>
      </c>
      <c r="AV301" s="32">
        <v>1.2498732870649867</v>
      </c>
      <c r="AW301" s="32">
        <v>1.7798236315910805</v>
      </c>
      <c r="AX301" s="32">
        <v>3.0784754763279309</v>
      </c>
      <c r="AY301" s="32">
        <v>4.4828030906759873</v>
      </c>
      <c r="AZ301" s="32">
        <v>0.28530333706999678</v>
      </c>
      <c r="BA301" s="32">
        <v>0.72196494913019804</v>
      </c>
      <c r="BB301" s="32">
        <v>0.73215188862862757</v>
      </c>
      <c r="BC301" s="32"/>
      <c r="BD301" s="32">
        <v>0.55716068534557439</v>
      </c>
      <c r="BE301" s="32">
        <v>0.67175989600957975</v>
      </c>
      <c r="BF301" s="32">
        <v>0.64863616440098448</v>
      </c>
      <c r="BG301" s="32">
        <v>1.6088446039038262</v>
      </c>
      <c r="BH301" s="32">
        <v>0.29515677042890337</v>
      </c>
      <c r="BI301" s="32">
        <v>0.91234290561381093</v>
      </c>
      <c r="BJ301" s="32">
        <v>3.7643592469999998</v>
      </c>
      <c r="BK301" s="32">
        <v>4.1336133660424936</v>
      </c>
      <c r="BL301" s="32">
        <v>1.3969038919327077</v>
      </c>
      <c r="BM301" s="32"/>
      <c r="BN301" s="32">
        <v>0.30200697799999998</v>
      </c>
      <c r="BO301" s="32">
        <v>1.5181325137148836</v>
      </c>
      <c r="BP301" s="32">
        <v>0.67124234224081547</v>
      </c>
      <c r="BQ301" s="32">
        <v>1.8296429812527681</v>
      </c>
      <c r="BR301" s="32">
        <v>1.4134623487940667</v>
      </c>
      <c r="BS301" s="32">
        <v>2.3346290466176338</v>
      </c>
      <c r="BT301" s="32">
        <v>8.3614297061277565</v>
      </c>
      <c r="BU301" s="32">
        <v>4.5713322505846428</v>
      </c>
      <c r="BV301" s="32">
        <v>5.8382673123947555</v>
      </c>
      <c r="BW301" s="32"/>
      <c r="BX301" s="32">
        <v>0</v>
      </c>
      <c r="BY301" s="32">
        <v>0</v>
      </c>
      <c r="BZ301" s="32">
        <v>0</v>
      </c>
      <c r="CA301" s="32">
        <v>0</v>
      </c>
      <c r="CB301" s="32">
        <v>0</v>
      </c>
      <c r="CC301" s="32">
        <v>0</v>
      </c>
      <c r="CD301" s="32">
        <v>0</v>
      </c>
      <c r="CE301" s="32">
        <v>0</v>
      </c>
      <c r="CF301" s="32">
        <v>0</v>
      </c>
      <c r="CG301" s="32"/>
      <c r="CH301" s="32">
        <v>0</v>
      </c>
      <c r="CI301" s="32">
        <v>0</v>
      </c>
      <c r="CJ301" s="32">
        <v>0</v>
      </c>
      <c r="CK301" s="32">
        <v>0</v>
      </c>
      <c r="CL301" s="32">
        <v>0</v>
      </c>
      <c r="CM301" s="32">
        <v>0</v>
      </c>
      <c r="CN301" s="32">
        <v>0</v>
      </c>
      <c r="CO301" s="32">
        <v>0</v>
      </c>
      <c r="CP301" s="32">
        <v>0</v>
      </c>
      <c r="CR301" s="30">
        <v>0</v>
      </c>
      <c r="CS301" s="30">
        <v>0</v>
      </c>
      <c r="CT301" s="30">
        <v>0</v>
      </c>
      <c r="CU301" s="30">
        <v>0</v>
      </c>
      <c r="CV301" s="30">
        <v>0</v>
      </c>
      <c r="CW301" s="30">
        <v>0</v>
      </c>
      <c r="CX301" s="30">
        <v>0</v>
      </c>
      <c r="CY301" s="30">
        <v>0</v>
      </c>
      <c r="CZ301" s="30">
        <v>0</v>
      </c>
    </row>
  </sheetData>
  <mergeCells count="86">
    <mergeCell ref="AP144:AR144"/>
    <mergeCell ref="AH127:AR127"/>
    <mergeCell ref="AH143:AR143"/>
    <mergeCell ref="AH104:AR104"/>
    <mergeCell ref="AD144:AF144"/>
    <mergeCell ref="V143:AF143"/>
    <mergeCell ref="AD128:AF128"/>
    <mergeCell ref="V127:AF127"/>
    <mergeCell ref="AD119:AF119"/>
    <mergeCell ref="AT5:BV5"/>
    <mergeCell ref="BN6:BV6"/>
    <mergeCell ref="BX5:CZ5"/>
    <mergeCell ref="CR6:CZ6"/>
    <mergeCell ref="V5:AF5"/>
    <mergeCell ref="AD6:AF6"/>
    <mergeCell ref="AP6:AR6"/>
    <mergeCell ref="BX118:CP118"/>
    <mergeCell ref="V119:X119"/>
    <mergeCell ref="Z119:AB119"/>
    <mergeCell ref="AH119:AJ119"/>
    <mergeCell ref="AL119:AN119"/>
    <mergeCell ref="AT119:BB119"/>
    <mergeCell ref="BD119:BL119"/>
    <mergeCell ref="BX119:CF119"/>
    <mergeCell ref="CH119:CP119"/>
    <mergeCell ref="V118:AF118"/>
    <mergeCell ref="AP119:AR119"/>
    <mergeCell ref="B118:B120"/>
    <mergeCell ref="D118:G119"/>
    <mergeCell ref="I118:I120"/>
    <mergeCell ref="AH118:AN118"/>
    <mergeCell ref="B104:B106"/>
    <mergeCell ref="B127:B129"/>
    <mergeCell ref="B143:B145"/>
    <mergeCell ref="AH144:AJ144"/>
    <mergeCell ref="AL144:AN144"/>
    <mergeCell ref="D143:G144"/>
    <mergeCell ref="V144:X144"/>
    <mergeCell ref="Z144:AB144"/>
    <mergeCell ref="V128:X128"/>
    <mergeCell ref="Z128:AB128"/>
    <mergeCell ref="AH128:AJ128"/>
    <mergeCell ref="AL128:AN128"/>
    <mergeCell ref="D104:G105"/>
    <mergeCell ref="AT144:BB144"/>
    <mergeCell ref="BD144:BL144"/>
    <mergeCell ref="BX144:CF144"/>
    <mergeCell ref="CH144:CP144"/>
    <mergeCell ref="BX128:CF128"/>
    <mergeCell ref="CH128:CP128"/>
    <mergeCell ref="AT143:BL143"/>
    <mergeCell ref="BX143:CP143"/>
    <mergeCell ref="AT128:BB128"/>
    <mergeCell ref="BD128:BL128"/>
    <mergeCell ref="BX104:CP104"/>
    <mergeCell ref="V105:X105"/>
    <mergeCell ref="Z105:AB105"/>
    <mergeCell ref="BX105:CF105"/>
    <mergeCell ref="CH105:CP105"/>
    <mergeCell ref="AD105:AF105"/>
    <mergeCell ref="V104:AF104"/>
    <mergeCell ref="AP105:AR105"/>
    <mergeCell ref="I104:I106"/>
    <mergeCell ref="D127:G128"/>
    <mergeCell ref="AT127:BL127"/>
    <mergeCell ref="AT104:BL104"/>
    <mergeCell ref="AT118:BL118"/>
    <mergeCell ref="AP128:AR128"/>
    <mergeCell ref="BX127:CP127"/>
    <mergeCell ref="I127:I129"/>
    <mergeCell ref="AH105:AJ105"/>
    <mergeCell ref="AL105:AN105"/>
    <mergeCell ref="V6:X6"/>
    <mergeCell ref="Z6:AB6"/>
    <mergeCell ref="AH6:AJ6"/>
    <mergeCell ref="AL6:AN6"/>
    <mergeCell ref="AT6:BB6"/>
    <mergeCell ref="BD6:BL6"/>
    <mergeCell ref="BX6:CF6"/>
    <mergeCell ref="CH6:CP6"/>
    <mergeCell ref="AT105:BB105"/>
    <mergeCell ref="BD105:BL105"/>
    <mergeCell ref="B5:B7"/>
    <mergeCell ref="D5:G6"/>
    <mergeCell ref="I5:I7"/>
    <mergeCell ref="AH5:AR5"/>
  </mergeCells>
  <phoneticPr fontId="3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6-09-30T02:00:42Z</dcterms:created>
  <dcterms:modified xsi:type="dcterms:W3CDTF">2017-12-29T07:51:58Z</dcterms:modified>
</cp:coreProperties>
</file>